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ogórek\"/>
    </mc:Choice>
  </mc:AlternateContent>
  <bookViews>
    <workbookView xWindow="-120" yWindow="-120" windowWidth="24240" windowHeight="13140" activeTab="1"/>
  </bookViews>
  <sheets>
    <sheet name="Arkusz1" sheetId="1" r:id="rId1"/>
    <sheet name="Arkusz3" sheetId="3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2" i="1" l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16" i="1"/>
  <c r="AD217" i="1"/>
  <c r="AD218" i="1"/>
  <c r="AD219" i="1"/>
  <c r="AD220" i="1"/>
  <c r="AD221" i="1"/>
  <c r="AD222" i="1"/>
  <c r="AD223" i="1"/>
  <c r="AD224" i="1"/>
  <c r="AD225" i="1"/>
  <c r="AD226" i="1"/>
  <c r="AD227" i="1"/>
  <c r="AD228" i="1"/>
  <c r="AD229" i="1"/>
  <c r="AD230" i="1"/>
  <c r="AD231" i="1"/>
  <c r="AD232" i="1"/>
  <c r="AD233" i="1"/>
  <c r="AD234" i="1"/>
  <c r="AD235" i="1"/>
  <c r="AD236" i="1"/>
  <c r="AD237" i="1"/>
  <c r="AD238" i="1"/>
  <c r="AD239" i="1"/>
  <c r="AD240" i="1"/>
  <c r="AD241" i="1"/>
  <c r="AD242" i="1"/>
  <c r="AD243" i="1"/>
  <c r="AD244" i="1"/>
  <c r="AD245" i="1"/>
  <c r="AD246" i="1"/>
  <c r="AD247" i="1"/>
  <c r="AD248" i="1"/>
  <c r="AD249" i="1"/>
  <c r="AD250" i="1"/>
  <c r="AD251" i="1"/>
  <c r="AD252" i="1"/>
  <c r="AD253" i="1"/>
  <c r="AD254" i="1"/>
  <c r="AD255" i="1"/>
  <c r="AD256" i="1"/>
  <c r="AD257" i="1"/>
  <c r="AD258" i="1"/>
  <c r="AD259" i="1"/>
  <c r="AD260" i="1"/>
  <c r="AD261" i="1"/>
  <c r="AD262" i="1"/>
  <c r="AD263" i="1"/>
  <c r="AD264" i="1"/>
  <c r="AD265" i="1"/>
  <c r="AD266" i="1"/>
  <c r="AD267" i="1"/>
  <c r="AD268" i="1"/>
  <c r="AD269" i="1"/>
  <c r="AD270" i="1"/>
  <c r="AD271" i="1"/>
  <c r="AD272" i="1"/>
  <c r="AD273" i="1"/>
  <c r="AD274" i="1"/>
  <c r="AD275" i="1"/>
  <c r="AD276" i="1"/>
  <c r="AD277" i="1"/>
  <c r="AD278" i="1"/>
  <c r="AD279" i="1"/>
  <c r="AD280" i="1"/>
  <c r="AD281" i="1"/>
  <c r="AD282" i="1"/>
  <c r="AD283" i="1"/>
  <c r="AD284" i="1"/>
  <c r="AD285" i="1"/>
  <c r="AD286" i="1"/>
  <c r="AD287" i="1"/>
  <c r="AD288" i="1"/>
  <c r="AD289" i="1"/>
  <c r="AD290" i="1"/>
  <c r="AD291" i="1"/>
  <c r="AD292" i="1"/>
  <c r="AD293" i="1"/>
  <c r="AD294" i="1"/>
  <c r="AD295" i="1"/>
  <c r="AD296" i="1"/>
  <c r="AD297" i="1"/>
  <c r="AD298" i="1"/>
  <c r="AD299" i="1"/>
  <c r="AD300" i="1"/>
  <c r="AD301" i="1"/>
  <c r="AD302" i="1"/>
  <c r="AD303" i="1"/>
  <c r="AD304" i="1"/>
  <c r="AD305" i="1"/>
  <c r="AD306" i="1"/>
  <c r="AD307" i="1"/>
  <c r="AD308" i="1"/>
  <c r="AD309" i="1"/>
  <c r="AD310" i="1"/>
  <c r="AD311" i="1"/>
  <c r="AD312" i="1"/>
  <c r="AD313" i="1"/>
  <c r="AD314" i="1"/>
  <c r="AD315" i="1"/>
  <c r="AD316" i="1"/>
  <c r="AD317" i="1"/>
  <c r="AD318" i="1"/>
  <c r="AD319" i="1"/>
  <c r="AD320" i="1"/>
  <c r="AD321" i="1"/>
  <c r="AD322" i="1"/>
  <c r="AD323" i="1"/>
  <c r="AD324" i="1"/>
  <c r="AD325" i="1"/>
  <c r="AD326" i="1"/>
  <c r="AD327" i="1"/>
  <c r="AD328" i="1"/>
  <c r="AD329" i="1"/>
  <c r="AD330" i="1"/>
  <c r="AD331" i="1"/>
  <c r="AD332" i="1"/>
  <c r="AD333" i="1"/>
  <c r="AD334" i="1"/>
  <c r="AD335" i="1"/>
  <c r="AD336" i="1"/>
  <c r="AD337" i="1"/>
  <c r="AD338" i="1"/>
  <c r="AD339" i="1"/>
  <c r="AD340" i="1"/>
  <c r="AD341" i="1"/>
  <c r="AD342" i="1"/>
  <c r="AD343" i="1"/>
  <c r="AD344" i="1"/>
  <c r="AD345" i="1"/>
  <c r="AD346" i="1"/>
  <c r="AD347" i="1"/>
  <c r="AD348" i="1"/>
  <c r="AD349" i="1"/>
  <c r="AD350" i="1"/>
  <c r="AD351" i="1"/>
  <c r="AD352" i="1"/>
  <c r="AD353" i="1"/>
  <c r="AD354" i="1"/>
  <c r="AD355" i="1"/>
  <c r="AD356" i="1"/>
  <c r="AD357" i="1"/>
  <c r="AD358" i="1"/>
  <c r="AD359" i="1"/>
  <c r="AD360" i="1"/>
  <c r="AD361" i="1"/>
  <c r="AD362" i="1"/>
  <c r="AD363" i="1"/>
  <c r="AD364" i="1"/>
  <c r="AD365" i="1"/>
  <c r="AD366" i="1"/>
  <c r="AD367" i="1"/>
  <c r="AD368" i="1"/>
  <c r="AD369" i="1"/>
  <c r="AD370" i="1"/>
  <c r="AD371" i="1"/>
  <c r="AD372" i="1"/>
  <c r="AD373" i="1"/>
  <c r="AD374" i="1"/>
  <c r="AD375" i="1"/>
  <c r="AD376" i="1"/>
  <c r="AD377" i="1"/>
  <c r="AD378" i="1"/>
  <c r="AD379" i="1"/>
  <c r="AD380" i="1"/>
  <c r="AD381" i="1"/>
  <c r="AD382" i="1"/>
  <c r="AD383" i="1"/>
  <c r="AD384" i="1"/>
  <c r="AD385" i="1"/>
  <c r="AD386" i="1"/>
  <c r="AD387" i="1"/>
  <c r="AD388" i="1"/>
  <c r="AD389" i="1"/>
  <c r="AD390" i="1"/>
  <c r="AD391" i="1"/>
  <c r="AD392" i="1"/>
  <c r="AD393" i="1"/>
  <c r="AD394" i="1"/>
  <c r="AD395" i="1"/>
  <c r="AD396" i="1"/>
  <c r="AD397" i="1"/>
  <c r="AD398" i="1"/>
  <c r="AD399" i="1"/>
  <c r="AD400" i="1"/>
  <c r="AD401" i="1"/>
  <c r="AD402" i="1"/>
  <c r="AD403" i="1"/>
  <c r="AD404" i="1"/>
  <c r="AD405" i="1"/>
  <c r="AD406" i="1"/>
  <c r="AD407" i="1"/>
  <c r="AD408" i="1"/>
  <c r="AD409" i="1"/>
  <c r="AD410" i="1"/>
  <c r="AD411" i="1"/>
  <c r="AD412" i="1"/>
  <c r="AD413" i="1"/>
  <c r="AD414" i="1"/>
  <c r="AD415" i="1"/>
  <c r="AD416" i="1"/>
  <c r="AD417" i="1"/>
  <c r="AD418" i="1"/>
  <c r="AD419" i="1"/>
  <c r="AD420" i="1"/>
  <c r="AD421" i="1"/>
  <c r="AD422" i="1"/>
  <c r="AD423" i="1"/>
  <c r="AD424" i="1"/>
  <c r="AD425" i="1"/>
  <c r="AD426" i="1"/>
  <c r="AD427" i="1"/>
  <c r="AD428" i="1"/>
  <c r="AD429" i="1"/>
  <c r="AD430" i="1"/>
  <c r="AD431" i="1"/>
  <c r="AD432" i="1"/>
  <c r="AD433" i="1"/>
  <c r="AD434" i="1"/>
  <c r="AD435" i="1"/>
  <c r="AD436" i="1"/>
  <c r="AD437" i="1"/>
  <c r="AD438" i="1"/>
  <c r="AD439" i="1"/>
  <c r="AD440" i="1"/>
  <c r="AD441" i="1"/>
  <c r="AD442" i="1"/>
  <c r="AD443" i="1"/>
  <c r="AD444" i="1"/>
  <c r="AD445" i="1"/>
  <c r="AD446" i="1"/>
  <c r="AD447" i="1"/>
  <c r="AD448" i="1"/>
  <c r="AD449" i="1"/>
  <c r="AD450" i="1"/>
  <c r="AD451" i="1"/>
  <c r="AD452" i="1"/>
  <c r="AD453" i="1"/>
  <c r="AD454" i="1"/>
  <c r="AD455" i="1"/>
  <c r="AD456" i="1"/>
  <c r="AD457" i="1"/>
  <c r="AD458" i="1"/>
  <c r="AD459" i="1"/>
  <c r="AD460" i="1"/>
  <c r="AD461" i="1"/>
  <c r="AD462" i="1"/>
  <c r="AD463" i="1"/>
  <c r="AD464" i="1"/>
  <c r="AD465" i="1"/>
  <c r="AD466" i="1"/>
  <c r="AD467" i="1"/>
  <c r="AD468" i="1"/>
  <c r="AD469" i="1"/>
  <c r="AD470" i="1"/>
  <c r="AD471" i="1"/>
  <c r="AD472" i="1"/>
  <c r="AD473" i="1"/>
  <c r="AD474" i="1"/>
  <c r="AD475" i="1"/>
  <c r="AD476" i="1"/>
  <c r="AD477" i="1"/>
  <c r="AD478" i="1"/>
  <c r="AD479" i="1"/>
  <c r="AD480" i="1"/>
  <c r="AD481" i="1"/>
  <c r="AD482" i="1"/>
  <c r="AD483" i="1"/>
  <c r="AD484" i="1"/>
  <c r="AD485" i="1"/>
  <c r="AD486" i="1"/>
  <c r="AD487" i="1"/>
  <c r="AD488" i="1"/>
  <c r="AD489" i="1"/>
  <c r="AD490" i="1"/>
  <c r="AD491" i="1"/>
  <c r="AD492" i="1"/>
  <c r="AD493" i="1"/>
  <c r="AD494" i="1"/>
  <c r="AD495" i="1"/>
  <c r="AD496" i="1"/>
  <c r="AD497" i="1"/>
  <c r="AD498" i="1"/>
  <c r="AD499" i="1"/>
  <c r="AD500" i="1"/>
  <c r="AD501" i="1"/>
  <c r="AD502" i="1"/>
  <c r="AD503" i="1"/>
  <c r="AD504" i="1"/>
  <c r="AD505" i="1"/>
  <c r="AD506" i="1"/>
  <c r="AD507" i="1"/>
  <c r="AD508" i="1"/>
  <c r="AD509" i="1"/>
  <c r="AD510" i="1"/>
  <c r="AD511" i="1"/>
  <c r="AD512" i="1"/>
  <c r="AD513" i="1"/>
  <c r="AD514" i="1"/>
  <c r="AD515" i="1"/>
  <c r="AD516" i="1"/>
  <c r="AD517" i="1"/>
  <c r="AD518" i="1"/>
  <c r="AD519" i="1"/>
  <c r="AD520" i="1"/>
  <c r="AD521" i="1"/>
  <c r="AD522" i="1"/>
  <c r="AD523" i="1"/>
  <c r="AD524" i="1"/>
  <c r="AD525" i="1"/>
  <c r="AD526" i="1"/>
  <c r="AD527" i="1"/>
  <c r="AD528" i="1"/>
  <c r="AD529" i="1"/>
  <c r="AD530" i="1"/>
  <c r="AD531" i="1"/>
  <c r="AD532" i="1"/>
  <c r="AD533" i="1"/>
  <c r="AD534" i="1"/>
  <c r="AD535" i="1"/>
  <c r="AD536" i="1"/>
  <c r="AD537" i="1"/>
  <c r="AD538" i="1"/>
  <c r="AD539" i="1"/>
  <c r="AD540" i="1"/>
  <c r="AD541" i="1"/>
  <c r="AD542" i="1"/>
  <c r="AD543" i="1"/>
  <c r="AD544" i="1"/>
  <c r="AD545" i="1"/>
  <c r="AD546" i="1"/>
  <c r="AD547" i="1"/>
  <c r="AD548" i="1"/>
  <c r="AD549" i="1"/>
  <c r="AD550" i="1"/>
  <c r="AD551" i="1"/>
  <c r="AD552" i="1"/>
  <c r="AD553" i="1"/>
  <c r="AD554" i="1"/>
  <c r="AD555" i="1"/>
  <c r="AD556" i="1"/>
  <c r="AD557" i="1"/>
  <c r="AD558" i="1"/>
  <c r="AD559" i="1"/>
  <c r="AD560" i="1"/>
  <c r="AD561" i="1"/>
  <c r="AD562" i="1"/>
  <c r="AD563" i="1"/>
  <c r="AD564" i="1"/>
  <c r="AD565" i="1"/>
  <c r="AD566" i="1"/>
  <c r="AD567" i="1"/>
  <c r="AD568" i="1"/>
  <c r="AD569" i="1"/>
  <c r="AD570" i="1"/>
  <c r="AD571" i="1"/>
  <c r="AD572" i="1"/>
  <c r="AD573" i="1"/>
  <c r="AD574" i="1"/>
  <c r="AD575" i="1"/>
  <c r="AD576" i="1"/>
  <c r="AD577" i="1"/>
  <c r="AD578" i="1"/>
  <c r="AD579" i="1"/>
  <c r="AD580" i="1"/>
  <c r="AD581" i="1"/>
  <c r="AD582" i="1"/>
  <c r="AD583" i="1"/>
  <c r="AD584" i="1"/>
  <c r="AD585" i="1"/>
  <c r="AD586" i="1"/>
  <c r="AD587" i="1"/>
  <c r="AD588" i="1"/>
  <c r="AD589" i="1"/>
  <c r="AD590" i="1"/>
  <c r="AD591" i="1"/>
  <c r="AD592" i="1"/>
  <c r="AD593" i="1"/>
  <c r="AD594" i="1"/>
  <c r="AD595" i="1"/>
  <c r="AD596" i="1"/>
  <c r="AD597" i="1"/>
  <c r="AD598" i="1"/>
  <c r="AD599" i="1"/>
  <c r="AD600" i="1"/>
  <c r="AD601" i="1"/>
  <c r="AD602" i="1"/>
  <c r="AD603" i="1"/>
  <c r="AD604" i="1"/>
  <c r="AD605" i="1"/>
  <c r="AD606" i="1"/>
  <c r="AD607" i="1"/>
  <c r="AD608" i="1"/>
  <c r="AD609" i="1"/>
  <c r="AD610" i="1"/>
  <c r="AD611" i="1"/>
  <c r="AD612" i="1"/>
  <c r="AD613" i="1"/>
  <c r="AD614" i="1"/>
  <c r="AD615" i="1"/>
  <c r="AD616" i="1"/>
  <c r="AD617" i="1"/>
  <c r="AD618" i="1"/>
  <c r="AD619" i="1"/>
  <c r="AD620" i="1"/>
  <c r="AD621" i="1"/>
  <c r="AD622" i="1"/>
  <c r="AD623" i="1"/>
  <c r="AD624" i="1"/>
  <c r="AD625" i="1"/>
  <c r="AD626" i="1"/>
  <c r="AD627" i="1"/>
  <c r="AD628" i="1"/>
  <c r="AD629" i="1"/>
  <c r="AD630" i="1"/>
  <c r="AD631" i="1"/>
  <c r="AD632" i="1"/>
  <c r="AD633" i="1"/>
  <c r="AD634" i="1"/>
  <c r="AD635" i="1"/>
  <c r="AD636" i="1"/>
  <c r="AD637" i="1"/>
  <c r="AD638" i="1"/>
  <c r="AD639" i="1"/>
  <c r="AD640" i="1"/>
  <c r="AD641" i="1"/>
  <c r="AD642" i="1"/>
  <c r="AD643" i="1"/>
  <c r="AD644" i="1"/>
  <c r="AD645" i="1"/>
  <c r="AD646" i="1"/>
  <c r="AD647" i="1"/>
  <c r="AD648" i="1"/>
  <c r="AD649" i="1"/>
  <c r="AD650" i="1"/>
  <c r="AD651" i="1"/>
  <c r="AD652" i="1"/>
  <c r="AD653" i="1"/>
  <c r="AD654" i="1"/>
  <c r="AD655" i="1"/>
  <c r="AD656" i="1"/>
  <c r="AD657" i="1"/>
  <c r="AD658" i="1"/>
  <c r="AD659" i="1"/>
  <c r="AD660" i="1"/>
  <c r="AD661" i="1"/>
  <c r="AD662" i="1"/>
  <c r="AD663" i="1"/>
  <c r="AD664" i="1"/>
  <c r="AD665" i="1"/>
  <c r="AD666" i="1"/>
  <c r="AD667" i="1"/>
  <c r="AD668" i="1"/>
  <c r="AD669" i="1"/>
  <c r="AD670" i="1"/>
  <c r="AD671" i="1"/>
  <c r="AD672" i="1"/>
  <c r="AD673" i="1"/>
  <c r="AD674" i="1"/>
  <c r="AD675" i="1"/>
  <c r="AD676" i="1"/>
  <c r="AD677" i="1"/>
  <c r="AD678" i="1"/>
  <c r="AD679" i="1"/>
  <c r="AD680" i="1"/>
  <c r="AD681" i="1"/>
  <c r="AD682" i="1"/>
  <c r="AD683" i="1"/>
  <c r="AD684" i="1"/>
  <c r="AD685" i="1"/>
  <c r="AD686" i="1"/>
  <c r="AD687" i="1"/>
  <c r="AD688" i="1"/>
  <c r="AD689" i="1"/>
  <c r="AD690" i="1"/>
  <c r="AD691" i="1"/>
  <c r="AD692" i="1"/>
  <c r="AD693" i="1"/>
  <c r="AD694" i="1"/>
  <c r="AD695" i="1"/>
  <c r="AD696" i="1"/>
  <c r="AD697" i="1"/>
  <c r="AD698" i="1"/>
  <c r="AD699" i="1"/>
  <c r="AD700" i="1"/>
  <c r="AD701" i="1"/>
  <c r="AD702" i="1"/>
  <c r="AD703" i="1"/>
  <c r="AD704" i="1"/>
  <c r="AD705" i="1"/>
  <c r="AD706" i="1"/>
  <c r="AD707" i="1"/>
  <c r="AD708" i="1"/>
  <c r="AD709" i="1"/>
  <c r="AD710" i="1"/>
  <c r="AD711" i="1"/>
  <c r="AD712" i="1"/>
  <c r="AD713" i="1"/>
  <c r="AD714" i="1"/>
  <c r="AD715" i="1"/>
  <c r="AD716" i="1"/>
  <c r="AD717" i="1"/>
  <c r="AD718" i="1"/>
  <c r="AD719" i="1"/>
  <c r="AD720" i="1"/>
  <c r="AD721" i="1"/>
  <c r="AD722" i="1"/>
  <c r="AD723" i="1"/>
  <c r="AD724" i="1"/>
  <c r="AD725" i="1"/>
  <c r="AD726" i="1"/>
  <c r="AD727" i="1"/>
  <c r="AD728" i="1"/>
  <c r="AD729" i="1"/>
  <c r="AD730" i="1"/>
  <c r="AD731" i="1"/>
  <c r="AD732" i="1"/>
  <c r="AD733" i="1"/>
  <c r="AD734" i="1"/>
  <c r="AD735" i="1"/>
  <c r="AD736" i="1"/>
  <c r="AD737" i="1"/>
  <c r="AD738" i="1"/>
  <c r="AD739" i="1"/>
  <c r="AD740" i="1"/>
  <c r="AD741" i="1"/>
  <c r="AD742" i="1"/>
  <c r="AD743" i="1"/>
  <c r="AD744" i="1"/>
  <c r="AD745" i="1"/>
  <c r="AD746" i="1"/>
  <c r="AD747" i="1"/>
  <c r="AD748" i="1"/>
  <c r="AD749" i="1"/>
  <c r="AD750" i="1"/>
  <c r="AD751" i="1"/>
  <c r="AD752" i="1"/>
  <c r="AD753" i="1"/>
  <c r="AD754" i="1"/>
  <c r="AD755" i="1"/>
  <c r="AD756" i="1"/>
  <c r="AD757" i="1"/>
  <c r="AD758" i="1"/>
  <c r="AD759" i="1"/>
  <c r="AD760" i="1"/>
  <c r="AD761" i="1"/>
  <c r="AD762" i="1"/>
  <c r="AD763" i="1"/>
  <c r="AD764" i="1"/>
  <c r="AD765" i="1"/>
  <c r="AD766" i="1"/>
  <c r="AD767" i="1"/>
  <c r="AD768" i="1"/>
  <c r="AD769" i="1"/>
  <c r="AD770" i="1"/>
  <c r="AD771" i="1"/>
  <c r="AD772" i="1"/>
  <c r="AD773" i="1"/>
  <c r="AD774" i="1"/>
  <c r="AD775" i="1"/>
  <c r="AD776" i="1"/>
  <c r="AD777" i="1"/>
  <c r="AD778" i="1"/>
  <c r="AD779" i="1"/>
  <c r="AD780" i="1"/>
  <c r="AD781" i="1"/>
  <c r="AD782" i="1"/>
  <c r="AD783" i="1"/>
  <c r="AD784" i="1"/>
  <c r="AD785" i="1"/>
  <c r="AD786" i="1"/>
  <c r="AD787" i="1"/>
  <c r="AD788" i="1"/>
  <c r="AD789" i="1"/>
  <c r="AD790" i="1"/>
  <c r="AD791" i="1"/>
  <c r="AD792" i="1"/>
  <c r="AD793" i="1"/>
  <c r="AD794" i="1"/>
  <c r="AD795" i="1"/>
  <c r="S2" i="1"/>
  <c r="T2" i="1"/>
  <c r="U2" i="1"/>
  <c r="V2" i="1"/>
  <c r="W2" i="1"/>
  <c r="X2" i="1"/>
  <c r="Y2" i="1"/>
  <c r="Z2" i="1"/>
  <c r="AA2" i="1"/>
  <c r="AB2" i="1"/>
  <c r="AC2" i="1"/>
  <c r="S3" i="1"/>
  <c r="T3" i="1"/>
  <c r="U3" i="1"/>
  <c r="V3" i="1"/>
  <c r="W3" i="1"/>
  <c r="X3" i="1"/>
  <c r="Y3" i="1"/>
  <c r="Z3" i="1"/>
  <c r="AA3" i="1"/>
  <c r="AB3" i="1"/>
  <c r="AC3" i="1"/>
  <c r="S4" i="1"/>
  <c r="T4" i="1"/>
  <c r="U4" i="1"/>
  <c r="V4" i="1"/>
  <c r="W4" i="1"/>
  <c r="X4" i="1"/>
  <c r="Y4" i="1"/>
  <c r="Z4" i="1"/>
  <c r="AA4" i="1"/>
  <c r="AB4" i="1"/>
  <c r="AC4" i="1"/>
  <c r="S5" i="1"/>
  <c r="T5" i="1"/>
  <c r="U5" i="1"/>
  <c r="V5" i="1"/>
  <c r="W5" i="1"/>
  <c r="X5" i="1"/>
  <c r="Y5" i="1"/>
  <c r="Z5" i="1"/>
  <c r="AA5" i="1"/>
  <c r="AB5" i="1"/>
  <c r="AC5" i="1"/>
  <c r="S6" i="1"/>
  <c r="T6" i="1"/>
  <c r="U6" i="1"/>
  <c r="V6" i="1"/>
  <c r="W6" i="1"/>
  <c r="X6" i="1"/>
  <c r="Y6" i="1"/>
  <c r="Z6" i="1"/>
  <c r="AA6" i="1"/>
  <c r="AB6" i="1"/>
  <c r="AC6" i="1"/>
  <c r="S7" i="1"/>
  <c r="T7" i="1"/>
  <c r="U7" i="1"/>
  <c r="V7" i="1"/>
  <c r="W7" i="1"/>
  <c r="X7" i="1"/>
  <c r="Y7" i="1"/>
  <c r="Z7" i="1"/>
  <c r="AA7" i="1"/>
  <c r="AB7" i="1"/>
  <c r="AC7" i="1"/>
  <c r="S8" i="1"/>
  <c r="T8" i="1"/>
  <c r="U8" i="1"/>
  <c r="V8" i="1"/>
  <c r="W8" i="1"/>
  <c r="X8" i="1"/>
  <c r="Y8" i="1"/>
  <c r="Z8" i="1"/>
  <c r="AA8" i="1"/>
  <c r="AB8" i="1"/>
  <c r="AC8" i="1"/>
  <c r="S9" i="1"/>
  <c r="T9" i="1"/>
  <c r="U9" i="1"/>
  <c r="V9" i="1"/>
  <c r="W9" i="1"/>
  <c r="X9" i="1"/>
  <c r="Y9" i="1"/>
  <c r="Z9" i="1"/>
  <c r="AA9" i="1"/>
  <c r="AB9" i="1"/>
  <c r="AC9" i="1"/>
  <c r="S10" i="1"/>
  <c r="T10" i="1"/>
  <c r="U10" i="1"/>
  <c r="V10" i="1"/>
  <c r="W10" i="1"/>
  <c r="X10" i="1"/>
  <c r="Y10" i="1"/>
  <c r="Z10" i="1"/>
  <c r="AA10" i="1"/>
  <c r="AB10" i="1"/>
  <c r="AC10" i="1"/>
  <c r="S11" i="1"/>
  <c r="T11" i="1"/>
  <c r="U11" i="1"/>
  <c r="V11" i="1"/>
  <c r="W11" i="1"/>
  <c r="X11" i="1"/>
  <c r="Y11" i="1"/>
  <c r="Z11" i="1"/>
  <c r="AA11" i="1"/>
  <c r="AB11" i="1"/>
  <c r="AC11" i="1"/>
  <c r="S12" i="1"/>
  <c r="T12" i="1"/>
  <c r="U12" i="1"/>
  <c r="V12" i="1"/>
  <c r="W12" i="1"/>
  <c r="X12" i="1"/>
  <c r="Y12" i="1"/>
  <c r="Z12" i="1"/>
  <c r="AA12" i="1"/>
  <c r="AB12" i="1"/>
  <c r="AC12" i="1"/>
  <c r="S13" i="1"/>
  <c r="T13" i="1"/>
  <c r="U13" i="1"/>
  <c r="V13" i="1"/>
  <c r="W13" i="1"/>
  <c r="X13" i="1"/>
  <c r="Y13" i="1"/>
  <c r="Z13" i="1"/>
  <c r="AA13" i="1"/>
  <c r="AB13" i="1"/>
  <c r="AC13" i="1"/>
  <c r="S14" i="1"/>
  <c r="T14" i="1"/>
  <c r="U14" i="1"/>
  <c r="V14" i="1"/>
  <c r="W14" i="1"/>
  <c r="X14" i="1"/>
  <c r="Y14" i="1"/>
  <c r="Z14" i="1"/>
  <c r="AA14" i="1"/>
  <c r="AB14" i="1"/>
  <c r="AC14" i="1"/>
  <c r="S15" i="1"/>
  <c r="T15" i="1"/>
  <c r="U15" i="1"/>
  <c r="V15" i="1"/>
  <c r="W15" i="1"/>
  <c r="X15" i="1"/>
  <c r="Y15" i="1"/>
  <c r="Z15" i="1"/>
  <c r="AA15" i="1"/>
  <c r="AB15" i="1"/>
  <c r="AC15" i="1"/>
  <c r="S16" i="1"/>
  <c r="T16" i="1"/>
  <c r="U16" i="1"/>
  <c r="V16" i="1"/>
  <c r="W16" i="1"/>
  <c r="X16" i="1"/>
  <c r="Y16" i="1"/>
  <c r="Z16" i="1"/>
  <c r="AA16" i="1"/>
  <c r="AB16" i="1"/>
  <c r="AC16" i="1"/>
  <c r="S17" i="1"/>
  <c r="T17" i="1"/>
  <c r="U17" i="1"/>
  <c r="V17" i="1"/>
  <c r="W17" i="1"/>
  <c r="X17" i="1"/>
  <c r="Y17" i="1"/>
  <c r="Z17" i="1"/>
  <c r="AA17" i="1"/>
  <c r="AB17" i="1"/>
  <c r="AC17" i="1"/>
  <c r="S18" i="1"/>
  <c r="T18" i="1"/>
  <c r="U18" i="1"/>
  <c r="V18" i="1"/>
  <c r="W18" i="1"/>
  <c r="X18" i="1"/>
  <c r="Y18" i="1"/>
  <c r="Z18" i="1"/>
  <c r="AA18" i="1"/>
  <c r="AB18" i="1"/>
  <c r="AC18" i="1"/>
  <c r="S19" i="1"/>
  <c r="T19" i="1"/>
  <c r="U19" i="1"/>
  <c r="V19" i="1"/>
  <c r="W19" i="1"/>
  <c r="X19" i="1"/>
  <c r="Y19" i="1"/>
  <c r="Z19" i="1"/>
  <c r="AA19" i="1"/>
  <c r="AB19" i="1"/>
  <c r="AC19" i="1"/>
  <c r="S20" i="1"/>
  <c r="T20" i="1"/>
  <c r="U20" i="1"/>
  <c r="V20" i="1"/>
  <c r="W20" i="1"/>
  <c r="X20" i="1"/>
  <c r="Y20" i="1"/>
  <c r="Z20" i="1"/>
  <c r="AA20" i="1"/>
  <c r="AB20" i="1"/>
  <c r="AC20" i="1"/>
  <c r="S21" i="1"/>
  <c r="T21" i="1"/>
  <c r="U21" i="1"/>
  <c r="V21" i="1"/>
  <c r="W21" i="1"/>
  <c r="X21" i="1"/>
  <c r="Y21" i="1"/>
  <c r="Z21" i="1"/>
  <c r="AA21" i="1"/>
  <c r="AB21" i="1"/>
  <c r="AC21" i="1"/>
  <c r="S22" i="1"/>
  <c r="T22" i="1"/>
  <c r="U22" i="1"/>
  <c r="V22" i="1"/>
  <c r="W22" i="1"/>
  <c r="X22" i="1"/>
  <c r="Y22" i="1"/>
  <c r="Z22" i="1"/>
  <c r="AA22" i="1"/>
  <c r="AB22" i="1"/>
  <c r="AC22" i="1"/>
  <c r="S23" i="1"/>
  <c r="T23" i="1"/>
  <c r="U23" i="1"/>
  <c r="V23" i="1"/>
  <c r="W23" i="1"/>
  <c r="X23" i="1"/>
  <c r="Y23" i="1"/>
  <c r="Z23" i="1"/>
  <c r="AA23" i="1"/>
  <c r="AB23" i="1"/>
  <c r="AC23" i="1"/>
  <c r="S24" i="1"/>
  <c r="T24" i="1"/>
  <c r="U24" i="1"/>
  <c r="V24" i="1"/>
  <c r="W24" i="1"/>
  <c r="X24" i="1"/>
  <c r="Y24" i="1"/>
  <c r="Z24" i="1"/>
  <c r="AA24" i="1"/>
  <c r="AB24" i="1"/>
  <c r="AC24" i="1"/>
  <c r="S25" i="1"/>
  <c r="T25" i="1"/>
  <c r="U25" i="1"/>
  <c r="V25" i="1"/>
  <c r="W25" i="1"/>
  <c r="X25" i="1"/>
  <c r="Y25" i="1"/>
  <c r="Z25" i="1"/>
  <c r="AA25" i="1"/>
  <c r="AB25" i="1"/>
  <c r="AC25" i="1"/>
  <c r="S26" i="1"/>
  <c r="T26" i="1"/>
  <c r="U26" i="1"/>
  <c r="V26" i="1"/>
  <c r="W26" i="1"/>
  <c r="X26" i="1"/>
  <c r="Y26" i="1"/>
  <c r="Z26" i="1"/>
  <c r="AA26" i="1"/>
  <c r="AB26" i="1"/>
  <c r="AC26" i="1"/>
  <c r="S27" i="1"/>
  <c r="T27" i="1"/>
  <c r="U27" i="1"/>
  <c r="V27" i="1"/>
  <c r="W27" i="1"/>
  <c r="X27" i="1"/>
  <c r="Y27" i="1"/>
  <c r="Z27" i="1"/>
  <c r="AA27" i="1"/>
  <c r="AB27" i="1"/>
  <c r="AC27" i="1"/>
  <c r="S28" i="1"/>
  <c r="T28" i="1"/>
  <c r="U28" i="1"/>
  <c r="V28" i="1"/>
  <c r="W28" i="1"/>
  <c r="X28" i="1"/>
  <c r="Y28" i="1"/>
  <c r="Z28" i="1"/>
  <c r="AA28" i="1"/>
  <c r="AB28" i="1"/>
  <c r="AC28" i="1"/>
  <c r="S29" i="1"/>
  <c r="T29" i="1"/>
  <c r="U29" i="1"/>
  <c r="V29" i="1"/>
  <c r="W29" i="1"/>
  <c r="X29" i="1"/>
  <c r="Y29" i="1"/>
  <c r="Z29" i="1"/>
  <c r="AA29" i="1"/>
  <c r="AB29" i="1"/>
  <c r="AC29" i="1"/>
  <c r="S30" i="1"/>
  <c r="T30" i="1"/>
  <c r="U30" i="1"/>
  <c r="V30" i="1"/>
  <c r="W30" i="1"/>
  <c r="X30" i="1"/>
  <c r="Y30" i="1"/>
  <c r="Z30" i="1"/>
  <c r="AA30" i="1"/>
  <c r="AB30" i="1"/>
  <c r="AC30" i="1"/>
  <c r="S31" i="1"/>
  <c r="T31" i="1"/>
  <c r="U31" i="1"/>
  <c r="V31" i="1"/>
  <c r="W31" i="1"/>
  <c r="X31" i="1"/>
  <c r="Y31" i="1"/>
  <c r="Z31" i="1"/>
  <c r="AA31" i="1"/>
  <c r="AB31" i="1"/>
  <c r="AC31" i="1"/>
  <c r="S32" i="1"/>
  <c r="T32" i="1"/>
  <c r="U32" i="1"/>
  <c r="V32" i="1"/>
  <c r="W32" i="1"/>
  <c r="X32" i="1"/>
  <c r="Y32" i="1"/>
  <c r="Z32" i="1"/>
  <c r="AA32" i="1"/>
  <c r="AB32" i="1"/>
  <c r="AC32" i="1"/>
  <c r="S33" i="1"/>
  <c r="T33" i="1"/>
  <c r="U33" i="1"/>
  <c r="V33" i="1"/>
  <c r="W33" i="1"/>
  <c r="X33" i="1"/>
  <c r="Y33" i="1"/>
  <c r="Z33" i="1"/>
  <c r="AA33" i="1"/>
  <c r="AB33" i="1"/>
  <c r="AC33" i="1"/>
  <c r="S34" i="1"/>
  <c r="T34" i="1"/>
  <c r="U34" i="1"/>
  <c r="V34" i="1"/>
  <c r="W34" i="1"/>
  <c r="X34" i="1"/>
  <c r="Y34" i="1"/>
  <c r="Z34" i="1"/>
  <c r="AA34" i="1"/>
  <c r="AB34" i="1"/>
  <c r="AC34" i="1"/>
  <c r="S35" i="1"/>
  <c r="T35" i="1"/>
  <c r="U35" i="1"/>
  <c r="V35" i="1"/>
  <c r="W35" i="1"/>
  <c r="X35" i="1"/>
  <c r="Y35" i="1"/>
  <c r="Z35" i="1"/>
  <c r="AA35" i="1"/>
  <c r="AB35" i="1"/>
  <c r="AC35" i="1"/>
  <c r="S36" i="1"/>
  <c r="T36" i="1"/>
  <c r="U36" i="1"/>
  <c r="V36" i="1"/>
  <c r="W36" i="1"/>
  <c r="X36" i="1"/>
  <c r="Y36" i="1"/>
  <c r="Z36" i="1"/>
  <c r="AA36" i="1"/>
  <c r="AB36" i="1"/>
  <c r="AC36" i="1"/>
  <c r="S37" i="1"/>
  <c r="T37" i="1"/>
  <c r="U37" i="1"/>
  <c r="V37" i="1"/>
  <c r="W37" i="1"/>
  <c r="X37" i="1"/>
  <c r="Y37" i="1"/>
  <c r="Z37" i="1"/>
  <c r="AA37" i="1"/>
  <c r="AB37" i="1"/>
  <c r="AC37" i="1"/>
  <c r="S38" i="1"/>
  <c r="T38" i="1"/>
  <c r="U38" i="1"/>
  <c r="V38" i="1"/>
  <c r="W38" i="1"/>
  <c r="X38" i="1"/>
  <c r="Y38" i="1"/>
  <c r="Z38" i="1"/>
  <c r="AA38" i="1"/>
  <c r="AB38" i="1"/>
  <c r="AC38" i="1"/>
  <c r="S39" i="1"/>
  <c r="T39" i="1"/>
  <c r="U39" i="1"/>
  <c r="V39" i="1"/>
  <c r="W39" i="1"/>
  <c r="X39" i="1"/>
  <c r="Y39" i="1"/>
  <c r="Z39" i="1"/>
  <c r="AA39" i="1"/>
  <c r="AB39" i="1"/>
  <c r="AC39" i="1"/>
  <c r="S40" i="1"/>
  <c r="T40" i="1"/>
  <c r="U40" i="1"/>
  <c r="V40" i="1"/>
  <c r="W40" i="1"/>
  <c r="X40" i="1"/>
  <c r="Y40" i="1"/>
  <c r="Z40" i="1"/>
  <c r="AA40" i="1"/>
  <c r="AB40" i="1"/>
  <c r="AC40" i="1"/>
  <c r="S41" i="1"/>
  <c r="T41" i="1"/>
  <c r="U41" i="1"/>
  <c r="V41" i="1"/>
  <c r="W41" i="1"/>
  <c r="X41" i="1"/>
  <c r="Y41" i="1"/>
  <c r="Z41" i="1"/>
  <c r="AA41" i="1"/>
  <c r="AB41" i="1"/>
  <c r="AC41" i="1"/>
  <c r="S42" i="1"/>
  <c r="T42" i="1"/>
  <c r="U42" i="1"/>
  <c r="V42" i="1"/>
  <c r="W42" i="1"/>
  <c r="X42" i="1"/>
  <c r="Y42" i="1"/>
  <c r="Z42" i="1"/>
  <c r="AA42" i="1"/>
  <c r="AB42" i="1"/>
  <c r="AC42" i="1"/>
  <c r="S43" i="1"/>
  <c r="T43" i="1"/>
  <c r="U43" i="1"/>
  <c r="V43" i="1"/>
  <c r="W43" i="1"/>
  <c r="X43" i="1"/>
  <c r="Y43" i="1"/>
  <c r="Z43" i="1"/>
  <c r="AA43" i="1"/>
  <c r="AB43" i="1"/>
  <c r="AC43" i="1"/>
  <c r="S44" i="1"/>
  <c r="T44" i="1"/>
  <c r="U44" i="1"/>
  <c r="V44" i="1"/>
  <c r="W44" i="1"/>
  <c r="X44" i="1"/>
  <c r="Y44" i="1"/>
  <c r="Z44" i="1"/>
  <c r="AA44" i="1"/>
  <c r="AB44" i="1"/>
  <c r="AC44" i="1"/>
  <c r="S45" i="1"/>
  <c r="T45" i="1"/>
  <c r="U45" i="1"/>
  <c r="V45" i="1"/>
  <c r="W45" i="1"/>
  <c r="X45" i="1"/>
  <c r="Y45" i="1"/>
  <c r="Z45" i="1"/>
  <c r="AA45" i="1"/>
  <c r="AB45" i="1"/>
  <c r="AC45" i="1"/>
  <c r="S46" i="1"/>
  <c r="T46" i="1"/>
  <c r="U46" i="1"/>
  <c r="V46" i="1"/>
  <c r="W46" i="1"/>
  <c r="X46" i="1"/>
  <c r="Y46" i="1"/>
  <c r="Z46" i="1"/>
  <c r="AA46" i="1"/>
  <c r="AB46" i="1"/>
  <c r="AC46" i="1"/>
  <c r="S47" i="1"/>
  <c r="T47" i="1"/>
  <c r="U47" i="1"/>
  <c r="V47" i="1"/>
  <c r="W47" i="1"/>
  <c r="X47" i="1"/>
  <c r="Y47" i="1"/>
  <c r="Z47" i="1"/>
  <c r="AA47" i="1"/>
  <c r="AB47" i="1"/>
  <c r="AC47" i="1"/>
  <c r="S48" i="1"/>
  <c r="T48" i="1"/>
  <c r="U48" i="1"/>
  <c r="V48" i="1"/>
  <c r="W48" i="1"/>
  <c r="X48" i="1"/>
  <c r="Y48" i="1"/>
  <c r="Z48" i="1"/>
  <c r="AA48" i="1"/>
  <c r="AB48" i="1"/>
  <c r="AC48" i="1"/>
  <c r="S49" i="1"/>
  <c r="T49" i="1"/>
  <c r="U49" i="1"/>
  <c r="V49" i="1"/>
  <c r="W49" i="1"/>
  <c r="X49" i="1"/>
  <c r="Y49" i="1"/>
  <c r="Z49" i="1"/>
  <c r="AA49" i="1"/>
  <c r="AB49" i="1"/>
  <c r="AC49" i="1"/>
  <c r="S50" i="1"/>
  <c r="T50" i="1"/>
  <c r="U50" i="1"/>
  <c r="V50" i="1"/>
  <c r="W50" i="1"/>
  <c r="X50" i="1"/>
  <c r="Y50" i="1"/>
  <c r="Z50" i="1"/>
  <c r="AA50" i="1"/>
  <c r="AB50" i="1"/>
  <c r="AC50" i="1"/>
  <c r="S51" i="1"/>
  <c r="T51" i="1"/>
  <c r="U51" i="1"/>
  <c r="V51" i="1"/>
  <c r="W51" i="1"/>
  <c r="X51" i="1"/>
  <c r="Y51" i="1"/>
  <c r="Z51" i="1"/>
  <c r="AA51" i="1"/>
  <c r="AB51" i="1"/>
  <c r="AC51" i="1"/>
  <c r="S52" i="1"/>
  <c r="T52" i="1"/>
  <c r="U52" i="1"/>
  <c r="V52" i="1"/>
  <c r="W52" i="1"/>
  <c r="X52" i="1"/>
  <c r="Y52" i="1"/>
  <c r="Z52" i="1"/>
  <c r="AA52" i="1"/>
  <c r="AB52" i="1"/>
  <c r="AC52" i="1"/>
  <c r="S53" i="1"/>
  <c r="T53" i="1"/>
  <c r="U53" i="1"/>
  <c r="V53" i="1"/>
  <c r="W53" i="1"/>
  <c r="X53" i="1"/>
  <c r="Y53" i="1"/>
  <c r="Z53" i="1"/>
  <c r="AA53" i="1"/>
  <c r="AB53" i="1"/>
  <c r="AC53" i="1"/>
  <c r="S54" i="1"/>
  <c r="T54" i="1"/>
  <c r="U54" i="1"/>
  <c r="V54" i="1"/>
  <c r="W54" i="1"/>
  <c r="X54" i="1"/>
  <c r="Y54" i="1"/>
  <c r="Z54" i="1"/>
  <c r="AA54" i="1"/>
  <c r="AB54" i="1"/>
  <c r="AC54" i="1"/>
  <c r="S55" i="1"/>
  <c r="T55" i="1"/>
  <c r="U55" i="1"/>
  <c r="V55" i="1"/>
  <c r="W55" i="1"/>
  <c r="X55" i="1"/>
  <c r="Y55" i="1"/>
  <c r="Z55" i="1"/>
  <c r="AA55" i="1"/>
  <c r="AB55" i="1"/>
  <c r="AC55" i="1"/>
  <c r="S56" i="1"/>
  <c r="T56" i="1"/>
  <c r="U56" i="1"/>
  <c r="V56" i="1"/>
  <c r="W56" i="1"/>
  <c r="X56" i="1"/>
  <c r="Y56" i="1"/>
  <c r="Z56" i="1"/>
  <c r="AA56" i="1"/>
  <c r="AB56" i="1"/>
  <c r="AC56" i="1"/>
  <c r="S57" i="1"/>
  <c r="T57" i="1"/>
  <c r="U57" i="1"/>
  <c r="V57" i="1"/>
  <c r="W57" i="1"/>
  <c r="X57" i="1"/>
  <c r="Y57" i="1"/>
  <c r="Z57" i="1"/>
  <c r="AA57" i="1"/>
  <c r="AB57" i="1"/>
  <c r="AC57" i="1"/>
  <c r="S58" i="1"/>
  <c r="T58" i="1"/>
  <c r="U58" i="1"/>
  <c r="V58" i="1"/>
  <c r="W58" i="1"/>
  <c r="X58" i="1"/>
  <c r="Y58" i="1"/>
  <c r="Z58" i="1"/>
  <c r="AA58" i="1"/>
  <c r="AB58" i="1"/>
  <c r="AC58" i="1"/>
  <c r="S59" i="1"/>
  <c r="T59" i="1"/>
  <c r="U59" i="1"/>
  <c r="V59" i="1"/>
  <c r="W59" i="1"/>
  <c r="X59" i="1"/>
  <c r="Y59" i="1"/>
  <c r="Z59" i="1"/>
  <c r="AA59" i="1"/>
  <c r="AB59" i="1"/>
  <c r="AC59" i="1"/>
  <c r="S60" i="1"/>
  <c r="T60" i="1"/>
  <c r="U60" i="1"/>
  <c r="V60" i="1"/>
  <c r="W60" i="1"/>
  <c r="X60" i="1"/>
  <c r="Y60" i="1"/>
  <c r="Z60" i="1"/>
  <c r="AA60" i="1"/>
  <c r="AB60" i="1"/>
  <c r="AC60" i="1"/>
  <c r="S61" i="1"/>
  <c r="T61" i="1"/>
  <c r="U61" i="1"/>
  <c r="V61" i="1"/>
  <c r="W61" i="1"/>
  <c r="X61" i="1"/>
  <c r="Y61" i="1"/>
  <c r="Z61" i="1"/>
  <c r="AA61" i="1"/>
  <c r="AB61" i="1"/>
  <c r="AC61" i="1"/>
  <c r="S62" i="1"/>
  <c r="T62" i="1"/>
  <c r="U62" i="1"/>
  <c r="V62" i="1"/>
  <c r="W62" i="1"/>
  <c r="X62" i="1"/>
  <c r="Y62" i="1"/>
  <c r="Z62" i="1"/>
  <c r="AA62" i="1"/>
  <c r="AB62" i="1"/>
  <c r="AC62" i="1"/>
  <c r="S63" i="1"/>
  <c r="T63" i="1"/>
  <c r="U63" i="1"/>
  <c r="V63" i="1"/>
  <c r="W63" i="1"/>
  <c r="X63" i="1"/>
  <c r="Y63" i="1"/>
  <c r="Z63" i="1"/>
  <c r="AA63" i="1"/>
  <c r="AB63" i="1"/>
  <c r="AC63" i="1"/>
  <c r="S64" i="1"/>
  <c r="T64" i="1"/>
  <c r="U64" i="1"/>
  <c r="V64" i="1"/>
  <c r="W64" i="1"/>
  <c r="X64" i="1"/>
  <c r="Y64" i="1"/>
  <c r="Z64" i="1"/>
  <c r="AA64" i="1"/>
  <c r="AB64" i="1"/>
  <c r="AC64" i="1"/>
  <c r="S65" i="1"/>
  <c r="T65" i="1"/>
  <c r="U65" i="1"/>
  <c r="V65" i="1"/>
  <c r="W65" i="1"/>
  <c r="X65" i="1"/>
  <c r="Y65" i="1"/>
  <c r="Z65" i="1"/>
  <c r="AA65" i="1"/>
  <c r="AB65" i="1"/>
  <c r="AC65" i="1"/>
  <c r="S66" i="1"/>
  <c r="T66" i="1"/>
  <c r="U66" i="1"/>
  <c r="V66" i="1"/>
  <c r="W66" i="1"/>
  <c r="X66" i="1"/>
  <c r="Y66" i="1"/>
  <c r="Z66" i="1"/>
  <c r="AA66" i="1"/>
  <c r="AB66" i="1"/>
  <c r="AC66" i="1"/>
  <c r="S67" i="1"/>
  <c r="T67" i="1"/>
  <c r="U67" i="1"/>
  <c r="V67" i="1"/>
  <c r="W67" i="1"/>
  <c r="X67" i="1"/>
  <c r="Y67" i="1"/>
  <c r="Z67" i="1"/>
  <c r="AA67" i="1"/>
  <c r="AB67" i="1"/>
  <c r="AC67" i="1"/>
  <c r="S68" i="1"/>
  <c r="T68" i="1"/>
  <c r="U68" i="1"/>
  <c r="V68" i="1"/>
  <c r="W68" i="1"/>
  <c r="X68" i="1"/>
  <c r="Y68" i="1"/>
  <c r="Z68" i="1"/>
  <c r="AA68" i="1"/>
  <c r="AB68" i="1"/>
  <c r="AC68" i="1"/>
  <c r="S69" i="1"/>
  <c r="T69" i="1"/>
  <c r="U69" i="1"/>
  <c r="V69" i="1"/>
  <c r="W69" i="1"/>
  <c r="X69" i="1"/>
  <c r="Y69" i="1"/>
  <c r="Z69" i="1"/>
  <c r="AA69" i="1"/>
  <c r="AB69" i="1"/>
  <c r="AC69" i="1"/>
  <c r="S70" i="1"/>
  <c r="T70" i="1"/>
  <c r="U70" i="1"/>
  <c r="V70" i="1"/>
  <c r="W70" i="1"/>
  <c r="X70" i="1"/>
  <c r="Y70" i="1"/>
  <c r="Z70" i="1"/>
  <c r="AA70" i="1"/>
  <c r="AB70" i="1"/>
  <c r="AC70" i="1"/>
  <c r="S71" i="1"/>
  <c r="T71" i="1"/>
  <c r="U71" i="1"/>
  <c r="V71" i="1"/>
  <c r="W71" i="1"/>
  <c r="X71" i="1"/>
  <c r="Y71" i="1"/>
  <c r="Z71" i="1"/>
  <c r="AA71" i="1"/>
  <c r="AB71" i="1"/>
  <c r="AC71" i="1"/>
  <c r="S72" i="1"/>
  <c r="T72" i="1"/>
  <c r="U72" i="1"/>
  <c r="V72" i="1"/>
  <c r="W72" i="1"/>
  <c r="X72" i="1"/>
  <c r="Y72" i="1"/>
  <c r="Z72" i="1"/>
  <c r="AA72" i="1"/>
  <c r="AB72" i="1"/>
  <c r="AC72" i="1"/>
  <c r="S73" i="1"/>
  <c r="T73" i="1"/>
  <c r="U73" i="1"/>
  <c r="V73" i="1"/>
  <c r="W73" i="1"/>
  <c r="X73" i="1"/>
  <c r="Y73" i="1"/>
  <c r="Z73" i="1"/>
  <c r="AA73" i="1"/>
  <c r="AB73" i="1"/>
  <c r="AC73" i="1"/>
  <c r="S74" i="1"/>
  <c r="T74" i="1"/>
  <c r="U74" i="1"/>
  <c r="V74" i="1"/>
  <c r="W74" i="1"/>
  <c r="X74" i="1"/>
  <c r="Y74" i="1"/>
  <c r="Z74" i="1"/>
  <c r="AA74" i="1"/>
  <c r="AB74" i="1"/>
  <c r="AC74" i="1"/>
  <c r="S75" i="1"/>
  <c r="T75" i="1"/>
  <c r="U75" i="1"/>
  <c r="V75" i="1"/>
  <c r="W75" i="1"/>
  <c r="X75" i="1"/>
  <c r="Y75" i="1"/>
  <c r="Z75" i="1"/>
  <c r="AA75" i="1"/>
  <c r="AB75" i="1"/>
  <c r="AC75" i="1"/>
  <c r="S76" i="1"/>
  <c r="T76" i="1"/>
  <c r="U76" i="1"/>
  <c r="V76" i="1"/>
  <c r="W76" i="1"/>
  <c r="X76" i="1"/>
  <c r="Y76" i="1"/>
  <c r="Z76" i="1"/>
  <c r="AA76" i="1"/>
  <c r="AB76" i="1"/>
  <c r="AC76" i="1"/>
  <c r="S77" i="1"/>
  <c r="T77" i="1"/>
  <c r="U77" i="1"/>
  <c r="V77" i="1"/>
  <c r="W77" i="1"/>
  <c r="X77" i="1"/>
  <c r="Y77" i="1"/>
  <c r="Z77" i="1"/>
  <c r="AA77" i="1"/>
  <c r="AB77" i="1"/>
  <c r="AC77" i="1"/>
  <c r="S78" i="1"/>
  <c r="T78" i="1"/>
  <c r="U78" i="1"/>
  <c r="V78" i="1"/>
  <c r="W78" i="1"/>
  <c r="X78" i="1"/>
  <c r="Y78" i="1"/>
  <c r="Z78" i="1"/>
  <c r="AA78" i="1"/>
  <c r="AB78" i="1"/>
  <c r="AC78" i="1"/>
  <c r="S79" i="1"/>
  <c r="T79" i="1"/>
  <c r="U79" i="1"/>
  <c r="V79" i="1"/>
  <c r="W79" i="1"/>
  <c r="X79" i="1"/>
  <c r="Y79" i="1"/>
  <c r="Z79" i="1"/>
  <c r="AA79" i="1"/>
  <c r="AB79" i="1"/>
  <c r="AC79" i="1"/>
  <c r="S80" i="1"/>
  <c r="T80" i="1"/>
  <c r="U80" i="1"/>
  <c r="V80" i="1"/>
  <c r="W80" i="1"/>
  <c r="X80" i="1"/>
  <c r="Y80" i="1"/>
  <c r="Z80" i="1"/>
  <c r="AA80" i="1"/>
  <c r="AB80" i="1"/>
  <c r="AC80" i="1"/>
  <c r="S81" i="1"/>
  <c r="T81" i="1"/>
  <c r="U81" i="1"/>
  <c r="V81" i="1"/>
  <c r="W81" i="1"/>
  <c r="X81" i="1"/>
  <c r="Y81" i="1"/>
  <c r="Z81" i="1"/>
  <c r="AA81" i="1"/>
  <c r="AB81" i="1"/>
  <c r="AC81" i="1"/>
  <c r="S82" i="1"/>
  <c r="T82" i="1"/>
  <c r="U82" i="1"/>
  <c r="V82" i="1"/>
  <c r="W82" i="1"/>
  <c r="X82" i="1"/>
  <c r="Y82" i="1"/>
  <c r="Z82" i="1"/>
  <c r="AA82" i="1"/>
  <c r="AB82" i="1"/>
  <c r="AC82" i="1"/>
  <c r="S83" i="1"/>
  <c r="T83" i="1"/>
  <c r="U83" i="1"/>
  <c r="V83" i="1"/>
  <c r="W83" i="1"/>
  <c r="X83" i="1"/>
  <c r="Y83" i="1"/>
  <c r="Z83" i="1"/>
  <c r="AA83" i="1"/>
  <c r="AB83" i="1"/>
  <c r="AC83" i="1"/>
  <c r="S84" i="1"/>
  <c r="T84" i="1"/>
  <c r="U84" i="1"/>
  <c r="V84" i="1"/>
  <c r="W84" i="1"/>
  <c r="X84" i="1"/>
  <c r="Y84" i="1"/>
  <c r="Z84" i="1"/>
  <c r="AA84" i="1"/>
  <c r="AB84" i="1"/>
  <c r="AC84" i="1"/>
  <c r="S85" i="1"/>
  <c r="T85" i="1"/>
  <c r="U85" i="1"/>
  <c r="V85" i="1"/>
  <c r="W85" i="1"/>
  <c r="X85" i="1"/>
  <c r="Y85" i="1"/>
  <c r="Z85" i="1"/>
  <c r="AA85" i="1"/>
  <c r="AB85" i="1"/>
  <c r="AC85" i="1"/>
  <c r="S86" i="1"/>
  <c r="T86" i="1"/>
  <c r="U86" i="1"/>
  <c r="V86" i="1"/>
  <c r="W86" i="1"/>
  <c r="X86" i="1"/>
  <c r="Y86" i="1"/>
  <c r="Z86" i="1"/>
  <c r="AA86" i="1"/>
  <c r="AB86" i="1"/>
  <c r="AC86" i="1"/>
  <c r="S87" i="1"/>
  <c r="T87" i="1"/>
  <c r="U87" i="1"/>
  <c r="V87" i="1"/>
  <c r="W87" i="1"/>
  <c r="X87" i="1"/>
  <c r="Y87" i="1"/>
  <c r="Z87" i="1"/>
  <c r="AA87" i="1"/>
  <c r="AB87" i="1"/>
  <c r="AC87" i="1"/>
  <c r="S88" i="1"/>
  <c r="T88" i="1"/>
  <c r="U88" i="1"/>
  <c r="V88" i="1"/>
  <c r="W88" i="1"/>
  <c r="X88" i="1"/>
  <c r="Y88" i="1"/>
  <c r="Z88" i="1"/>
  <c r="AA88" i="1"/>
  <c r="AB88" i="1"/>
  <c r="AC88" i="1"/>
  <c r="S89" i="1"/>
  <c r="T89" i="1"/>
  <c r="U89" i="1"/>
  <c r="V89" i="1"/>
  <c r="W89" i="1"/>
  <c r="X89" i="1"/>
  <c r="Y89" i="1"/>
  <c r="Z89" i="1"/>
  <c r="AA89" i="1"/>
  <c r="AB89" i="1"/>
  <c r="AC89" i="1"/>
  <c r="S90" i="1"/>
  <c r="T90" i="1"/>
  <c r="U90" i="1"/>
  <c r="V90" i="1"/>
  <c r="W90" i="1"/>
  <c r="X90" i="1"/>
  <c r="Y90" i="1"/>
  <c r="Z90" i="1"/>
  <c r="AA90" i="1"/>
  <c r="AB90" i="1"/>
  <c r="AC90" i="1"/>
  <c r="S91" i="1"/>
  <c r="T91" i="1"/>
  <c r="U91" i="1"/>
  <c r="V91" i="1"/>
  <c r="W91" i="1"/>
  <c r="X91" i="1"/>
  <c r="Y91" i="1"/>
  <c r="Z91" i="1"/>
  <c r="AA91" i="1"/>
  <c r="AB91" i="1"/>
  <c r="AC91" i="1"/>
  <c r="S92" i="1"/>
  <c r="T92" i="1"/>
  <c r="U92" i="1"/>
  <c r="V92" i="1"/>
  <c r="W92" i="1"/>
  <c r="X92" i="1"/>
  <c r="Y92" i="1"/>
  <c r="Z92" i="1"/>
  <c r="AA92" i="1"/>
  <c r="AB92" i="1"/>
  <c r="AC92" i="1"/>
  <c r="S93" i="1"/>
  <c r="T93" i="1"/>
  <c r="U93" i="1"/>
  <c r="V93" i="1"/>
  <c r="W93" i="1"/>
  <c r="X93" i="1"/>
  <c r="Y93" i="1"/>
  <c r="Z93" i="1"/>
  <c r="AA93" i="1"/>
  <c r="AB93" i="1"/>
  <c r="AC93" i="1"/>
  <c r="S94" i="1"/>
  <c r="T94" i="1"/>
  <c r="U94" i="1"/>
  <c r="V94" i="1"/>
  <c r="W94" i="1"/>
  <c r="X94" i="1"/>
  <c r="Y94" i="1"/>
  <c r="Z94" i="1"/>
  <c r="AA94" i="1"/>
  <c r="AB94" i="1"/>
  <c r="AC94" i="1"/>
  <c r="S95" i="1"/>
  <c r="T95" i="1"/>
  <c r="U95" i="1"/>
  <c r="V95" i="1"/>
  <c r="W95" i="1"/>
  <c r="X95" i="1"/>
  <c r="Y95" i="1"/>
  <c r="Z95" i="1"/>
  <c r="AA95" i="1"/>
  <c r="AB95" i="1"/>
  <c r="AC95" i="1"/>
  <c r="S96" i="1"/>
  <c r="T96" i="1"/>
  <c r="U96" i="1"/>
  <c r="V96" i="1"/>
  <c r="W96" i="1"/>
  <c r="X96" i="1"/>
  <c r="Y96" i="1"/>
  <c r="Z96" i="1"/>
  <c r="AA96" i="1"/>
  <c r="AB96" i="1"/>
  <c r="AC96" i="1"/>
  <c r="S97" i="1"/>
  <c r="T97" i="1"/>
  <c r="U97" i="1"/>
  <c r="V97" i="1"/>
  <c r="W97" i="1"/>
  <c r="X97" i="1"/>
  <c r="Y97" i="1"/>
  <c r="Z97" i="1"/>
  <c r="AA97" i="1"/>
  <c r="AB97" i="1"/>
  <c r="AC97" i="1"/>
  <c r="S98" i="1"/>
  <c r="T98" i="1"/>
  <c r="U98" i="1"/>
  <c r="V98" i="1"/>
  <c r="W98" i="1"/>
  <c r="X98" i="1"/>
  <c r="Y98" i="1"/>
  <c r="Z98" i="1"/>
  <c r="AA98" i="1"/>
  <c r="AB98" i="1"/>
  <c r="AC98" i="1"/>
  <c r="S99" i="1"/>
  <c r="T99" i="1"/>
  <c r="U99" i="1"/>
  <c r="V99" i="1"/>
  <c r="W99" i="1"/>
  <c r="X99" i="1"/>
  <c r="Y99" i="1"/>
  <c r="Z99" i="1"/>
  <c r="AA99" i="1"/>
  <c r="AB99" i="1"/>
  <c r="AC99" i="1"/>
  <c r="S100" i="1"/>
  <c r="T100" i="1"/>
  <c r="U100" i="1"/>
  <c r="V100" i="1"/>
  <c r="W100" i="1"/>
  <c r="X100" i="1"/>
  <c r="Y100" i="1"/>
  <c r="Z100" i="1"/>
  <c r="AA100" i="1"/>
  <c r="AB100" i="1"/>
  <c r="AC100" i="1"/>
  <c r="S101" i="1"/>
  <c r="T101" i="1"/>
  <c r="U101" i="1"/>
  <c r="V101" i="1"/>
  <c r="W101" i="1"/>
  <c r="X101" i="1"/>
  <c r="Y101" i="1"/>
  <c r="Z101" i="1"/>
  <c r="AA101" i="1"/>
  <c r="AB101" i="1"/>
  <c r="AC101" i="1"/>
  <c r="S102" i="1"/>
  <c r="T102" i="1"/>
  <c r="U102" i="1"/>
  <c r="V102" i="1"/>
  <c r="W102" i="1"/>
  <c r="X102" i="1"/>
  <c r="Y102" i="1"/>
  <c r="Z102" i="1"/>
  <c r="AA102" i="1"/>
  <c r="AB102" i="1"/>
  <c r="AC102" i="1"/>
  <c r="S103" i="1"/>
  <c r="T103" i="1"/>
  <c r="U103" i="1"/>
  <c r="V103" i="1"/>
  <c r="W103" i="1"/>
  <c r="X103" i="1"/>
  <c r="Y103" i="1"/>
  <c r="Z103" i="1"/>
  <c r="AA103" i="1"/>
  <c r="AB103" i="1"/>
  <c r="AC103" i="1"/>
  <c r="S104" i="1"/>
  <c r="T104" i="1"/>
  <c r="U104" i="1"/>
  <c r="V104" i="1"/>
  <c r="W104" i="1"/>
  <c r="X104" i="1"/>
  <c r="Y104" i="1"/>
  <c r="Z104" i="1"/>
  <c r="AA104" i="1"/>
  <c r="AB104" i="1"/>
  <c r="AC104" i="1"/>
  <c r="S105" i="1"/>
  <c r="T105" i="1"/>
  <c r="U105" i="1"/>
  <c r="V105" i="1"/>
  <c r="W105" i="1"/>
  <c r="X105" i="1"/>
  <c r="Y105" i="1"/>
  <c r="Z105" i="1"/>
  <c r="AA105" i="1"/>
  <c r="AB105" i="1"/>
  <c r="AC105" i="1"/>
  <c r="S106" i="1"/>
  <c r="T106" i="1"/>
  <c r="U106" i="1"/>
  <c r="V106" i="1"/>
  <c r="W106" i="1"/>
  <c r="X106" i="1"/>
  <c r="Y106" i="1"/>
  <c r="Z106" i="1"/>
  <c r="AA106" i="1"/>
  <c r="AB106" i="1"/>
  <c r="AC106" i="1"/>
  <c r="S107" i="1"/>
  <c r="T107" i="1"/>
  <c r="U107" i="1"/>
  <c r="V107" i="1"/>
  <c r="W107" i="1"/>
  <c r="X107" i="1"/>
  <c r="Y107" i="1"/>
  <c r="Z107" i="1"/>
  <c r="AA107" i="1"/>
  <c r="AB107" i="1"/>
  <c r="AC107" i="1"/>
  <c r="S108" i="1"/>
  <c r="T108" i="1"/>
  <c r="U108" i="1"/>
  <c r="V108" i="1"/>
  <c r="W108" i="1"/>
  <c r="X108" i="1"/>
  <c r="Y108" i="1"/>
  <c r="Z108" i="1"/>
  <c r="AA108" i="1"/>
  <c r="AB108" i="1"/>
  <c r="AC108" i="1"/>
  <c r="S109" i="1"/>
  <c r="T109" i="1"/>
  <c r="U109" i="1"/>
  <c r="V109" i="1"/>
  <c r="W109" i="1"/>
  <c r="X109" i="1"/>
  <c r="Y109" i="1"/>
  <c r="Z109" i="1"/>
  <c r="AA109" i="1"/>
  <c r="AB109" i="1"/>
  <c r="AC109" i="1"/>
  <c r="S110" i="1"/>
  <c r="T110" i="1"/>
  <c r="U110" i="1"/>
  <c r="V110" i="1"/>
  <c r="W110" i="1"/>
  <c r="X110" i="1"/>
  <c r="Y110" i="1"/>
  <c r="Z110" i="1"/>
  <c r="AA110" i="1"/>
  <c r="AB110" i="1"/>
  <c r="AC110" i="1"/>
  <c r="S111" i="1"/>
  <c r="T111" i="1"/>
  <c r="U111" i="1"/>
  <c r="V111" i="1"/>
  <c r="W111" i="1"/>
  <c r="X111" i="1"/>
  <c r="Y111" i="1"/>
  <c r="Z111" i="1"/>
  <c r="AA111" i="1"/>
  <c r="AB111" i="1"/>
  <c r="AC111" i="1"/>
  <c r="S112" i="1"/>
  <c r="T112" i="1"/>
  <c r="U112" i="1"/>
  <c r="V112" i="1"/>
  <c r="W112" i="1"/>
  <c r="X112" i="1"/>
  <c r="Y112" i="1"/>
  <c r="Z112" i="1"/>
  <c r="AA112" i="1"/>
  <c r="AB112" i="1"/>
  <c r="AC112" i="1"/>
  <c r="S113" i="1"/>
  <c r="T113" i="1"/>
  <c r="U113" i="1"/>
  <c r="V113" i="1"/>
  <c r="W113" i="1"/>
  <c r="X113" i="1"/>
  <c r="Y113" i="1"/>
  <c r="Z113" i="1"/>
  <c r="AA113" i="1"/>
  <c r="AB113" i="1"/>
  <c r="AC113" i="1"/>
  <c r="S114" i="1"/>
  <c r="T114" i="1"/>
  <c r="U114" i="1"/>
  <c r="V114" i="1"/>
  <c r="W114" i="1"/>
  <c r="X114" i="1"/>
  <c r="Y114" i="1"/>
  <c r="Z114" i="1"/>
  <c r="AA114" i="1"/>
  <c r="AB114" i="1"/>
  <c r="AC114" i="1"/>
  <c r="S115" i="1"/>
  <c r="T115" i="1"/>
  <c r="U115" i="1"/>
  <c r="V115" i="1"/>
  <c r="W115" i="1"/>
  <c r="X115" i="1"/>
  <c r="Y115" i="1"/>
  <c r="Z115" i="1"/>
  <c r="AA115" i="1"/>
  <c r="AB115" i="1"/>
  <c r="AC115" i="1"/>
  <c r="S116" i="1"/>
  <c r="T116" i="1"/>
  <c r="U116" i="1"/>
  <c r="V116" i="1"/>
  <c r="W116" i="1"/>
  <c r="X116" i="1"/>
  <c r="Y116" i="1"/>
  <c r="Z116" i="1"/>
  <c r="AA116" i="1"/>
  <c r="AB116" i="1"/>
  <c r="AC116" i="1"/>
  <c r="S117" i="1"/>
  <c r="T117" i="1"/>
  <c r="U117" i="1"/>
  <c r="V117" i="1"/>
  <c r="W117" i="1"/>
  <c r="X117" i="1"/>
  <c r="Y117" i="1"/>
  <c r="Z117" i="1"/>
  <c r="AA117" i="1"/>
  <c r="AB117" i="1"/>
  <c r="AC117" i="1"/>
  <c r="S118" i="1"/>
  <c r="T118" i="1"/>
  <c r="U118" i="1"/>
  <c r="V118" i="1"/>
  <c r="W118" i="1"/>
  <c r="X118" i="1"/>
  <c r="Y118" i="1"/>
  <c r="Z118" i="1"/>
  <c r="AA118" i="1"/>
  <c r="AB118" i="1"/>
  <c r="AC118" i="1"/>
  <c r="S119" i="1"/>
  <c r="T119" i="1"/>
  <c r="U119" i="1"/>
  <c r="V119" i="1"/>
  <c r="W119" i="1"/>
  <c r="X119" i="1"/>
  <c r="Y119" i="1"/>
  <c r="Z119" i="1"/>
  <c r="AA119" i="1"/>
  <c r="AB119" i="1"/>
  <c r="AC119" i="1"/>
  <c r="S120" i="1"/>
  <c r="T120" i="1"/>
  <c r="U120" i="1"/>
  <c r="V120" i="1"/>
  <c r="W120" i="1"/>
  <c r="X120" i="1"/>
  <c r="Y120" i="1"/>
  <c r="Z120" i="1"/>
  <c r="AA120" i="1"/>
  <c r="AB120" i="1"/>
  <c r="AC120" i="1"/>
  <c r="S121" i="1"/>
  <c r="T121" i="1"/>
  <c r="U121" i="1"/>
  <c r="V121" i="1"/>
  <c r="W121" i="1"/>
  <c r="X121" i="1"/>
  <c r="Y121" i="1"/>
  <c r="Z121" i="1"/>
  <c r="AA121" i="1"/>
  <c r="AB121" i="1"/>
  <c r="AC121" i="1"/>
  <c r="S122" i="1"/>
  <c r="T122" i="1"/>
  <c r="U122" i="1"/>
  <c r="V122" i="1"/>
  <c r="W122" i="1"/>
  <c r="X122" i="1"/>
  <c r="Y122" i="1"/>
  <c r="Z122" i="1"/>
  <c r="AA122" i="1"/>
  <c r="AB122" i="1"/>
  <c r="AC122" i="1"/>
  <c r="S123" i="1"/>
  <c r="T123" i="1"/>
  <c r="U123" i="1"/>
  <c r="V123" i="1"/>
  <c r="W123" i="1"/>
  <c r="X123" i="1"/>
  <c r="Y123" i="1"/>
  <c r="Z123" i="1"/>
  <c r="AA123" i="1"/>
  <c r="AB123" i="1"/>
  <c r="AC123" i="1"/>
  <c r="S124" i="1"/>
  <c r="T124" i="1"/>
  <c r="U124" i="1"/>
  <c r="V124" i="1"/>
  <c r="W124" i="1"/>
  <c r="X124" i="1"/>
  <c r="Y124" i="1"/>
  <c r="Z124" i="1"/>
  <c r="AA124" i="1"/>
  <c r="AB124" i="1"/>
  <c r="AC124" i="1"/>
  <c r="S125" i="1"/>
  <c r="T125" i="1"/>
  <c r="U125" i="1"/>
  <c r="V125" i="1"/>
  <c r="W125" i="1"/>
  <c r="X125" i="1"/>
  <c r="Y125" i="1"/>
  <c r="Z125" i="1"/>
  <c r="AA125" i="1"/>
  <c r="AB125" i="1"/>
  <c r="AC125" i="1"/>
  <c r="S126" i="1"/>
  <c r="T126" i="1"/>
  <c r="U126" i="1"/>
  <c r="V126" i="1"/>
  <c r="W126" i="1"/>
  <c r="X126" i="1"/>
  <c r="Y126" i="1"/>
  <c r="Z126" i="1"/>
  <c r="AA126" i="1"/>
  <c r="AB126" i="1"/>
  <c r="AC126" i="1"/>
  <c r="S127" i="1"/>
  <c r="T127" i="1"/>
  <c r="U127" i="1"/>
  <c r="V127" i="1"/>
  <c r="W127" i="1"/>
  <c r="X127" i="1"/>
  <c r="Y127" i="1"/>
  <c r="Z127" i="1"/>
  <c r="AA127" i="1"/>
  <c r="AB127" i="1"/>
  <c r="AC127" i="1"/>
  <c r="S128" i="1"/>
  <c r="T128" i="1"/>
  <c r="U128" i="1"/>
  <c r="V128" i="1"/>
  <c r="W128" i="1"/>
  <c r="X128" i="1"/>
  <c r="Y128" i="1"/>
  <c r="Z128" i="1"/>
  <c r="AA128" i="1"/>
  <c r="AB128" i="1"/>
  <c r="AC128" i="1"/>
  <c r="S129" i="1"/>
  <c r="T129" i="1"/>
  <c r="U129" i="1"/>
  <c r="V129" i="1"/>
  <c r="W129" i="1"/>
  <c r="X129" i="1"/>
  <c r="Y129" i="1"/>
  <c r="Z129" i="1"/>
  <c r="AA129" i="1"/>
  <c r="AB129" i="1"/>
  <c r="AC129" i="1"/>
  <c r="S130" i="1"/>
  <c r="T130" i="1"/>
  <c r="U130" i="1"/>
  <c r="V130" i="1"/>
  <c r="W130" i="1"/>
  <c r="X130" i="1"/>
  <c r="Y130" i="1"/>
  <c r="Z130" i="1"/>
  <c r="AA130" i="1"/>
  <c r="AB130" i="1"/>
  <c r="AC130" i="1"/>
  <c r="S131" i="1"/>
  <c r="T131" i="1"/>
  <c r="U131" i="1"/>
  <c r="V131" i="1"/>
  <c r="W131" i="1"/>
  <c r="X131" i="1"/>
  <c r="Y131" i="1"/>
  <c r="Z131" i="1"/>
  <c r="AA131" i="1"/>
  <c r="AB131" i="1"/>
  <c r="AC131" i="1"/>
  <c r="S132" i="1"/>
  <c r="T132" i="1"/>
  <c r="U132" i="1"/>
  <c r="V132" i="1"/>
  <c r="W132" i="1"/>
  <c r="X132" i="1"/>
  <c r="Y132" i="1"/>
  <c r="Z132" i="1"/>
  <c r="AA132" i="1"/>
  <c r="AB132" i="1"/>
  <c r="AC132" i="1"/>
  <c r="S133" i="1"/>
  <c r="T133" i="1"/>
  <c r="U133" i="1"/>
  <c r="V133" i="1"/>
  <c r="W133" i="1"/>
  <c r="X133" i="1"/>
  <c r="Y133" i="1"/>
  <c r="Z133" i="1"/>
  <c r="AA133" i="1"/>
  <c r="AB133" i="1"/>
  <c r="AC133" i="1"/>
  <c r="S134" i="1"/>
  <c r="T134" i="1"/>
  <c r="U134" i="1"/>
  <c r="V134" i="1"/>
  <c r="W134" i="1"/>
  <c r="X134" i="1"/>
  <c r="Y134" i="1"/>
  <c r="Z134" i="1"/>
  <c r="AA134" i="1"/>
  <c r="AB134" i="1"/>
  <c r="AC134" i="1"/>
  <c r="S135" i="1"/>
  <c r="T135" i="1"/>
  <c r="U135" i="1"/>
  <c r="V135" i="1"/>
  <c r="W135" i="1"/>
  <c r="X135" i="1"/>
  <c r="Y135" i="1"/>
  <c r="Z135" i="1"/>
  <c r="AA135" i="1"/>
  <c r="AB135" i="1"/>
  <c r="AC135" i="1"/>
  <c r="S136" i="1"/>
  <c r="T136" i="1"/>
  <c r="U136" i="1"/>
  <c r="V136" i="1"/>
  <c r="W136" i="1"/>
  <c r="X136" i="1"/>
  <c r="Y136" i="1"/>
  <c r="Z136" i="1"/>
  <c r="AA136" i="1"/>
  <c r="AB136" i="1"/>
  <c r="AC136" i="1"/>
  <c r="S137" i="1"/>
  <c r="T137" i="1"/>
  <c r="U137" i="1"/>
  <c r="V137" i="1"/>
  <c r="W137" i="1"/>
  <c r="X137" i="1"/>
  <c r="Y137" i="1"/>
  <c r="Z137" i="1"/>
  <c r="AA137" i="1"/>
  <c r="AB137" i="1"/>
  <c r="AC137" i="1"/>
  <c r="S138" i="1"/>
  <c r="T138" i="1"/>
  <c r="U138" i="1"/>
  <c r="V138" i="1"/>
  <c r="W138" i="1"/>
  <c r="X138" i="1"/>
  <c r="Y138" i="1"/>
  <c r="Z138" i="1"/>
  <c r="AA138" i="1"/>
  <c r="AB138" i="1"/>
  <c r="AC138" i="1"/>
  <c r="S139" i="1"/>
  <c r="T139" i="1"/>
  <c r="U139" i="1"/>
  <c r="V139" i="1"/>
  <c r="W139" i="1"/>
  <c r="X139" i="1"/>
  <c r="Y139" i="1"/>
  <c r="Z139" i="1"/>
  <c r="AA139" i="1"/>
  <c r="AB139" i="1"/>
  <c r="AC139" i="1"/>
  <c r="S140" i="1"/>
  <c r="T140" i="1"/>
  <c r="U140" i="1"/>
  <c r="V140" i="1"/>
  <c r="W140" i="1"/>
  <c r="X140" i="1"/>
  <c r="Y140" i="1"/>
  <c r="Z140" i="1"/>
  <c r="AA140" i="1"/>
  <c r="AB140" i="1"/>
  <c r="AC140" i="1"/>
  <c r="S141" i="1"/>
  <c r="T141" i="1"/>
  <c r="U141" i="1"/>
  <c r="V141" i="1"/>
  <c r="W141" i="1"/>
  <c r="X141" i="1"/>
  <c r="Y141" i="1"/>
  <c r="Z141" i="1"/>
  <c r="AA141" i="1"/>
  <c r="AB141" i="1"/>
  <c r="AC141" i="1"/>
  <c r="S142" i="1"/>
  <c r="T142" i="1"/>
  <c r="U142" i="1"/>
  <c r="V142" i="1"/>
  <c r="W142" i="1"/>
  <c r="X142" i="1"/>
  <c r="Y142" i="1"/>
  <c r="Z142" i="1"/>
  <c r="AA142" i="1"/>
  <c r="AB142" i="1"/>
  <c r="AC142" i="1"/>
  <c r="S143" i="1"/>
  <c r="T143" i="1"/>
  <c r="U143" i="1"/>
  <c r="V143" i="1"/>
  <c r="W143" i="1"/>
  <c r="X143" i="1"/>
  <c r="Y143" i="1"/>
  <c r="Z143" i="1"/>
  <c r="AA143" i="1"/>
  <c r="AB143" i="1"/>
  <c r="AC143" i="1"/>
  <c r="S144" i="1"/>
  <c r="T144" i="1"/>
  <c r="U144" i="1"/>
  <c r="V144" i="1"/>
  <c r="W144" i="1"/>
  <c r="X144" i="1"/>
  <c r="Y144" i="1"/>
  <c r="Z144" i="1"/>
  <c r="AA144" i="1"/>
  <c r="AB144" i="1"/>
  <c r="AC144" i="1"/>
  <c r="S145" i="1"/>
  <c r="T145" i="1"/>
  <c r="U145" i="1"/>
  <c r="V145" i="1"/>
  <c r="W145" i="1"/>
  <c r="X145" i="1"/>
  <c r="Y145" i="1"/>
  <c r="Z145" i="1"/>
  <c r="AA145" i="1"/>
  <c r="AB145" i="1"/>
  <c r="AC145" i="1"/>
  <c r="S146" i="1"/>
  <c r="T146" i="1"/>
  <c r="U146" i="1"/>
  <c r="V146" i="1"/>
  <c r="W146" i="1"/>
  <c r="X146" i="1"/>
  <c r="Y146" i="1"/>
  <c r="Z146" i="1"/>
  <c r="AA146" i="1"/>
  <c r="AB146" i="1"/>
  <c r="AC146" i="1"/>
  <c r="S147" i="1"/>
  <c r="T147" i="1"/>
  <c r="U147" i="1"/>
  <c r="V147" i="1"/>
  <c r="W147" i="1"/>
  <c r="X147" i="1"/>
  <c r="Y147" i="1"/>
  <c r="Z147" i="1"/>
  <c r="AA147" i="1"/>
  <c r="AB147" i="1"/>
  <c r="AC147" i="1"/>
  <c r="S148" i="1"/>
  <c r="T148" i="1"/>
  <c r="U148" i="1"/>
  <c r="V148" i="1"/>
  <c r="W148" i="1"/>
  <c r="X148" i="1"/>
  <c r="Y148" i="1"/>
  <c r="Z148" i="1"/>
  <c r="AA148" i="1"/>
  <c r="AB148" i="1"/>
  <c r="AC148" i="1"/>
  <c r="S149" i="1"/>
  <c r="T149" i="1"/>
  <c r="U149" i="1"/>
  <c r="V149" i="1"/>
  <c r="W149" i="1"/>
  <c r="X149" i="1"/>
  <c r="Y149" i="1"/>
  <c r="Z149" i="1"/>
  <c r="AA149" i="1"/>
  <c r="AB149" i="1"/>
  <c r="AC149" i="1"/>
  <c r="S150" i="1"/>
  <c r="T150" i="1"/>
  <c r="U150" i="1"/>
  <c r="V150" i="1"/>
  <c r="W150" i="1"/>
  <c r="X150" i="1"/>
  <c r="Y150" i="1"/>
  <c r="Z150" i="1"/>
  <c r="AA150" i="1"/>
  <c r="AB150" i="1"/>
  <c r="AC150" i="1"/>
  <c r="S151" i="1"/>
  <c r="T151" i="1"/>
  <c r="U151" i="1"/>
  <c r="V151" i="1"/>
  <c r="W151" i="1"/>
  <c r="X151" i="1"/>
  <c r="Y151" i="1"/>
  <c r="Z151" i="1"/>
  <c r="AA151" i="1"/>
  <c r="AB151" i="1"/>
  <c r="AC151" i="1"/>
  <c r="S152" i="1"/>
  <c r="T152" i="1"/>
  <c r="U152" i="1"/>
  <c r="V152" i="1"/>
  <c r="W152" i="1"/>
  <c r="X152" i="1"/>
  <c r="Y152" i="1"/>
  <c r="Z152" i="1"/>
  <c r="AA152" i="1"/>
  <c r="AB152" i="1"/>
  <c r="AC152" i="1"/>
  <c r="S153" i="1"/>
  <c r="T153" i="1"/>
  <c r="U153" i="1"/>
  <c r="V153" i="1"/>
  <c r="W153" i="1"/>
  <c r="X153" i="1"/>
  <c r="Y153" i="1"/>
  <c r="Z153" i="1"/>
  <c r="AA153" i="1"/>
  <c r="AB153" i="1"/>
  <c r="AC153" i="1"/>
  <c r="S154" i="1"/>
  <c r="T154" i="1"/>
  <c r="U154" i="1"/>
  <c r="V154" i="1"/>
  <c r="W154" i="1"/>
  <c r="X154" i="1"/>
  <c r="Y154" i="1"/>
  <c r="Z154" i="1"/>
  <c r="AA154" i="1"/>
  <c r="AB154" i="1"/>
  <c r="AC154" i="1"/>
  <c r="S155" i="1"/>
  <c r="T155" i="1"/>
  <c r="U155" i="1"/>
  <c r="V155" i="1"/>
  <c r="W155" i="1"/>
  <c r="X155" i="1"/>
  <c r="Y155" i="1"/>
  <c r="Z155" i="1"/>
  <c r="AA155" i="1"/>
  <c r="AB155" i="1"/>
  <c r="AC155" i="1"/>
  <c r="S156" i="1"/>
  <c r="T156" i="1"/>
  <c r="U156" i="1"/>
  <c r="V156" i="1"/>
  <c r="W156" i="1"/>
  <c r="X156" i="1"/>
  <c r="Y156" i="1"/>
  <c r="Z156" i="1"/>
  <c r="AA156" i="1"/>
  <c r="AB156" i="1"/>
  <c r="AC156" i="1"/>
  <c r="S157" i="1"/>
  <c r="T157" i="1"/>
  <c r="U157" i="1"/>
  <c r="V157" i="1"/>
  <c r="W157" i="1"/>
  <c r="X157" i="1"/>
  <c r="Y157" i="1"/>
  <c r="Z157" i="1"/>
  <c r="AA157" i="1"/>
  <c r="AB157" i="1"/>
  <c r="AC157" i="1"/>
  <c r="S158" i="1"/>
  <c r="T158" i="1"/>
  <c r="U158" i="1"/>
  <c r="V158" i="1"/>
  <c r="W158" i="1"/>
  <c r="X158" i="1"/>
  <c r="Y158" i="1"/>
  <c r="Z158" i="1"/>
  <c r="AA158" i="1"/>
  <c r="AB158" i="1"/>
  <c r="AC158" i="1"/>
  <c r="S159" i="1"/>
  <c r="T159" i="1"/>
  <c r="U159" i="1"/>
  <c r="V159" i="1"/>
  <c r="W159" i="1"/>
  <c r="X159" i="1"/>
  <c r="Y159" i="1"/>
  <c r="Z159" i="1"/>
  <c r="AA159" i="1"/>
  <c r="AB159" i="1"/>
  <c r="AC159" i="1"/>
  <c r="S160" i="1"/>
  <c r="T160" i="1"/>
  <c r="U160" i="1"/>
  <c r="V160" i="1"/>
  <c r="W160" i="1"/>
  <c r="X160" i="1"/>
  <c r="Y160" i="1"/>
  <c r="Z160" i="1"/>
  <c r="AA160" i="1"/>
  <c r="AB160" i="1"/>
  <c r="AC160" i="1"/>
  <c r="S161" i="1"/>
  <c r="T161" i="1"/>
  <c r="U161" i="1"/>
  <c r="V161" i="1"/>
  <c r="W161" i="1"/>
  <c r="X161" i="1"/>
  <c r="Y161" i="1"/>
  <c r="Z161" i="1"/>
  <c r="AA161" i="1"/>
  <c r="AB161" i="1"/>
  <c r="AC161" i="1"/>
  <c r="S162" i="1"/>
  <c r="T162" i="1"/>
  <c r="U162" i="1"/>
  <c r="V162" i="1"/>
  <c r="W162" i="1"/>
  <c r="X162" i="1"/>
  <c r="Y162" i="1"/>
  <c r="Z162" i="1"/>
  <c r="AA162" i="1"/>
  <c r="AB162" i="1"/>
  <c r="AC162" i="1"/>
  <c r="S163" i="1"/>
  <c r="T163" i="1"/>
  <c r="U163" i="1"/>
  <c r="V163" i="1"/>
  <c r="W163" i="1"/>
  <c r="X163" i="1"/>
  <c r="Y163" i="1"/>
  <c r="Z163" i="1"/>
  <c r="AA163" i="1"/>
  <c r="AB163" i="1"/>
  <c r="AC163" i="1"/>
  <c r="S164" i="1"/>
  <c r="T164" i="1"/>
  <c r="U164" i="1"/>
  <c r="V164" i="1"/>
  <c r="W164" i="1"/>
  <c r="X164" i="1"/>
  <c r="Y164" i="1"/>
  <c r="Z164" i="1"/>
  <c r="AA164" i="1"/>
  <c r="AB164" i="1"/>
  <c r="AC164" i="1"/>
  <c r="S165" i="1"/>
  <c r="T165" i="1"/>
  <c r="U165" i="1"/>
  <c r="V165" i="1"/>
  <c r="W165" i="1"/>
  <c r="X165" i="1"/>
  <c r="Y165" i="1"/>
  <c r="Z165" i="1"/>
  <c r="AA165" i="1"/>
  <c r="AB165" i="1"/>
  <c r="AC165" i="1"/>
  <c r="S166" i="1"/>
  <c r="T166" i="1"/>
  <c r="U166" i="1"/>
  <c r="V166" i="1"/>
  <c r="W166" i="1"/>
  <c r="X166" i="1"/>
  <c r="Y166" i="1"/>
  <c r="Z166" i="1"/>
  <c r="AA166" i="1"/>
  <c r="AB166" i="1"/>
  <c r="AC166" i="1"/>
  <c r="S167" i="1"/>
  <c r="T167" i="1"/>
  <c r="U167" i="1"/>
  <c r="V167" i="1"/>
  <c r="W167" i="1"/>
  <c r="X167" i="1"/>
  <c r="Y167" i="1"/>
  <c r="Z167" i="1"/>
  <c r="AA167" i="1"/>
  <c r="AB167" i="1"/>
  <c r="AC167" i="1"/>
  <c r="S168" i="1"/>
  <c r="T168" i="1"/>
  <c r="U168" i="1"/>
  <c r="V168" i="1"/>
  <c r="W168" i="1"/>
  <c r="X168" i="1"/>
  <c r="Y168" i="1"/>
  <c r="Z168" i="1"/>
  <c r="AA168" i="1"/>
  <c r="AB168" i="1"/>
  <c r="AC168" i="1"/>
  <c r="S169" i="1"/>
  <c r="T169" i="1"/>
  <c r="U169" i="1"/>
  <c r="V169" i="1"/>
  <c r="W169" i="1"/>
  <c r="X169" i="1"/>
  <c r="Y169" i="1"/>
  <c r="Z169" i="1"/>
  <c r="AA169" i="1"/>
  <c r="AB169" i="1"/>
  <c r="AC169" i="1"/>
  <c r="S170" i="1"/>
  <c r="T170" i="1"/>
  <c r="U170" i="1"/>
  <c r="V170" i="1"/>
  <c r="W170" i="1"/>
  <c r="X170" i="1"/>
  <c r="Y170" i="1"/>
  <c r="Z170" i="1"/>
  <c r="AA170" i="1"/>
  <c r="AB170" i="1"/>
  <c r="AC170" i="1"/>
  <c r="S171" i="1"/>
  <c r="T171" i="1"/>
  <c r="U171" i="1"/>
  <c r="V171" i="1"/>
  <c r="W171" i="1"/>
  <c r="X171" i="1"/>
  <c r="Y171" i="1"/>
  <c r="Z171" i="1"/>
  <c r="AA171" i="1"/>
  <c r="AB171" i="1"/>
  <c r="AC171" i="1"/>
  <c r="S172" i="1"/>
  <c r="T172" i="1"/>
  <c r="U172" i="1"/>
  <c r="V172" i="1"/>
  <c r="W172" i="1"/>
  <c r="X172" i="1"/>
  <c r="Y172" i="1"/>
  <c r="Z172" i="1"/>
  <c r="AA172" i="1"/>
  <c r="AB172" i="1"/>
  <c r="AC172" i="1"/>
  <c r="S173" i="1"/>
  <c r="T173" i="1"/>
  <c r="U173" i="1"/>
  <c r="V173" i="1"/>
  <c r="W173" i="1"/>
  <c r="X173" i="1"/>
  <c r="Y173" i="1"/>
  <c r="Z173" i="1"/>
  <c r="AA173" i="1"/>
  <c r="AB173" i="1"/>
  <c r="AC173" i="1"/>
  <c r="S174" i="1"/>
  <c r="T174" i="1"/>
  <c r="U174" i="1"/>
  <c r="V174" i="1"/>
  <c r="W174" i="1"/>
  <c r="X174" i="1"/>
  <c r="Y174" i="1"/>
  <c r="Z174" i="1"/>
  <c r="AA174" i="1"/>
  <c r="AB174" i="1"/>
  <c r="AC174" i="1"/>
  <c r="S175" i="1"/>
  <c r="T175" i="1"/>
  <c r="U175" i="1"/>
  <c r="V175" i="1"/>
  <c r="W175" i="1"/>
  <c r="X175" i="1"/>
  <c r="Y175" i="1"/>
  <c r="Z175" i="1"/>
  <c r="AA175" i="1"/>
  <c r="AB175" i="1"/>
  <c r="AC175" i="1"/>
  <c r="S176" i="1"/>
  <c r="T176" i="1"/>
  <c r="U176" i="1"/>
  <c r="V176" i="1"/>
  <c r="W176" i="1"/>
  <c r="X176" i="1"/>
  <c r="Y176" i="1"/>
  <c r="Z176" i="1"/>
  <c r="AA176" i="1"/>
  <c r="AB176" i="1"/>
  <c r="AC176" i="1"/>
  <c r="S177" i="1"/>
  <c r="T177" i="1"/>
  <c r="U177" i="1"/>
  <c r="V177" i="1"/>
  <c r="W177" i="1"/>
  <c r="X177" i="1"/>
  <c r="Y177" i="1"/>
  <c r="Z177" i="1"/>
  <c r="AA177" i="1"/>
  <c r="AB177" i="1"/>
  <c r="AC177" i="1"/>
  <c r="S178" i="1"/>
  <c r="T178" i="1"/>
  <c r="U178" i="1"/>
  <c r="V178" i="1"/>
  <c r="W178" i="1"/>
  <c r="X178" i="1"/>
  <c r="Y178" i="1"/>
  <c r="Z178" i="1"/>
  <c r="AA178" i="1"/>
  <c r="AB178" i="1"/>
  <c r="AC178" i="1"/>
  <c r="S179" i="1"/>
  <c r="T179" i="1"/>
  <c r="U179" i="1"/>
  <c r="V179" i="1"/>
  <c r="W179" i="1"/>
  <c r="X179" i="1"/>
  <c r="Y179" i="1"/>
  <c r="Z179" i="1"/>
  <c r="AA179" i="1"/>
  <c r="AB179" i="1"/>
  <c r="AC179" i="1"/>
  <c r="S180" i="1"/>
  <c r="T180" i="1"/>
  <c r="U180" i="1"/>
  <c r="V180" i="1"/>
  <c r="W180" i="1"/>
  <c r="X180" i="1"/>
  <c r="Y180" i="1"/>
  <c r="Z180" i="1"/>
  <c r="AA180" i="1"/>
  <c r="AB180" i="1"/>
  <c r="AC180" i="1"/>
  <c r="S181" i="1"/>
  <c r="T181" i="1"/>
  <c r="U181" i="1"/>
  <c r="V181" i="1"/>
  <c r="W181" i="1"/>
  <c r="X181" i="1"/>
  <c r="Y181" i="1"/>
  <c r="Z181" i="1"/>
  <c r="AA181" i="1"/>
  <c r="AB181" i="1"/>
  <c r="AC181" i="1"/>
  <c r="S182" i="1"/>
  <c r="T182" i="1"/>
  <c r="U182" i="1"/>
  <c r="V182" i="1"/>
  <c r="W182" i="1"/>
  <c r="X182" i="1"/>
  <c r="Y182" i="1"/>
  <c r="Z182" i="1"/>
  <c r="AA182" i="1"/>
  <c r="AB182" i="1"/>
  <c r="AC182" i="1"/>
  <c r="S183" i="1"/>
  <c r="T183" i="1"/>
  <c r="U183" i="1"/>
  <c r="V183" i="1"/>
  <c r="W183" i="1"/>
  <c r="X183" i="1"/>
  <c r="Y183" i="1"/>
  <c r="Z183" i="1"/>
  <c r="AA183" i="1"/>
  <c r="AB183" i="1"/>
  <c r="AC183" i="1"/>
  <c r="S184" i="1"/>
  <c r="T184" i="1"/>
  <c r="U184" i="1"/>
  <c r="V184" i="1"/>
  <c r="W184" i="1"/>
  <c r="X184" i="1"/>
  <c r="Y184" i="1"/>
  <c r="Z184" i="1"/>
  <c r="AA184" i="1"/>
  <c r="AB184" i="1"/>
  <c r="AC184" i="1"/>
  <c r="S185" i="1"/>
  <c r="T185" i="1"/>
  <c r="U185" i="1"/>
  <c r="V185" i="1"/>
  <c r="W185" i="1"/>
  <c r="X185" i="1"/>
  <c r="Y185" i="1"/>
  <c r="Z185" i="1"/>
  <c r="AA185" i="1"/>
  <c r="AB185" i="1"/>
  <c r="AC185" i="1"/>
  <c r="S186" i="1"/>
  <c r="T186" i="1"/>
  <c r="U186" i="1"/>
  <c r="V186" i="1"/>
  <c r="W186" i="1"/>
  <c r="X186" i="1"/>
  <c r="Y186" i="1"/>
  <c r="Z186" i="1"/>
  <c r="AA186" i="1"/>
  <c r="AB186" i="1"/>
  <c r="AC186" i="1"/>
  <c r="S187" i="1"/>
  <c r="T187" i="1"/>
  <c r="U187" i="1"/>
  <c r="V187" i="1"/>
  <c r="W187" i="1"/>
  <c r="X187" i="1"/>
  <c r="Y187" i="1"/>
  <c r="Z187" i="1"/>
  <c r="AA187" i="1"/>
  <c r="AB187" i="1"/>
  <c r="AC187" i="1"/>
  <c r="S188" i="1"/>
  <c r="T188" i="1"/>
  <c r="U188" i="1"/>
  <c r="V188" i="1"/>
  <c r="W188" i="1"/>
  <c r="X188" i="1"/>
  <c r="Y188" i="1"/>
  <c r="Z188" i="1"/>
  <c r="AA188" i="1"/>
  <c r="AB188" i="1"/>
  <c r="AC188" i="1"/>
  <c r="S189" i="1"/>
  <c r="T189" i="1"/>
  <c r="U189" i="1"/>
  <c r="V189" i="1"/>
  <c r="W189" i="1"/>
  <c r="X189" i="1"/>
  <c r="Y189" i="1"/>
  <c r="Z189" i="1"/>
  <c r="AA189" i="1"/>
  <c r="AB189" i="1"/>
  <c r="AC189" i="1"/>
  <c r="S190" i="1"/>
  <c r="T190" i="1"/>
  <c r="U190" i="1"/>
  <c r="V190" i="1"/>
  <c r="W190" i="1"/>
  <c r="X190" i="1"/>
  <c r="Y190" i="1"/>
  <c r="Z190" i="1"/>
  <c r="AA190" i="1"/>
  <c r="AB190" i="1"/>
  <c r="AC190" i="1"/>
  <c r="S191" i="1"/>
  <c r="T191" i="1"/>
  <c r="U191" i="1"/>
  <c r="V191" i="1"/>
  <c r="W191" i="1"/>
  <c r="X191" i="1"/>
  <c r="Y191" i="1"/>
  <c r="Z191" i="1"/>
  <c r="AA191" i="1"/>
  <c r="AB191" i="1"/>
  <c r="AC191" i="1"/>
  <c r="S192" i="1"/>
  <c r="T192" i="1"/>
  <c r="U192" i="1"/>
  <c r="V192" i="1"/>
  <c r="W192" i="1"/>
  <c r="X192" i="1"/>
  <c r="Y192" i="1"/>
  <c r="Z192" i="1"/>
  <c r="AA192" i="1"/>
  <c r="AB192" i="1"/>
  <c r="AC192" i="1"/>
  <c r="S193" i="1"/>
  <c r="T193" i="1"/>
  <c r="U193" i="1"/>
  <c r="V193" i="1"/>
  <c r="W193" i="1"/>
  <c r="X193" i="1"/>
  <c r="Y193" i="1"/>
  <c r="Z193" i="1"/>
  <c r="AA193" i="1"/>
  <c r="AB193" i="1"/>
  <c r="AC193" i="1"/>
  <c r="S194" i="1"/>
  <c r="T194" i="1"/>
  <c r="U194" i="1"/>
  <c r="V194" i="1"/>
  <c r="W194" i="1"/>
  <c r="X194" i="1"/>
  <c r="Y194" i="1"/>
  <c r="Z194" i="1"/>
  <c r="AA194" i="1"/>
  <c r="AB194" i="1"/>
  <c r="AC194" i="1"/>
  <c r="S195" i="1"/>
  <c r="T195" i="1"/>
  <c r="U195" i="1"/>
  <c r="V195" i="1"/>
  <c r="W195" i="1"/>
  <c r="X195" i="1"/>
  <c r="Y195" i="1"/>
  <c r="Z195" i="1"/>
  <c r="AA195" i="1"/>
  <c r="AB195" i="1"/>
  <c r="AC195" i="1"/>
  <c r="S196" i="1"/>
  <c r="T196" i="1"/>
  <c r="U196" i="1"/>
  <c r="V196" i="1"/>
  <c r="W196" i="1"/>
  <c r="X196" i="1"/>
  <c r="Y196" i="1"/>
  <c r="Z196" i="1"/>
  <c r="AA196" i="1"/>
  <c r="AB196" i="1"/>
  <c r="AC196" i="1"/>
  <c r="S197" i="1"/>
  <c r="T197" i="1"/>
  <c r="U197" i="1"/>
  <c r="V197" i="1"/>
  <c r="W197" i="1"/>
  <c r="X197" i="1"/>
  <c r="Y197" i="1"/>
  <c r="Z197" i="1"/>
  <c r="AA197" i="1"/>
  <c r="AB197" i="1"/>
  <c r="AC197" i="1"/>
  <c r="S198" i="1"/>
  <c r="T198" i="1"/>
  <c r="U198" i="1"/>
  <c r="V198" i="1"/>
  <c r="W198" i="1"/>
  <c r="X198" i="1"/>
  <c r="Y198" i="1"/>
  <c r="Z198" i="1"/>
  <c r="AA198" i="1"/>
  <c r="AB198" i="1"/>
  <c r="AC198" i="1"/>
  <c r="S199" i="1"/>
  <c r="T199" i="1"/>
  <c r="U199" i="1"/>
  <c r="V199" i="1"/>
  <c r="W199" i="1"/>
  <c r="X199" i="1"/>
  <c r="Y199" i="1"/>
  <c r="Z199" i="1"/>
  <c r="AA199" i="1"/>
  <c r="AB199" i="1"/>
  <c r="AC199" i="1"/>
  <c r="S200" i="1"/>
  <c r="T200" i="1"/>
  <c r="U200" i="1"/>
  <c r="V200" i="1"/>
  <c r="W200" i="1"/>
  <c r="X200" i="1"/>
  <c r="Y200" i="1"/>
  <c r="Z200" i="1"/>
  <c r="AA200" i="1"/>
  <c r="AB200" i="1"/>
  <c r="AC200" i="1"/>
  <c r="S201" i="1"/>
  <c r="T201" i="1"/>
  <c r="U201" i="1"/>
  <c r="V201" i="1"/>
  <c r="W201" i="1"/>
  <c r="X201" i="1"/>
  <c r="Y201" i="1"/>
  <c r="Z201" i="1"/>
  <c r="AA201" i="1"/>
  <c r="AB201" i="1"/>
  <c r="AC201" i="1"/>
  <c r="S202" i="1"/>
  <c r="T202" i="1"/>
  <c r="U202" i="1"/>
  <c r="V202" i="1"/>
  <c r="W202" i="1"/>
  <c r="X202" i="1"/>
  <c r="Y202" i="1"/>
  <c r="Z202" i="1"/>
  <c r="AA202" i="1"/>
  <c r="AB202" i="1"/>
  <c r="AC202" i="1"/>
  <c r="S203" i="1"/>
  <c r="T203" i="1"/>
  <c r="U203" i="1"/>
  <c r="V203" i="1"/>
  <c r="W203" i="1"/>
  <c r="X203" i="1"/>
  <c r="Y203" i="1"/>
  <c r="Z203" i="1"/>
  <c r="AA203" i="1"/>
  <c r="AB203" i="1"/>
  <c r="AC203" i="1"/>
  <c r="S204" i="1"/>
  <c r="T204" i="1"/>
  <c r="U204" i="1"/>
  <c r="V204" i="1"/>
  <c r="W204" i="1"/>
  <c r="X204" i="1"/>
  <c r="Y204" i="1"/>
  <c r="Z204" i="1"/>
  <c r="AA204" i="1"/>
  <c r="AB204" i="1"/>
  <c r="AC204" i="1"/>
  <c r="S205" i="1"/>
  <c r="T205" i="1"/>
  <c r="U205" i="1"/>
  <c r="V205" i="1"/>
  <c r="W205" i="1"/>
  <c r="X205" i="1"/>
  <c r="Y205" i="1"/>
  <c r="Z205" i="1"/>
  <c r="AA205" i="1"/>
  <c r="AB205" i="1"/>
  <c r="AC205" i="1"/>
  <c r="S206" i="1"/>
  <c r="T206" i="1"/>
  <c r="U206" i="1"/>
  <c r="V206" i="1"/>
  <c r="W206" i="1"/>
  <c r="X206" i="1"/>
  <c r="Y206" i="1"/>
  <c r="Z206" i="1"/>
  <c r="AA206" i="1"/>
  <c r="AB206" i="1"/>
  <c r="AC206" i="1"/>
  <c r="S207" i="1"/>
  <c r="T207" i="1"/>
  <c r="U207" i="1"/>
  <c r="V207" i="1"/>
  <c r="W207" i="1"/>
  <c r="X207" i="1"/>
  <c r="Y207" i="1"/>
  <c r="Z207" i="1"/>
  <c r="AA207" i="1"/>
  <c r="AB207" i="1"/>
  <c r="AC207" i="1"/>
  <c r="S208" i="1"/>
  <c r="T208" i="1"/>
  <c r="U208" i="1"/>
  <c r="V208" i="1"/>
  <c r="W208" i="1"/>
  <c r="X208" i="1"/>
  <c r="Y208" i="1"/>
  <c r="Z208" i="1"/>
  <c r="AA208" i="1"/>
  <c r="AB208" i="1"/>
  <c r="AC208" i="1"/>
  <c r="S209" i="1"/>
  <c r="T209" i="1"/>
  <c r="U209" i="1"/>
  <c r="V209" i="1"/>
  <c r="W209" i="1"/>
  <c r="X209" i="1"/>
  <c r="Y209" i="1"/>
  <c r="Z209" i="1"/>
  <c r="AA209" i="1"/>
  <c r="AB209" i="1"/>
  <c r="AC209" i="1"/>
  <c r="S210" i="1"/>
  <c r="T210" i="1"/>
  <c r="U210" i="1"/>
  <c r="V210" i="1"/>
  <c r="W210" i="1"/>
  <c r="X210" i="1"/>
  <c r="Y210" i="1"/>
  <c r="Z210" i="1"/>
  <c r="AA210" i="1"/>
  <c r="AB210" i="1"/>
  <c r="AC210" i="1"/>
  <c r="S211" i="1"/>
  <c r="T211" i="1"/>
  <c r="U211" i="1"/>
  <c r="V211" i="1"/>
  <c r="W211" i="1"/>
  <c r="X211" i="1"/>
  <c r="Y211" i="1"/>
  <c r="Z211" i="1"/>
  <c r="AA211" i="1"/>
  <c r="AB211" i="1"/>
  <c r="AC211" i="1"/>
  <c r="S212" i="1"/>
  <c r="T212" i="1"/>
  <c r="U212" i="1"/>
  <c r="V212" i="1"/>
  <c r="W212" i="1"/>
  <c r="X212" i="1"/>
  <c r="Y212" i="1"/>
  <c r="Z212" i="1"/>
  <c r="AA212" i="1"/>
  <c r="AB212" i="1"/>
  <c r="AC212" i="1"/>
  <c r="S213" i="1"/>
  <c r="T213" i="1"/>
  <c r="U213" i="1"/>
  <c r="V213" i="1"/>
  <c r="W213" i="1"/>
  <c r="X213" i="1"/>
  <c r="Y213" i="1"/>
  <c r="Z213" i="1"/>
  <c r="AA213" i="1"/>
  <c r="AB213" i="1"/>
  <c r="AC213" i="1"/>
  <c r="S214" i="1"/>
  <c r="T214" i="1"/>
  <c r="U214" i="1"/>
  <c r="V214" i="1"/>
  <c r="W214" i="1"/>
  <c r="X214" i="1"/>
  <c r="Y214" i="1"/>
  <c r="Z214" i="1"/>
  <c r="AA214" i="1"/>
  <c r="AB214" i="1"/>
  <c r="AC214" i="1"/>
  <c r="S215" i="1"/>
  <c r="T215" i="1"/>
  <c r="U215" i="1"/>
  <c r="V215" i="1"/>
  <c r="W215" i="1"/>
  <c r="X215" i="1"/>
  <c r="Y215" i="1"/>
  <c r="Z215" i="1"/>
  <c r="AA215" i="1"/>
  <c r="AB215" i="1"/>
  <c r="AC215" i="1"/>
  <c r="S216" i="1"/>
  <c r="T216" i="1"/>
  <c r="U216" i="1"/>
  <c r="V216" i="1"/>
  <c r="W216" i="1"/>
  <c r="X216" i="1"/>
  <c r="Y216" i="1"/>
  <c r="Z216" i="1"/>
  <c r="AA216" i="1"/>
  <c r="AB216" i="1"/>
  <c r="AC216" i="1"/>
  <c r="S217" i="1"/>
  <c r="T217" i="1"/>
  <c r="U217" i="1"/>
  <c r="V217" i="1"/>
  <c r="W217" i="1"/>
  <c r="X217" i="1"/>
  <c r="Y217" i="1"/>
  <c r="Z217" i="1"/>
  <c r="AA217" i="1"/>
  <c r="AB217" i="1"/>
  <c r="AC217" i="1"/>
  <c r="S218" i="1"/>
  <c r="T218" i="1"/>
  <c r="U218" i="1"/>
  <c r="V218" i="1"/>
  <c r="W218" i="1"/>
  <c r="X218" i="1"/>
  <c r="Y218" i="1"/>
  <c r="Z218" i="1"/>
  <c r="AA218" i="1"/>
  <c r="AB218" i="1"/>
  <c r="AC218" i="1"/>
  <c r="S219" i="1"/>
  <c r="T219" i="1"/>
  <c r="U219" i="1"/>
  <c r="V219" i="1"/>
  <c r="W219" i="1"/>
  <c r="X219" i="1"/>
  <c r="Y219" i="1"/>
  <c r="Z219" i="1"/>
  <c r="AA219" i="1"/>
  <c r="AB219" i="1"/>
  <c r="AC219" i="1"/>
  <c r="S220" i="1"/>
  <c r="T220" i="1"/>
  <c r="U220" i="1"/>
  <c r="V220" i="1"/>
  <c r="W220" i="1"/>
  <c r="X220" i="1"/>
  <c r="Y220" i="1"/>
  <c r="Z220" i="1"/>
  <c r="AA220" i="1"/>
  <c r="AB220" i="1"/>
  <c r="AC220" i="1"/>
  <c r="S221" i="1"/>
  <c r="T221" i="1"/>
  <c r="U221" i="1"/>
  <c r="V221" i="1"/>
  <c r="W221" i="1"/>
  <c r="X221" i="1"/>
  <c r="Y221" i="1"/>
  <c r="Z221" i="1"/>
  <c r="AA221" i="1"/>
  <c r="AB221" i="1"/>
  <c r="AC221" i="1"/>
  <c r="S222" i="1"/>
  <c r="T222" i="1"/>
  <c r="U222" i="1"/>
  <c r="V222" i="1"/>
  <c r="W222" i="1"/>
  <c r="X222" i="1"/>
  <c r="Y222" i="1"/>
  <c r="Z222" i="1"/>
  <c r="AA222" i="1"/>
  <c r="AB222" i="1"/>
  <c r="AC222" i="1"/>
  <c r="S223" i="1"/>
  <c r="T223" i="1"/>
  <c r="U223" i="1"/>
  <c r="V223" i="1"/>
  <c r="W223" i="1"/>
  <c r="X223" i="1"/>
  <c r="Y223" i="1"/>
  <c r="Z223" i="1"/>
  <c r="AA223" i="1"/>
  <c r="AB223" i="1"/>
  <c r="AC223" i="1"/>
  <c r="S224" i="1"/>
  <c r="T224" i="1"/>
  <c r="U224" i="1"/>
  <c r="V224" i="1"/>
  <c r="W224" i="1"/>
  <c r="X224" i="1"/>
  <c r="Y224" i="1"/>
  <c r="Z224" i="1"/>
  <c r="AA224" i="1"/>
  <c r="AB224" i="1"/>
  <c r="AC224" i="1"/>
  <c r="S225" i="1"/>
  <c r="T225" i="1"/>
  <c r="U225" i="1"/>
  <c r="V225" i="1"/>
  <c r="W225" i="1"/>
  <c r="X225" i="1"/>
  <c r="Y225" i="1"/>
  <c r="Z225" i="1"/>
  <c r="AA225" i="1"/>
  <c r="AB225" i="1"/>
  <c r="AC225" i="1"/>
  <c r="S226" i="1"/>
  <c r="T226" i="1"/>
  <c r="U226" i="1"/>
  <c r="V226" i="1"/>
  <c r="W226" i="1"/>
  <c r="X226" i="1"/>
  <c r="Y226" i="1"/>
  <c r="Z226" i="1"/>
  <c r="AA226" i="1"/>
  <c r="AB226" i="1"/>
  <c r="AC226" i="1"/>
  <c r="S227" i="1"/>
  <c r="T227" i="1"/>
  <c r="U227" i="1"/>
  <c r="V227" i="1"/>
  <c r="W227" i="1"/>
  <c r="X227" i="1"/>
  <c r="Y227" i="1"/>
  <c r="Z227" i="1"/>
  <c r="AA227" i="1"/>
  <c r="AB227" i="1"/>
  <c r="AC227" i="1"/>
  <c r="S228" i="1"/>
  <c r="T228" i="1"/>
  <c r="U228" i="1"/>
  <c r="V228" i="1"/>
  <c r="W228" i="1"/>
  <c r="X228" i="1"/>
  <c r="Y228" i="1"/>
  <c r="Z228" i="1"/>
  <c r="AA228" i="1"/>
  <c r="AB228" i="1"/>
  <c r="AC228" i="1"/>
  <c r="S229" i="1"/>
  <c r="T229" i="1"/>
  <c r="U229" i="1"/>
  <c r="V229" i="1"/>
  <c r="W229" i="1"/>
  <c r="X229" i="1"/>
  <c r="Y229" i="1"/>
  <c r="Z229" i="1"/>
  <c r="AA229" i="1"/>
  <c r="AB229" i="1"/>
  <c r="AC229" i="1"/>
  <c r="S230" i="1"/>
  <c r="T230" i="1"/>
  <c r="U230" i="1"/>
  <c r="V230" i="1"/>
  <c r="W230" i="1"/>
  <c r="X230" i="1"/>
  <c r="Y230" i="1"/>
  <c r="Z230" i="1"/>
  <c r="AA230" i="1"/>
  <c r="AB230" i="1"/>
  <c r="AC230" i="1"/>
  <c r="S231" i="1"/>
  <c r="T231" i="1"/>
  <c r="U231" i="1"/>
  <c r="V231" i="1"/>
  <c r="W231" i="1"/>
  <c r="X231" i="1"/>
  <c r="Y231" i="1"/>
  <c r="Z231" i="1"/>
  <c r="AA231" i="1"/>
  <c r="AB231" i="1"/>
  <c r="AC231" i="1"/>
  <c r="S232" i="1"/>
  <c r="T232" i="1"/>
  <c r="U232" i="1"/>
  <c r="V232" i="1"/>
  <c r="W232" i="1"/>
  <c r="X232" i="1"/>
  <c r="Y232" i="1"/>
  <c r="Z232" i="1"/>
  <c r="AA232" i="1"/>
  <c r="AB232" i="1"/>
  <c r="AC232" i="1"/>
  <c r="S233" i="1"/>
  <c r="T233" i="1"/>
  <c r="U233" i="1"/>
  <c r="V233" i="1"/>
  <c r="W233" i="1"/>
  <c r="X233" i="1"/>
  <c r="Y233" i="1"/>
  <c r="Z233" i="1"/>
  <c r="AA233" i="1"/>
  <c r="AB233" i="1"/>
  <c r="AC233" i="1"/>
  <c r="S234" i="1"/>
  <c r="T234" i="1"/>
  <c r="U234" i="1"/>
  <c r="V234" i="1"/>
  <c r="W234" i="1"/>
  <c r="X234" i="1"/>
  <c r="Y234" i="1"/>
  <c r="Z234" i="1"/>
  <c r="AA234" i="1"/>
  <c r="AB234" i="1"/>
  <c r="AC234" i="1"/>
  <c r="S235" i="1"/>
  <c r="T235" i="1"/>
  <c r="U235" i="1"/>
  <c r="V235" i="1"/>
  <c r="W235" i="1"/>
  <c r="X235" i="1"/>
  <c r="Y235" i="1"/>
  <c r="Z235" i="1"/>
  <c r="AA235" i="1"/>
  <c r="AB235" i="1"/>
  <c r="AC235" i="1"/>
  <c r="S236" i="1"/>
  <c r="T236" i="1"/>
  <c r="U236" i="1"/>
  <c r="V236" i="1"/>
  <c r="W236" i="1"/>
  <c r="X236" i="1"/>
  <c r="Y236" i="1"/>
  <c r="Z236" i="1"/>
  <c r="AA236" i="1"/>
  <c r="AB236" i="1"/>
  <c r="AC236" i="1"/>
  <c r="S237" i="1"/>
  <c r="T237" i="1"/>
  <c r="U237" i="1"/>
  <c r="V237" i="1"/>
  <c r="W237" i="1"/>
  <c r="X237" i="1"/>
  <c r="Y237" i="1"/>
  <c r="Z237" i="1"/>
  <c r="AA237" i="1"/>
  <c r="AB237" i="1"/>
  <c r="AC237" i="1"/>
  <c r="S238" i="1"/>
  <c r="T238" i="1"/>
  <c r="U238" i="1"/>
  <c r="V238" i="1"/>
  <c r="W238" i="1"/>
  <c r="X238" i="1"/>
  <c r="Y238" i="1"/>
  <c r="Z238" i="1"/>
  <c r="AA238" i="1"/>
  <c r="AB238" i="1"/>
  <c r="AC238" i="1"/>
  <c r="S239" i="1"/>
  <c r="T239" i="1"/>
  <c r="U239" i="1"/>
  <c r="V239" i="1"/>
  <c r="W239" i="1"/>
  <c r="X239" i="1"/>
  <c r="Y239" i="1"/>
  <c r="Z239" i="1"/>
  <c r="AA239" i="1"/>
  <c r="AB239" i="1"/>
  <c r="AC239" i="1"/>
  <c r="S240" i="1"/>
  <c r="T240" i="1"/>
  <c r="U240" i="1"/>
  <c r="V240" i="1"/>
  <c r="W240" i="1"/>
  <c r="X240" i="1"/>
  <c r="Y240" i="1"/>
  <c r="Z240" i="1"/>
  <c r="AA240" i="1"/>
  <c r="AB240" i="1"/>
  <c r="AC240" i="1"/>
  <c r="S241" i="1"/>
  <c r="T241" i="1"/>
  <c r="U241" i="1"/>
  <c r="V241" i="1"/>
  <c r="W241" i="1"/>
  <c r="X241" i="1"/>
  <c r="Y241" i="1"/>
  <c r="Z241" i="1"/>
  <c r="AA241" i="1"/>
  <c r="AB241" i="1"/>
  <c r="AC241" i="1"/>
  <c r="S242" i="1"/>
  <c r="T242" i="1"/>
  <c r="U242" i="1"/>
  <c r="V242" i="1"/>
  <c r="W242" i="1"/>
  <c r="X242" i="1"/>
  <c r="Y242" i="1"/>
  <c r="Z242" i="1"/>
  <c r="AA242" i="1"/>
  <c r="AB242" i="1"/>
  <c r="AC242" i="1"/>
  <c r="S243" i="1"/>
  <c r="T243" i="1"/>
  <c r="U243" i="1"/>
  <c r="V243" i="1"/>
  <c r="W243" i="1"/>
  <c r="X243" i="1"/>
  <c r="Y243" i="1"/>
  <c r="Z243" i="1"/>
  <c r="AA243" i="1"/>
  <c r="AB243" i="1"/>
  <c r="AC243" i="1"/>
  <c r="S244" i="1"/>
  <c r="T244" i="1"/>
  <c r="U244" i="1"/>
  <c r="V244" i="1"/>
  <c r="W244" i="1"/>
  <c r="X244" i="1"/>
  <c r="Y244" i="1"/>
  <c r="Z244" i="1"/>
  <c r="AA244" i="1"/>
  <c r="AB244" i="1"/>
  <c r="AC244" i="1"/>
  <c r="S245" i="1"/>
  <c r="T245" i="1"/>
  <c r="U245" i="1"/>
  <c r="V245" i="1"/>
  <c r="W245" i="1"/>
  <c r="X245" i="1"/>
  <c r="Y245" i="1"/>
  <c r="Z245" i="1"/>
  <c r="AA245" i="1"/>
  <c r="AB245" i="1"/>
  <c r="AC245" i="1"/>
  <c r="S246" i="1"/>
  <c r="T246" i="1"/>
  <c r="U246" i="1"/>
  <c r="V246" i="1"/>
  <c r="W246" i="1"/>
  <c r="X246" i="1"/>
  <c r="Y246" i="1"/>
  <c r="Z246" i="1"/>
  <c r="AA246" i="1"/>
  <c r="AB246" i="1"/>
  <c r="AC246" i="1"/>
  <c r="S247" i="1"/>
  <c r="T247" i="1"/>
  <c r="U247" i="1"/>
  <c r="V247" i="1"/>
  <c r="W247" i="1"/>
  <c r="X247" i="1"/>
  <c r="Y247" i="1"/>
  <c r="Z247" i="1"/>
  <c r="AA247" i="1"/>
  <c r="AB247" i="1"/>
  <c r="AC247" i="1"/>
  <c r="S248" i="1"/>
  <c r="T248" i="1"/>
  <c r="U248" i="1"/>
  <c r="V248" i="1"/>
  <c r="W248" i="1"/>
  <c r="X248" i="1"/>
  <c r="Y248" i="1"/>
  <c r="Z248" i="1"/>
  <c r="AA248" i="1"/>
  <c r="AB248" i="1"/>
  <c r="AC248" i="1"/>
  <c r="S249" i="1"/>
  <c r="T249" i="1"/>
  <c r="U249" i="1"/>
  <c r="V249" i="1"/>
  <c r="W249" i="1"/>
  <c r="X249" i="1"/>
  <c r="Y249" i="1"/>
  <c r="Z249" i="1"/>
  <c r="AA249" i="1"/>
  <c r="AB249" i="1"/>
  <c r="AC249" i="1"/>
  <c r="S250" i="1"/>
  <c r="T250" i="1"/>
  <c r="U250" i="1"/>
  <c r="V250" i="1"/>
  <c r="W250" i="1"/>
  <c r="X250" i="1"/>
  <c r="Y250" i="1"/>
  <c r="Z250" i="1"/>
  <c r="AA250" i="1"/>
  <c r="AB250" i="1"/>
  <c r="AC250" i="1"/>
  <c r="S251" i="1"/>
  <c r="T251" i="1"/>
  <c r="U251" i="1"/>
  <c r="V251" i="1"/>
  <c r="W251" i="1"/>
  <c r="X251" i="1"/>
  <c r="Y251" i="1"/>
  <c r="Z251" i="1"/>
  <c r="AA251" i="1"/>
  <c r="AB251" i="1"/>
  <c r="AC251" i="1"/>
  <c r="S252" i="1"/>
  <c r="T252" i="1"/>
  <c r="U252" i="1"/>
  <c r="V252" i="1"/>
  <c r="W252" i="1"/>
  <c r="X252" i="1"/>
  <c r="Y252" i="1"/>
  <c r="Z252" i="1"/>
  <c r="AA252" i="1"/>
  <c r="AB252" i="1"/>
  <c r="AC252" i="1"/>
  <c r="S253" i="1"/>
  <c r="T253" i="1"/>
  <c r="U253" i="1"/>
  <c r="V253" i="1"/>
  <c r="W253" i="1"/>
  <c r="X253" i="1"/>
  <c r="Y253" i="1"/>
  <c r="Z253" i="1"/>
  <c r="AA253" i="1"/>
  <c r="AB253" i="1"/>
  <c r="AC253" i="1"/>
  <c r="S254" i="1"/>
  <c r="T254" i="1"/>
  <c r="U254" i="1"/>
  <c r="V254" i="1"/>
  <c r="W254" i="1"/>
  <c r="X254" i="1"/>
  <c r="Y254" i="1"/>
  <c r="Z254" i="1"/>
  <c r="AA254" i="1"/>
  <c r="AB254" i="1"/>
  <c r="AC254" i="1"/>
  <c r="S255" i="1"/>
  <c r="T255" i="1"/>
  <c r="U255" i="1"/>
  <c r="V255" i="1"/>
  <c r="W255" i="1"/>
  <c r="X255" i="1"/>
  <c r="Y255" i="1"/>
  <c r="Z255" i="1"/>
  <c r="AA255" i="1"/>
  <c r="AB255" i="1"/>
  <c r="AC255" i="1"/>
  <c r="S256" i="1"/>
  <c r="T256" i="1"/>
  <c r="U256" i="1"/>
  <c r="V256" i="1"/>
  <c r="W256" i="1"/>
  <c r="X256" i="1"/>
  <c r="Y256" i="1"/>
  <c r="Z256" i="1"/>
  <c r="AA256" i="1"/>
  <c r="AB256" i="1"/>
  <c r="AC256" i="1"/>
  <c r="S257" i="1"/>
  <c r="T257" i="1"/>
  <c r="U257" i="1"/>
  <c r="V257" i="1"/>
  <c r="W257" i="1"/>
  <c r="X257" i="1"/>
  <c r="Y257" i="1"/>
  <c r="Z257" i="1"/>
  <c r="AA257" i="1"/>
  <c r="AB257" i="1"/>
  <c r="AC257" i="1"/>
  <c r="S258" i="1"/>
  <c r="T258" i="1"/>
  <c r="U258" i="1"/>
  <c r="V258" i="1"/>
  <c r="W258" i="1"/>
  <c r="X258" i="1"/>
  <c r="Y258" i="1"/>
  <c r="Z258" i="1"/>
  <c r="AA258" i="1"/>
  <c r="AB258" i="1"/>
  <c r="AC258" i="1"/>
  <c r="S259" i="1"/>
  <c r="T259" i="1"/>
  <c r="U259" i="1"/>
  <c r="V259" i="1"/>
  <c r="W259" i="1"/>
  <c r="X259" i="1"/>
  <c r="Y259" i="1"/>
  <c r="Z259" i="1"/>
  <c r="AA259" i="1"/>
  <c r="AB259" i="1"/>
  <c r="AC259" i="1"/>
  <c r="S260" i="1"/>
  <c r="T260" i="1"/>
  <c r="U260" i="1"/>
  <c r="V260" i="1"/>
  <c r="W260" i="1"/>
  <c r="X260" i="1"/>
  <c r="Y260" i="1"/>
  <c r="Z260" i="1"/>
  <c r="AA260" i="1"/>
  <c r="AB260" i="1"/>
  <c r="AC260" i="1"/>
  <c r="S261" i="1"/>
  <c r="T261" i="1"/>
  <c r="U261" i="1"/>
  <c r="V261" i="1"/>
  <c r="W261" i="1"/>
  <c r="X261" i="1"/>
  <c r="Y261" i="1"/>
  <c r="Z261" i="1"/>
  <c r="AA261" i="1"/>
  <c r="AB261" i="1"/>
  <c r="AC261" i="1"/>
  <c r="S262" i="1"/>
  <c r="T262" i="1"/>
  <c r="U262" i="1"/>
  <c r="V262" i="1"/>
  <c r="W262" i="1"/>
  <c r="X262" i="1"/>
  <c r="Y262" i="1"/>
  <c r="Z262" i="1"/>
  <c r="AA262" i="1"/>
  <c r="AB262" i="1"/>
  <c r="AC262" i="1"/>
  <c r="S263" i="1"/>
  <c r="T263" i="1"/>
  <c r="U263" i="1"/>
  <c r="V263" i="1"/>
  <c r="W263" i="1"/>
  <c r="X263" i="1"/>
  <c r="Y263" i="1"/>
  <c r="Z263" i="1"/>
  <c r="AA263" i="1"/>
  <c r="AB263" i="1"/>
  <c r="AC263" i="1"/>
  <c r="S264" i="1"/>
  <c r="T264" i="1"/>
  <c r="U264" i="1"/>
  <c r="V264" i="1"/>
  <c r="W264" i="1"/>
  <c r="X264" i="1"/>
  <c r="Y264" i="1"/>
  <c r="Z264" i="1"/>
  <c r="AA264" i="1"/>
  <c r="AB264" i="1"/>
  <c r="AC264" i="1"/>
  <c r="S265" i="1"/>
  <c r="T265" i="1"/>
  <c r="U265" i="1"/>
  <c r="V265" i="1"/>
  <c r="W265" i="1"/>
  <c r="X265" i="1"/>
  <c r="Y265" i="1"/>
  <c r="Z265" i="1"/>
  <c r="AA265" i="1"/>
  <c r="AB265" i="1"/>
  <c r="AC265" i="1"/>
  <c r="S266" i="1"/>
  <c r="T266" i="1"/>
  <c r="U266" i="1"/>
  <c r="V266" i="1"/>
  <c r="W266" i="1"/>
  <c r="X266" i="1"/>
  <c r="Y266" i="1"/>
  <c r="Z266" i="1"/>
  <c r="AA266" i="1"/>
  <c r="AB266" i="1"/>
  <c r="AC266" i="1"/>
  <c r="S267" i="1"/>
  <c r="T267" i="1"/>
  <c r="U267" i="1"/>
  <c r="V267" i="1"/>
  <c r="W267" i="1"/>
  <c r="X267" i="1"/>
  <c r="Y267" i="1"/>
  <c r="Z267" i="1"/>
  <c r="AA267" i="1"/>
  <c r="AB267" i="1"/>
  <c r="AC267" i="1"/>
  <c r="S268" i="1"/>
  <c r="T268" i="1"/>
  <c r="U268" i="1"/>
  <c r="V268" i="1"/>
  <c r="W268" i="1"/>
  <c r="X268" i="1"/>
  <c r="Y268" i="1"/>
  <c r="Z268" i="1"/>
  <c r="AA268" i="1"/>
  <c r="AB268" i="1"/>
  <c r="AC268" i="1"/>
  <c r="S269" i="1"/>
  <c r="T269" i="1"/>
  <c r="U269" i="1"/>
  <c r="V269" i="1"/>
  <c r="W269" i="1"/>
  <c r="X269" i="1"/>
  <c r="Y269" i="1"/>
  <c r="Z269" i="1"/>
  <c r="AA269" i="1"/>
  <c r="AB269" i="1"/>
  <c r="AC269" i="1"/>
  <c r="S270" i="1"/>
  <c r="T270" i="1"/>
  <c r="U270" i="1"/>
  <c r="V270" i="1"/>
  <c r="W270" i="1"/>
  <c r="X270" i="1"/>
  <c r="Y270" i="1"/>
  <c r="Z270" i="1"/>
  <c r="AA270" i="1"/>
  <c r="AB270" i="1"/>
  <c r="AC270" i="1"/>
  <c r="S271" i="1"/>
  <c r="T271" i="1"/>
  <c r="U271" i="1"/>
  <c r="V271" i="1"/>
  <c r="W271" i="1"/>
  <c r="X271" i="1"/>
  <c r="Y271" i="1"/>
  <c r="Z271" i="1"/>
  <c r="AA271" i="1"/>
  <c r="AB271" i="1"/>
  <c r="AC271" i="1"/>
  <c r="S272" i="1"/>
  <c r="T272" i="1"/>
  <c r="U272" i="1"/>
  <c r="V272" i="1"/>
  <c r="W272" i="1"/>
  <c r="X272" i="1"/>
  <c r="Y272" i="1"/>
  <c r="Z272" i="1"/>
  <c r="AA272" i="1"/>
  <c r="AB272" i="1"/>
  <c r="AC272" i="1"/>
  <c r="S273" i="1"/>
  <c r="T273" i="1"/>
  <c r="U273" i="1"/>
  <c r="V273" i="1"/>
  <c r="W273" i="1"/>
  <c r="X273" i="1"/>
  <c r="Y273" i="1"/>
  <c r="Z273" i="1"/>
  <c r="AA273" i="1"/>
  <c r="AB273" i="1"/>
  <c r="AC273" i="1"/>
  <c r="S274" i="1"/>
  <c r="T274" i="1"/>
  <c r="U274" i="1"/>
  <c r="V274" i="1"/>
  <c r="W274" i="1"/>
  <c r="X274" i="1"/>
  <c r="Y274" i="1"/>
  <c r="Z274" i="1"/>
  <c r="AA274" i="1"/>
  <c r="AB274" i="1"/>
  <c r="AC274" i="1"/>
  <c r="S275" i="1"/>
  <c r="T275" i="1"/>
  <c r="U275" i="1"/>
  <c r="V275" i="1"/>
  <c r="W275" i="1"/>
  <c r="X275" i="1"/>
  <c r="Y275" i="1"/>
  <c r="Z275" i="1"/>
  <c r="AA275" i="1"/>
  <c r="AB275" i="1"/>
  <c r="AC275" i="1"/>
  <c r="S276" i="1"/>
  <c r="T276" i="1"/>
  <c r="U276" i="1"/>
  <c r="V276" i="1"/>
  <c r="W276" i="1"/>
  <c r="X276" i="1"/>
  <c r="Y276" i="1"/>
  <c r="Z276" i="1"/>
  <c r="AA276" i="1"/>
  <c r="AB276" i="1"/>
  <c r="AC276" i="1"/>
  <c r="S277" i="1"/>
  <c r="T277" i="1"/>
  <c r="U277" i="1"/>
  <c r="V277" i="1"/>
  <c r="W277" i="1"/>
  <c r="X277" i="1"/>
  <c r="Y277" i="1"/>
  <c r="Z277" i="1"/>
  <c r="AA277" i="1"/>
  <c r="AB277" i="1"/>
  <c r="AC277" i="1"/>
  <c r="S278" i="1"/>
  <c r="T278" i="1"/>
  <c r="U278" i="1"/>
  <c r="V278" i="1"/>
  <c r="W278" i="1"/>
  <c r="X278" i="1"/>
  <c r="Y278" i="1"/>
  <c r="Z278" i="1"/>
  <c r="AA278" i="1"/>
  <c r="AB278" i="1"/>
  <c r="AC278" i="1"/>
  <c r="S279" i="1"/>
  <c r="T279" i="1"/>
  <c r="U279" i="1"/>
  <c r="V279" i="1"/>
  <c r="W279" i="1"/>
  <c r="X279" i="1"/>
  <c r="Y279" i="1"/>
  <c r="Z279" i="1"/>
  <c r="AA279" i="1"/>
  <c r="AB279" i="1"/>
  <c r="AC279" i="1"/>
  <c r="S280" i="1"/>
  <c r="T280" i="1"/>
  <c r="U280" i="1"/>
  <c r="V280" i="1"/>
  <c r="W280" i="1"/>
  <c r="X280" i="1"/>
  <c r="Y280" i="1"/>
  <c r="Z280" i="1"/>
  <c r="AA280" i="1"/>
  <c r="AB280" i="1"/>
  <c r="AC280" i="1"/>
  <c r="S281" i="1"/>
  <c r="T281" i="1"/>
  <c r="U281" i="1"/>
  <c r="V281" i="1"/>
  <c r="W281" i="1"/>
  <c r="X281" i="1"/>
  <c r="Y281" i="1"/>
  <c r="Z281" i="1"/>
  <c r="AA281" i="1"/>
  <c r="AB281" i="1"/>
  <c r="AC281" i="1"/>
  <c r="S282" i="1"/>
  <c r="T282" i="1"/>
  <c r="U282" i="1"/>
  <c r="V282" i="1"/>
  <c r="W282" i="1"/>
  <c r="X282" i="1"/>
  <c r="Y282" i="1"/>
  <c r="Z282" i="1"/>
  <c r="AA282" i="1"/>
  <c r="AB282" i="1"/>
  <c r="AC282" i="1"/>
  <c r="S283" i="1"/>
  <c r="T283" i="1"/>
  <c r="U283" i="1"/>
  <c r="V283" i="1"/>
  <c r="W283" i="1"/>
  <c r="X283" i="1"/>
  <c r="Y283" i="1"/>
  <c r="Z283" i="1"/>
  <c r="AA283" i="1"/>
  <c r="AB283" i="1"/>
  <c r="AC283" i="1"/>
  <c r="S284" i="1"/>
  <c r="T284" i="1"/>
  <c r="U284" i="1"/>
  <c r="V284" i="1"/>
  <c r="W284" i="1"/>
  <c r="X284" i="1"/>
  <c r="Y284" i="1"/>
  <c r="Z284" i="1"/>
  <c r="AA284" i="1"/>
  <c r="AB284" i="1"/>
  <c r="AC284" i="1"/>
  <c r="S285" i="1"/>
  <c r="T285" i="1"/>
  <c r="U285" i="1"/>
  <c r="V285" i="1"/>
  <c r="W285" i="1"/>
  <c r="X285" i="1"/>
  <c r="Y285" i="1"/>
  <c r="Z285" i="1"/>
  <c r="AA285" i="1"/>
  <c r="AB285" i="1"/>
  <c r="AC285" i="1"/>
  <c r="S286" i="1"/>
  <c r="T286" i="1"/>
  <c r="U286" i="1"/>
  <c r="V286" i="1"/>
  <c r="W286" i="1"/>
  <c r="X286" i="1"/>
  <c r="Y286" i="1"/>
  <c r="Z286" i="1"/>
  <c r="AA286" i="1"/>
  <c r="AB286" i="1"/>
  <c r="AC286" i="1"/>
  <c r="S287" i="1"/>
  <c r="T287" i="1"/>
  <c r="U287" i="1"/>
  <c r="V287" i="1"/>
  <c r="W287" i="1"/>
  <c r="X287" i="1"/>
  <c r="Y287" i="1"/>
  <c r="Z287" i="1"/>
  <c r="AA287" i="1"/>
  <c r="AB287" i="1"/>
  <c r="AC287" i="1"/>
  <c r="S288" i="1"/>
  <c r="T288" i="1"/>
  <c r="U288" i="1"/>
  <c r="V288" i="1"/>
  <c r="W288" i="1"/>
  <c r="X288" i="1"/>
  <c r="Y288" i="1"/>
  <c r="Z288" i="1"/>
  <c r="AA288" i="1"/>
  <c r="AB288" i="1"/>
  <c r="AC288" i="1"/>
  <c r="S289" i="1"/>
  <c r="T289" i="1"/>
  <c r="U289" i="1"/>
  <c r="V289" i="1"/>
  <c r="W289" i="1"/>
  <c r="X289" i="1"/>
  <c r="Y289" i="1"/>
  <c r="Z289" i="1"/>
  <c r="AA289" i="1"/>
  <c r="AB289" i="1"/>
  <c r="AC289" i="1"/>
  <c r="S290" i="1"/>
  <c r="T290" i="1"/>
  <c r="U290" i="1"/>
  <c r="V290" i="1"/>
  <c r="W290" i="1"/>
  <c r="X290" i="1"/>
  <c r="Y290" i="1"/>
  <c r="Z290" i="1"/>
  <c r="AA290" i="1"/>
  <c r="AB290" i="1"/>
  <c r="AC290" i="1"/>
  <c r="S291" i="1"/>
  <c r="T291" i="1"/>
  <c r="U291" i="1"/>
  <c r="V291" i="1"/>
  <c r="W291" i="1"/>
  <c r="X291" i="1"/>
  <c r="Y291" i="1"/>
  <c r="Z291" i="1"/>
  <c r="AA291" i="1"/>
  <c r="AB291" i="1"/>
  <c r="AC291" i="1"/>
  <c r="S292" i="1"/>
  <c r="T292" i="1"/>
  <c r="U292" i="1"/>
  <c r="V292" i="1"/>
  <c r="W292" i="1"/>
  <c r="X292" i="1"/>
  <c r="Y292" i="1"/>
  <c r="Z292" i="1"/>
  <c r="AA292" i="1"/>
  <c r="AB292" i="1"/>
  <c r="AC292" i="1"/>
  <c r="S293" i="1"/>
  <c r="T293" i="1"/>
  <c r="U293" i="1"/>
  <c r="V293" i="1"/>
  <c r="W293" i="1"/>
  <c r="X293" i="1"/>
  <c r="Y293" i="1"/>
  <c r="Z293" i="1"/>
  <c r="AA293" i="1"/>
  <c r="AB293" i="1"/>
  <c r="AC293" i="1"/>
  <c r="S294" i="1"/>
  <c r="T294" i="1"/>
  <c r="U294" i="1"/>
  <c r="V294" i="1"/>
  <c r="W294" i="1"/>
  <c r="X294" i="1"/>
  <c r="Y294" i="1"/>
  <c r="Z294" i="1"/>
  <c r="AA294" i="1"/>
  <c r="AB294" i="1"/>
  <c r="AC294" i="1"/>
  <c r="S295" i="1"/>
  <c r="T295" i="1"/>
  <c r="U295" i="1"/>
  <c r="V295" i="1"/>
  <c r="W295" i="1"/>
  <c r="X295" i="1"/>
  <c r="Y295" i="1"/>
  <c r="Z295" i="1"/>
  <c r="AA295" i="1"/>
  <c r="AB295" i="1"/>
  <c r="AC295" i="1"/>
  <c r="S296" i="1"/>
  <c r="T296" i="1"/>
  <c r="U296" i="1"/>
  <c r="V296" i="1"/>
  <c r="W296" i="1"/>
  <c r="X296" i="1"/>
  <c r="Y296" i="1"/>
  <c r="Z296" i="1"/>
  <c r="AA296" i="1"/>
  <c r="AB296" i="1"/>
  <c r="AC296" i="1"/>
  <c r="S297" i="1"/>
  <c r="T297" i="1"/>
  <c r="U297" i="1"/>
  <c r="V297" i="1"/>
  <c r="W297" i="1"/>
  <c r="X297" i="1"/>
  <c r="Y297" i="1"/>
  <c r="Z297" i="1"/>
  <c r="AA297" i="1"/>
  <c r="AB297" i="1"/>
  <c r="AC297" i="1"/>
  <c r="S298" i="1"/>
  <c r="T298" i="1"/>
  <c r="U298" i="1"/>
  <c r="V298" i="1"/>
  <c r="W298" i="1"/>
  <c r="X298" i="1"/>
  <c r="Y298" i="1"/>
  <c r="Z298" i="1"/>
  <c r="AA298" i="1"/>
  <c r="AB298" i="1"/>
  <c r="AC298" i="1"/>
  <c r="S299" i="1"/>
  <c r="T299" i="1"/>
  <c r="U299" i="1"/>
  <c r="V299" i="1"/>
  <c r="W299" i="1"/>
  <c r="X299" i="1"/>
  <c r="Y299" i="1"/>
  <c r="Z299" i="1"/>
  <c r="AA299" i="1"/>
  <c r="AB299" i="1"/>
  <c r="AC299" i="1"/>
  <c r="S300" i="1"/>
  <c r="T300" i="1"/>
  <c r="U300" i="1"/>
  <c r="V300" i="1"/>
  <c r="W300" i="1"/>
  <c r="X300" i="1"/>
  <c r="Y300" i="1"/>
  <c r="Z300" i="1"/>
  <c r="AA300" i="1"/>
  <c r="AB300" i="1"/>
  <c r="AC300" i="1"/>
  <c r="S301" i="1"/>
  <c r="T301" i="1"/>
  <c r="U301" i="1"/>
  <c r="V301" i="1"/>
  <c r="W301" i="1"/>
  <c r="X301" i="1"/>
  <c r="Y301" i="1"/>
  <c r="Z301" i="1"/>
  <c r="AA301" i="1"/>
  <c r="AB301" i="1"/>
  <c r="AC301" i="1"/>
  <c r="S302" i="1"/>
  <c r="T302" i="1"/>
  <c r="U302" i="1"/>
  <c r="V302" i="1"/>
  <c r="W302" i="1"/>
  <c r="X302" i="1"/>
  <c r="Y302" i="1"/>
  <c r="Z302" i="1"/>
  <c r="AA302" i="1"/>
  <c r="AB302" i="1"/>
  <c r="AC302" i="1"/>
  <c r="S303" i="1"/>
  <c r="T303" i="1"/>
  <c r="U303" i="1"/>
  <c r="V303" i="1"/>
  <c r="W303" i="1"/>
  <c r="X303" i="1"/>
  <c r="Y303" i="1"/>
  <c r="Z303" i="1"/>
  <c r="AA303" i="1"/>
  <c r="AB303" i="1"/>
  <c r="AC303" i="1"/>
  <c r="S304" i="1"/>
  <c r="T304" i="1"/>
  <c r="U304" i="1"/>
  <c r="V304" i="1"/>
  <c r="W304" i="1"/>
  <c r="X304" i="1"/>
  <c r="Y304" i="1"/>
  <c r="Z304" i="1"/>
  <c r="AA304" i="1"/>
  <c r="AB304" i="1"/>
  <c r="AC304" i="1"/>
  <c r="S305" i="1"/>
  <c r="T305" i="1"/>
  <c r="U305" i="1"/>
  <c r="V305" i="1"/>
  <c r="W305" i="1"/>
  <c r="X305" i="1"/>
  <c r="Y305" i="1"/>
  <c r="Z305" i="1"/>
  <c r="AA305" i="1"/>
  <c r="AB305" i="1"/>
  <c r="AC305" i="1"/>
  <c r="S306" i="1"/>
  <c r="T306" i="1"/>
  <c r="U306" i="1"/>
  <c r="V306" i="1"/>
  <c r="W306" i="1"/>
  <c r="X306" i="1"/>
  <c r="Y306" i="1"/>
  <c r="Z306" i="1"/>
  <c r="AA306" i="1"/>
  <c r="AB306" i="1"/>
  <c r="AC306" i="1"/>
  <c r="S307" i="1"/>
  <c r="T307" i="1"/>
  <c r="U307" i="1"/>
  <c r="V307" i="1"/>
  <c r="W307" i="1"/>
  <c r="X307" i="1"/>
  <c r="Y307" i="1"/>
  <c r="Z307" i="1"/>
  <c r="AA307" i="1"/>
  <c r="AB307" i="1"/>
  <c r="AC307" i="1"/>
  <c r="S308" i="1"/>
  <c r="T308" i="1"/>
  <c r="U308" i="1"/>
  <c r="V308" i="1"/>
  <c r="W308" i="1"/>
  <c r="X308" i="1"/>
  <c r="Y308" i="1"/>
  <c r="Z308" i="1"/>
  <c r="AA308" i="1"/>
  <c r="AB308" i="1"/>
  <c r="AC308" i="1"/>
  <c r="S309" i="1"/>
  <c r="T309" i="1"/>
  <c r="U309" i="1"/>
  <c r="V309" i="1"/>
  <c r="W309" i="1"/>
  <c r="X309" i="1"/>
  <c r="Y309" i="1"/>
  <c r="Z309" i="1"/>
  <c r="AA309" i="1"/>
  <c r="AB309" i="1"/>
  <c r="AC309" i="1"/>
  <c r="S310" i="1"/>
  <c r="T310" i="1"/>
  <c r="U310" i="1"/>
  <c r="V310" i="1"/>
  <c r="W310" i="1"/>
  <c r="X310" i="1"/>
  <c r="Y310" i="1"/>
  <c r="Z310" i="1"/>
  <c r="AA310" i="1"/>
  <c r="AB310" i="1"/>
  <c r="AC310" i="1"/>
  <c r="S311" i="1"/>
  <c r="T311" i="1"/>
  <c r="U311" i="1"/>
  <c r="V311" i="1"/>
  <c r="W311" i="1"/>
  <c r="X311" i="1"/>
  <c r="Y311" i="1"/>
  <c r="Z311" i="1"/>
  <c r="AA311" i="1"/>
  <c r="AB311" i="1"/>
  <c r="AC311" i="1"/>
  <c r="S312" i="1"/>
  <c r="T312" i="1"/>
  <c r="U312" i="1"/>
  <c r="V312" i="1"/>
  <c r="W312" i="1"/>
  <c r="X312" i="1"/>
  <c r="Y312" i="1"/>
  <c r="Z312" i="1"/>
  <c r="AA312" i="1"/>
  <c r="AB312" i="1"/>
  <c r="AC312" i="1"/>
  <c r="S313" i="1"/>
  <c r="T313" i="1"/>
  <c r="U313" i="1"/>
  <c r="V313" i="1"/>
  <c r="W313" i="1"/>
  <c r="X313" i="1"/>
  <c r="Y313" i="1"/>
  <c r="Z313" i="1"/>
  <c r="AA313" i="1"/>
  <c r="AB313" i="1"/>
  <c r="AC313" i="1"/>
  <c r="S314" i="1"/>
  <c r="T314" i="1"/>
  <c r="U314" i="1"/>
  <c r="V314" i="1"/>
  <c r="W314" i="1"/>
  <c r="X314" i="1"/>
  <c r="Y314" i="1"/>
  <c r="Z314" i="1"/>
  <c r="AA314" i="1"/>
  <c r="AB314" i="1"/>
  <c r="AC314" i="1"/>
  <c r="S315" i="1"/>
  <c r="T315" i="1"/>
  <c r="U315" i="1"/>
  <c r="V315" i="1"/>
  <c r="W315" i="1"/>
  <c r="X315" i="1"/>
  <c r="Y315" i="1"/>
  <c r="Z315" i="1"/>
  <c r="AA315" i="1"/>
  <c r="AB315" i="1"/>
  <c r="AC315" i="1"/>
  <c r="S316" i="1"/>
  <c r="T316" i="1"/>
  <c r="U316" i="1"/>
  <c r="V316" i="1"/>
  <c r="W316" i="1"/>
  <c r="X316" i="1"/>
  <c r="Y316" i="1"/>
  <c r="Z316" i="1"/>
  <c r="AA316" i="1"/>
  <c r="AB316" i="1"/>
  <c r="AC316" i="1"/>
  <c r="S317" i="1"/>
  <c r="T317" i="1"/>
  <c r="U317" i="1"/>
  <c r="V317" i="1"/>
  <c r="W317" i="1"/>
  <c r="X317" i="1"/>
  <c r="Y317" i="1"/>
  <c r="Z317" i="1"/>
  <c r="AA317" i="1"/>
  <c r="AB317" i="1"/>
  <c r="AC317" i="1"/>
  <c r="S318" i="1"/>
  <c r="T318" i="1"/>
  <c r="U318" i="1"/>
  <c r="V318" i="1"/>
  <c r="W318" i="1"/>
  <c r="X318" i="1"/>
  <c r="Y318" i="1"/>
  <c r="Z318" i="1"/>
  <c r="AA318" i="1"/>
  <c r="AB318" i="1"/>
  <c r="AC318" i="1"/>
  <c r="S319" i="1"/>
  <c r="T319" i="1"/>
  <c r="U319" i="1"/>
  <c r="V319" i="1"/>
  <c r="W319" i="1"/>
  <c r="X319" i="1"/>
  <c r="Y319" i="1"/>
  <c r="Z319" i="1"/>
  <c r="AA319" i="1"/>
  <c r="AB319" i="1"/>
  <c r="AC319" i="1"/>
  <c r="S320" i="1"/>
  <c r="T320" i="1"/>
  <c r="U320" i="1"/>
  <c r="V320" i="1"/>
  <c r="W320" i="1"/>
  <c r="X320" i="1"/>
  <c r="Y320" i="1"/>
  <c r="Z320" i="1"/>
  <c r="AA320" i="1"/>
  <c r="AB320" i="1"/>
  <c r="AC320" i="1"/>
  <c r="S321" i="1"/>
  <c r="T321" i="1"/>
  <c r="U321" i="1"/>
  <c r="V321" i="1"/>
  <c r="W321" i="1"/>
  <c r="X321" i="1"/>
  <c r="Y321" i="1"/>
  <c r="Z321" i="1"/>
  <c r="AA321" i="1"/>
  <c r="AB321" i="1"/>
  <c r="AC321" i="1"/>
  <c r="S322" i="1"/>
  <c r="T322" i="1"/>
  <c r="U322" i="1"/>
  <c r="V322" i="1"/>
  <c r="W322" i="1"/>
  <c r="X322" i="1"/>
  <c r="Y322" i="1"/>
  <c r="Z322" i="1"/>
  <c r="AA322" i="1"/>
  <c r="AB322" i="1"/>
  <c r="AC322" i="1"/>
  <c r="S323" i="1"/>
  <c r="T323" i="1"/>
  <c r="U323" i="1"/>
  <c r="V323" i="1"/>
  <c r="W323" i="1"/>
  <c r="X323" i="1"/>
  <c r="Y323" i="1"/>
  <c r="Z323" i="1"/>
  <c r="AA323" i="1"/>
  <c r="AB323" i="1"/>
  <c r="AC323" i="1"/>
  <c r="S324" i="1"/>
  <c r="T324" i="1"/>
  <c r="U324" i="1"/>
  <c r="V324" i="1"/>
  <c r="W324" i="1"/>
  <c r="X324" i="1"/>
  <c r="Y324" i="1"/>
  <c r="Z324" i="1"/>
  <c r="AA324" i="1"/>
  <c r="AB324" i="1"/>
  <c r="AC324" i="1"/>
  <c r="S325" i="1"/>
  <c r="T325" i="1"/>
  <c r="U325" i="1"/>
  <c r="V325" i="1"/>
  <c r="W325" i="1"/>
  <c r="X325" i="1"/>
  <c r="Y325" i="1"/>
  <c r="Z325" i="1"/>
  <c r="AA325" i="1"/>
  <c r="AB325" i="1"/>
  <c r="AC325" i="1"/>
  <c r="S326" i="1"/>
  <c r="T326" i="1"/>
  <c r="U326" i="1"/>
  <c r="V326" i="1"/>
  <c r="W326" i="1"/>
  <c r="X326" i="1"/>
  <c r="Y326" i="1"/>
  <c r="Z326" i="1"/>
  <c r="AA326" i="1"/>
  <c r="AB326" i="1"/>
  <c r="AC326" i="1"/>
  <c r="S327" i="1"/>
  <c r="T327" i="1"/>
  <c r="U327" i="1"/>
  <c r="V327" i="1"/>
  <c r="W327" i="1"/>
  <c r="X327" i="1"/>
  <c r="Y327" i="1"/>
  <c r="Z327" i="1"/>
  <c r="AA327" i="1"/>
  <c r="AB327" i="1"/>
  <c r="AC327" i="1"/>
  <c r="S328" i="1"/>
  <c r="T328" i="1"/>
  <c r="U328" i="1"/>
  <c r="V328" i="1"/>
  <c r="W328" i="1"/>
  <c r="X328" i="1"/>
  <c r="Y328" i="1"/>
  <c r="Z328" i="1"/>
  <c r="AA328" i="1"/>
  <c r="AB328" i="1"/>
  <c r="AC328" i="1"/>
  <c r="S329" i="1"/>
  <c r="T329" i="1"/>
  <c r="U329" i="1"/>
  <c r="V329" i="1"/>
  <c r="W329" i="1"/>
  <c r="X329" i="1"/>
  <c r="Y329" i="1"/>
  <c r="Z329" i="1"/>
  <c r="AA329" i="1"/>
  <c r="AB329" i="1"/>
  <c r="AC329" i="1"/>
  <c r="S330" i="1"/>
  <c r="T330" i="1"/>
  <c r="U330" i="1"/>
  <c r="V330" i="1"/>
  <c r="W330" i="1"/>
  <c r="X330" i="1"/>
  <c r="Y330" i="1"/>
  <c r="Z330" i="1"/>
  <c r="AA330" i="1"/>
  <c r="AB330" i="1"/>
  <c r="AC330" i="1"/>
  <c r="S331" i="1"/>
  <c r="T331" i="1"/>
  <c r="U331" i="1"/>
  <c r="V331" i="1"/>
  <c r="W331" i="1"/>
  <c r="X331" i="1"/>
  <c r="Y331" i="1"/>
  <c r="Z331" i="1"/>
  <c r="AA331" i="1"/>
  <c r="AB331" i="1"/>
  <c r="AC331" i="1"/>
  <c r="S332" i="1"/>
  <c r="T332" i="1"/>
  <c r="U332" i="1"/>
  <c r="V332" i="1"/>
  <c r="W332" i="1"/>
  <c r="X332" i="1"/>
  <c r="Y332" i="1"/>
  <c r="Z332" i="1"/>
  <c r="AA332" i="1"/>
  <c r="AB332" i="1"/>
  <c r="AC332" i="1"/>
  <c r="S333" i="1"/>
  <c r="T333" i="1"/>
  <c r="U333" i="1"/>
  <c r="V333" i="1"/>
  <c r="W333" i="1"/>
  <c r="X333" i="1"/>
  <c r="Y333" i="1"/>
  <c r="Z333" i="1"/>
  <c r="AA333" i="1"/>
  <c r="AB333" i="1"/>
  <c r="AC333" i="1"/>
  <c r="S334" i="1"/>
  <c r="T334" i="1"/>
  <c r="U334" i="1"/>
  <c r="V334" i="1"/>
  <c r="W334" i="1"/>
  <c r="X334" i="1"/>
  <c r="Y334" i="1"/>
  <c r="Z334" i="1"/>
  <c r="AA334" i="1"/>
  <c r="AB334" i="1"/>
  <c r="AC334" i="1"/>
  <c r="S335" i="1"/>
  <c r="T335" i="1"/>
  <c r="U335" i="1"/>
  <c r="V335" i="1"/>
  <c r="W335" i="1"/>
  <c r="X335" i="1"/>
  <c r="Y335" i="1"/>
  <c r="Z335" i="1"/>
  <c r="AA335" i="1"/>
  <c r="AB335" i="1"/>
  <c r="AC335" i="1"/>
  <c r="S336" i="1"/>
  <c r="T336" i="1"/>
  <c r="U336" i="1"/>
  <c r="V336" i="1"/>
  <c r="W336" i="1"/>
  <c r="X336" i="1"/>
  <c r="Y336" i="1"/>
  <c r="Z336" i="1"/>
  <c r="AA336" i="1"/>
  <c r="AB336" i="1"/>
  <c r="AC336" i="1"/>
  <c r="S337" i="1"/>
  <c r="T337" i="1"/>
  <c r="U337" i="1"/>
  <c r="V337" i="1"/>
  <c r="W337" i="1"/>
  <c r="X337" i="1"/>
  <c r="Y337" i="1"/>
  <c r="Z337" i="1"/>
  <c r="AA337" i="1"/>
  <c r="AB337" i="1"/>
  <c r="AC337" i="1"/>
  <c r="S338" i="1"/>
  <c r="T338" i="1"/>
  <c r="U338" i="1"/>
  <c r="V338" i="1"/>
  <c r="W338" i="1"/>
  <c r="X338" i="1"/>
  <c r="Y338" i="1"/>
  <c r="Z338" i="1"/>
  <c r="AA338" i="1"/>
  <c r="AB338" i="1"/>
  <c r="AC338" i="1"/>
  <c r="S339" i="1"/>
  <c r="T339" i="1"/>
  <c r="U339" i="1"/>
  <c r="V339" i="1"/>
  <c r="W339" i="1"/>
  <c r="X339" i="1"/>
  <c r="Y339" i="1"/>
  <c r="Z339" i="1"/>
  <c r="AA339" i="1"/>
  <c r="AB339" i="1"/>
  <c r="AC339" i="1"/>
  <c r="S340" i="1"/>
  <c r="T340" i="1"/>
  <c r="U340" i="1"/>
  <c r="V340" i="1"/>
  <c r="W340" i="1"/>
  <c r="X340" i="1"/>
  <c r="Y340" i="1"/>
  <c r="Z340" i="1"/>
  <c r="AA340" i="1"/>
  <c r="AB340" i="1"/>
  <c r="AC340" i="1"/>
  <c r="S341" i="1"/>
  <c r="T341" i="1"/>
  <c r="U341" i="1"/>
  <c r="V341" i="1"/>
  <c r="W341" i="1"/>
  <c r="X341" i="1"/>
  <c r="Y341" i="1"/>
  <c r="Z341" i="1"/>
  <c r="AA341" i="1"/>
  <c r="AB341" i="1"/>
  <c r="AC341" i="1"/>
  <c r="S342" i="1"/>
  <c r="T342" i="1"/>
  <c r="U342" i="1"/>
  <c r="V342" i="1"/>
  <c r="W342" i="1"/>
  <c r="X342" i="1"/>
  <c r="Y342" i="1"/>
  <c r="Z342" i="1"/>
  <c r="AA342" i="1"/>
  <c r="AB342" i="1"/>
  <c r="AC342" i="1"/>
  <c r="S343" i="1"/>
  <c r="T343" i="1"/>
  <c r="U343" i="1"/>
  <c r="V343" i="1"/>
  <c r="W343" i="1"/>
  <c r="X343" i="1"/>
  <c r="Y343" i="1"/>
  <c r="Z343" i="1"/>
  <c r="AA343" i="1"/>
  <c r="AB343" i="1"/>
  <c r="AC343" i="1"/>
  <c r="S344" i="1"/>
  <c r="T344" i="1"/>
  <c r="U344" i="1"/>
  <c r="V344" i="1"/>
  <c r="W344" i="1"/>
  <c r="X344" i="1"/>
  <c r="Y344" i="1"/>
  <c r="Z344" i="1"/>
  <c r="AA344" i="1"/>
  <c r="AB344" i="1"/>
  <c r="AC344" i="1"/>
  <c r="S345" i="1"/>
  <c r="T345" i="1"/>
  <c r="U345" i="1"/>
  <c r="V345" i="1"/>
  <c r="W345" i="1"/>
  <c r="X345" i="1"/>
  <c r="Y345" i="1"/>
  <c r="Z345" i="1"/>
  <c r="AA345" i="1"/>
  <c r="AB345" i="1"/>
  <c r="AC345" i="1"/>
  <c r="S346" i="1"/>
  <c r="T346" i="1"/>
  <c r="U346" i="1"/>
  <c r="V346" i="1"/>
  <c r="W346" i="1"/>
  <c r="X346" i="1"/>
  <c r="Y346" i="1"/>
  <c r="Z346" i="1"/>
  <c r="AA346" i="1"/>
  <c r="AB346" i="1"/>
  <c r="AC346" i="1"/>
  <c r="S347" i="1"/>
  <c r="T347" i="1"/>
  <c r="U347" i="1"/>
  <c r="V347" i="1"/>
  <c r="W347" i="1"/>
  <c r="X347" i="1"/>
  <c r="Y347" i="1"/>
  <c r="Z347" i="1"/>
  <c r="AA347" i="1"/>
  <c r="AB347" i="1"/>
  <c r="AC347" i="1"/>
  <c r="S348" i="1"/>
  <c r="T348" i="1"/>
  <c r="U348" i="1"/>
  <c r="V348" i="1"/>
  <c r="W348" i="1"/>
  <c r="X348" i="1"/>
  <c r="Y348" i="1"/>
  <c r="Z348" i="1"/>
  <c r="AA348" i="1"/>
  <c r="AB348" i="1"/>
  <c r="AC348" i="1"/>
  <c r="S349" i="1"/>
  <c r="T349" i="1"/>
  <c r="U349" i="1"/>
  <c r="V349" i="1"/>
  <c r="W349" i="1"/>
  <c r="X349" i="1"/>
  <c r="Y349" i="1"/>
  <c r="Z349" i="1"/>
  <c r="AA349" i="1"/>
  <c r="AB349" i="1"/>
  <c r="AC349" i="1"/>
  <c r="S350" i="1"/>
  <c r="T350" i="1"/>
  <c r="U350" i="1"/>
  <c r="V350" i="1"/>
  <c r="W350" i="1"/>
  <c r="X350" i="1"/>
  <c r="Y350" i="1"/>
  <c r="Z350" i="1"/>
  <c r="AA350" i="1"/>
  <c r="AB350" i="1"/>
  <c r="AC350" i="1"/>
  <c r="S351" i="1"/>
  <c r="T351" i="1"/>
  <c r="U351" i="1"/>
  <c r="V351" i="1"/>
  <c r="W351" i="1"/>
  <c r="X351" i="1"/>
  <c r="Y351" i="1"/>
  <c r="Z351" i="1"/>
  <c r="AA351" i="1"/>
  <c r="AB351" i="1"/>
  <c r="AC351" i="1"/>
  <c r="S352" i="1"/>
  <c r="T352" i="1"/>
  <c r="U352" i="1"/>
  <c r="V352" i="1"/>
  <c r="W352" i="1"/>
  <c r="X352" i="1"/>
  <c r="Y352" i="1"/>
  <c r="Z352" i="1"/>
  <c r="AA352" i="1"/>
  <c r="AB352" i="1"/>
  <c r="AC352" i="1"/>
  <c r="S353" i="1"/>
  <c r="T353" i="1"/>
  <c r="U353" i="1"/>
  <c r="V353" i="1"/>
  <c r="W353" i="1"/>
  <c r="X353" i="1"/>
  <c r="Y353" i="1"/>
  <c r="Z353" i="1"/>
  <c r="AA353" i="1"/>
  <c r="AB353" i="1"/>
  <c r="AC353" i="1"/>
  <c r="S354" i="1"/>
  <c r="T354" i="1"/>
  <c r="U354" i="1"/>
  <c r="V354" i="1"/>
  <c r="W354" i="1"/>
  <c r="X354" i="1"/>
  <c r="Y354" i="1"/>
  <c r="Z354" i="1"/>
  <c r="AA354" i="1"/>
  <c r="AB354" i="1"/>
  <c r="AC354" i="1"/>
  <c r="S355" i="1"/>
  <c r="T355" i="1"/>
  <c r="U355" i="1"/>
  <c r="V355" i="1"/>
  <c r="W355" i="1"/>
  <c r="X355" i="1"/>
  <c r="Y355" i="1"/>
  <c r="Z355" i="1"/>
  <c r="AA355" i="1"/>
  <c r="AB355" i="1"/>
  <c r="AC355" i="1"/>
  <c r="S356" i="1"/>
  <c r="T356" i="1"/>
  <c r="U356" i="1"/>
  <c r="V356" i="1"/>
  <c r="W356" i="1"/>
  <c r="X356" i="1"/>
  <c r="Y356" i="1"/>
  <c r="Z356" i="1"/>
  <c r="AA356" i="1"/>
  <c r="AB356" i="1"/>
  <c r="AC356" i="1"/>
  <c r="S357" i="1"/>
  <c r="T357" i="1"/>
  <c r="U357" i="1"/>
  <c r="V357" i="1"/>
  <c r="W357" i="1"/>
  <c r="X357" i="1"/>
  <c r="Y357" i="1"/>
  <c r="Z357" i="1"/>
  <c r="AA357" i="1"/>
  <c r="AB357" i="1"/>
  <c r="AC357" i="1"/>
  <c r="S358" i="1"/>
  <c r="T358" i="1"/>
  <c r="U358" i="1"/>
  <c r="V358" i="1"/>
  <c r="W358" i="1"/>
  <c r="X358" i="1"/>
  <c r="Y358" i="1"/>
  <c r="Z358" i="1"/>
  <c r="AA358" i="1"/>
  <c r="AB358" i="1"/>
  <c r="AC358" i="1"/>
  <c r="S359" i="1"/>
  <c r="T359" i="1"/>
  <c r="U359" i="1"/>
  <c r="V359" i="1"/>
  <c r="W359" i="1"/>
  <c r="X359" i="1"/>
  <c r="Y359" i="1"/>
  <c r="Z359" i="1"/>
  <c r="AA359" i="1"/>
  <c r="AB359" i="1"/>
  <c r="AC359" i="1"/>
  <c r="S360" i="1"/>
  <c r="T360" i="1"/>
  <c r="U360" i="1"/>
  <c r="V360" i="1"/>
  <c r="W360" i="1"/>
  <c r="X360" i="1"/>
  <c r="Y360" i="1"/>
  <c r="Z360" i="1"/>
  <c r="AA360" i="1"/>
  <c r="AB360" i="1"/>
  <c r="AC360" i="1"/>
  <c r="S361" i="1"/>
  <c r="T361" i="1"/>
  <c r="U361" i="1"/>
  <c r="V361" i="1"/>
  <c r="W361" i="1"/>
  <c r="X361" i="1"/>
  <c r="Y361" i="1"/>
  <c r="Z361" i="1"/>
  <c r="AA361" i="1"/>
  <c r="AB361" i="1"/>
  <c r="AC361" i="1"/>
  <c r="S362" i="1"/>
  <c r="T362" i="1"/>
  <c r="U362" i="1"/>
  <c r="V362" i="1"/>
  <c r="W362" i="1"/>
  <c r="X362" i="1"/>
  <c r="Y362" i="1"/>
  <c r="Z362" i="1"/>
  <c r="AA362" i="1"/>
  <c r="AB362" i="1"/>
  <c r="AC362" i="1"/>
  <c r="S363" i="1"/>
  <c r="T363" i="1"/>
  <c r="U363" i="1"/>
  <c r="V363" i="1"/>
  <c r="W363" i="1"/>
  <c r="X363" i="1"/>
  <c r="Y363" i="1"/>
  <c r="Z363" i="1"/>
  <c r="AA363" i="1"/>
  <c r="AB363" i="1"/>
  <c r="AC363" i="1"/>
  <c r="S364" i="1"/>
  <c r="T364" i="1"/>
  <c r="U364" i="1"/>
  <c r="V364" i="1"/>
  <c r="W364" i="1"/>
  <c r="X364" i="1"/>
  <c r="Y364" i="1"/>
  <c r="Z364" i="1"/>
  <c r="AA364" i="1"/>
  <c r="AB364" i="1"/>
  <c r="AC364" i="1"/>
  <c r="S365" i="1"/>
  <c r="T365" i="1"/>
  <c r="U365" i="1"/>
  <c r="V365" i="1"/>
  <c r="W365" i="1"/>
  <c r="X365" i="1"/>
  <c r="Y365" i="1"/>
  <c r="Z365" i="1"/>
  <c r="AA365" i="1"/>
  <c r="AB365" i="1"/>
  <c r="AC365" i="1"/>
  <c r="S366" i="1"/>
  <c r="T366" i="1"/>
  <c r="U366" i="1"/>
  <c r="V366" i="1"/>
  <c r="W366" i="1"/>
  <c r="X366" i="1"/>
  <c r="Y366" i="1"/>
  <c r="Z366" i="1"/>
  <c r="AA366" i="1"/>
  <c r="AB366" i="1"/>
  <c r="AC366" i="1"/>
  <c r="S367" i="1"/>
  <c r="T367" i="1"/>
  <c r="U367" i="1"/>
  <c r="V367" i="1"/>
  <c r="W367" i="1"/>
  <c r="X367" i="1"/>
  <c r="Y367" i="1"/>
  <c r="Z367" i="1"/>
  <c r="AA367" i="1"/>
  <c r="AB367" i="1"/>
  <c r="AC367" i="1"/>
  <c r="S368" i="1"/>
  <c r="T368" i="1"/>
  <c r="U368" i="1"/>
  <c r="V368" i="1"/>
  <c r="W368" i="1"/>
  <c r="X368" i="1"/>
  <c r="Y368" i="1"/>
  <c r="Z368" i="1"/>
  <c r="AA368" i="1"/>
  <c r="AB368" i="1"/>
  <c r="AC368" i="1"/>
  <c r="S369" i="1"/>
  <c r="T369" i="1"/>
  <c r="U369" i="1"/>
  <c r="V369" i="1"/>
  <c r="W369" i="1"/>
  <c r="X369" i="1"/>
  <c r="Y369" i="1"/>
  <c r="Z369" i="1"/>
  <c r="AA369" i="1"/>
  <c r="AB369" i="1"/>
  <c r="AC369" i="1"/>
  <c r="S370" i="1"/>
  <c r="T370" i="1"/>
  <c r="U370" i="1"/>
  <c r="V370" i="1"/>
  <c r="W370" i="1"/>
  <c r="X370" i="1"/>
  <c r="Y370" i="1"/>
  <c r="Z370" i="1"/>
  <c r="AA370" i="1"/>
  <c r="AB370" i="1"/>
  <c r="AC370" i="1"/>
  <c r="S371" i="1"/>
  <c r="T371" i="1"/>
  <c r="U371" i="1"/>
  <c r="V371" i="1"/>
  <c r="W371" i="1"/>
  <c r="X371" i="1"/>
  <c r="Y371" i="1"/>
  <c r="Z371" i="1"/>
  <c r="AA371" i="1"/>
  <c r="AB371" i="1"/>
  <c r="AC371" i="1"/>
  <c r="S372" i="1"/>
  <c r="T372" i="1"/>
  <c r="U372" i="1"/>
  <c r="V372" i="1"/>
  <c r="W372" i="1"/>
  <c r="X372" i="1"/>
  <c r="Y372" i="1"/>
  <c r="Z372" i="1"/>
  <c r="AA372" i="1"/>
  <c r="AB372" i="1"/>
  <c r="AC372" i="1"/>
  <c r="S373" i="1"/>
  <c r="T373" i="1"/>
  <c r="U373" i="1"/>
  <c r="V373" i="1"/>
  <c r="W373" i="1"/>
  <c r="X373" i="1"/>
  <c r="Y373" i="1"/>
  <c r="Z373" i="1"/>
  <c r="AA373" i="1"/>
  <c r="AB373" i="1"/>
  <c r="AC373" i="1"/>
  <c r="S374" i="1"/>
  <c r="T374" i="1"/>
  <c r="U374" i="1"/>
  <c r="V374" i="1"/>
  <c r="W374" i="1"/>
  <c r="X374" i="1"/>
  <c r="Y374" i="1"/>
  <c r="Z374" i="1"/>
  <c r="AA374" i="1"/>
  <c r="AB374" i="1"/>
  <c r="AC374" i="1"/>
  <c r="S375" i="1"/>
  <c r="T375" i="1"/>
  <c r="U375" i="1"/>
  <c r="V375" i="1"/>
  <c r="W375" i="1"/>
  <c r="X375" i="1"/>
  <c r="Y375" i="1"/>
  <c r="Z375" i="1"/>
  <c r="AA375" i="1"/>
  <c r="AB375" i="1"/>
  <c r="AC375" i="1"/>
  <c r="S376" i="1"/>
  <c r="T376" i="1"/>
  <c r="U376" i="1"/>
  <c r="V376" i="1"/>
  <c r="W376" i="1"/>
  <c r="X376" i="1"/>
  <c r="Y376" i="1"/>
  <c r="Z376" i="1"/>
  <c r="AA376" i="1"/>
  <c r="AB376" i="1"/>
  <c r="AC376" i="1"/>
  <c r="S377" i="1"/>
  <c r="T377" i="1"/>
  <c r="U377" i="1"/>
  <c r="V377" i="1"/>
  <c r="W377" i="1"/>
  <c r="X377" i="1"/>
  <c r="Y377" i="1"/>
  <c r="Z377" i="1"/>
  <c r="AA377" i="1"/>
  <c r="AB377" i="1"/>
  <c r="AC377" i="1"/>
  <c r="S378" i="1"/>
  <c r="T378" i="1"/>
  <c r="U378" i="1"/>
  <c r="V378" i="1"/>
  <c r="W378" i="1"/>
  <c r="X378" i="1"/>
  <c r="Y378" i="1"/>
  <c r="Z378" i="1"/>
  <c r="AA378" i="1"/>
  <c r="AB378" i="1"/>
  <c r="AC378" i="1"/>
  <c r="S379" i="1"/>
  <c r="T379" i="1"/>
  <c r="U379" i="1"/>
  <c r="V379" i="1"/>
  <c r="W379" i="1"/>
  <c r="X379" i="1"/>
  <c r="Y379" i="1"/>
  <c r="Z379" i="1"/>
  <c r="AA379" i="1"/>
  <c r="AB379" i="1"/>
  <c r="AC379" i="1"/>
  <c r="S380" i="1"/>
  <c r="T380" i="1"/>
  <c r="U380" i="1"/>
  <c r="V380" i="1"/>
  <c r="W380" i="1"/>
  <c r="X380" i="1"/>
  <c r="Y380" i="1"/>
  <c r="Z380" i="1"/>
  <c r="AA380" i="1"/>
  <c r="AB380" i="1"/>
  <c r="AC380" i="1"/>
  <c r="S381" i="1"/>
  <c r="T381" i="1"/>
  <c r="U381" i="1"/>
  <c r="V381" i="1"/>
  <c r="W381" i="1"/>
  <c r="X381" i="1"/>
  <c r="Y381" i="1"/>
  <c r="Z381" i="1"/>
  <c r="AA381" i="1"/>
  <c r="AB381" i="1"/>
  <c r="AC381" i="1"/>
  <c r="S382" i="1"/>
  <c r="T382" i="1"/>
  <c r="U382" i="1"/>
  <c r="V382" i="1"/>
  <c r="W382" i="1"/>
  <c r="X382" i="1"/>
  <c r="Y382" i="1"/>
  <c r="Z382" i="1"/>
  <c r="AA382" i="1"/>
  <c r="AB382" i="1"/>
  <c r="AC382" i="1"/>
  <c r="S383" i="1"/>
  <c r="T383" i="1"/>
  <c r="U383" i="1"/>
  <c r="V383" i="1"/>
  <c r="W383" i="1"/>
  <c r="X383" i="1"/>
  <c r="Y383" i="1"/>
  <c r="Z383" i="1"/>
  <c r="AA383" i="1"/>
  <c r="AB383" i="1"/>
  <c r="AC383" i="1"/>
  <c r="S384" i="1"/>
  <c r="T384" i="1"/>
  <c r="U384" i="1"/>
  <c r="V384" i="1"/>
  <c r="W384" i="1"/>
  <c r="X384" i="1"/>
  <c r="Y384" i="1"/>
  <c r="Z384" i="1"/>
  <c r="AA384" i="1"/>
  <c r="AB384" i="1"/>
  <c r="AC384" i="1"/>
  <c r="S385" i="1"/>
  <c r="T385" i="1"/>
  <c r="U385" i="1"/>
  <c r="V385" i="1"/>
  <c r="W385" i="1"/>
  <c r="X385" i="1"/>
  <c r="Y385" i="1"/>
  <c r="Z385" i="1"/>
  <c r="AA385" i="1"/>
  <c r="AB385" i="1"/>
  <c r="AC385" i="1"/>
  <c r="S386" i="1"/>
  <c r="T386" i="1"/>
  <c r="U386" i="1"/>
  <c r="V386" i="1"/>
  <c r="W386" i="1"/>
  <c r="X386" i="1"/>
  <c r="Y386" i="1"/>
  <c r="Z386" i="1"/>
  <c r="AA386" i="1"/>
  <c r="AB386" i="1"/>
  <c r="AC386" i="1"/>
  <c r="S387" i="1"/>
  <c r="T387" i="1"/>
  <c r="U387" i="1"/>
  <c r="V387" i="1"/>
  <c r="W387" i="1"/>
  <c r="X387" i="1"/>
  <c r="Y387" i="1"/>
  <c r="Z387" i="1"/>
  <c r="AA387" i="1"/>
  <c r="AB387" i="1"/>
  <c r="AC387" i="1"/>
  <c r="S388" i="1"/>
  <c r="T388" i="1"/>
  <c r="U388" i="1"/>
  <c r="V388" i="1"/>
  <c r="W388" i="1"/>
  <c r="X388" i="1"/>
  <c r="Y388" i="1"/>
  <c r="Z388" i="1"/>
  <c r="AA388" i="1"/>
  <c r="AB388" i="1"/>
  <c r="AC388" i="1"/>
  <c r="S389" i="1"/>
  <c r="T389" i="1"/>
  <c r="U389" i="1"/>
  <c r="V389" i="1"/>
  <c r="W389" i="1"/>
  <c r="X389" i="1"/>
  <c r="Y389" i="1"/>
  <c r="Z389" i="1"/>
  <c r="AA389" i="1"/>
  <c r="AB389" i="1"/>
  <c r="AC389" i="1"/>
  <c r="S390" i="1"/>
  <c r="T390" i="1"/>
  <c r="U390" i="1"/>
  <c r="V390" i="1"/>
  <c r="W390" i="1"/>
  <c r="X390" i="1"/>
  <c r="Y390" i="1"/>
  <c r="Z390" i="1"/>
  <c r="AA390" i="1"/>
  <c r="AB390" i="1"/>
  <c r="AC390" i="1"/>
  <c r="S391" i="1"/>
  <c r="T391" i="1"/>
  <c r="U391" i="1"/>
  <c r="V391" i="1"/>
  <c r="W391" i="1"/>
  <c r="X391" i="1"/>
  <c r="Y391" i="1"/>
  <c r="Z391" i="1"/>
  <c r="AA391" i="1"/>
  <c r="AB391" i="1"/>
  <c r="AC391" i="1"/>
  <c r="S392" i="1"/>
  <c r="T392" i="1"/>
  <c r="U392" i="1"/>
  <c r="V392" i="1"/>
  <c r="W392" i="1"/>
  <c r="X392" i="1"/>
  <c r="Y392" i="1"/>
  <c r="Z392" i="1"/>
  <c r="AA392" i="1"/>
  <c r="AB392" i="1"/>
  <c r="AC392" i="1"/>
  <c r="S393" i="1"/>
  <c r="T393" i="1"/>
  <c r="U393" i="1"/>
  <c r="V393" i="1"/>
  <c r="W393" i="1"/>
  <c r="X393" i="1"/>
  <c r="Y393" i="1"/>
  <c r="Z393" i="1"/>
  <c r="AA393" i="1"/>
  <c r="AB393" i="1"/>
  <c r="AC393" i="1"/>
  <c r="S394" i="1"/>
  <c r="T394" i="1"/>
  <c r="U394" i="1"/>
  <c r="V394" i="1"/>
  <c r="W394" i="1"/>
  <c r="X394" i="1"/>
  <c r="Y394" i="1"/>
  <c r="Z394" i="1"/>
  <c r="AA394" i="1"/>
  <c r="AB394" i="1"/>
  <c r="AC394" i="1"/>
  <c r="S395" i="1"/>
  <c r="T395" i="1"/>
  <c r="U395" i="1"/>
  <c r="V395" i="1"/>
  <c r="W395" i="1"/>
  <c r="X395" i="1"/>
  <c r="Y395" i="1"/>
  <c r="Z395" i="1"/>
  <c r="AA395" i="1"/>
  <c r="AB395" i="1"/>
  <c r="AC395" i="1"/>
  <c r="S396" i="1"/>
  <c r="T396" i="1"/>
  <c r="U396" i="1"/>
  <c r="V396" i="1"/>
  <c r="W396" i="1"/>
  <c r="X396" i="1"/>
  <c r="Y396" i="1"/>
  <c r="Z396" i="1"/>
  <c r="AA396" i="1"/>
  <c r="AB396" i="1"/>
  <c r="AC396" i="1"/>
  <c r="S397" i="1"/>
  <c r="T397" i="1"/>
  <c r="U397" i="1"/>
  <c r="V397" i="1"/>
  <c r="W397" i="1"/>
  <c r="X397" i="1"/>
  <c r="Y397" i="1"/>
  <c r="Z397" i="1"/>
  <c r="AA397" i="1"/>
  <c r="AB397" i="1"/>
  <c r="AC397" i="1"/>
  <c r="S398" i="1"/>
  <c r="T398" i="1"/>
  <c r="U398" i="1"/>
  <c r="V398" i="1"/>
  <c r="W398" i="1"/>
  <c r="X398" i="1"/>
  <c r="Y398" i="1"/>
  <c r="Z398" i="1"/>
  <c r="AA398" i="1"/>
  <c r="AB398" i="1"/>
  <c r="AC398" i="1"/>
  <c r="S399" i="1"/>
  <c r="T399" i="1"/>
  <c r="U399" i="1"/>
  <c r="V399" i="1"/>
  <c r="W399" i="1"/>
  <c r="X399" i="1"/>
  <c r="Y399" i="1"/>
  <c r="Z399" i="1"/>
  <c r="AA399" i="1"/>
  <c r="AB399" i="1"/>
  <c r="AC399" i="1"/>
  <c r="S400" i="1"/>
  <c r="T400" i="1"/>
  <c r="U400" i="1"/>
  <c r="V400" i="1"/>
  <c r="W400" i="1"/>
  <c r="X400" i="1"/>
  <c r="Y400" i="1"/>
  <c r="Z400" i="1"/>
  <c r="AA400" i="1"/>
  <c r="AB400" i="1"/>
  <c r="AC400" i="1"/>
  <c r="S401" i="1"/>
  <c r="T401" i="1"/>
  <c r="U401" i="1"/>
  <c r="V401" i="1"/>
  <c r="W401" i="1"/>
  <c r="X401" i="1"/>
  <c r="Y401" i="1"/>
  <c r="Z401" i="1"/>
  <c r="AA401" i="1"/>
  <c r="AB401" i="1"/>
  <c r="AC401" i="1"/>
  <c r="S402" i="1"/>
  <c r="T402" i="1"/>
  <c r="U402" i="1"/>
  <c r="V402" i="1"/>
  <c r="W402" i="1"/>
  <c r="X402" i="1"/>
  <c r="Y402" i="1"/>
  <c r="Z402" i="1"/>
  <c r="AA402" i="1"/>
  <c r="AB402" i="1"/>
  <c r="AC402" i="1"/>
  <c r="S403" i="1"/>
  <c r="T403" i="1"/>
  <c r="U403" i="1"/>
  <c r="V403" i="1"/>
  <c r="W403" i="1"/>
  <c r="X403" i="1"/>
  <c r="Y403" i="1"/>
  <c r="Z403" i="1"/>
  <c r="AA403" i="1"/>
  <c r="AB403" i="1"/>
  <c r="AC403" i="1"/>
  <c r="S404" i="1"/>
  <c r="T404" i="1"/>
  <c r="U404" i="1"/>
  <c r="V404" i="1"/>
  <c r="W404" i="1"/>
  <c r="X404" i="1"/>
  <c r="Y404" i="1"/>
  <c r="Z404" i="1"/>
  <c r="AA404" i="1"/>
  <c r="AB404" i="1"/>
  <c r="AC404" i="1"/>
  <c r="S405" i="1"/>
  <c r="T405" i="1"/>
  <c r="U405" i="1"/>
  <c r="V405" i="1"/>
  <c r="W405" i="1"/>
  <c r="X405" i="1"/>
  <c r="Y405" i="1"/>
  <c r="Z405" i="1"/>
  <c r="AA405" i="1"/>
  <c r="AB405" i="1"/>
  <c r="AC405" i="1"/>
  <c r="S406" i="1"/>
  <c r="T406" i="1"/>
  <c r="U406" i="1"/>
  <c r="V406" i="1"/>
  <c r="W406" i="1"/>
  <c r="X406" i="1"/>
  <c r="Y406" i="1"/>
  <c r="Z406" i="1"/>
  <c r="AA406" i="1"/>
  <c r="AB406" i="1"/>
  <c r="AC406" i="1"/>
  <c r="S407" i="1"/>
  <c r="T407" i="1"/>
  <c r="U407" i="1"/>
  <c r="V407" i="1"/>
  <c r="W407" i="1"/>
  <c r="X407" i="1"/>
  <c r="Y407" i="1"/>
  <c r="Z407" i="1"/>
  <c r="AA407" i="1"/>
  <c r="AB407" i="1"/>
  <c r="AC407" i="1"/>
  <c r="S408" i="1"/>
  <c r="T408" i="1"/>
  <c r="U408" i="1"/>
  <c r="V408" i="1"/>
  <c r="W408" i="1"/>
  <c r="X408" i="1"/>
  <c r="Y408" i="1"/>
  <c r="Z408" i="1"/>
  <c r="AA408" i="1"/>
  <c r="AB408" i="1"/>
  <c r="AC408" i="1"/>
  <c r="S409" i="1"/>
  <c r="T409" i="1"/>
  <c r="U409" i="1"/>
  <c r="V409" i="1"/>
  <c r="W409" i="1"/>
  <c r="X409" i="1"/>
  <c r="Y409" i="1"/>
  <c r="Z409" i="1"/>
  <c r="AA409" i="1"/>
  <c r="AB409" i="1"/>
  <c r="AC409" i="1"/>
  <c r="S410" i="1"/>
  <c r="T410" i="1"/>
  <c r="U410" i="1"/>
  <c r="V410" i="1"/>
  <c r="W410" i="1"/>
  <c r="X410" i="1"/>
  <c r="Y410" i="1"/>
  <c r="Z410" i="1"/>
  <c r="AA410" i="1"/>
  <c r="AB410" i="1"/>
  <c r="AC410" i="1"/>
  <c r="S411" i="1"/>
  <c r="T411" i="1"/>
  <c r="U411" i="1"/>
  <c r="V411" i="1"/>
  <c r="W411" i="1"/>
  <c r="X411" i="1"/>
  <c r="Y411" i="1"/>
  <c r="Z411" i="1"/>
  <c r="AA411" i="1"/>
  <c r="AB411" i="1"/>
  <c r="AC411" i="1"/>
  <c r="S412" i="1"/>
  <c r="T412" i="1"/>
  <c r="U412" i="1"/>
  <c r="V412" i="1"/>
  <c r="W412" i="1"/>
  <c r="X412" i="1"/>
  <c r="Y412" i="1"/>
  <c r="Z412" i="1"/>
  <c r="AA412" i="1"/>
  <c r="AB412" i="1"/>
  <c r="AC412" i="1"/>
  <c r="S413" i="1"/>
  <c r="T413" i="1"/>
  <c r="U413" i="1"/>
  <c r="V413" i="1"/>
  <c r="W413" i="1"/>
  <c r="X413" i="1"/>
  <c r="Y413" i="1"/>
  <c r="Z413" i="1"/>
  <c r="AA413" i="1"/>
  <c r="AB413" i="1"/>
  <c r="AC413" i="1"/>
  <c r="S414" i="1"/>
  <c r="T414" i="1"/>
  <c r="U414" i="1"/>
  <c r="V414" i="1"/>
  <c r="W414" i="1"/>
  <c r="X414" i="1"/>
  <c r="Y414" i="1"/>
  <c r="Z414" i="1"/>
  <c r="AA414" i="1"/>
  <c r="AB414" i="1"/>
  <c r="AC414" i="1"/>
  <c r="S415" i="1"/>
  <c r="T415" i="1"/>
  <c r="U415" i="1"/>
  <c r="V415" i="1"/>
  <c r="W415" i="1"/>
  <c r="X415" i="1"/>
  <c r="Y415" i="1"/>
  <c r="Z415" i="1"/>
  <c r="AA415" i="1"/>
  <c r="AB415" i="1"/>
  <c r="AC415" i="1"/>
  <c r="S416" i="1"/>
  <c r="T416" i="1"/>
  <c r="U416" i="1"/>
  <c r="V416" i="1"/>
  <c r="W416" i="1"/>
  <c r="X416" i="1"/>
  <c r="Y416" i="1"/>
  <c r="Z416" i="1"/>
  <c r="AA416" i="1"/>
  <c r="AB416" i="1"/>
  <c r="AC416" i="1"/>
  <c r="S417" i="1"/>
  <c r="T417" i="1"/>
  <c r="U417" i="1"/>
  <c r="V417" i="1"/>
  <c r="W417" i="1"/>
  <c r="X417" i="1"/>
  <c r="Y417" i="1"/>
  <c r="Z417" i="1"/>
  <c r="AA417" i="1"/>
  <c r="AB417" i="1"/>
  <c r="AC417" i="1"/>
  <c r="S418" i="1"/>
  <c r="T418" i="1"/>
  <c r="U418" i="1"/>
  <c r="V418" i="1"/>
  <c r="W418" i="1"/>
  <c r="X418" i="1"/>
  <c r="Y418" i="1"/>
  <c r="Z418" i="1"/>
  <c r="AA418" i="1"/>
  <c r="AB418" i="1"/>
  <c r="AC418" i="1"/>
  <c r="S419" i="1"/>
  <c r="T419" i="1"/>
  <c r="U419" i="1"/>
  <c r="V419" i="1"/>
  <c r="W419" i="1"/>
  <c r="X419" i="1"/>
  <c r="Y419" i="1"/>
  <c r="Z419" i="1"/>
  <c r="AA419" i="1"/>
  <c r="AB419" i="1"/>
  <c r="AC419" i="1"/>
  <c r="S420" i="1"/>
  <c r="T420" i="1"/>
  <c r="U420" i="1"/>
  <c r="V420" i="1"/>
  <c r="W420" i="1"/>
  <c r="X420" i="1"/>
  <c r="Y420" i="1"/>
  <c r="Z420" i="1"/>
  <c r="AA420" i="1"/>
  <c r="AB420" i="1"/>
  <c r="AC420" i="1"/>
  <c r="S421" i="1"/>
  <c r="T421" i="1"/>
  <c r="U421" i="1"/>
  <c r="V421" i="1"/>
  <c r="W421" i="1"/>
  <c r="X421" i="1"/>
  <c r="Y421" i="1"/>
  <c r="Z421" i="1"/>
  <c r="AA421" i="1"/>
  <c r="AB421" i="1"/>
  <c r="AC421" i="1"/>
  <c r="S422" i="1"/>
  <c r="T422" i="1"/>
  <c r="U422" i="1"/>
  <c r="V422" i="1"/>
  <c r="W422" i="1"/>
  <c r="X422" i="1"/>
  <c r="Y422" i="1"/>
  <c r="Z422" i="1"/>
  <c r="AA422" i="1"/>
  <c r="AB422" i="1"/>
  <c r="AC422" i="1"/>
  <c r="S423" i="1"/>
  <c r="T423" i="1"/>
  <c r="U423" i="1"/>
  <c r="V423" i="1"/>
  <c r="W423" i="1"/>
  <c r="X423" i="1"/>
  <c r="Y423" i="1"/>
  <c r="Z423" i="1"/>
  <c r="AA423" i="1"/>
  <c r="AB423" i="1"/>
  <c r="AC423" i="1"/>
  <c r="S424" i="1"/>
  <c r="T424" i="1"/>
  <c r="U424" i="1"/>
  <c r="V424" i="1"/>
  <c r="W424" i="1"/>
  <c r="X424" i="1"/>
  <c r="Y424" i="1"/>
  <c r="Z424" i="1"/>
  <c r="AA424" i="1"/>
  <c r="AB424" i="1"/>
  <c r="AC424" i="1"/>
  <c r="S425" i="1"/>
  <c r="T425" i="1"/>
  <c r="U425" i="1"/>
  <c r="V425" i="1"/>
  <c r="W425" i="1"/>
  <c r="X425" i="1"/>
  <c r="Y425" i="1"/>
  <c r="Z425" i="1"/>
  <c r="AA425" i="1"/>
  <c r="AB425" i="1"/>
  <c r="AC425" i="1"/>
  <c r="S426" i="1"/>
  <c r="T426" i="1"/>
  <c r="U426" i="1"/>
  <c r="V426" i="1"/>
  <c r="W426" i="1"/>
  <c r="X426" i="1"/>
  <c r="Y426" i="1"/>
  <c r="Z426" i="1"/>
  <c r="AA426" i="1"/>
  <c r="AB426" i="1"/>
  <c r="AC426" i="1"/>
  <c r="S427" i="1"/>
  <c r="T427" i="1"/>
  <c r="U427" i="1"/>
  <c r="V427" i="1"/>
  <c r="W427" i="1"/>
  <c r="X427" i="1"/>
  <c r="Y427" i="1"/>
  <c r="Z427" i="1"/>
  <c r="AA427" i="1"/>
  <c r="AB427" i="1"/>
  <c r="AC427" i="1"/>
  <c r="S428" i="1"/>
  <c r="T428" i="1"/>
  <c r="U428" i="1"/>
  <c r="V428" i="1"/>
  <c r="W428" i="1"/>
  <c r="X428" i="1"/>
  <c r="Y428" i="1"/>
  <c r="Z428" i="1"/>
  <c r="AA428" i="1"/>
  <c r="AB428" i="1"/>
  <c r="AC428" i="1"/>
  <c r="S429" i="1"/>
  <c r="T429" i="1"/>
  <c r="U429" i="1"/>
  <c r="V429" i="1"/>
  <c r="W429" i="1"/>
  <c r="X429" i="1"/>
  <c r="Y429" i="1"/>
  <c r="Z429" i="1"/>
  <c r="AA429" i="1"/>
  <c r="AB429" i="1"/>
  <c r="AC429" i="1"/>
  <c r="S430" i="1"/>
  <c r="T430" i="1"/>
  <c r="U430" i="1"/>
  <c r="V430" i="1"/>
  <c r="W430" i="1"/>
  <c r="X430" i="1"/>
  <c r="Y430" i="1"/>
  <c r="Z430" i="1"/>
  <c r="AA430" i="1"/>
  <c r="AB430" i="1"/>
  <c r="AC430" i="1"/>
  <c r="S431" i="1"/>
  <c r="T431" i="1"/>
  <c r="U431" i="1"/>
  <c r="V431" i="1"/>
  <c r="W431" i="1"/>
  <c r="X431" i="1"/>
  <c r="Y431" i="1"/>
  <c r="Z431" i="1"/>
  <c r="AA431" i="1"/>
  <c r="AB431" i="1"/>
  <c r="AC431" i="1"/>
  <c r="S432" i="1"/>
  <c r="T432" i="1"/>
  <c r="U432" i="1"/>
  <c r="V432" i="1"/>
  <c r="W432" i="1"/>
  <c r="X432" i="1"/>
  <c r="Y432" i="1"/>
  <c r="Z432" i="1"/>
  <c r="AA432" i="1"/>
  <c r="AB432" i="1"/>
  <c r="AC432" i="1"/>
  <c r="S433" i="1"/>
  <c r="T433" i="1"/>
  <c r="U433" i="1"/>
  <c r="V433" i="1"/>
  <c r="W433" i="1"/>
  <c r="X433" i="1"/>
  <c r="Y433" i="1"/>
  <c r="Z433" i="1"/>
  <c r="AA433" i="1"/>
  <c r="AB433" i="1"/>
  <c r="AC433" i="1"/>
  <c r="S434" i="1"/>
  <c r="T434" i="1"/>
  <c r="U434" i="1"/>
  <c r="V434" i="1"/>
  <c r="W434" i="1"/>
  <c r="X434" i="1"/>
  <c r="Y434" i="1"/>
  <c r="Z434" i="1"/>
  <c r="AA434" i="1"/>
  <c r="AB434" i="1"/>
  <c r="AC434" i="1"/>
  <c r="S435" i="1"/>
  <c r="T435" i="1"/>
  <c r="U435" i="1"/>
  <c r="V435" i="1"/>
  <c r="W435" i="1"/>
  <c r="X435" i="1"/>
  <c r="Y435" i="1"/>
  <c r="Z435" i="1"/>
  <c r="AA435" i="1"/>
  <c r="AB435" i="1"/>
  <c r="AC435" i="1"/>
  <c r="S436" i="1"/>
  <c r="T436" i="1"/>
  <c r="U436" i="1"/>
  <c r="V436" i="1"/>
  <c r="W436" i="1"/>
  <c r="X436" i="1"/>
  <c r="Y436" i="1"/>
  <c r="Z436" i="1"/>
  <c r="AA436" i="1"/>
  <c r="AB436" i="1"/>
  <c r="AC436" i="1"/>
  <c r="S437" i="1"/>
  <c r="T437" i="1"/>
  <c r="U437" i="1"/>
  <c r="V437" i="1"/>
  <c r="W437" i="1"/>
  <c r="X437" i="1"/>
  <c r="Y437" i="1"/>
  <c r="Z437" i="1"/>
  <c r="AA437" i="1"/>
  <c r="AB437" i="1"/>
  <c r="AC437" i="1"/>
  <c r="S438" i="1"/>
  <c r="T438" i="1"/>
  <c r="U438" i="1"/>
  <c r="V438" i="1"/>
  <c r="W438" i="1"/>
  <c r="X438" i="1"/>
  <c r="Y438" i="1"/>
  <c r="Z438" i="1"/>
  <c r="AA438" i="1"/>
  <c r="AB438" i="1"/>
  <c r="AC438" i="1"/>
  <c r="S439" i="1"/>
  <c r="T439" i="1"/>
  <c r="U439" i="1"/>
  <c r="V439" i="1"/>
  <c r="W439" i="1"/>
  <c r="X439" i="1"/>
  <c r="Y439" i="1"/>
  <c r="Z439" i="1"/>
  <c r="AA439" i="1"/>
  <c r="AB439" i="1"/>
  <c r="AC439" i="1"/>
  <c r="S440" i="1"/>
  <c r="T440" i="1"/>
  <c r="U440" i="1"/>
  <c r="V440" i="1"/>
  <c r="W440" i="1"/>
  <c r="X440" i="1"/>
  <c r="Y440" i="1"/>
  <c r="Z440" i="1"/>
  <c r="AA440" i="1"/>
  <c r="AB440" i="1"/>
  <c r="AC440" i="1"/>
  <c r="S441" i="1"/>
  <c r="T441" i="1"/>
  <c r="U441" i="1"/>
  <c r="V441" i="1"/>
  <c r="W441" i="1"/>
  <c r="X441" i="1"/>
  <c r="Y441" i="1"/>
  <c r="Z441" i="1"/>
  <c r="AA441" i="1"/>
  <c r="AB441" i="1"/>
  <c r="AC441" i="1"/>
  <c r="S442" i="1"/>
  <c r="T442" i="1"/>
  <c r="U442" i="1"/>
  <c r="V442" i="1"/>
  <c r="W442" i="1"/>
  <c r="X442" i="1"/>
  <c r="Y442" i="1"/>
  <c r="Z442" i="1"/>
  <c r="AA442" i="1"/>
  <c r="AB442" i="1"/>
  <c r="AC442" i="1"/>
  <c r="S443" i="1"/>
  <c r="T443" i="1"/>
  <c r="U443" i="1"/>
  <c r="V443" i="1"/>
  <c r="W443" i="1"/>
  <c r="X443" i="1"/>
  <c r="Y443" i="1"/>
  <c r="Z443" i="1"/>
  <c r="AA443" i="1"/>
  <c r="AB443" i="1"/>
  <c r="AC443" i="1"/>
  <c r="S444" i="1"/>
  <c r="T444" i="1"/>
  <c r="U444" i="1"/>
  <c r="V444" i="1"/>
  <c r="W444" i="1"/>
  <c r="X444" i="1"/>
  <c r="Y444" i="1"/>
  <c r="Z444" i="1"/>
  <c r="AA444" i="1"/>
  <c r="AB444" i="1"/>
  <c r="AC444" i="1"/>
  <c r="S445" i="1"/>
  <c r="T445" i="1"/>
  <c r="U445" i="1"/>
  <c r="V445" i="1"/>
  <c r="W445" i="1"/>
  <c r="X445" i="1"/>
  <c r="Y445" i="1"/>
  <c r="Z445" i="1"/>
  <c r="AA445" i="1"/>
  <c r="AB445" i="1"/>
  <c r="AC445" i="1"/>
  <c r="S446" i="1"/>
  <c r="T446" i="1"/>
  <c r="U446" i="1"/>
  <c r="V446" i="1"/>
  <c r="W446" i="1"/>
  <c r="X446" i="1"/>
  <c r="Y446" i="1"/>
  <c r="Z446" i="1"/>
  <c r="AA446" i="1"/>
  <c r="AB446" i="1"/>
  <c r="AC446" i="1"/>
  <c r="S447" i="1"/>
  <c r="T447" i="1"/>
  <c r="U447" i="1"/>
  <c r="V447" i="1"/>
  <c r="W447" i="1"/>
  <c r="X447" i="1"/>
  <c r="Y447" i="1"/>
  <c r="Z447" i="1"/>
  <c r="AA447" i="1"/>
  <c r="AB447" i="1"/>
  <c r="AC447" i="1"/>
  <c r="S448" i="1"/>
  <c r="T448" i="1"/>
  <c r="U448" i="1"/>
  <c r="V448" i="1"/>
  <c r="W448" i="1"/>
  <c r="X448" i="1"/>
  <c r="Y448" i="1"/>
  <c r="Z448" i="1"/>
  <c r="AA448" i="1"/>
  <c r="AB448" i="1"/>
  <c r="AC448" i="1"/>
  <c r="S449" i="1"/>
  <c r="T449" i="1"/>
  <c r="U449" i="1"/>
  <c r="V449" i="1"/>
  <c r="W449" i="1"/>
  <c r="X449" i="1"/>
  <c r="Y449" i="1"/>
  <c r="Z449" i="1"/>
  <c r="AA449" i="1"/>
  <c r="AB449" i="1"/>
  <c r="AC449" i="1"/>
  <c r="S450" i="1"/>
  <c r="T450" i="1"/>
  <c r="U450" i="1"/>
  <c r="V450" i="1"/>
  <c r="W450" i="1"/>
  <c r="X450" i="1"/>
  <c r="Y450" i="1"/>
  <c r="Z450" i="1"/>
  <c r="AA450" i="1"/>
  <c r="AB450" i="1"/>
  <c r="AC450" i="1"/>
  <c r="S451" i="1"/>
  <c r="T451" i="1"/>
  <c r="U451" i="1"/>
  <c r="V451" i="1"/>
  <c r="W451" i="1"/>
  <c r="X451" i="1"/>
  <c r="Y451" i="1"/>
  <c r="Z451" i="1"/>
  <c r="AA451" i="1"/>
  <c r="AB451" i="1"/>
  <c r="AC451" i="1"/>
  <c r="S452" i="1"/>
  <c r="T452" i="1"/>
  <c r="U452" i="1"/>
  <c r="V452" i="1"/>
  <c r="W452" i="1"/>
  <c r="X452" i="1"/>
  <c r="Y452" i="1"/>
  <c r="Z452" i="1"/>
  <c r="AA452" i="1"/>
  <c r="AB452" i="1"/>
  <c r="AC452" i="1"/>
  <c r="S453" i="1"/>
  <c r="T453" i="1"/>
  <c r="U453" i="1"/>
  <c r="V453" i="1"/>
  <c r="W453" i="1"/>
  <c r="X453" i="1"/>
  <c r="Y453" i="1"/>
  <c r="Z453" i="1"/>
  <c r="AA453" i="1"/>
  <c r="AB453" i="1"/>
  <c r="AC453" i="1"/>
  <c r="S454" i="1"/>
  <c r="T454" i="1"/>
  <c r="U454" i="1"/>
  <c r="V454" i="1"/>
  <c r="W454" i="1"/>
  <c r="X454" i="1"/>
  <c r="Y454" i="1"/>
  <c r="Z454" i="1"/>
  <c r="AA454" i="1"/>
  <c r="AB454" i="1"/>
  <c r="AC454" i="1"/>
  <c r="S455" i="1"/>
  <c r="T455" i="1"/>
  <c r="U455" i="1"/>
  <c r="V455" i="1"/>
  <c r="W455" i="1"/>
  <c r="X455" i="1"/>
  <c r="Y455" i="1"/>
  <c r="Z455" i="1"/>
  <c r="AA455" i="1"/>
  <c r="AB455" i="1"/>
  <c r="AC455" i="1"/>
  <c r="S456" i="1"/>
  <c r="T456" i="1"/>
  <c r="U456" i="1"/>
  <c r="V456" i="1"/>
  <c r="W456" i="1"/>
  <c r="X456" i="1"/>
  <c r="Y456" i="1"/>
  <c r="Z456" i="1"/>
  <c r="AA456" i="1"/>
  <c r="AB456" i="1"/>
  <c r="AC456" i="1"/>
  <c r="S457" i="1"/>
  <c r="T457" i="1"/>
  <c r="U457" i="1"/>
  <c r="V457" i="1"/>
  <c r="W457" i="1"/>
  <c r="X457" i="1"/>
  <c r="Y457" i="1"/>
  <c r="Z457" i="1"/>
  <c r="AA457" i="1"/>
  <c r="AB457" i="1"/>
  <c r="AC457" i="1"/>
  <c r="S458" i="1"/>
  <c r="T458" i="1"/>
  <c r="U458" i="1"/>
  <c r="V458" i="1"/>
  <c r="W458" i="1"/>
  <c r="X458" i="1"/>
  <c r="Y458" i="1"/>
  <c r="Z458" i="1"/>
  <c r="AA458" i="1"/>
  <c r="AB458" i="1"/>
  <c r="AC458" i="1"/>
  <c r="S459" i="1"/>
  <c r="T459" i="1"/>
  <c r="U459" i="1"/>
  <c r="V459" i="1"/>
  <c r="W459" i="1"/>
  <c r="X459" i="1"/>
  <c r="Y459" i="1"/>
  <c r="Z459" i="1"/>
  <c r="AA459" i="1"/>
  <c r="AB459" i="1"/>
  <c r="AC459" i="1"/>
  <c r="S460" i="1"/>
  <c r="T460" i="1"/>
  <c r="U460" i="1"/>
  <c r="V460" i="1"/>
  <c r="W460" i="1"/>
  <c r="X460" i="1"/>
  <c r="Y460" i="1"/>
  <c r="Z460" i="1"/>
  <c r="AA460" i="1"/>
  <c r="AB460" i="1"/>
  <c r="AC460" i="1"/>
  <c r="S461" i="1"/>
  <c r="T461" i="1"/>
  <c r="U461" i="1"/>
  <c r="V461" i="1"/>
  <c r="W461" i="1"/>
  <c r="X461" i="1"/>
  <c r="Y461" i="1"/>
  <c r="Z461" i="1"/>
  <c r="AA461" i="1"/>
  <c r="AB461" i="1"/>
  <c r="AC461" i="1"/>
  <c r="S462" i="1"/>
  <c r="T462" i="1"/>
  <c r="U462" i="1"/>
  <c r="V462" i="1"/>
  <c r="W462" i="1"/>
  <c r="X462" i="1"/>
  <c r="Y462" i="1"/>
  <c r="Z462" i="1"/>
  <c r="AA462" i="1"/>
  <c r="AB462" i="1"/>
  <c r="AC462" i="1"/>
  <c r="S463" i="1"/>
  <c r="T463" i="1"/>
  <c r="U463" i="1"/>
  <c r="V463" i="1"/>
  <c r="W463" i="1"/>
  <c r="X463" i="1"/>
  <c r="Y463" i="1"/>
  <c r="Z463" i="1"/>
  <c r="AA463" i="1"/>
  <c r="AB463" i="1"/>
  <c r="AC463" i="1"/>
  <c r="S464" i="1"/>
  <c r="T464" i="1"/>
  <c r="U464" i="1"/>
  <c r="V464" i="1"/>
  <c r="W464" i="1"/>
  <c r="X464" i="1"/>
  <c r="Y464" i="1"/>
  <c r="Z464" i="1"/>
  <c r="AA464" i="1"/>
  <c r="AB464" i="1"/>
  <c r="AC464" i="1"/>
  <c r="S465" i="1"/>
  <c r="T465" i="1"/>
  <c r="U465" i="1"/>
  <c r="V465" i="1"/>
  <c r="W465" i="1"/>
  <c r="X465" i="1"/>
  <c r="Y465" i="1"/>
  <c r="Z465" i="1"/>
  <c r="AA465" i="1"/>
  <c r="AB465" i="1"/>
  <c r="AC465" i="1"/>
  <c r="S466" i="1"/>
  <c r="T466" i="1"/>
  <c r="U466" i="1"/>
  <c r="V466" i="1"/>
  <c r="W466" i="1"/>
  <c r="X466" i="1"/>
  <c r="Y466" i="1"/>
  <c r="Z466" i="1"/>
  <c r="AA466" i="1"/>
  <c r="AB466" i="1"/>
  <c r="AC466" i="1"/>
  <c r="S467" i="1"/>
  <c r="T467" i="1"/>
  <c r="U467" i="1"/>
  <c r="V467" i="1"/>
  <c r="W467" i="1"/>
  <c r="X467" i="1"/>
  <c r="Y467" i="1"/>
  <c r="Z467" i="1"/>
  <c r="AA467" i="1"/>
  <c r="AB467" i="1"/>
  <c r="AC467" i="1"/>
  <c r="S468" i="1"/>
  <c r="T468" i="1"/>
  <c r="U468" i="1"/>
  <c r="V468" i="1"/>
  <c r="W468" i="1"/>
  <c r="X468" i="1"/>
  <c r="Y468" i="1"/>
  <c r="Z468" i="1"/>
  <c r="AA468" i="1"/>
  <c r="AB468" i="1"/>
  <c r="AC468" i="1"/>
  <c r="S469" i="1"/>
  <c r="T469" i="1"/>
  <c r="U469" i="1"/>
  <c r="V469" i="1"/>
  <c r="W469" i="1"/>
  <c r="X469" i="1"/>
  <c r="Y469" i="1"/>
  <c r="Z469" i="1"/>
  <c r="AA469" i="1"/>
  <c r="AB469" i="1"/>
  <c r="AC469" i="1"/>
  <c r="S470" i="1"/>
  <c r="T470" i="1"/>
  <c r="U470" i="1"/>
  <c r="V470" i="1"/>
  <c r="W470" i="1"/>
  <c r="X470" i="1"/>
  <c r="Y470" i="1"/>
  <c r="Z470" i="1"/>
  <c r="AA470" i="1"/>
  <c r="AB470" i="1"/>
  <c r="AC470" i="1"/>
  <c r="S471" i="1"/>
  <c r="T471" i="1"/>
  <c r="U471" i="1"/>
  <c r="V471" i="1"/>
  <c r="W471" i="1"/>
  <c r="X471" i="1"/>
  <c r="Y471" i="1"/>
  <c r="Z471" i="1"/>
  <c r="AA471" i="1"/>
  <c r="AB471" i="1"/>
  <c r="AC471" i="1"/>
  <c r="S472" i="1"/>
  <c r="T472" i="1"/>
  <c r="U472" i="1"/>
  <c r="V472" i="1"/>
  <c r="W472" i="1"/>
  <c r="X472" i="1"/>
  <c r="Y472" i="1"/>
  <c r="Z472" i="1"/>
  <c r="AA472" i="1"/>
  <c r="AB472" i="1"/>
  <c r="AC472" i="1"/>
  <c r="S473" i="1"/>
  <c r="T473" i="1"/>
  <c r="U473" i="1"/>
  <c r="V473" i="1"/>
  <c r="W473" i="1"/>
  <c r="X473" i="1"/>
  <c r="Y473" i="1"/>
  <c r="Z473" i="1"/>
  <c r="AA473" i="1"/>
  <c r="AB473" i="1"/>
  <c r="AC473" i="1"/>
  <c r="S474" i="1"/>
  <c r="T474" i="1"/>
  <c r="U474" i="1"/>
  <c r="V474" i="1"/>
  <c r="W474" i="1"/>
  <c r="X474" i="1"/>
  <c r="Y474" i="1"/>
  <c r="Z474" i="1"/>
  <c r="AA474" i="1"/>
  <c r="AB474" i="1"/>
  <c r="AC474" i="1"/>
  <c r="S475" i="1"/>
  <c r="T475" i="1"/>
  <c r="U475" i="1"/>
  <c r="V475" i="1"/>
  <c r="W475" i="1"/>
  <c r="X475" i="1"/>
  <c r="Y475" i="1"/>
  <c r="Z475" i="1"/>
  <c r="AA475" i="1"/>
  <c r="AB475" i="1"/>
  <c r="AC475" i="1"/>
  <c r="S476" i="1"/>
  <c r="T476" i="1"/>
  <c r="U476" i="1"/>
  <c r="V476" i="1"/>
  <c r="W476" i="1"/>
  <c r="X476" i="1"/>
  <c r="Y476" i="1"/>
  <c r="Z476" i="1"/>
  <c r="AA476" i="1"/>
  <c r="AB476" i="1"/>
  <c r="AC476" i="1"/>
  <c r="S477" i="1"/>
  <c r="T477" i="1"/>
  <c r="U477" i="1"/>
  <c r="V477" i="1"/>
  <c r="W477" i="1"/>
  <c r="X477" i="1"/>
  <c r="Y477" i="1"/>
  <c r="Z477" i="1"/>
  <c r="AA477" i="1"/>
  <c r="AB477" i="1"/>
  <c r="AC477" i="1"/>
  <c r="S478" i="1"/>
  <c r="T478" i="1"/>
  <c r="U478" i="1"/>
  <c r="V478" i="1"/>
  <c r="W478" i="1"/>
  <c r="X478" i="1"/>
  <c r="Y478" i="1"/>
  <c r="Z478" i="1"/>
  <c r="AA478" i="1"/>
  <c r="AB478" i="1"/>
  <c r="AC478" i="1"/>
  <c r="S479" i="1"/>
  <c r="T479" i="1"/>
  <c r="U479" i="1"/>
  <c r="V479" i="1"/>
  <c r="W479" i="1"/>
  <c r="X479" i="1"/>
  <c r="Y479" i="1"/>
  <c r="Z479" i="1"/>
  <c r="AA479" i="1"/>
  <c r="AB479" i="1"/>
  <c r="AC479" i="1"/>
  <c r="S480" i="1"/>
  <c r="T480" i="1"/>
  <c r="U480" i="1"/>
  <c r="V480" i="1"/>
  <c r="W480" i="1"/>
  <c r="X480" i="1"/>
  <c r="Y480" i="1"/>
  <c r="Z480" i="1"/>
  <c r="AA480" i="1"/>
  <c r="AB480" i="1"/>
  <c r="AC480" i="1"/>
  <c r="S481" i="1"/>
  <c r="T481" i="1"/>
  <c r="U481" i="1"/>
  <c r="V481" i="1"/>
  <c r="W481" i="1"/>
  <c r="X481" i="1"/>
  <c r="Y481" i="1"/>
  <c r="Z481" i="1"/>
  <c r="AA481" i="1"/>
  <c r="AB481" i="1"/>
  <c r="AC481" i="1"/>
  <c r="S482" i="1"/>
  <c r="T482" i="1"/>
  <c r="U482" i="1"/>
  <c r="V482" i="1"/>
  <c r="W482" i="1"/>
  <c r="X482" i="1"/>
  <c r="Y482" i="1"/>
  <c r="Z482" i="1"/>
  <c r="AA482" i="1"/>
  <c r="AB482" i="1"/>
  <c r="AC482" i="1"/>
  <c r="S483" i="1"/>
  <c r="T483" i="1"/>
  <c r="U483" i="1"/>
  <c r="V483" i="1"/>
  <c r="W483" i="1"/>
  <c r="X483" i="1"/>
  <c r="Y483" i="1"/>
  <c r="Z483" i="1"/>
  <c r="AA483" i="1"/>
  <c r="AB483" i="1"/>
  <c r="AC483" i="1"/>
  <c r="S484" i="1"/>
  <c r="T484" i="1"/>
  <c r="U484" i="1"/>
  <c r="V484" i="1"/>
  <c r="W484" i="1"/>
  <c r="X484" i="1"/>
  <c r="Y484" i="1"/>
  <c r="Z484" i="1"/>
  <c r="AA484" i="1"/>
  <c r="AB484" i="1"/>
  <c r="AC484" i="1"/>
  <c r="S485" i="1"/>
  <c r="T485" i="1"/>
  <c r="U485" i="1"/>
  <c r="V485" i="1"/>
  <c r="W485" i="1"/>
  <c r="X485" i="1"/>
  <c r="Y485" i="1"/>
  <c r="Z485" i="1"/>
  <c r="AA485" i="1"/>
  <c r="AB485" i="1"/>
  <c r="AC485" i="1"/>
  <c r="S486" i="1"/>
  <c r="T486" i="1"/>
  <c r="U486" i="1"/>
  <c r="V486" i="1"/>
  <c r="W486" i="1"/>
  <c r="X486" i="1"/>
  <c r="Y486" i="1"/>
  <c r="Z486" i="1"/>
  <c r="AA486" i="1"/>
  <c r="AB486" i="1"/>
  <c r="AC486" i="1"/>
  <c r="S487" i="1"/>
  <c r="T487" i="1"/>
  <c r="U487" i="1"/>
  <c r="V487" i="1"/>
  <c r="W487" i="1"/>
  <c r="X487" i="1"/>
  <c r="Y487" i="1"/>
  <c r="Z487" i="1"/>
  <c r="AA487" i="1"/>
  <c r="AB487" i="1"/>
  <c r="AC487" i="1"/>
  <c r="S488" i="1"/>
  <c r="T488" i="1"/>
  <c r="U488" i="1"/>
  <c r="V488" i="1"/>
  <c r="W488" i="1"/>
  <c r="X488" i="1"/>
  <c r="Y488" i="1"/>
  <c r="Z488" i="1"/>
  <c r="AA488" i="1"/>
  <c r="AB488" i="1"/>
  <c r="AC488" i="1"/>
  <c r="S489" i="1"/>
  <c r="T489" i="1"/>
  <c r="U489" i="1"/>
  <c r="V489" i="1"/>
  <c r="W489" i="1"/>
  <c r="X489" i="1"/>
  <c r="Y489" i="1"/>
  <c r="Z489" i="1"/>
  <c r="AA489" i="1"/>
  <c r="AB489" i="1"/>
  <c r="AC489" i="1"/>
  <c r="S490" i="1"/>
  <c r="T490" i="1"/>
  <c r="U490" i="1"/>
  <c r="V490" i="1"/>
  <c r="W490" i="1"/>
  <c r="X490" i="1"/>
  <c r="Y490" i="1"/>
  <c r="Z490" i="1"/>
  <c r="AA490" i="1"/>
  <c r="AB490" i="1"/>
  <c r="AC490" i="1"/>
  <c r="S491" i="1"/>
  <c r="T491" i="1"/>
  <c r="U491" i="1"/>
  <c r="V491" i="1"/>
  <c r="W491" i="1"/>
  <c r="X491" i="1"/>
  <c r="Y491" i="1"/>
  <c r="Z491" i="1"/>
  <c r="AA491" i="1"/>
  <c r="AB491" i="1"/>
  <c r="AC491" i="1"/>
  <c r="S492" i="1"/>
  <c r="T492" i="1"/>
  <c r="U492" i="1"/>
  <c r="V492" i="1"/>
  <c r="W492" i="1"/>
  <c r="X492" i="1"/>
  <c r="Y492" i="1"/>
  <c r="Z492" i="1"/>
  <c r="AA492" i="1"/>
  <c r="AB492" i="1"/>
  <c r="AC492" i="1"/>
  <c r="S493" i="1"/>
  <c r="T493" i="1"/>
  <c r="U493" i="1"/>
  <c r="V493" i="1"/>
  <c r="W493" i="1"/>
  <c r="X493" i="1"/>
  <c r="Y493" i="1"/>
  <c r="Z493" i="1"/>
  <c r="AA493" i="1"/>
  <c r="AB493" i="1"/>
  <c r="AC493" i="1"/>
  <c r="S494" i="1"/>
  <c r="T494" i="1"/>
  <c r="U494" i="1"/>
  <c r="V494" i="1"/>
  <c r="W494" i="1"/>
  <c r="X494" i="1"/>
  <c r="Y494" i="1"/>
  <c r="Z494" i="1"/>
  <c r="AA494" i="1"/>
  <c r="AB494" i="1"/>
  <c r="AC494" i="1"/>
  <c r="S495" i="1"/>
  <c r="T495" i="1"/>
  <c r="U495" i="1"/>
  <c r="V495" i="1"/>
  <c r="W495" i="1"/>
  <c r="X495" i="1"/>
  <c r="Y495" i="1"/>
  <c r="Z495" i="1"/>
  <c r="AA495" i="1"/>
  <c r="AB495" i="1"/>
  <c r="AC495" i="1"/>
  <c r="S496" i="1"/>
  <c r="T496" i="1"/>
  <c r="U496" i="1"/>
  <c r="V496" i="1"/>
  <c r="W496" i="1"/>
  <c r="X496" i="1"/>
  <c r="Y496" i="1"/>
  <c r="Z496" i="1"/>
  <c r="AA496" i="1"/>
  <c r="AB496" i="1"/>
  <c r="AC496" i="1"/>
  <c r="S497" i="1"/>
  <c r="T497" i="1"/>
  <c r="U497" i="1"/>
  <c r="V497" i="1"/>
  <c r="W497" i="1"/>
  <c r="X497" i="1"/>
  <c r="Y497" i="1"/>
  <c r="Z497" i="1"/>
  <c r="AA497" i="1"/>
  <c r="AB497" i="1"/>
  <c r="AC497" i="1"/>
  <c r="S498" i="1"/>
  <c r="T498" i="1"/>
  <c r="U498" i="1"/>
  <c r="V498" i="1"/>
  <c r="W498" i="1"/>
  <c r="X498" i="1"/>
  <c r="Y498" i="1"/>
  <c r="Z498" i="1"/>
  <c r="AA498" i="1"/>
  <c r="AB498" i="1"/>
  <c r="AC498" i="1"/>
  <c r="S499" i="1"/>
  <c r="T499" i="1"/>
  <c r="U499" i="1"/>
  <c r="V499" i="1"/>
  <c r="W499" i="1"/>
  <c r="X499" i="1"/>
  <c r="Y499" i="1"/>
  <c r="Z499" i="1"/>
  <c r="AA499" i="1"/>
  <c r="AB499" i="1"/>
  <c r="AC499" i="1"/>
  <c r="S500" i="1"/>
  <c r="T500" i="1"/>
  <c r="U500" i="1"/>
  <c r="V500" i="1"/>
  <c r="W500" i="1"/>
  <c r="X500" i="1"/>
  <c r="Y500" i="1"/>
  <c r="Z500" i="1"/>
  <c r="AA500" i="1"/>
  <c r="AB500" i="1"/>
  <c r="AC500" i="1"/>
  <c r="S501" i="1"/>
  <c r="T501" i="1"/>
  <c r="U501" i="1"/>
  <c r="V501" i="1"/>
  <c r="W501" i="1"/>
  <c r="X501" i="1"/>
  <c r="Y501" i="1"/>
  <c r="Z501" i="1"/>
  <c r="AA501" i="1"/>
  <c r="AB501" i="1"/>
  <c r="AC501" i="1"/>
  <c r="S502" i="1"/>
  <c r="T502" i="1"/>
  <c r="U502" i="1"/>
  <c r="V502" i="1"/>
  <c r="W502" i="1"/>
  <c r="X502" i="1"/>
  <c r="Y502" i="1"/>
  <c r="Z502" i="1"/>
  <c r="AA502" i="1"/>
  <c r="AB502" i="1"/>
  <c r="AC502" i="1"/>
  <c r="S503" i="1"/>
  <c r="T503" i="1"/>
  <c r="U503" i="1"/>
  <c r="V503" i="1"/>
  <c r="W503" i="1"/>
  <c r="X503" i="1"/>
  <c r="Y503" i="1"/>
  <c r="Z503" i="1"/>
  <c r="AA503" i="1"/>
  <c r="AB503" i="1"/>
  <c r="AC503" i="1"/>
  <c r="S504" i="1"/>
  <c r="T504" i="1"/>
  <c r="U504" i="1"/>
  <c r="V504" i="1"/>
  <c r="W504" i="1"/>
  <c r="X504" i="1"/>
  <c r="Y504" i="1"/>
  <c r="Z504" i="1"/>
  <c r="AA504" i="1"/>
  <c r="AB504" i="1"/>
  <c r="AC504" i="1"/>
  <c r="S505" i="1"/>
  <c r="T505" i="1"/>
  <c r="U505" i="1"/>
  <c r="V505" i="1"/>
  <c r="W505" i="1"/>
  <c r="X505" i="1"/>
  <c r="Y505" i="1"/>
  <c r="Z505" i="1"/>
  <c r="AA505" i="1"/>
  <c r="AB505" i="1"/>
  <c r="AC505" i="1"/>
  <c r="S506" i="1"/>
  <c r="T506" i="1"/>
  <c r="U506" i="1"/>
  <c r="V506" i="1"/>
  <c r="W506" i="1"/>
  <c r="X506" i="1"/>
  <c r="Y506" i="1"/>
  <c r="Z506" i="1"/>
  <c r="AA506" i="1"/>
  <c r="AB506" i="1"/>
  <c r="AC506" i="1"/>
  <c r="S507" i="1"/>
  <c r="T507" i="1"/>
  <c r="U507" i="1"/>
  <c r="V507" i="1"/>
  <c r="W507" i="1"/>
  <c r="X507" i="1"/>
  <c r="Y507" i="1"/>
  <c r="Z507" i="1"/>
  <c r="AA507" i="1"/>
  <c r="AB507" i="1"/>
  <c r="AC507" i="1"/>
  <c r="S508" i="1"/>
  <c r="T508" i="1"/>
  <c r="U508" i="1"/>
  <c r="V508" i="1"/>
  <c r="W508" i="1"/>
  <c r="X508" i="1"/>
  <c r="Y508" i="1"/>
  <c r="Z508" i="1"/>
  <c r="AA508" i="1"/>
  <c r="AB508" i="1"/>
  <c r="AC508" i="1"/>
  <c r="S509" i="1"/>
  <c r="T509" i="1"/>
  <c r="U509" i="1"/>
  <c r="V509" i="1"/>
  <c r="W509" i="1"/>
  <c r="X509" i="1"/>
  <c r="Y509" i="1"/>
  <c r="Z509" i="1"/>
  <c r="AA509" i="1"/>
  <c r="AB509" i="1"/>
  <c r="AC509" i="1"/>
  <c r="S510" i="1"/>
  <c r="T510" i="1"/>
  <c r="U510" i="1"/>
  <c r="V510" i="1"/>
  <c r="W510" i="1"/>
  <c r="X510" i="1"/>
  <c r="Y510" i="1"/>
  <c r="Z510" i="1"/>
  <c r="AA510" i="1"/>
  <c r="AB510" i="1"/>
  <c r="AC510" i="1"/>
  <c r="S511" i="1"/>
  <c r="T511" i="1"/>
  <c r="U511" i="1"/>
  <c r="V511" i="1"/>
  <c r="W511" i="1"/>
  <c r="X511" i="1"/>
  <c r="Y511" i="1"/>
  <c r="Z511" i="1"/>
  <c r="AA511" i="1"/>
  <c r="AB511" i="1"/>
  <c r="AC511" i="1"/>
  <c r="S512" i="1"/>
  <c r="T512" i="1"/>
  <c r="U512" i="1"/>
  <c r="V512" i="1"/>
  <c r="W512" i="1"/>
  <c r="X512" i="1"/>
  <c r="Y512" i="1"/>
  <c r="Z512" i="1"/>
  <c r="AA512" i="1"/>
  <c r="AB512" i="1"/>
  <c r="AC512" i="1"/>
  <c r="S513" i="1"/>
  <c r="T513" i="1"/>
  <c r="U513" i="1"/>
  <c r="V513" i="1"/>
  <c r="W513" i="1"/>
  <c r="X513" i="1"/>
  <c r="Y513" i="1"/>
  <c r="Z513" i="1"/>
  <c r="AA513" i="1"/>
  <c r="AB513" i="1"/>
  <c r="AC513" i="1"/>
  <c r="S514" i="1"/>
  <c r="T514" i="1"/>
  <c r="U514" i="1"/>
  <c r="V514" i="1"/>
  <c r="W514" i="1"/>
  <c r="X514" i="1"/>
  <c r="Y514" i="1"/>
  <c r="Z514" i="1"/>
  <c r="AA514" i="1"/>
  <c r="AB514" i="1"/>
  <c r="AC514" i="1"/>
  <c r="S515" i="1"/>
  <c r="T515" i="1"/>
  <c r="U515" i="1"/>
  <c r="V515" i="1"/>
  <c r="W515" i="1"/>
  <c r="X515" i="1"/>
  <c r="Y515" i="1"/>
  <c r="Z515" i="1"/>
  <c r="AA515" i="1"/>
  <c r="AB515" i="1"/>
  <c r="AC515" i="1"/>
  <c r="S516" i="1"/>
  <c r="T516" i="1"/>
  <c r="U516" i="1"/>
  <c r="V516" i="1"/>
  <c r="W516" i="1"/>
  <c r="X516" i="1"/>
  <c r="Y516" i="1"/>
  <c r="Z516" i="1"/>
  <c r="AA516" i="1"/>
  <c r="AB516" i="1"/>
  <c r="AC516" i="1"/>
  <c r="S517" i="1"/>
  <c r="T517" i="1"/>
  <c r="U517" i="1"/>
  <c r="V517" i="1"/>
  <c r="W517" i="1"/>
  <c r="X517" i="1"/>
  <c r="Y517" i="1"/>
  <c r="Z517" i="1"/>
  <c r="AA517" i="1"/>
  <c r="AB517" i="1"/>
  <c r="AC517" i="1"/>
  <c r="S518" i="1"/>
  <c r="T518" i="1"/>
  <c r="U518" i="1"/>
  <c r="V518" i="1"/>
  <c r="W518" i="1"/>
  <c r="X518" i="1"/>
  <c r="Y518" i="1"/>
  <c r="Z518" i="1"/>
  <c r="AA518" i="1"/>
  <c r="AB518" i="1"/>
  <c r="AC518" i="1"/>
  <c r="S519" i="1"/>
  <c r="T519" i="1"/>
  <c r="U519" i="1"/>
  <c r="V519" i="1"/>
  <c r="W519" i="1"/>
  <c r="X519" i="1"/>
  <c r="Y519" i="1"/>
  <c r="Z519" i="1"/>
  <c r="AA519" i="1"/>
  <c r="AB519" i="1"/>
  <c r="AC519" i="1"/>
  <c r="S520" i="1"/>
  <c r="T520" i="1"/>
  <c r="U520" i="1"/>
  <c r="V520" i="1"/>
  <c r="W520" i="1"/>
  <c r="X520" i="1"/>
  <c r="Y520" i="1"/>
  <c r="Z520" i="1"/>
  <c r="AA520" i="1"/>
  <c r="AB520" i="1"/>
  <c r="AC520" i="1"/>
  <c r="S521" i="1"/>
  <c r="T521" i="1"/>
  <c r="U521" i="1"/>
  <c r="V521" i="1"/>
  <c r="W521" i="1"/>
  <c r="X521" i="1"/>
  <c r="Y521" i="1"/>
  <c r="Z521" i="1"/>
  <c r="AA521" i="1"/>
  <c r="AB521" i="1"/>
  <c r="AC521" i="1"/>
  <c r="S522" i="1"/>
  <c r="T522" i="1"/>
  <c r="U522" i="1"/>
  <c r="V522" i="1"/>
  <c r="W522" i="1"/>
  <c r="X522" i="1"/>
  <c r="Y522" i="1"/>
  <c r="Z522" i="1"/>
  <c r="AA522" i="1"/>
  <c r="AB522" i="1"/>
  <c r="AC522" i="1"/>
  <c r="S523" i="1"/>
  <c r="T523" i="1"/>
  <c r="U523" i="1"/>
  <c r="V523" i="1"/>
  <c r="W523" i="1"/>
  <c r="X523" i="1"/>
  <c r="Y523" i="1"/>
  <c r="Z523" i="1"/>
  <c r="AA523" i="1"/>
  <c r="AB523" i="1"/>
  <c r="AC523" i="1"/>
  <c r="S524" i="1"/>
  <c r="T524" i="1"/>
  <c r="U524" i="1"/>
  <c r="V524" i="1"/>
  <c r="W524" i="1"/>
  <c r="X524" i="1"/>
  <c r="Y524" i="1"/>
  <c r="Z524" i="1"/>
  <c r="AA524" i="1"/>
  <c r="AB524" i="1"/>
  <c r="AC524" i="1"/>
  <c r="S525" i="1"/>
  <c r="T525" i="1"/>
  <c r="U525" i="1"/>
  <c r="V525" i="1"/>
  <c r="W525" i="1"/>
  <c r="X525" i="1"/>
  <c r="Y525" i="1"/>
  <c r="Z525" i="1"/>
  <c r="AA525" i="1"/>
  <c r="AB525" i="1"/>
  <c r="AC525" i="1"/>
  <c r="S526" i="1"/>
  <c r="T526" i="1"/>
  <c r="U526" i="1"/>
  <c r="V526" i="1"/>
  <c r="W526" i="1"/>
  <c r="X526" i="1"/>
  <c r="Y526" i="1"/>
  <c r="Z526" i="1"/>
  <c r="AA526" i="1"/>
  <c r="AB526" i="1"/>
  <c r="AC526" i="1"/>
  <c r="S527" i="1"/>
  <c r="T527" i="1"/>
  <c r="U527" i="1"/>
  <c r="V527" i="1"/>
  <c r="W527" i="1"/>
  <c r="X527" i="1"/>
  <c r="Y527" i="1"/>
  <c r="Z527" i="1"/>
  <c r="AA527" i="1"/>
  <c r="AB527" i="1"/>
  <c r="AC527" i="1"/>
  <c r="S528" i="1"/>
  <c r="T528" i="1"/>
  <c r="U528" i="1"/>
  <c r="V528" i="1"/>
  <c r="W528" i="1"/>
  <c r="X528" i="1"/>
  <c r="Y528" i="1"/>
  <c r="Z528" i="1"/>
  <c r="AA528" i="1"/>
  <c r="AB528" i="1"/>
  <c r="AC528" i="1"/>
  <c r="S529" i="1"/>
  <c r="T529" i="1"/>
  <c r="U529" i="1"/>
  <c r="V529" i="1"/>
  <c r="W529" i="1"/>
  <c r="X529" i="1"/>
  <c r="Y529" i="1"/>
  <c r="Z529" i="1"/>
  <c r="AA529" i="1"/>
  <c r="AB529" i="1"/>
  <c r="AC529" i="1"/>
  <c r="S530" i="1"/>
  <c r="T530" i="1"/>
  <c r="U530" i="1"/>
  <c r="V530" i="1"/>
  <c r="W530" i="1"/>
  <c r="X530" i="1"/>
  <c r="Y530" i="1"/>
  <c r="Z530" i="1"/>
  <c r="AA530" i="1"/>
  <c r="AB530" i="1"/>
  <c r="AC530" i="1"/>
  <c r="S531" i="1"/>
  <c r="T531" i="1"/>
  <c r="U531" i="1"/>
  <c r="V531" i="1"/>
  <c r="W531" i="1"/>
  <c r="X531" i="1"/>
  <c r="Y531" i="1"/>
  <c r="Z531" i="1"/>
  <c r="AA531" i="1"/>
  <c r="AB531" i="1"/>
  <c r="AC531" i="1"/>
  <c r="S532" i="1"/>
  <c r="T532" i="1"/>
  <c r="U532" i="1"/>
  <c r="V532" i="1"/>
  <c r="W532" i="1"/>
  <c r="X532" i="1"/>
  <c r="Y532" i="1"/>
  <c r="Z532" i="1"/>
  <c r="AA532" i="1"/>
  <c r="AB532" i="1"/>
  <c r="AC532" i="1"/>
  <c r="S533" i="1"/>
  <c r="T533" i="1"/>
  <c r="U533" i="1"/>
  <c r="V533" i="1"/>
  <c r="W533" i="1"/>
  <c r="X533" i="1"/>
  <c r="Y533" i="1"/>
  <c r="Z533" i="1"/>
  <c r="AA533" i="1"/>
  <c r="AB533" i="1"/>
  <c r="AC533" i="1"/>
  <c r="S534" i="1"/>
  <c r="T534" i="1"/>
  <c r="U534" i="1"/>
  <c r="V534" i="1"/>
  <c r="W534" i="1"/>
  <c r="X534" i="1"/>
  <c r="Y534" i="1"/>
  <c r="Z534" i="1"/>
  <c r="AA534" i="1"/>
  <c r="AB534" i="1"/>
  <c r="AC534" i="1"/>
  <c r="S535" i="1"/>
  <c r="T535" i="1"/>
  <c r="U535" i="1"/>
  <c r="V535" i="1"/>
  <c r="W535" i="1"/>
  <c r="X535" i="1"/>
  <c r="Y535" i="1"/>
  <c r="Z535" i="1"/>
  <c r="AA535" i="1"/>
  <c r="AB535" i="1"/>
  <c r="AC535" i="1"/>
  <c r="S536" i="1"/>
  <c r="T536" i="1"/>
  <c r="U536" i="1"/>
  <c r="V536" i="1"/>
  <c r="W536" i="1"/>
  <c r="X536" i="1"/>
  <c r="Y536" i="1"/>
  <c r="Z536" i="1"/>
  <c r="AA536" i="1"/>
  <c r="AB536" i="1"/>
  <c r="AC536" i="1"/>
  <c r="S537" i="1"/>
  <c r="T537" i="1"/>
  <c r="U537" i="1"/>
  <c r="V537" i="1"/>
  <c r="W537" i="1"/>
  <c r="X537" i="1"/>
  <c r="Y537" i="1"/>
  <c r="Z537" i="1"/>
  <c r="AA537" i="1"/>
  <c r="AB537" i="1"/>
  <c r="AC537" i="1"/>
  <c r="S538" i="1"/>
  <c r="T538" i="1"/>
  <c r="U538" i="1"/>
  <c r="V538" i="1"/>
  <c r="W538" i="1"/>
  <c r="X538" i="1"/>
  <c r="Y538" i="1"/>
  <c r="Z538" i="1"/>
  <c r="AA538" i="1"/>
  <c r="AB538" i="1"/>
  <c r="AC538" i="1"/>
  <c r="S539" i="1"/>
  <c r="T539" i="1"/>
  <c r="U539" i="1"/>
  <c r="V539" i="1"/>
  <c r="W539" i="1"/>
  <c r="X539" i="1"/>
  <c r="Y539" i="1"/>
  <c r="Z539" i="1"/>
  <c r="AA539" i="1"/>
  <c r="AB539" i="1"/>
  <c r="AC539" i="1"/>
  <c r="S540" i="1"/>
  <c r="T540" i="1"/>
  <c r="U540" i="1"/>
  <c r="V540" i="1"/>
  <c r="W540" i="1"/>
  <c r="X540" i="1"/>
  <c r="Y540" i="1"/>
  <c r="Z540" i="1"/>
  <c r="AA540" i="1"/>
  <c r="AB540" i="1"/>
  <c r="AC540" i="1"/>
  <c r="S541" i="1"/>
  <c r="T541" i="1"/>
  <c r="U541" i="1"/>
  <c r="V541" i="1"/>
  <c r="W541" i="1"/>
  <c r="X541" i="1"/>
  <c r="Y541" i="1"/>
  <c r="Z541" i="1"/>
  <c r="AA541" i="1"/>
  <c r="AB541" i="1"/>
  <c r="AC541" i="1"/>
  <c r="S542" i="1"/>
  <c r="T542" i="1"/>
  <c r="U542" i="1"/>
  <c r="V542" i="1"/>
  <c r="W542" i="1"/>
  <c r="X542" i="1"/>
  <c r="Y542" i="1"/>
  <c r="Z542" i="1"/>
  <c r="AA542" i="1"/>
  <c r="AB542" i="1"/>
  <c r="AC542" i="1"/>
  <c r="S543" i="1"/>
  <c r="T543" i="1"/>
  <c r="U543" i="1"/>
  <c r="V543" i="1"/>
  <c r="W543" i="1"/>
  <c r="X543" i="1"/>
  <c r="Y543" i="1"/>
  <c r="Z543" i="1"/>
  <c r="AA543" i="1"/>
  <c r="AB543" i="1"/>
  <c r="AC543" i="1"/>
  <c r="S544" i="1"/>
  <c r="T544" i="1"/>
  <c r="U544" i="1"/>
  <c r="V544" i="1"/>
  <c r="W544" i="1"/>
  <c r="X544" i="1"/>
  <c r="Y544" i="1"/>
  <c r="Z544" i="1"/>
  <c r="AA544" i="1"/>
  <c r="AB544" i="1"/>
  <c r="AC544" i="1"/>
  <c r="S545" i="1"/>
  <c r="T545" i="1"/>
  <c r="U545" i="1"/>
  <c r="V545" i="1"/>
  <c r="W545" i="1"/>
  <c r="X545" i="1"/>
  <c r="Y545" i="1"/>
  <c r="Z545" i="1"/>
  <c r="AA545" i="1"/>
  <c r="AB545" i="1"/>
  <c r="AC545" i="1"/>
  <c r="S546" i="1"/>
  <c r="T546" i="1"/>
  <c r="U546" i="1"/>
  <c r="V546" i="1"/>
  <c r="W546" i="1"/>
  <c r="X546" i="1"/>
  <c r="Y546" i="1"/>
  <c r="Z546" i="1"/>
  <c r="AA546" i="1"/>
  <c r="AB546" i="1"/>
  <c r="AC546" i="1"/>
  <c r="S547" i="1"/>
  <c r="T547" i="1"/>
  <c r="U547" i="1"/>
  <c r="V547" i="1"/>
  <c r="W547" i="1"/>
  <c r="X547" i="1"/>
  <c r="Y547" i="1"/>
  <c r="Z547" i="1"/>
  <c r="AA547" i="1"/>
  <c r="AB547" i="1"/>
  <c r="AC547" i="1"/>
  <c r="S548" i="1"/>
  <c r="T548" i="1"/>
  <c r="U548" i="1"/>
  <c r="V548" i="1"/>
  <c r="W548" i="1"/>
  <c r="X548" i="1"/>
  <c r="Y548" i="1"/>
  <c r="Z548" i="1"/>
  <c r="AA548" i="1"/>
  <c r="AB548" i="1"/>
  <c r="AC548" i="1"/>
  <c r="S549" i="1"/>
  <c r="T549" i="1"/>
  <c r="U549" i="1"/>
  <c r="V549" i="1"/>
  <c r="W549" i="1"/>
  <c r="X549" i="1"/>
  <c r="Y549" i="1"/>
  <c r="Z549" i="1"/>
  <c r="AA549" i="1"/>
  <c r="AB549" i="1"/>
  <c r="AC549" i="1"/>
  <c r="S550" i="1"/>
  <c r="T550" i="1"/>
  <c r="U550" i="1"/>
  <c r="V550" i="1"/>
  <c r="W550" i="1"/>
  <c r="X550" i="1"/>
  <c r="Y550" i="1"/>
  <c r="Z550" i="1"/>
  <c r="AA550" i="1"/>
  <c r="AB550" i="1"/>
  <c r="AC550" i="1"/>
  <c r="S551" i="1"/>
  <c r="T551" i="1"/>
  <c r="U551" i="1"/>
  <c r="V551" i="1"/>
  <c r="W551" i="1"/>
  <c r="X551" i="1"/>
  <c r="Y551" i="1"/>
  <c r="Z551" i="1"/>
  <c r="AA551" i="1"/>
  <c r="AB551" i="1"/>
  <c r="AC551" i="1"/>
  <c r="S552" i="1"/>
  <c r="T552" i="1"/>
  <c r="U552" i="1"/>
  <c r="V552" i="1"/>
  <c r="W552" i="1"/>
  <c r="X552" i="1"/>
  <c r="Y552" i="1"/>
  <c r="Z552" i="1"/>
  <c r="AA552" i="1"/>
  <c r="AB552" i="1"/>
  <c r="AC552" i="1"/>
  <c r="S553" i="1"/>
  <c r="T553" i="1"/>
  <c r="U553" i="1"/>
  <c r="V553" i="1"/>
  <c r="W553" i="1"/>
  <c r="X553" i="1"/>
  <c r="Y553" i="1"/>
  <c r="Z553" i="1"/>
  <c r="AA553" i="1"/>
  <c r="AB553" i="1"/>
  <c r="AC553" i="1"/>
  <c r="S554" i="1"/>
  <c r="T554" i="1"/>
  <c r="U554" i="1"/>
  <c r="V554" i="1"/>
  <c r="W554" i="1"/>
  <c r="X554" i="1"/>
  <c r="Y554" i="1"/>
  <c r="Z554" i="1"/>
  <c r="AA554" i="1"/>
  <c r="AB554" i="1"/>
  <c r="AC554" i="1"/>
  <c r="S555" i="1"/>
  <c r="T555" i="1"/>
  <c r="U555" i="1"/>
  <c r="V555" i="1"/>
  <c r="W555" i="1"/>
  <c r="X555" i="1"/>
  <c r="Y555" i="1"/>
  <c r="Z555" i="1"/>
  <c r="AA555" i="1"/>
  <c r="AB555" i="1"/>
  <c r="AC555" i="1"/>
  <c r="S556" i="1"/>
  <c r="T556" i="1"/>
  <c r="U556" i="1"/>
  <c r="V556" i="1"/>
  <c r="W556" i="1"/>
  <c r="X556" i="1"/>
  <c r="Y556" i="1"/>
  <c r="Z556" i="1"/>
  <c r="AA556" i="1"/>
  <c r="AB556" i="1"/>
  <c r="AC556" i="1"/>
  <c r="S557" i="1"/>
  <c r="T557" i="1"/>
  <c r="U557" i="1"/>
  <c r="V557" i="1"/>
  <c r="W557" i="1"/>
  <c r="X557" i="1"/>
  <c r="Y557" i="1"/>
  <c r="Z557" i="1"/>
  <c r="AA557" i="1"/>
  <c r="AB557" i="1"/>
  <c r="AC557" i="1"/>
  <c r="S558" i="1"/>
  <c r="T558" i="1"/>
  <c r="U558" i="1"/>
  <c r="V558" i="1"/>
  <c r="W558" i="1"/>
  <c r="X558" i="1"/>
  <c r="Y558" i="1"/>
  <c r="Z558" i="1"/>
  <c r="AA558" i="1"/>
  <c r="AB558" i="1"/>
  <c r="AC558" i="1"/>
  <c r="S559" i="1"/>
  <c r="T559" i="1"/>
  <c r="U559" i="1"/>
  <c r="V559" i="1"/>
  <c r="W559" i="1"/>
  <c r="X559" i="1"/>
  <c r="Y559" i="1"/>
  <c r="Z559" i="1"/>
  <c r="AA559" i="1"/>
  <c r="AB559" i="1"/>
  <c r="AC559" i="1"/>
  <c r="S560" i="1"/>
  <c r="T560" i="1"/>
  <c r="U560" i="1"/>
  <c r="V560" i="1"/>
  <c r="W560" i="1"/>
  <c r="X560" i="1"/>
  <c r="Y560" i="1"/>
  <c r="Z560" i="1"/>
  <c r="AA560" i="1"/>
  <c r="AB560" i="1"/>
  <c r="AC560" i="1"/>
  <c r="S561" i="1"/>
  <c r="T561" i="1"/>
  <c r="U561" i="1"/>
  <c r="V561" i="1"/>
  <c r="W561" i="1"/>
  <c r="X561" i="1"/>
  <c r="Y561" i="1"/>
  <c r="Z561" i="1"/>
  <c r="AA561" i="1"/>
  <c r="AB561" i="1"/>
  <c r="AC561" i="1"/>
  <c r="S562" i="1"/>
  <c r="T562" i="1"/>
  <c r="U562" i="1"/>
  <c r="V562" i="1"/>
  <c r="W562" i="1"/>
  <c r="X562" i="1"/>
  <c r="Y562" i="1"/>
  <c r="Z562" i="1"/>
  <c r="AA562" i="1"/>
  <c r="AB562" i="1"/>
  <c r="AC562" i="1"/>
  <c r="S563" i="1"/>
  <c r="T563" i="1"/>
  <c r="U563" i="1"/>
  <c r="V563" i="1"/>
  <c r="W563" i="1"/>
  <c r="X563" i="1"/>
  <c r="Y563" i="1"/>
  <c r="Z563" i="1"/>
  <c r="AA563" i="1"/>
  <c r="AB563" i="1"/>
  <c r="AC563" i="1"/>
  <c r="S564" i="1"/>
  <c r="T564" i="1"/>
  <c r="U564" i="1"/>
  <c r="V564" i="1"/>
  <c r="W564" i="1"/>
  <c r="X564" i="1"/>
  <c r="Y564" i="1"/>
  <c r="Z564" i="1"/>
  <c r="AA564" i="1"/>
  <c r="AB564" i="1"/>
  <c r="AC564" i="1"/>
  <c r="S565" i="1"/>
  <c r="T565" i="1"/>
  <c r="U565" i="1"/>
  <c r="V565" i="1"/>
  <c r="W565" i="1"/>
  <c r="X565" i="1"/>
  <c r="Y565" i="1"/>
  <c r="Z565" i="1"/>
  <c r="AA565" i="1"/>
  <c r="AB565" i="1"/>
  <c r="AC565" i="1"/>
  <c r="S566" i="1"/>
  <c r="T566" i="1"/>
  <c r="U566" i="1"/>
  <c r="V566" i="1"/>
  <c r="W566" i="1"/>
  <c r="X566" i="1"/>
  <c r="Y566" i="1"/>
  <c r="Z566" i="1"/>
  <c r="AA566" i="1"/>
  <c r="AB566" i="1"/>
  <c r="AC566" i="1"/>
  <c r="S567" i="1"/>
  <c r="T567" i="1"/>
  <c r="U567" i="1"/>
  <c r="V567" i="1"/>
  <c r="W567" i="1"/>
  <c r="X567" i="1"/>
  <c r="Y567" i="1"/>
  <c r="Z567" i="1"/>
  <c r="AA567" i="1"/>
  <c r="AB567" i="1"/>
  <c r="AC567" i="1"/>
  <c r="S568" i="1"/>
  <c r="T568" i="1"/>
  <c r="U568" i="1"/>
  <c r="V568" i="1"/>
  <c r="W568" i="1"/>
  <c r="X568" i="1"/>
  <c r="Y568" i="1"/>
  <c r="Z568" i="1"/>
  <c r="AA568" i="1"/>
  <c r="AB568" i="1"/>
  <c r="AC568" i="1"/>
  <c r="S569" i="1"/>
  <c r="T569" i="1"/>
  <c r="U569" i="1"/>
  <c r="V569" i="1"/>
  <c r="W569" i="1"/>
  <c r="X569" i="1"/>
  <c r="Y569" i="1"/>
  <c r="Z569" i="1"/>
  <c r="AA569" i="1"/>
  <c r="AB569" i="1"/>
  <c r="AC569" i="1"/>
  <c r="S570" i="1"/>
  <c r="T570" i="1"/>
  <c r="U570" i="1"/>
  <c r="V570" i="1"/>
  <c r="W570" i="1"/>
  <c r="X570" i="1"/>
  <c r="Y570" i="1"/>
  <c r="Z570" i="1"/>
  <c r="AA570" i="1"/>
  <c r="AB570" i="1"/>
  <c r="AC570" i="1"/>
  <c r="S571" i="1"/>
  <c r="T571" i="1"/>
  <c r="U571" i="1"/>
  <c r="V571" i="1"/>
  <c r="W571" i="1"/>
  <c r="X571" i="1"/>
  <c r="Y571" i="1"/>
  <c r="Z571" i="1"/>
  <c r="AA571" i="1"/>
  <c r="AB571" i="1"/>
  <c r="AC571" i="1"/>
  <c r="S572" i="1"/>
  <c r="T572" i="1"/>
  <c r="U572" i="1"/>
  <c r="V572" i="1"/>
  <c r="W572" i="1"/>
  <c r="X572" i="1"/>
  <c r="Y572" i="1"/>
  <c r="Z572" i="1"/>
  <c r="AA572" i="1"/>
  <c r="AB572" i="1"/>
  <c r="AC572" i="1"/>
  <c r="S573" i="1"/>
  <c r="T573" i="1"/>
  <c r="U573" i="1"/>
  <c r="V573" i="1"/>
  <c r="W573" i="1"/>
  <c r="X573" i="1"/>
  <c r="Y573" i="1"/>
  <c r="Z573" i="1"/>
  <c r="AA573" i="1"/>
  <c r="AB573" i="1"/>
  <c r="AC573" i="1"/>
  <c r="S574" i="1"/>
  <c r="T574" i="1"/>
  <c r="U574" i="1"/>
  <c r="V574" i="1"/>
  <c r="W574" i="1"/>
  <c r="X574" i="1"/>
  <c r="Y574" i="1"/>
  <c r="Z574" i="1"/>
  <c r="AA574" i="1"/>
  <c r="AB574" i="1"/>
  <c r="AC574" i="1"/>
  <c r="S575" i="1"/>
  <c r="T575" i="1"/>
  <c r="U575" i="1"/>
  <c r="V575" i="1"/>
  <c r="W575" i="1"/>
  <c r="X575" i="1"/>
  <c r="Y575" i="1"/>
  <c r="Z575" i="1"/>
  <c r="AA575" i="1"/>
  <c r="AB575" i="1"/>
  <c r="AC575" i="1"/>
  <c r="S576" i="1"/>
  <c r="T576" i="1"/>
  <c r="U576" i="1"/>
  <c r="V576" i="1"/>
  <c r="W576" i="1"/>
  <c r="X576" i="1"/>
  <c r="Y576" i="1"/>
  <c r="Z576" i="1"/>
  <c r="AA576" i="1"/>
  <c r="AB576" i="1"/>
  <c r="AC576" i="1"/>
  <c r="S577" i="1"/>
  <c r="T577" i="1"/>
  <c r="U577" i="1"/>
  <c r="V577" i="1"/>
  <c r="W577" i="1"/>
  <c r="X577" i="1"/>
  <c r="Y577" i="1"/>
  <c r="Z577" i="1"/>
  <c r="AA577" i="1"/>
  <c r="AB577" i="1"/>
  <c r="AC577" i="1"/>
  <c r="S578" i="1"/>
  <c r="T578" i="1"/>
  <c r="U578" i="1"/>
  <c r="V578" i="1"/>
  <c r="W578" i="1"/>
  <c r="X578" i="1"/>
  <c r="Y578" i="1"/>
  <c r="Z578" i="1"/>
  <c r="AA578" i="1"/>
  <c r="AB578" i="1"/>
  <c r="AC578" i="1"/>
  <c r="S579" i="1"/>
  <c r="T579" i="1"/>
  <c r="U579" i="1"/>
  <c r="V579" i="1"/>
  <c r="W579" i="1"/>
  <c r="X579" i="1"/>
  <c r="Y579" i="1"/>
  <c r="Z579" i="1"/>
  <c r="AA579" i="1"/>
  <c r="AB579" i="1"/>
  <c r="AC579" i="1"/>
  <c r="S580" i="1"/>
  <c r="T580" i="1"/>
  <c r="U580" i="1"/>
  <c r="V580" i="1"/>
  <c r="W580" i="1"/>
  <c r="X580" i="1"/>
  <c r="Y580" i="1"/>
  <c r="Z580" i="1"/>
  <c r="AA580" i="1"/>
  <c r="AB580" i="1"/>
  <c r="AC580" i="1"/>
  <c r="S581" i="1"/>
  <c r="T581" i="1"/>
  <c r="U581" i="1"/>
  <c r="V581" i="1"/>
  <c r="W581" i="1"/>
  <c r="X581" i="1"/>
  <c r="Y581" i="1"/>
  <c r="Z581" i="1"/>
  <c r="AA581" i="1"/>
  <c r="AB581" i="1"/>
  <c r="AC581" i="1"/>
  <c r="S582" i="1"/>
  <c r="T582" i="1"/>
  <c r="U582" i="1"/>
  <c r="V582" i="1"/>
  <c r="W582" i="1"/>
  <c r="X582" i="1"/>
  <c r="Y582" i="1"/>
  <c r="Z582" i="1"/>
  <c r="AA582" i="1"/>
  <c r="AB582" i="1"/>
  <c r="AC582" i="1"/>
  <c r="S583" i="1"/>
  <c r="T583" i="1"/>
  <c r="U583" i="1"/>
  <c r="V583" i="1"/>
  <c r="W583" i="1"/>
  <c r="X583" i="1"/>
  <c r="Y583" i="1"/>
  <c r="Z583" i="1"/>
  <c r="AA583" i="1"/>
  <c r="AB583" i="1"/>
  <c r="AC583" i="1"/>
  <c r="S584" i="1"/>
  <c r="T584" i="1"/>
  <c r="U584" i="1"/>
  <c r="V584" i="1"/>
  <c r="W584" i="1"/>
  <c r="X584" i="1"/>
  <c r="Y584" i="1"/>
  <c r="Z584" i="1"/>
  <c r="AA584" i="1"/>
  <c r="AB584" i="1"/>
  <c r="AC584" i="1"/>
  <c r="S585" i="1"/>
  <c r="T585" i="1"/>
  <c r="U585" i="1"/>
  <c r="V585" i="1"/>
  <c r="W585" i="1"/>
  <c r="X585" i="1"/>
  <c r="Y585" i="1"/>
  <c r="Z585" i="1"/>
  <c r="AA585" i="1"/>
  <c r="AB585" i="1"/>
  <c r="AC585" i="1"/>
  <c r="S586" i="1"/>
  <c r="T586" i="1"/>
  <c r="U586" i="1"/>
  <c r="V586" i="1"/>
  <c r="W586" i="1"/>
  <c r="X586" i="1"/>
  <c r="Y586" i="1"/>
  <c r="Z586" i="1"/>
  <c r="AA586" i="1"/>
  <c r="AB586" i="1"/>
  <c r="AC586" i="1"/>
  <c r="S587" i="1"/>
  <c r="T587" i="1"/>
  <c r="U587" i="1"/>
  <c r="V587" i="1"/>
  <c r="W587" i="1"/>
  <c r="X587" i="1"/>
  <c r="Y587" i="1"/>
  <c r="Z587" i="1"/>
  <c r="AA587" i="1"/>
  <c r="AB587" i="1"/>
  <c r="AC587" i="1"/>
  <c r="S588" i="1"/>
  <c r="T588" i="1"/>
  <c r="U588" i="1"/>
  <c r="V588" i="1"/>
  <c r="W588" i="1"/>
  <c r="X588" i="1"/>
  <c r="Y588" i="1"/>
  <c r="Z588" i="1"/>
  <c r="AA588" i="1"/>
  <c r="AB588" i="1"/>
  <c r="AC588" i="1"/>
  <c r="S589" i="1"/>
  <c r="T589" i="1"/>
  <c r="U589" i="1"/>
  <c r="V589" i="1"/>
  <c r="W589" i="1"/>
  <c r="X589" i="1"/>
  <c r="Y589" i="1"/>
  <c r="Z589" i="1"/>
  <c r="AA589" i="1"/>
  <c r="AB589" i="1"/>
  <c r="AC589" i="1"/>
  <c r="S590" i="1"/>
  <c r="T590" i="1"/>
  <c r="U590" i="1"/>
  <c r="V590" i="1"/>
  <c r="W590" i="1"/>
  <c r="X590" i="1"/>
  <c r="Y590" i="1"/>
  <c r="Z590" i="1"/>
  <c r="AA590" i="1"/>
  <c r="AB590" i="1"/>
  <c r="AC590" i="1"/>
  <c r="S591" i="1"/>
  <c r="T591" i="1"/>
  <c r="U591" i="1"/>
  <c r="V591" i="1"/>
  <c r="W591" i="1"/>
  <c r="X591" i="1"/>
  <c r="Y591" i="1"/>
  <c r="Z591" i="1"/>
  <c r="AA591" i="1"/>
  <c r="AB591" i="1"/>
  <c r="AC591" i="1"/>
  <c r="S592" i="1"/>
  <c r="T592" i="1"/>
  <c r="U592" i="1"/>
  <c r="V592" i="1"/>
  <c r="W592" i="1"/>
  <c r="X592" i="1"/>
  <c r="Y592" i="1"/>
  <c r="Z592" i="1"/>
  <c r="AA592" i="1"/>
  <c r="AB592" i="1"/>
  <c r="AC592" i="1"/>
  <c r="S593" i="1"/>
  <c r="T593" i="1"/>
  <c r="U593" i="1"/>
  <c r="V593" i="1"/>
  <c r="W593" i="1"/>
  <c r="X593" i="1"/>
  <c r="Y593" i="1"/>
  <c r="Z593" i="1"/>
  <c r="AA593" i="1"/>
  <c r="AB593" i="1"/>
  <c r="AC593" i="1"/>
  <c r="S594" i="1"/>
  <c r="T594" i="1"/>
  <c r="U594" i="1"/>
  <c r="V594" i="1"/>
  <c r="W594" i="1"/>
  <c r="X594" i="1"/>
  <c r="Y594" i="1"/>
  <c r="Z594" i="1"/>
  <c r="AA594" i="1"/>
  <c r="AB594" i="1"/>
  <c r="AC594" i="1"/>
  <c r="S595" i="1"/>
  <c r="T595" i="1"/>
  <c r="U595" i="1"/>
  <c r="V595" i="1"/>
  <c r="W595" i="1"/>
  <c r="X595" i="1"/>
  <c r="Y595" i="1"/>
  <c r="Z595" i="1"/>
  <c r="AA595" i="1"/>
  <c r="AB595" i="1"/>
  <c r="AC595" i="1"/>
  <c r="S596" i="1"/>
  <c r="T596" i="1"/>
  <c r="U596" i="1"/>
  <c r="V596" i="1"/>
  <c r="W596" i="1"/>
  <c r="X596" i="1"/>
  <c r="Y596" i="1"/>
  <c r="Z596" i="1"/>
  <c r="AA596" i="1"/>
  <c r="AB596" i="1"/>
  <c r="AC596" i="1"/>
  <c r="S597" i="1"/>
  <c r="T597" i="1"/>
  <c r="U597" i="1"/>
  <c r="V597" i="1"/>
  <c r="W597" i="1"/>
  <c r="X597" i="1"/>
  <c r="Y597" i="1"/>
  <c r="Z597" i="1"/>
  <c r="AA597" i="1"/>
  <c r="AB597" i="1"/>
  <c r="AC597" i="1"/>
  <c r="S598" i="1"/>
  <c r="T598" i="1"/>
  <c r="U598" i="1"/>
  <c r="V598" i="1"/>
  <c r="W598" i="1"/>
  <c r="X598" i="1"/>
  <c r="Y598" i="1"/>
  <c r="Z598" i="1"/>
  <c r="AA598" i="1"/>
  <c r="AB598" i="1"/>
  <c r="AC598" i="1"/>
  <c r="S599" i="1"/>
  <c r="T599" i="1"/>
  <c r="U599" i="1"/>
  <c r="V599" i="1"/>
  <c r="W599" i="1"/>
  <c r="X599" i="1"/>
  <c r="Y599" i="1"/>
  <c r="Z599" i="1"/>
  <c r="AA599" i="1"/>
  <c r="AB599" i="1"/>
  <c r="AC599" i="1"/>
  <c r="S600" i="1"/>
  <c r="T600" i="1"/>
  <c r="U600" i="1"/>
  <c r="V600" i="1"/>
  <c r="W600" i="1"/>
  <c r="X600" i="1"/>
  <c r="Y600" i="1"/>
  <c r="Z600" i="1"/>
  <c r="AA600" i="1"/>
  <c r="AB600" i="1"/>
  <c r="AC600" i="1"/>
  <c r="S601" i="1"/>
  <c r="T601" i="1"/>
  <c r="U601" i="1"/>
  <c r="V601" i="1"/>
  <c r="W601" i="1"/>
  <c r="X601" i="1"/>
  <c r="Y601" i="1"/>
  <c r="Z601" i="1"/>
  <c r="AA601" i="1"/>
  <c r="AB601" i="1"/>
  <c r="AC601" i="1"/>
  <c r="S602" i="1"/>
  <c r="T602" i="1"/>
  <c r="U602" i="1"/>
  <c r="V602" i="1"/>
  <c r="W602" i="1"/>
  <c r="X602" i="1"/>
  <c r="Y602" i="1"/>
  <c r="Z602" i="1"/>
  <c r="AA602" i="1"/>
  <c r="AB602" i="1"/>
  <c r="AC602" i="1"/>
  <c r="S603" i="1"/>
  <c r="T603" i="1"/>
  <c r="U603" i="1"/>
  <c r="V603" i="1"/>
  <c r="W603" i="1"/>
  <c r="X603" i="1"/>
  <c r="Y603" i="1"/>
  <c r="Z603" i="1"/>
  <c r="AA603" i="1"/>
  <c r="AB603" i="1"/>
  <c r="AC603" i="1"/>
  <c r="S604" i="1"/>
  <c r="T604" i="1"/>
  <c r="U604" i="1"/>
  <c r="V604" i="1"/>
  <c r="W604" i="1"/>
  <c r="X604" i="1"/>
  <c r="Y604" i="1"/>
  <c r="Z604" i="1"/>
  <c r="AA604" i="1"/>
  <c r="AB604" i="1"/>
  <c r="AC604" i="1"/>
  <c r="S605" i="1"/>
  <c r="T605" i="1"/>
  <c r="U605" i="1"/>
  <c r="V605" i="1"/>
  <c r="W605" i="1"/>
  <c r="X605" i="1"/>
  <c r="Y605" i="1"/>
  <c r="Z605" i="1"/>
  <c r="AA605" i="1"/>
  <c r="AB605" i="1"/>
  <c r="AC605" i="1"/>
  <c r="S606" i="1"/>
  <c r="T606" i="1"/>
  <c r="U606" i="1"/>
  <c r="V606" i="1"/>
  <c r="W606" i="1"/>
  <c r="X606" i="1"/>
  <c r="Y606" i="1"/>
  <c r="Z606" i="1"/>
  <c r="AA606" i="1"/>
  <c r="AB606" i="1"/>
  <c r="AC606" i="1"/>
  <c r="S607" i="1"/>
  <c r="T607" i="1"/>
  <c r="U607" i="1"/>
  <c r="V607" i="1"/>
  <c r="W607" i="1"/>
  <c r="X607" i="1"/>
  <c r="Y607" i="1"/>
  <c r="Z607" i="1"/>
  <c r="AA607" i="1"/>
  <c r="AB607" i="1"/>
  <c r="AC607" i="1"/>
  <c r="S608" i="1"/>
  <c r="T608" i="1"/>
  <c r="U608" i="1"/>
  <c r="V608" i="1"/>
  <c r="W608" i="1"/>
  <c r="X608" i="1"/>
  <c r="Y608" i="1"/>
  <c r="Z608" i="1"/>
  <c r="AA608" i="1"/>
  <c r="AB608" i="1"/>
  <c r="AC608" i="1"/>
  <c r="S609" i="1"/>
  <c r="T609" i="1"/>
  <c r="U609" i="1"/>
  <c r="V609" i="1"/>
  <c r="W609" i="1"/>
  <c r="X609" i="1"/>
  <c r="Y609" i="1"/>
  <c r="Z609" i="1"/>
  <c r="AA609" i="1"/>
  <c r="AB609" i="1"/>
  <c r="AC609" i="1"/>
  <c r="S610" i="1"/>
  <c r="T610" i="1"/>
  <c r="U610" i="1"/>
  <c r="V610" i="1"/>
  <c r="W610" i="1"/>
  <c r="X610" i="1"/>
  <c r="Y610" i="1"/>
  <c r="Z610" i="1"/>
  <c r="AA610" i="1"/>
  <c r="AB610" i="1"/>
  <c r="AC610" i="1"/>
  <c r="S611" i="1"/>
  <c r="T611" i="1"/>
  <c r="U611" i="1"/>
  <c r="V611" i="1"/>
  <c r="W611" i="1"/>
  <c r="X611" i="1"/>
  <c r="Y611" i="1"/>
  <c r="Z611" i="1"/>
  <c r="AA611" i="1"/>
  <c r="AB611" i="1"/>
  <c r="AC611" i="1"/>
  <c r="S612" i="1"/>
  <c r="T612" i="1"/>
  <c r="U612" i="1"/>
  <c r="V612" i="1"/>
  <c r="W612" i="1"/>
  <c r="X612" i="1"/>
  <c r="Y612" i="1"/>
  <c r="Z612" i="1"/>
  <c r="AA612" i="1"/>
  <c r="AB612" i="1"/>
  <c r="AC612" i="1"/>
  <c r="S613" i="1"/>
  <c r="T613" i="1"/>
  <c r="U613" i="1"/>
  <c r="V613" i="1"/>
  <c r="W613" i="1"/>
  <c r="X613" i="1"/>
  <c r="Y613" i="1"/>
  <c r="Z613" i="1"/>
  <c r="AA613" i="1"/>
  <c r="AB613" i="1"/>
  <c r="AC613" i="1"/>
  <c r="S614" i="1"/>
  <c r="T614" i="1"/>
  <c r="U614" i="1"/>
  <c r="V614" i="1"/>
  <c r="W614" i="1"/>
  <c r="X614" i="1"/>
  <c r="Y614" i="1"/>
  <c r="Z614" i="1"/>
  <c r="AA614" i="1"/>
  <c r="AB614" i="1"/>
  <c r="AC614" i="1"/>
  <c r="S615" i="1"/>
  <c r="T615" i="1"/>
  <c r="U615" i="1"/>
  <c r="V615" i="1"/>
  <c r="W615" i="1"/>
  <c r="X615" i="1"/>
  <c r="Y615" i="1"/>
  <c r="Z615" i="1"/>
  <c r="AA615" i="1"/>
  <c r="AB615" i="1"/>
  <c r="AC615" i="1"/>
  <c r="S616" i="1"/>
  <c r="T616" i="1"/>
  <c r="U616" i="1"/>
  <c r="V616" i="1"/>
  <c r="W616" i="1"/>
  <c r="X616" i="1"/>
  <c r="Y616" i="1"/>
  <c r="Z616" i="1"/>
  <c r="AA616" i="1"/>
  <c r="AB616" i="1"/>
  <c r="AC616" i="1"/>
  <c r="S617" i="1"/>
  <c r="T617" i="1"/>
  <c r="U617" i="1"/>
  <c r="V617" i="1"/>
  <c r="W617" i="1"/>
  <c r="X617" i="1"/>
  <c r="Y617" i="1"/>
  <c r="Z617" i="1"/>
  <c r="AA617" i="1"/>
  <c r="AB617" i="1"/>
  <c r="AC617" i="1"/>
  <c r="S618" i="1"/>
  <c r="T618" i="1"/>
  <c r="U618" i="1"/>
  <c r="V618" i="1"/>
  <c r="W618" i="1"/>
  <c r="X618" i="1"/>
  <c r="Y618" i="1"/>
  <c r="Z618" i="1"/>
  <c r="AA618" i="1"/>
  <c r="AB618" i="1"/>
  <c r="AC618" i="1"/>
  <c r="S619" i="1"/>
  <c r="T619" i="1"/>
  <c r="U619" i="1"/>
  <c r="V619" i="1"/>
  <c r="W619" i="1"/>
  <c r="X619" i="1"/>
  <c r="Y619" i="1"/>
  <c r="Z619" i="1"/>
  <c r="AA619" i="1"/>
  <c r="AB619" i="1"/>
  <c r="AC619" i="1"/>
  <c r="S620" i="1"/>
  <c r="T620" i="1"/>
  <c r="U620" i="1"/>
  <c r="V620" i="1"/>
  <c r="W620" i="1"/>
  <c r="X620" i="1"/>
  <c r="Y620" i="1"/>
  <c r="Z620" i="1"/>
  <c r="AA620" i="1"/>
  <c r="AB620" i="1"/>
  <c r="AC620" i="1"/>
  <c r="S621" i="1"/>
  <c r="T621" i="1"/>
  <c r="U621" i="1"/>
  <c r="V621" i="1"/>
  <c r="W621" i="1"/>
  <c r="X621" i="1"/>
  <c r="Y621" i="1"/>
  <c r="Z621" i="1"/>
  <c r="AA621" i="1"/>
  <c r="AB621" i="1"/>
  <c r="AC621" i="1"/>
  <c r="S622" i="1"/>
  <c r="T622" i="1"/>
  <c r="U622" i="1"/>
  <c r="V622" i="1"/>
  <c r="W622" i="1"/>
  <c r="X622" i="1"/>
  <c r="Y622" i="1"/>
  <c r="Z622" i="1"/>
  <c r="AA622" i="1"/>
  <c r="AB622" i="1"/>
  <c r="AC622" i="1"/>
  <c r="S623" i="1"/>
  <c r="T623" i="1"/>
  <c r="U623" i="1"/>
  <c r="V623" i="1"/>
  <c r="W623" i="1"/>
  <c r="X623" i="1"/>
  <c r="Y623" i="1"/>
  <c r="Z623" i="1"/>
  <c r="AA623" i="1"/>
  <c r="AB623" i="1"/>
  <c r="AC623" i="1"/>
  <c r="S624" i="1"/>
  <c r="T624" i="1"/>
  <c r="U624" i="1"/>
  <c r="V624" i="1"/>
  <c r="W624" i="1"/>
  <c r="X624" i="1"/>
  <c r="Y624" i="1"/>
  <c r="Z624" i="1"/>
  <c r="AA624" i="1"/>
  <c r="AB624" i="1"/>
  <c r="AC624" i="1"/>
  <c r="S625" i="1"/>
  <c r="T625" i="1"/>
  <c r="U625" i="1"/>
  <c r="V625" i="1"/>
  <c r="W625" i="1"/>
  <c r="X625" i="1"/>
  <c r="Y625" i="1"/>
  <c r="Z625" i="1"/>
  <c r="AA625" i="1"/>
  <c r="AB625" i="1"/>
  <c r="AC625" i="1"/>
  <c r="S626" i="1"/>
  <c r="T626" i="1"/>
  <c r="U626" i="1"/>
  <c r="V626" i="1"/>
  <c r="W626" i="1"/>
  <c r="X626" i="1"/>
  <c r="Y626" i="1"/>
  <c r="Z626" i="1"/>
  <c r="AA626" i="1"/>
  <c r="AB626" i="1"/>
  <c r="AC626" i="1"/>
  <c r="S627" i="1"/>
  <c r="T627" i="1"/>
  <c r="U627" i="1"/>
  <c r="V627" i="1"/>
  <c r="W627" i="1"/>
  <c r="X627" i="1"/>
  <c r="Y627" i="1"/>
  <c r="Z627" i="1"/>
  <c r="AA627" i="1"/>
  <c r="AB627" i="1"/>
  <c r="AC627" i="1"/>
  <c r="S628" i="1"/>
  <c r="T628" i="1"/>
  <c r="U628" i="1"/>
  <c r="V628" i="1"/>
  <c r="W628" i="1"/>
  <c r="X628" i="1"/>
  <c r="Y628" i="1"/>
  <c r="Z628" i="1"/>
  <c r="AA628" i="1"/>
  <c r="AB628" i="1"/>
  <c r="AC628" i="1"/>
  <c r="S629" i="1"/>
  <c r="T629" i="1"/>
  <c r="U629" i="1"/>
  <c r="V629" i="1"/>
  <c r="W629" i="1"/>
  <c r="X629" i="1"/>
  <c r="Y629" i="1"/>
  <c r="Z629" i="1"/>
  <c r="AA629" i="1"/>
  <c r="AB629" i="1"/>
  <c r="AC629" i="1"/>
  <c r="S630" i="1"/>
  <c r="T630" i="1"/>
  <c r="U630" i="1"/>
  <c r="V630" i="1"/>
  <c r="W630" i="1"/>
  <c r="X630" i="1"/>
  <c r="Y630" i="1"/>
  <c r="Z630" i="1"/>
  <c r="AA630" i="1"/>
  <c r="AB630" i="1"/>
  <c r="AC630" i="1"/>
  <c r="S631" i="1"/>
  <c r="T631" i="1"/>
  <c r="U631" i="1"/>
  <c r="V631" i="1"/>
  <c r="W631" i="1"/>
  <c r="X631" i="1"/>
  <c r="Y631" i="1"/>
  <c r="Z631" i="1"/>
  <c r="AA631" i="1"/>
  <c r="AB631" i="1"/>
  <c r="AC631" i="1"/>
  <c r="S632" i="1"/>
  <c r="T632" i="1"/>
  <c r="U632" i="1"/>
  <c r="V632" i="1"/>
  <c r="W632" i="1"/>
  <c r="X632" i="1"/>
  <c r="Y632" i="1"/>
  <c r="Z632" i="1"/>
  <c r="AA632" i="1"/>
  <c r="AB632" i="1"/>
  <c r="AC632" i="1"/>
  <c r="S633" i="1"/>
  <c r="T633" i="1"/>
  <c r="U633" i="1"/>
  <c r="V633" i="1"/>
  <c r="W633" i="1"/>
  <c r="X633" i="1"/>
  <c r="Y633" i="1"/>
  <c r="Z633" i="1"/>
  <c r="AA633" i="1"/>
  <c r="AB633" i="1"/>
  <c r="AC633" i="1"/>
  <c r="S634" i="1"/>
  <c r="T634" i="1"/>
  <c r="U634" i="1"/>
  <c r="V634" i="1"/>
  <c r="W634" i="1"/>
  <c r="X634" i="1"/>
  <c r="Y634" i="1"/>
  <c r="Z634" i="1"/>
  <c r="AA634" i="1"/>
  <c r="AB634" i="1"/>
  <c r="AC634" i="1"/>
  <c r="S635" i="1"/>
  <c r="T635" i="1"/>
  <c r="U635" i="1"/>
  <c r="V635" i="1"/>
  <c r="W635" i="1"/>
  <c r="X635" i="1"/>
  <c r="Y635" i="1"/>
  <c r="Z635" i="1"/>
  <c r="AA635" i="1"/>
  <c r="AB635" i="1"/>
  <c r="AC635" i="1"/>
  <c r="S636" i="1"/>
  <c r="T636" i="1"/>
  <c r="U636" i="1"/>
  <c r="V636" i="1"/>
  <c r="W636" i="1"/>
  <c r="X636" i="1"/>
  <c r="Y636" i="1"/>
  <c r="Z636" i="1"/>
  <c r="AA636" i="1"/>
  <c r="AB636" i="1"/>
  <c r="AC636" i="1"/>
  <c r="S637" i="1"/>
  <c r="T637" i="1"/>
  <c r="U637" i="1"/>
  <c r="V637" i="1"/>
  <c r="W637" i="1"/>
  <c r="X637" i="1"/>
  <c r="Y637" i="1"/>
  <c r="Z637" i="1"/>
  <c r="AA637" i="1"/>
  <c r="AB637" i="1"/>
  <c r="AC637" i="1"/>
  <c r="S638" i="1"/>
  <c r="T638" i="1"/>
  <c r="U638" i="1"/>
  <c r="V638" i="1"/>
  <c r="W638" i="1"/>
  <c r="X638" i="1"/>
  <c r="Y638" i="1"/>
  <c r="Z638" i="1"/>
  <c r="AA638" i="1"/>
  <c r="AB638" i="1"/>
  <c r="AC638" i="1"/>
  <c r="S639" i="1"/>
  <c r="T639" i="1"/>
  <c r="U639" i="1"/>
  <c r="V639" i="1"/>
  <c r="W639" i="1"/>
  <c r="X639" i="1"/>
  <c r="Y639" i="1"/>
  <c r="Z639" i="1"/>
  <c r="AA639" i="1"/>
  <c r="AB639" i="1"/>
  <c r="AC639" i="1"/>
  <c r="S640" i="1"/>
  <c r="T640" i="1"/>
  <c r="U640" i="1"/>
  <c r="V640" i="1"/>
  <c r="W640" i="1"/>
  <c r="X640" i="1"/>
  <c r="Y640" i="1"/>
  <c r="Z640" i="1"/>
  <c r="AA640" i="1"/>
  <c r="AB640" i="1"/>
  <c r="AC640" i="1"/>
  <c r="S641" i="1"/>
  <c r="T641" i="1"/>
  <c r="U641" i="1"/>
  <c r="V641" i="1"/>
  <c r="W641" i="1"/>
  <c r="X641" i="1"/>
  <c r="Y641" i="1"/>
  <c r="Z641" i="1"/>
  <c r="AA641" i="1"/>
  <c r="AB641" i="1"/>
  <c r="AC641" i="1"/>
  <c r="S642" i="1"/>
  <c r="T642" i="1"/>
  <c r="U642" i="1"/>
  <c r="V642" i="1"/>
  <c r="W642" i="1"/>
  <c r="X642" i="1"/>
  <c r="Y642" i="1"/>
  <c r="Z642" i="1"/>
  <c r="AA642" i="1"/>
  <c r="AB642" i="1"/>
  <c r="AC642" i="1"/>
  <c r="S643" i="1"/>
  <c r="T643" i="1"/>
  <c r="U643" i="1"/>
  <c r="V643" i="1"/>
  <c r="W643" i="1"/>
  <c r="X643" i="1"/>
  <c r="Y643" i="1"/>
  <c r="Z643" i="1"/>
  <c r="AA643" i="1"/>
  <c r="AB643" i="1"/>
  <c r="AC643" i="1"/>
  <c r="S644" i="1"/>
  <c r="T644" i="1"/>
  <c r="U644" i="1"/>
  <c r="V644" i="1"/>
  <c r="W644" i="1"/>
  <c r="X644" i="1"/>
  <c r="Y644" i="1"/>
  <c r="Z644" i="1"/>
  <c r="AA644" i="1"/>
  <c r="AB644" i="1"/>
  <c r="AC644" i="1"/>
  <c r="S645" i="1"/>
  <c r="T645" i="1"/>
  <c r="U645" i="1"/>
  <c r="V645" i="1"/>
  <c r="W645" i="1"/>
  <c r="X645" i="1"/>
  <c r="Y645" i="1"/>
  <c r="Z645" i="1"/>
  <c r="AA645" i="1"/>
  <c r="AB645" i="1"/>
  <c r="AC645" i="1"/>
  <c r="S646" i="1"/>
  <c r="T646" i="1"/>
  <c r="U646" i="1"/>
  <c r="V646" i="1"/>
  <c r="W646" i="1"/>
  <c r="X646" i="1"/>
  <c r="Y646" i="1"/>
  <c r="Z646" i="1"/>
  <c r="AA646" i="1"/>
  <c r="AB646" i="1"/>
  <c r="AC646" i="1"/>
  <c r="S647" i="1"/>
  <c r="T647" i="1"/>
  <c r="U647" i="1"/>
  <c r="V647" i="1"/>
  <c r="W647" i="1"/>
  <c r="X647" i="1"/>
  <c r="Y647" i="1"/>
  <c r="Z647" i="1"/>
  <c r="AA647" i="1"/>
  <c r="AB647" i="1"/>
  <c r="AC647" i="1"/>
  <c r="S648" i="1"/>
  <c r="T648" i="1"/>
  <c r="U648" i="1"/>
  <c r="V648" i="1"/>
  <c r="W648" i="1"/>
  <c r="X648" i="1"/>
  <c r="Y648" i="1"/>
  <c r="Z648" i="1"/>
  <c r="AA648" i="1"/>
  <c r="AB648" i="1"/>
  <c r="AC648" i="1"/>
  <c r="S649" i="1"/>
  <c r="T649" i="1"/>
  <c r="U649" i="1"/>
  <c r="V649" i="1"/>
  <c r="W649" i="1"/>
  <c r="X649" i="1"/>
  <c r="Y649" i="1"/>
  <c r="Z649" i="1"/>
  <c r="AA649" i="1"/>
  <c r="AB649" i="1"/>
  <c r="AC649" i="1"/>
  <c r="S650" i="1"/>
  <c r="T650" i="1"/>
  <c r="U650" i="1"/>
  <c r="V650" i="1"/>
  <c r="W650" i="1"/>
  <c r="X650" i="1"/>
  <c r="Y650" i="1"/>
  <c r="Z650" i="1"/>
  <c r="AA650" i="1"/>
  <c r="AB650" i="1"/>
  <c r="AC650" i="1"/>
  <c r="S651" i="1"/>
  <c r="T651" i="1"/>
  <c r="U651" i="1"/>
  <c r="V651" i="1"/>
  <c r="W651" i="1"/>
  <c r="X651" i="1"/>
  <c r="Y651" i="1"/>
  <c r="Z651" i="1"/>
  <c r="AA651" i="1"/>
  <c r="AB651" i="1"/>
  <c r="AC651" i="1"/>
  <c r="S652" i="1"/>
  <c r="T652" i="1"/>
  <c r="U652" i="1"/>
  <c r="V652" i="1"/>
  <c r="W652" i="1"/>
  <c r="X652" i="1"/>
  <c r="Y652" i="1"/>
  <c r="Z652" i="1"/>
  <c r="AA652" i="1"/>
  <c r="AB652" i="1"/>
  <c r="AC652" i="1"/>
  <c r="S653" i="1"/>
  <c r="T653" i="1"/>
  <c r="U653" i="1"/>
  <c r="V653" i="1"/>
  <c r="W653" i="1"/>
  <c r="X653" i="1"/>
  <c r="Y653" i="1"/>
  <c r="Z653" i="1"/>
  <c r="AA653" i="1"/>
  <c r="AB653" i="1"/>
  <c r="AC653" i="1"/>
  <c r="S654" i="1"/>
  <c r="T654" i="1"/>
  <c r="U654" i="1"/>
  <c r="V654" i="1"/>
  <c r="W654" i="1"/>
  <c r="X654" i="1"/>
  <c r="Y654" i="1"/>
  <c r="Z654" i="1"/>
  <c r="AA654" i="1"/>
  <c r="AB654" i="1"/>
  <c r="AC654" i="1"/>
  <c r="S655" i="1"/>
  <c r="T655" i="1"/>
  <c r="U655" i="1"/>
  <c r="V655" i="1"/>
  <c r="W655" i="1"/>
  <c r="X655" i="1"/>
  <c r="Y655" i="1"/>
  <c r="Z655" i="1"/>
  <c r="AA655" i="1"/>
  <c r="AB655" i="1"/>
  <c r="AC655" i="1"/>
  <c r="S656" i="1"/>
  <c r="T656" i="1"/>
  <c r="U656" i="1"/>
  <c r="V656" i="1"/>
  <c r="W656" i="1"/>
  <c r="X656" i="1"/>
  <c r="Y656" i="1"/>
  <c r="Z656" i="1"/>
  <c r="AA656" i="1"/>
  <c r="AB656" i="1"/>
  <c r="AC656" i="1"/>
  <c r="S657" i="1"/>
  <c r="T657" i="1"/>
  <c r="U657" i="1"/>
  <c r="V657" i="1"/>
  <c r="W657" i="1"/>
  <c r="X657" i="1"/>
  <c r="Y657" i="1"/>
  <c r="Z657" i="1"/>
  <c r="AA657" i="1"/>
  <c r="AB657" i="1"/>
  <c r="AC657" i="1"/>
  <c r="S658" i="1"/>
  <c r="T658" i="1"/>
  <c r="U658" i="1"/>
  <c r="V658" i="1"/>
  <c r="W658" i="1"/>
  <c r="X658" i="1"/>
  <c r="Y658" i="1"/>
  <c r="Z658" i="1"/>
  <c r="AA658" i="1"/>
  <c r="AB658" i="1"/>
  <c r="AC658" i="1"/>
  <c r="S659" i="1"/>
  <c r="T659" i="1"/>
  <c r="U659" i="1"/>
  <c r="V659" i="1"/>
  <c r="W659" i="1"/>
  <c r="X659" i="1"/>
  <c r="Y659" i="1"/>
  <c r="Z659" i="1"/>
  <c r="AA659" i="1"/>
  <c r="AB659" i="1"/>
  <c r="AC659" i="1"/>
  <c r="S660" i="1"/>
  <c r="T660" i="1"/>
  <c r="U660" i="1"/>
  <c r="V660" i="1"/>
  <c r="W660" i="1"/>
  <c r="X660" i="1"/>
  <c r="Y660" i="1"/>
  <c r="Z660" i="1"/>
  <c r="AA660" i="1"/>
  <c r="AB660" i="1"/>
  <c r="AC660" i="1"/>
  <c r="S661" i="1"/>
  <c r="T661" i="1"/>
  <c r="U661" i="1"/>
  <c r="V661" i="1"/>
  <c r="W661" i="1"/>
  <c r="X661" i="1"/>
  <c r="Y661" i="1"/>
  <c r="Z661" i="1"/>
  <c r="AA661" i="1"/>
  <c r="AB661" i="1"/>
  <c r="AC661" i="1"/>
  <c r="S662" i="1"/>
  <c r="T662" i="1"/>
  <c r="U662" i="1"/>
  <c r="V662" i="1"/>
  <c r="W662" i="1"/>
  <c r="X662" i="1"/>
  <c r="Y662" i="1"/>
  <c r="Z662" i="1"/>
  <c r="AA662" i="1"/>
  <c r="AB662" i="1"/>
  <c r="AC662" i="1"/>
  <c r="S663" i="1"/>
  <c r="T663" i="1"/>
  <c r="U663" i="1"/>
  <c r="V663" i="1"/>
  <c r="W663" i="1"/>
  <c r="X663" i="1"/>
  <c r="Y663" i="1"/>
  <c r="Z663" i="1"/>
  <c r="AA663" i="1"/>
  <c r="AB663" i="1"/>
  <c r="AC663" i="1"/>
  <c r="S664" i="1"/>
  <c r="T664" i="1"/>
  <c r="U664" i="1"/>
  <c r="V664" i="1"/>
  <c r="W664" i="1"/>
  <c r="X664" i="1"/>
  <c r="Y664" i="1"/>
  <c r="Z664" i="1"/>
  <c r="AA664" i="1"/>
  <c r="AB664" i="1"/>
  <c r="AC664" i="1"/>
  <c r="S665" i="1"/>
  <c r="T665" i="1"/>
  <c r="U665" i="1"/>
  <c r="V665" i="1"/>
  <c r="W665" i="1"/>
  <c r="X665" i="1"/>
  <c r="Y665" i="1"/>
  <c r="Z665" i="1"/>
  <c r="AA665" i="1"/>
  <c r="AB665" i="1"/>
  <c r="AC665" i="1"/>
  <c r="S666" i="1"/>
  <c r="T666" i="1"/>
  <c r="U666" i="1"/>
  <c r="V666" i="1"/>
  <c r="W666" i="1"/>
  <c r="X666" i="1"/>
  <c r="Y666" i="1"/>
  <c r="Z666" i="1"/>
  <c r="AA666" i="1"/>
  <c r="AB666" i="1"/>
  <c r="AC666" i="1"/>
  <c r="S667" i="1"/>
  <c r="T667" i="1"/>
  <c r="U667" i="1"/>
  <c r="V667" i="1"/>
  <c r="W667" i="1"/>
  <c r="X667" i="1"/>
  <c r="Y667" i="1"/>
  <c r="Z667" i="1"/>
  <c r="AA667" i="1"/>
  <c r="AB667" i="1"/>
  <c r="AC667" i="1"/>
  <c r="S668" i="1"/>
  <c r="T668" i="1"/>
  <c r="U668" i="1"/>
  <c r="V668" i="1"/>
  <c r="W668" i="1"/>
  <c r="X668" i="1"/>
  <c r="Y668" i="1"/>
  <c r="Z668" i="1"/>
  <c r="AA668" i="1"/>
  <c r="AB668" i="1"/>
  <c r="AC668" i="1"/>
  <c r="S669" i="1"/>
  <c r="T669" i="1"/>
  <c r="U669" i="1"/>
  <c r="V669" i="1"/>
  <c r="W669" i="1"/>
  <c r="X669" i="1"/>
  <c r="Y669" i="1"/>
  <c r="Z669" i="1"/>
  <c r="AA669" i="1"/>
  <c r="AB669" i="1"/>
  <c r="AC669" i="1"/>
  <c r="S670" i="1"/>
  <c r="T670" i="1"/>
  <c r="U670" i="1"/>
  <c r="V670" i="1"/>
  <c r="W670" i="1"/>
  <c r="X670" i="1"/>
  <c r="Y670" i="1"/>
  <c r="Z670" i="1"/>
  <c r="AA670" i="1"/>
  <c r="AB670" i="1"/>
  <c r="AC670" i="1"/>
  <c r="S671" i="1"/>
  <c r="T671" i="1"/>
  <c r="U671" i="1"/>
  <c r="V671" i="1"/>
  <c r="W671" i="1"/>
  <c r="X671" i="1"/>
  <c r="Y671" i="1"/>
  <c r="Z671" i="1"/>
  <c r="AA671" i="1"/>
  <c r="AB671" i="1"/>
  <c r="AC671" i="1"/>
  <c r="S672" i="1"/>
  <c r="T672" i="1"/>
  <c r="U672" i="1"/>
  <c r="V672" i="1"/>
  <c r="W672" i="1"/>
  <c r="X672" i="1"/>
  <c r="Y672" i="1"/>
  <c r="Z672" i="1"/>
  <c r="AA672" i="1"/>
  <c r="AB672" i="1"/>
  <c r="AC672" i="1"/>
  <c r="S673" i="1"/>
  <c r="T673" i="1"/>
  <c r="U673" i="1"/>
  <c r="V673" i="1"/>
  <c r="W673" i="1"/>
  <c r="X673" i="1"/>
  <c r="Y673" i="1"/>
  <c r="Z673" i="1"/>
  <c r="AA673" i="1"/>
  <c r="AB673" i="1"/>
  <c r="AC673" i="1"/>
  <c r="S674" i="1"/>
  <c r="T674" i="1"/>
  <c r="U674" i="1"/>
  <c r="V674" i="1"/>
  <c r="W674" i="1"/>
  <c r="X674" i="1"/>
  <c r="Y674" i="1"/>
  <c r="Z674" i="1"/>
  <c r="AA674" i="1"/>
  <c r="AB674" i="1"/>
  <c r="AC674" i="1"/>
  <c r="S675" i="1"/>
  <c r="T675" i="1"/>
  <c r="U675" i="1"/>
  <c r="V675" i="1"/>
  <c r="W675" i="1"/>
  <c r="X675" i="1"/>
  <c r="Y675" i="1"/>
  <c r="Z675" i="1"/>
  <c r="AA675" i="1"/>
  <c r="AB675" i="1"/>
  <c r="AC675" i="1"/>
  <c r="S676" i="1"/>
  <c r="T676" i="1"/>
  <c r="U676" i="1"/>
  <c r="V676" i="1"/>
  <c r="W676" i="1"/>
  <c r="X676" i="1"/>
  <c r="Y676" i="1"/>
  <c r="Z676" i="1"/>
  <c r="AA676" i="1"/>
  <c r="AB676" i="1"/>
  <c r="AC676" i="1"/>
  <c r="S677" i="1"/>
  <c r="T677" i="1"/>
  <c r="U677" i="1"/>
  <c r="V677" i="1"/>
  <c r="W677" i="1"/>
  <c r="X677" i="1"/>
  <c r="Y677" i="1"/>
  <c r="Z677" i="1"/>
  <c r="AA677" i="1"/>
  <c r="AB677" i="1"/>
  <c r="AC677" i="1"/>
  <c r="S678" i="1"/>
  <c r="T678" i="1"/>
  <c r="U678" i="1"/>
  <c r="V678" i="1"/>
  <c r="W678" i="1"/>
  <c r="X678" i="1"/>
  <c r="Y678" i="1"/>
  <c r="Z678" i="1"/>
  <c r="AA678" i="1"/>
  <c r="AB678" i="1"/>
  <c r="AC678" i="1"/>
  <c r="S679" i="1"/>
  <c r="T679" i="1"/>
  <c r="U679" i="1"/>
  <c r="V679" i="1"/>
  <c r="W679" i="1"/>
  <c r="X679" i="1"/>
  <c r="Y679" i="1"/>
  <c r="Z679" i="1"/>
  <c r="AA679" i="1"/>
  <c r="AB679" i="1"/>
  <c r="AC679" i="1"/>
  <c r="S680" i="1"/>
  <c r="T680" i="1"/>
  <c r="U680" i="1"/>
  <c r="V680" i="1"/>
  <c r="W680" i="1"/>
  <c r="X680" i="1"/>
  <c r="Y680" i="1"/>
  <c r="Z680" i="1"/>
  <c r="AA680" i="1"/>
  <c r="AB680" i="1"/>
  <c r="AC680" i="1"/>
  <c r="S681" i="1"/>
  <c r="T681" i="1"/>
  <c r="U681" i="1"/>
  <c r="V681" i="1"/>
  <c r="W681" i="1"/>
  <c r="X681" i="1"/>
  <c r="Y681" i="1"/>
  <c r="Z681" i="1"/>
  <c r="AA681" i="1"/>
  <c r="AB681" i="1"/>
  <c r="AC681" i="1"/>
  <c r="S682" i="1"/>
  <c r="T682" i="1"/>
  <c r="U682" i="1"/>
  <c r="V682" i="1"/>
  <c r="W682" i="1"/>
  <c r="X682" i="1"/>
  <c r="Y682" i="1"/>
  <c r="Z682" i="1"/>
  <c r="AA682" i="1"/>
  <c r="AB682" i="1"/>
  <c r="AC682" i="1"/>
  <c r="S683" i="1"/>
  <c r="T683" i="1"/>
  <c r="U683" i="1"/>
  <c r="V683" i="1"/>
  <c r="W683" i="1"/>
  <c r="X683" i="1"/>
  <c r="Y683" i="1"/>
  <c r="Z683" i="1"/>
  <c r="AA683" i="1"/>
  <c r="AB683" i="1"/>
  <c r="AC683" i="1"/>
  <c r="S684" i="1"/>
  <c r="T684" i="1"/>
  <c r="U684" i="1"/>
  <c r="V684" i="1"/>
  <c r="W684" i="1"/>
  <c r="X684" i="1"/>
  <c r="Y684" i="1"/>
  <c r="Z684" i="1"/>
  <c r="AA684" i="1"/>
  <c r="AB684" i="1"/>
  <c r="AC684" i="1"/>
  <c r="S685" i="1"/>
  <c r="T685" i="1"/>
  <c r="U685" i="1"/>
  <c r="V685" i="1"/>
  <c r="W685" i="1"/>
  <c r="X685" i="1"/>
  <c r="Y685" i="1"/>
  <c r="Z685" i="1"/>
  <c r="AA685" i="1"/>
  <c r="AB685" i="1"/>
  <c r="AC685" i="1"/>
  <c r="S686" i="1"/>
  <c r="T686" i="1"/>
  <c r="U686" i="1"/>
  <c r="V686" i="1"/>
  <c r="W686" i="1"/>
  <c r="X686" i="1"/>
  <c r="Y686" i="1"/>
  <c r="Z686" i="1"/>
  <c r="AA686" i="1"/>
  <c r="AB686" i="1"/>
  <c r="AC686" i="1"/>
  <c r="S687" i="1"/>
  <c r="T687" i="1"/>
  <c r="U687" i="1"/>
  <c r="V687" i="1"/>
  <c r="W687" i="1"/>
  <c r="X687" i="1"/>
  <c r="Y687" i="1"/>
  <c r="Z687" i="1"/>
  <c r="AA687" i="1"/>
  <c r="AB687" i="1"/>
  <c r="AC687" i="1"/>
  <c r="S688" i="1"/>
  <c r="T688" i="1"/>
  <c r="U688" i="1"/>
  <c r="V688" i="1"/>
  <c r="W688" i="1"/>
  <c r="X688" i="1"/>
  <c r="Y688" i="1"/>
  <c r="Z688" i="1"/>
  <c r="AA688" i="1"/>
  <c r="AB688" i="1"/>
  <c r="AC688" i="1"/>
  <c r="S689" i="1"/>
  <c r="T689" i="1"/>
  <c r="U689" i="1"/>
  <c r="V689" i="1"/>
  <c r="W689" i="1"/>
  <c r="X689" i="1"/>
  <c r="Y689" i="1"/>
  <c r="Z689" i="1"/>
  <c r="AA689" i="1"/>
  <c r="AB689" i="1"/>
  <c r="AC689" i="1"/>
  <c r="S690" i="1"/>
  <c r="T690" i="1"/>
  <c r="U690" i="1"/>
  <c r="V690" i="1"/>
  <c r="W690" i="1"/>
  <c r="X690" i="1"/>
  <c r="Y690" i="1"/>
  <c r="Z690" i="1"/>
  <c r="AA690" i="1"/>
  <c r="AB690" i="1"/>
  <c r="AC690" i="1"/>
  <c r="S691" i="1"/>
  <c r="T691" i="1"/>
  <c r="U691" i="1"/>
  <c r="V691" i="1"/>
  <c r="W691" i="1"/>
  <c r="X691" i="1"/>
  <c r="Y691" i="1"/>
  <c r="Z691" i="1"/>
  <c r="AA691" i="1"/>
  <c r="AB691" i="1"/>
  <c r="AC691" i="1"/>
  <c r="S692" i="1"/>
  <c r="T692" i="1"/>
  <c r="U692" i="1"/>
  <c r="V692" i="1"/>
  <c r="W692" i="1"/>
  <c r="X692" i="1"/>
  <c r="Y692" i="1"/>
  <c r="Z692" i="1"/>
  <c r="AA692" i="1"/>
  <c r="AB692" i="1"/>
  <c r="AC692" i="1"/>
  <c r="S693" i="1"/>
  <c r="T693" i="1"/>
  <c r="U693" i="1"/>
  <c r="V693" i="1"/>
  <c r="W693" i="1"/>
  <c r="X693" i="1"/>
  <c r="Y693" i="1"/>
  <c r="Z693" i="1"/>
  <c r="AA693" i="1"/>
  <c r="AB693" i="1"/>
  <c r="AC693" i="1"/>
  <c r="S694" i="1"/>
  <c r="T694" i="1"/>
  <c r="U694" i="1"/>
  <c r="V694" i="1"/>
  <c r="W694" i="1"/>
  <c r="X694" i="1"/>
  <c r="Y694" i="1"/>
  <c r="Z694" i="1"/>
  <c r="AA694" i="1"/>
  <c r="AB694" i="1"/>
  <c r="AC694" i="1"/>
  <c r="S695" i="1"/>
  <c r="T695" i="1"/>
  <c r="U695" i="1"/>
  <c r="V695" i="1"/>
  <c r="W695" i="1"/>
  <c r="X695" i="1"/>
  <c r="Y695" i="1"/>
  <c r="Z695" i="1"/>
  <c r="AA695" i="1"/>
  <c r="AB695" i="1"/>
  <c r="AC695" i="1"/>
  <c r="S696" i="1"/>
  <c r="T696" i="1"/>
  <c r="U696" i="1"/>
  <c r="V696" i="1"/>
  <c r="W696" i="1"/>
  <c r="X696" i="1"/>
  <c r="Y696" i="1"/>
  <c r="Z696" i="1"/>
  <c r="AA696" i="1"/>
  <c r="AB696" i="1"/>
  <c r="AC696" i="1"/>
  <c r="S697" i="1"/>
  <c r="T697" i="1"/>
  <c r="U697" i="1"/>
  <c r="V697" i="1"/>
  <c r="W697" i="1"/>
  <c r="X697" i="1"/>
  <c r="Y697" i="1"/>
  <c r="Z697" i="1"/>
  <c r="AA697" i="1"/>
  <c r="AB697" i="1"/>
  <c r="AC697" i="1"/>
  <c r="S698" i="1"/>
  <c r="T698" i="1"/>
  <c r="U698" i="1"/>
  <c r="V698" i="1"/>
  <c r="W698" i="1"/>
  <c r="X698" i="1"/>
  <c r="Y698" i="1"/>
  <c r="Z698" i="1"/>
  <c r="AA698" i="1"/>
  <c r="AB698" i="1"/>
  <c r="AC698" i="1"/>
  <c r="S699" i="1"/>
  <c r="T699" i="1"/>
  <c r="U699" i="1"/>
  <c r="V699" i="1"/>
  <c r="W699" i="1"/>
  <c r="X699" i="1"/>
  <c r="Y699" i="1"/>
  <c r="Z699" i="1"/>
  <c r="AA699" i="1"/>
  <c r="AB699" i="1"/>
  <c r="AC699" i="1"/>
  <c r="S700" i="1"/>
  <c r="T700" i="1"/>
  <c r="U700" i="1"/>
  <c r="V700" i="1"/>
  <c r="W700" i="1"/>
  <c r="X700" i="1"/>
  <c r="Y700" i="1"/>
  <c r="Z700" i="1"/>
  <c r="AA700" i="1"/>
  <c r="AB700" i="1"/>
  <c r="AC700" i="1"/>
  <c r="S701" i="1"/>
  <c r="T701" i="1"/>
  <c r="U701" i="1"/>
  <c r="V701" i="1"/>
  <c r="W701" i="1"/>
  <c r="X701" i="1"/>
  <c r="Y701" i="1"/>
  <c r="Z701" i="1"/>
  <c r="AA701" i="1"/>
  <c r="AB701" i="1"/>
  <c r="AC701" i="1"/>
  <c r="S702" i="1"/>
  <c r="T702" i="1"/>
  <c r="U702" i="1"/>
  <c r="V702" i="1"/>
  <c r="W702" i="1"/>
  <c r="X702" i="1"/>
  <c r="Y702" i="1"/>
  <c r="Z702" i="1"/>
  <c r="AA702" i="1"/>
  <c r="AB702" i="1"/>
  <c r="AC702" i="1"/>
  <c r="S703" i="1"/>
  <c r="T703" i="1"/>
  <c r="U703" i="1"/>
  <c r="V703" i="1"/>
  <c r="W703" i="1"/>
  <c r="X703" i="1"/>
  <c r="Y703" i="1"/>
  <c r="Z703" i="1"/>
  <c r="AA703" i="1"/>
  <c r="AB703" i="1"/>
  <c r="AC703" i="1"/>
  <c r="S704" i="1"/>
  <c r="T704" i="1"/>
  <c r="U704" i="1"/>
  <c r="V704" i="1"/>
  <c r="W704" i="1"/>
  <c r="X704" i="1"/>
  <c r="Y704" i="1"/>
  <c r="Z704" i="1"/>
  <c r="AA704" i="1"/>
  <c r="AB704" i="1"/>
  <c r="AC704" i="1"/>
  <c r="S705" i="1"/>
  <c r="T705" i="1"/>
  <c r="U705" i="1"/>
  <c r="V705" i="1"/>
  <c r="W705" i="1"/>
  <c r="X705" i="1"/>
  <c r="Y705" i="1"/>
  <c r="Z705" i="1"/>
  <c r="AA705" i="1"/>
  <c r="AB705" i="1"/>
  <c r="AC705" i="1"/>
  <c r="S706" i="1"/>
  <c r="T706" i="1"/>
  <c r="U706" i="1"/>
  <c r="V706" i="1"/>
  <c r="W706" i="1"/>
  <c r="X706" i="1"/>
  <c r="Y706" i="1"/>
  <c r="Z706" i="1"/>
  <c r="AA706" i="1"/>
  <c r="AB706" i="1"/>
  <c r="AC706" i="1"/>
  <c r="S707" i="1"/>
  <c r="T707" i="1"/>
  <c r="U707" i="1"/>
  <c r="V707" i="1"/>
  <c r="W707" i="1"/>
  <c r="X707" i="1"/>
  <c r="Y707" i="1"/>
  <c r="Z707" i="1"/>
  <c r="AA707" i="1"/>
  <c r="AB707" i="1"/>
  <c r="AC707" i="1"/>
  <c r="S708" i="1"/>
  <c r="T708" i="1"/>
  <c r="U708" i="1"/>
  <c r="V708" i="1"/>
  <c r="W708" i="1"/>
  <c r="X708" i="1"/>
  <c r="Y708" i="1"/>
  <c r="Z708" i="1"/>
  <c r="AA708" i="1"/>
  <c r="AB708" i="1"/>
  <c r="AC708" i="1"/>
  <c r="S709" i="1"/>
  <c r="T709" i="1"/>
  <c r="U709" i="1"/>
  <c r="V709" i="1"/>
  <c r="W709" i="1"/>
  <c r="X709" i="1"/>
  <c r="Y709" i="1"/>
  <c r="Z709" i="1"/>
  <c r="AA709" i="1"/>
  <c r="AB709" i="1"/>
  <c r="AC709" i="1"/>
  <c r="S710" i="1"/>
  <c r="T710" i="1"/>
  <c r="U710" i="1"/>
  <c r="V710" i="1"/>
  <c r="W710" i="1"/>
  <c r="X710" i="1"/>
  <c r="Y710" i="1"/>
  <c r="Z710" i="1"/>
  <c r="AA710" i="1"/>
  <c r="AB710" i="1"/>
  <c r="AC710" i="1"/>
  <c r="S711" i="1"/>
  <c r="T711" i="1"/>
  <c r="U711" i="1"/>
  <c r="V711" i="1"/>
  <c r="W711" i="1"/>
  <c r="X711" i="1"/>
  <c r="Y711" i="1"/>
  <c r="Z711" i="1"/>
  <c r="AA711" i="1"/>
  <c r="AB711" i="1"/>
  <c r="AC711" i="1"/>
  <c r="S712" i="1"/>
  <c r="T712" i="1"/>
  <c r="U712" i="1"/>
  <c r="V712" i="1"/>
  <c r="W712" i="1"/>
  <c r="X712" i="1"/>
  <c r="Y712" i="1"/>
  <c r="Z712" i="1"/>
  <c r="AA712" i="1"/>
  <c r="AB712" i="1"/>
  <c r="AC712" i="1"/>
  <c r="S713" i="1"/>
  <c r="T713" i="1"/>
  <c r="U713" i="1"/>
  <c r="V713" i="1"/>
  <c r="W713" i="1"/>
  <c r="X713" i="1"/>
  <c r="Y713" i="1"/>
  <c r="Z713" i="1"/>
  <c r="AA713" i="1"/>
  <c r="AB713" i="1"/>
  <c r="AC713" i="1"/>
  <c r="S714" i="1"/>
  <c r="T714" i="1"/>
  <c r="U714" i="1"/>
  <c r="V714" i="1"/>
  <c r="W714" i="1"/>
  <c r="X714" i="1"/>
  <c r="Y714" i="1"/>
  <c r="Z714" i="1"/>
  <c r="AA714" i="1"/>
  <c r="AB714" i="1"/>
  <c r="AC714" i="1"/>
  <c r="S715" i="1"/>
  <c r="T715" i="1"/>
  <c r="U715" i="1"/>
  <c r="V715" i="1"/>
  <c r="W715" i="1"/>
  <c r="X715" i="1"/>
  <c r="Y715" i="1"/>
  <c r="Z715" i="1"/>
  <c r="AA715" i="1"/>
  <c r="AB715" i="1"/>
  <c r="AC715" i="1"/>
  <c r="S716" i="1"/>
  <c r="T716" i="1"/>
  <c r="U716" i="1"/>
  <c r="V716" i="1"/>
  <c r="W716" i="1"/>
  <c r="X716" i="1"/>
  <c r="Y716" i="1"/>
  <c r="Z716" i="1"/>
  <c r="AA716" i="1"/>
  <c r="AB716" i="1"/>
  <c r="AC716" i="1"/>
  <c r="S717" i="1"/>
  <c r="T717" i="1"/>
  <c r="U717" i="1"/>
  <c r="V717" i="1"/>
  <c r="W717" i="1"/>
  <c r="X717" i="1"/>
  <c r="Y717" i="1"/>
  <c r="Z717" i="1"/>
  <c r="AA717" i="1"/>
  <c r="AB717" i="1"/>
  <c r="AC717" i="1"/>
  <c r="S718" i="1"/>
  <c r="T718" i="1"/>
  <c r="U718" i="1"/>
  <c r="V718" i="1"/>
  <c r="W718" i="1"/>
  <c r="X718" i="1"/>
  <c r="Y718" i="1"/>
  <c r="Z718" i="1"/>
  <c r="AA718" i="1"/>
  <c r="AB718" i="1"/>
  <c r="AC718" i="1"/>
  <c r="S719" i="1"/>
  <c r="T719" i="1"/>
  <c r="U719" i="1"/>
  <c r="V719" i="1"/>
  <c r="W719" i="1"/>
  <c r="X719" i="1"/>
  <c r="Y719" i="1"/>
  <c r="Z719" i="1"/>
  <c r="AA719" i="1"/>
  <c r="AB719" i="1"/>
  <c r="AC719" i="1"/>
  <c r="S720" i="1"/>
  <c r="T720" i="1"/>
  <c r="U720" i="1"/>
  <c r="V720" i="1"/>
  <c r="W720" i="1"/>
  <c r="X720" i="1"/>
  <c r="Y720" i="1"/>
  <c r="Z720" i="1"/>
  <c r="AA720" i="1"/>
  <c r="AB720" i="1"/>
  <c r="AC720" i="1"/>
  <c r="S721" i="1"/>
  <c r="T721" i="1"/>
  <c r="U721" i="1"/>
  <c r="V721" i="1"/>
  <c r="W721" i="1"/>
  <c r="X721" i="1"/>
  <c r="Y721" i="1"/>
  <c r="Z721" i="1"/>
  <c r="AA721" i="1"/>
  <c r="AB721" i="1"/>
  <c r="AC721" i="1"/>
  <c r="S722" i="1"/>
  <c r="T722" i="1"/>
  <c r="U722" i="1"/>
  <c r="V722" i="1"/>
  <c r="W722" i="1"/>
  <c r="X722" i="1"/>
  <c r="Y722" i="1"/>
  <c r="Z722" i="1"/>
  <c r="AA722" i="1"/>
  <c r="AB722" i="1"/>
  <c r="AC722" i="1"/>
  <c r="S723" i="1"/>
  <c r="T723" i="1"/>
  <c r="U723" i="1"/>
  <c r="V723" i="1"/>
  <c r="W723" i="1"/>
  <c r="X723" i="1"/>
  <c r="Y723" i="1"/>
  <c r="Z723" i="1"/>
  <c r="AA723" i="1"/>
  <c r="AB723" i="1"/>
  <c r="AC723" i="1"/>
  <c r="S724" i="1"/>
  <c r="T724" i="1"/>
  <c r="U724" i="1"/>
  <c r="V724" i="1"/>
  <c r="W724" i="1"/>
  <c r="X724" i="1"/>
  <c r="Y724" i="1"/>
  <c r="Z724" i="1"/>
  <c r="AA724" i="1"/>
  <c r="AB724" i="1"/>
  <c r="AC724" i="1"/>
  <c r="S725" i="1"/>
  <c r="T725" i="1"/>
  <c r="U725" i="1"/>
  <c r="V725" i="1"/>
  <c r="W725" i="1"/>
  <c r="X725" i="1"/>
  <c r="Y725" i="1"/>
  <c r="Z725" i="1"/>
  <c r="AA725" i="1"/>
  <c r="AB725" i="1"/>
  <c r="AC725" i="1"/>
  <c r="S726" i="1"/>
  <c r="T726" i="1"/>
  <c r="U726" i="1"/>
  <c r="V726" i="1"/>
  <c r="W726" i="1"/>
  <c r="X726" i="1"/>
  <c r="Y726" i="1"/>
  <c r="Z726" i="1"/>
  <c r="AA726" i="1"/>
  <c r="AB726" i="1"/>
  <c r="AC726" i="1"/>
  <c r="S727" i="1"/>
  <c r="T727" i="1"/>
  <c r="U727" i="1"/>
  <c r="V727" i="1"/>
  <c r="W727" i="1"/>
  <c r="X727" i="1"/>
  <c r="Y727" i="1"/>
  <c r="Z727" i="1"/>
  <c r="AA727" i="1"/>
  <c r="AB727" i="1"/>
  <c r="AC727" i="1"/>
  <c r="S728" i="1"/>
  <c r="T728" i="1"/>
  <c r="U728" i="1"/>
  <c r="V728" i="1"/>
  <c r="W728" i="1"/>
  <c r="X728" i="1"/>
  <c r="Y728" i="1"/>
  <c r="Z728" i="1"/>
  <c r="AA728" i="1"/>
  <c r="AB728" i="1"/>
  <c r="AC728" i="1"/>
  <c r="S729" i="1"/>
  <c r="T729" i="1"/>
  <c r="U729" i="1"/>
  <c r="V729" i="1"/>
  <c r="W729" i="1"/>
  <c r="X729" i="1"/>
  <c r="Y729" i="1"/>
  <c r="Z729" i="1"/>
  <c r="AA729" i="1"/>
  <c r="AB729" i="1"/>
  <c r="AC729" i="1"/>
  <c r="S730" i="1"/>
  <c r="T730" i="1"/>
  <c r="U730" i="1"/>
  <c r="V730" i="1"/>
  <c r="W730" i="1"/>
  <c r="X730" i="1"/>
  <c r="Y730" i="1"/>
  <c r="Z730" i="1"/>
  <c r="AA730" i="1"/>
  <c r="AB730" i="1"/>
  <c r="AC730" i="1"/>
  <c r="S731" i="1"/>
  <c r="T731" i="1"/>
  <c r="U731" i="1"/>
  <c r="V731" i="1"/>
  <c r="W731" i="1"/>
  <c r="X731" i="1"/>
  <c r="Y731" i="1"/>
  <c r="Z731" i="1"/>
  <c r="AA731" i="1"/>
  <c r="AB731" i="1"/>
  <c r="AC731" i="1"/>
  <c r="S732" i="1"/>
  <c r="T732" i="1"/>
  <c r="U732" i="1"/>
  <c r="V732" i="1"/>
  <c r="W732" i="1"/>
  <c r="X732" i="1"/>
  <c r="Y732" i="1"/>
  <c r="Z732" i="1"/>
  <c r="AA732" i="1"/>
  <c r="AB732" i="1"/>
  <c r="AC732" i="1"/>
  <c r="S733" i="1"/>
  <c r="T733" i="1"/>
  <c r="U733" i="1"/>
  <c r="V733" i="1"/>
  <c r="W733" i="1"/>
  <c r="X733" i="1"/>
  <c r="Y733" i="1"/>
  <c r="Z733" i="1"/>
  <c r="AA733" i="1"/>
  <c r="AB733" i="1"/>
  <c r="AC733" i="1"/>
  <c r="S734" i="1"/>
  <c r="T734" i="1"/>
  <c r="U734" i="1"/>
  <c r="V734" i="1"/>
  <c r="W734" i="1"/>
  <c r="X734" i="1"/>
  <c r="Y734" i="1"/>
  <c r="Z734" i="1"/>
  <c r="AA734" i="1"/>
  <c r="AB734" i="1"/>
  <c r="AC734" i="1"/>
  <c r="S735" i="1"/>
  <c r="T735" i="1"/>
  <c r="U735" i="1"/>
  <c r="V735" i="1"/>
  <c r="W735" i="1"/>
  <c r="X735" i="1"/>
  <c r="Y735" i="1"/>
  <c r="Z735" i="1"/>
  <c r="AA735" i="1"/>
  <c r="AB735" i="1"/>
  <c r="AC735" i="1"/>
  <c r="S736" i="1"/>
  <c r="T736" i="1"/>
  <c r="U736" i="1"/>
  <c r="V736" i="1"/>
  <c r="W736" i="1"/>
  <c r="X736" i="1"/>
  <c r="Y736" i="1"/>
  <c r="Z736" i="1"/>
  <c r="AA736" i="1"/>
  <c r="AB736" i="1"/>
  <c r="AC736" i="1"/>
  <c r="S737" i="1"/>
  <c r="T737" i="1"/>
  <c r="U737" i="1"/>
  <c r="V737" i="1"/>
  <c r="W737" i="1"/>
  <c r="X737" i="1"/>
  <c r="Y737" i="1"/>
  <c r="Z737" i="1"/>
  <c r="AA737" i="1"/>
  <c r="AB737" i="1"/>
  <c r="AC737" i="1"/>
  <c r="S738" i="1"/>
  <c r="T738" i="1"/>
  <c r="U738" i="1"/>
  <c r="V738" i="1"/>
  <c r="W738" i="1"/>
  <c r="X738" i="1"/>
  <c r="Y738" i="1"/>
  <c r="Z738" i="1"/>
  <c r="AA738" i="1"/>
  <c r="AB738" i="1"/>
  <c r="AC738" i="1"/>
  <c r="S739" i="1"/>
  <c r="T739" i="1"/>
  <c r="U739" i="1"/>
  <c r="V739" i="1"/>
  <c r="W739" i="1"/>
  <c r="X739" i="1"/>
  <c r="Y739" i="1"/>
  <c r="Z739" i="1"/>
  <c r="AA739" i="1"/>
  <c r="AB739" i="1"/>
  <c r="AC739" i="1"/>
  <c r="S740" i="1"/>
  <c r="T740" i="1"/>
  <c r="U740" i="1"/>
  <c r="V740" i="1"/>
  <c r="W740" i="1"/>
  <c r="X740" i="1"/>
  <c r="Y740" i="1"/>
  <c r="Z740" i="1"/>
  <c r="AA740" i="1"/>
  <c r="AB740" i="1"/>
  <c r="AC740" i="1"/>
  <c r="S741" i="1"/>
  <c r="T741" i="1"/>
  <c r="U741" i="1"/>
  <c r="V741" i="1"/>
  <c r="W741" i="1"/>
  <c r="X741" i="1"/>
  <c r="Y741" i="1"/>
  <c r="Z741" i="1"/>
  <c r="AA741" i="1"/>
  <c r="AB741" i="1"/>
  <c r="AC741" i="1"/>
  <c r="S742" i="1"/>
  <c r="T742" i="1"/>
  <c r="U742" i="1"/>
  <c r="V742" i="1"/>
  <c r="W742" i="1"/>
  <c r="X742" i="1"/>
  <c r="Y742" i="1"/>
  <c r="Z742" i="1"/>
  <c r="AA742" i="1"/>
  <c r="AB742" i="1"/>
  <c r="AC742" i="1"/>
  <c r="S743" i="1"/>
  <c r="T743" i="1"/>
  <c r="U743" i="1"/>
  <c r="V743" i="1"/>
  <c r="W743" i="1"/>
  <c r="X743" i="1"/>
  <c r="Y743" i="1"/>
  <c r="Z743" i="1"/>
  <c r="AA743" i="1"/>
  <c r="AB743" i="1"/>
  <c r="AC743" i="1"/>
  <c r="S744" i="1"/>
  <c r="T744" i="1"/>
  <c r="U744" i="1"/>
  <c r="V744" i="1"/>
  <c r="W744" i="1"/>
  <c r="X744" i="1"/>
  <c r="Y744" i="1"/>
  <c r="Z744" i="1"/>
  <c r="AA744" i="1"/>
  <c r="AB744" i="1"/>
  <c r="AC744" i="1"/>
  <c r="S745" i="1"/>
  <c r="T745" i="1"/>
  <c r="U745" i="1"/>
  <c r="V745" i="1"/>
  <c r="W745" i="1"/>
  <c r="X745" i="1"/>
  <c r="Y745" i="1"/>
  <c r="Z745" i="1"/>
  <c r="AA745" i="1"/>
  <c r="AB745" i="1"/>
  <c r="AC745" i="1"/>
  <c r="S746" i="1"/>
  <c r="T746" i="1"/>
  <c r="U746" i="1"/>
  <c r="V746" i="1"/>
  <c r="W746" i="1"/>
  <c r="X746" i="1"/>
  <c r="Y746" i="1"/>
  <c r="Z746" i="1"/>
  <c r="AA746" i="1"/>
  <c r="AB746" i="1"/>
  <c r="AC746" i="1"/>
  <c r="S747" i="1"/>
  <c r="T747" i="1"/>
  <c r="U747" i="1"/>
  <c r="V747" i="1"/>
  <c r="W747" i="1"/>
  <c r="X747" i="1"/>
  <c r="Y747" i="1"/>
  <c r="Z747" i="1"/>
  <c r="AA747" i="1"/>
  <c r="AB747" i="1"/>
  <c r="AC747" i="1"/>
  <c r="S748" i="1"/>
  <c r="T748" i="1"/>
  <c r="U748" i="1"/>
  <c r="V748" i="1"/>
  <c r="W748" i="1"/>
  <c r="X748" i="1"/>
  <c r="Y748" i="1"/>
  <c r="Z748" i="1"/>
  <c r="AA748" i="1"/>
  <c r="AB748" i="1"/>
  <c r="AC748" i="1"/>
  <c r="S749" i="1"/>
  <c r="T749" i="1"/>
  <c r="U749" i="1"/>
  <c r="V749" i="1"/>
  <c r="W749" i="1"/>
  <c r="X749" i="1"/>
  <c r="Y749" i="1"/>
  <c r="Z749" i="1"/>
  <c r="AA749" i="1"/>
  <c r="AB749" i="1"/>
  <c r="AC749" i="1"/>
  <c r="S750" i="1"/>
  <c r="T750" i="1"/>
  <c r="U750" i="1"/>
  <c r="V750" i="1"/>
  <c r="W750" i="1"/>
  <c r="X750" i="1"/>
  <c r="Y750" i="1"/>
  <c r="Z750" i="1"/>
  <c r="AA750" i="1"/>
  <c r="AB750" i="1"/>
  <c r="AC750" i="1"/>
  <c r="S751" i="1"/>
  <c r="T751" i="1"/>
  <c r="U751" i="1"/>
  <c r="V751" i="1"/>
  <c r="W751" i="1"/>
  <c r="X751" i="1"/>
  <c r="Y751" i="1"/>
  <c r="Z751" i="1"/>
  <c r="AA751" i="1"/>
  <c r="AB751" i="1"/>
  <c r="AC751" i="1"/>
  <c r="S752" i="1"/>
  <c r="T752" i="1"/>
  <c r="U752" i="1"/>
  <c r="V752" i="1"/>
  <c r="W752" i="1"/>
  <c r="X752" i="1"/>
  <c r="Y752" i="1"/>
  <c r="Z752" i="1"/>
  <c r="AA752" i="1"/>
  <c r="AB752" i="1"/>
  <c r="AC752" i="1"/>
  <c r="S753" i="1"/>
  <c r="T753" i="1"/>
  <c r="U753" i="1"/>
  <c r="V753" i="1"/>
  <c r="W753" i="1"/>
  <c r="X753" i="1"/>
  <c r="Y753" i="1"/>
  <c r="Z753" i="1"/>
  <c r="AA753" i="1"/>
  <c r="AB753" i="1"/>
  <c r="AC753" i="1"/>
  <c r="S754" i="1"/>
  <c r="T754" i="1"/>
  <c r="U754" i="1"/>
  <c r="V754" i="1"/>
  <c r="W754" i="1"/>
  <c r="X754" i="1"/>
  <c r="Y754" i="1"/>
  <c r="Z754" i="1"/>
  <c r="AA754" i="1"/>
  <c r="AB754" i="1"/>
  <c r="AC754" i="1"/>
  <c r="S755" i="1"/>
  <c r="T755" i="1"/>
  <c r="U755" i="1"/>
  <c r="V755" i="1"/>
  <c r="W755" i="1"/>
  <c r="X755" i="1"/>
  <c r="Y755" i="1"/>
  <c r="Z755" i="1"/>
  <c r="AA755" i="1"/>
  <c r="AB755" i="1"/>
  <c r="AC755" i="1"/>
  <c r="S756" i="1"/>
  <c r="T756" i="1"/>
  <c r="U756" i="1"/>
  <c r="V756" i="1"/>
  <c r="W756" i="1"/>
  <c r="X756" i="1"/>
  <c r="Y756" i="1"/>
  <c r="Z756" i="1"/>
  <c r="AA756" i="1"/>
  <c r="AB756" i="1"/>
  <c r="AC756" i="1"/>
  <c r="S757" i="1"/>
  <c r="T757" i="1"/>
  <c r="U757" i="1"/>
  <c r="V757" i="1"/>
  <c r="W757" i="1"/>
  <c r="X757" i="1"/>
  <c r="Y757" i="1"/>
  <c r="Z757" i="1"/>
  <c r="AA757" i="1"/>
  <c r="AB757" i="1"/>
  <c r="AC757" i="1"/>
  <c r="S758" i="1"/>
  <c r="T758" i="1"/>
  <c r="U758" i="1"/>
  <c r="V758" i="1"/>
  <c r="W758" i="1"/>
  <c r="X758" i="1"/>
  <c r="Y758" i="1"/>
  <c r="Z758" i="1"/>
  <c r="AA758" i="1"/>
  <c r="AB758" i="1"/>
  <c r="AC758" i="1"/>
  <c r="S759" i="1"/>
  <c r="T759" i="1"/>
  <c r="U759" i="1"/>
  <c r="V759" i="1"/>
  <c r="W759" i="1"/>
  <c r="X759" i="1"/>
  <c r="Y759" i="1"/>
  <c r="Z759" i="1"/>
  <c r="AA759" i="1"/>
  <c r="AB759" i="1"/>
  <c r="AC759" i="1"/>
  <c r="S760" i="1"/>
  <c r="T760" i="1"/>
  <c r="U760" i="1"/>
  <c r="V760" i="1"/>
  <c r="W760" i="1"/>
  <c r="X760" i="1"/>
  <c r="Y760" i="1"/>
  <c r="Z760" i="1"/>
  <c r="AA760" i="1"/>
  <c r="AB760" i="1"/>
  <c r="AC760" i="1"/>
  <c r="S761" i="1"/>
  <c r="T761" i="1"/>
  <c r="U761" i="1"/>
  <c r="V761" i="1"/>
  <c r="W761" i="1"/>
  <c r="X761" i="1"/>
  <c r="Y761" i="1"/>
  <c r="Z761" i="1"/>
  <c r="AA761" i="1"/>
  <c r="AB761" i="1"/>
  <c r="AC761" i="1"/>
  <c r="S762" i="1"/>
  <c r="T762" i="1"/>
  <c r="U762" i="1"/>
  <c r="V762" i="1"/>
  <c r="W762" i="1"/>
  <c r="X762" i="1"/>
  <c r="Y762" i="1"/>
  <c r="Z762" i="1"/>
  <c r="AA762" i="1"/>
  <c r="AB762" i="1"/>
  <c r="AC762" i="1"/>
  <c r="S763" i="1"/>
  <c r="T763" i="1"/>
  <c r="U763" i="1"/>
  <c r="V763" i="1"/>
  <c r="W763" i="1"/>
  <c r="X763" i="1"/>
  <c r="Y763" i="1"/>
  <c r="Z763" i="1"/>
  <c r="AA763" i="1"/>
  <c r="AB763" i="1"/>
  <c r="AC763" i="1"/>
  <c r="S764" i="1"/>
  <c r="T764" i="1"/>
  <c r="U764" i="1"/>
  <c r="V764" i="1"/>
  <c r="W764" i="1"/>
  <c r="X764" i="1"/>
  <c r="Y764" i="1"/>
  <c r="Z764" i="1"/>
  <c r="AA764" i="1"/>
  <c r="AB764" i="1"/>
  <c r="AC764" i="1"/>
  <c r="S765" i="1"/>
  <c r="T765" i="1"/>
  <c r="U765" i="1"/>
  <c r="V765" i="1"/>
  <c r="W765" i="1"/>
  <c r="X765" i="1"/>
  <c r="Y765" i="1"/>
  <c r="Z765" i="1"/>
  <c r="AA765" i="1"/>
  <c r="AB765" i="1"/>
  <c r="AC765" i="1"/>
  <c r="S766" i="1"/>
  <c r="T766" i="1"/>
  <c r="U766" i="1"/>
  <c r="V766" i="1"/>
  <c r="W766" i="1"/>
  <c r="X766" i="1"/>
  <c r="Y766" i="1"/>
  <c r="Z766" i="1"/>
  <c r="AA766" i="1"/>
  <c r="AB766" i="1"/>
  <c r="AC766" i="1"/>
  <c r="S767" i="1"/>
  <c r="T767" i="1"/>
  <c r="U767" i="1"/>
  <c r="V767" i="1"/>
  <c r="W767" i="1"/>
  <c r="X767" i="1"/>
  <c r="Y767" i="1"/>
  <c r="Z767" i="1"/>
  <c r="AA767" i="1"/>
  <c r="AB767" i="1"/>
  <c r="AC767" i="1"/>
  <c r="S768" i="1"/>
  <c r="T768" i="1"/>
  <c r="U768" i="1"/>
  <c r="V768" i="1"/>
  <c r="W768" i="1"/>
  <c r="X768" i="1"/>
  <c r="Y768" i="1"/>
  <c r="Z768" i="1"/>
  <c r="AA768" i="1"/>
  <c r="AB768" i="1"/>
  <c r="AC768" i="1"/>
  <c r="S769" i="1"/>
  <c r="T769" i="1"/>
  <c r="U769" i="1"/>
  <c r="V769" i="1"/>
  <c r="W769" i="1"/>
  <c r="X769" i="1"/>
  <c r="Y769" i="1"/>
  <c r="Z769" i="1"/>
  <c r="AA769" i="1"/>
  <c r="AB769" i="1"/>
  <c r="AC769" i="1"/>
  <c r="S770" i="1"/>
  <c r="T770" i="1"/>
  <c r="U770" i="1"/>
  <c r="V770" i="1"/>
  <c r="W770" i="1"/>
  <c r="X770" i="1"/>
  <c r="Y770" i="1"/>
  <c r="Z770" i="1"/>
  <c r="AA770" i="1"/>
  <c r="AB770" i="1"/>
  <c r="AC770" i="1"/>
  <c r="S771" i="1"/>
  <c r="T771" i="1"/>
  <c r="U771" i="1"/>
  <c r="V771" i="1"/>
  <c r="W771" i="1"/>
  <c r="X771" i="1"/>
  <c r="Y771" i="1"/>
  <c r="Z771" i="1"/>
  <c r="AA771" i="1"/>
  <c r="AB771" i="1"/>
  <c r="AC771" i="1"/>
  <c r="S772" i="1"/>
  <c r="T772" i="1"/>
  <c r="U772" i="1"/>
  <c r="V772" i="1"/>
  <c r="W772" i="1"/>
  <c r="X772" i="1"/>
  <c r="Y772" i="1"/>
  <c r="Z772" i="1"/>
  <c r="AA772" i="1"/>
  <c r="AB772" i="1"/>
  <c r="AC772" i="1"/>
  <c r="S773" i="1"/>
  <c r="T773" i="1"/>
  <c r="U773" i="1"/>
  <c r="V773" i="1"/>
  <c r="W773" i="1"/>
  <c r="X773" i="1"/>
  <c r="Y773" i="1"/>
  <c r="Z773" i="1"/>
  <c r="AA773" i="1"/>
  <c r="AB773" i="1"/>
  <c r="AC773" i="1"/>
  <c r="S774" i="1"/>
  <c r="T774" i="1"/>
  <c r="U774" i="1"/>
  <c r="V774" i="1"/>
  <c r="W774" i="1"/>
  <c r="X774" i="1"/>
  <c r="Y774" i="1"/>
  <c r="Z774" i="1"/>
  <c r="AA774" i="1"/>
  <c r="AB774" i="1"/>
  <c r="AC774" i="1"/>
  <c r="S775" i="1"/>
  <c r="T775" i="1"/>
  <c r="U775" i="1"/>
  <c r="V775" i="1"/>
  <c r="W775" i="1"/>
  <c r="X775" i="1"/>
  <c r="Y775" i="1"/>
  <c r="Z775" i="1"/>
  <c r="AA775" i="1"/>
  <c r="AB775" i="1"/>
  <c r="AC775" i="1"/>
  <c r="S776" i="1"/>
  <c r="T776" i="1"/>
  <c r="U776" i="1"/>
  <c r="V776" i="1"/>
  <c r="W776" i="1"/>
  <c r="X776" i="1"/>
  <c r="Y776" i="1"/>
  <c r="Z776" i="1"/>
  <c r="AA776" i="1"/>
  <c r="AB776" i="1"/>
  <c r="AC776" i="1"/>
  <c r="S777" i="1"/>
  <c r="T777" i="1"/>
  <c r="U777" i="1"/>
  <c r="V777" i="1"/>
  <c r="W777" i="1"/>
  <c r="X777" i="1"/>
  <c r="Y777" i="1"/>
  <c r="Z777" i="1"/>
  <c r="AA777" i="1"/>
  <c r="AB777" i="1"/>
  <c r="AC777" i="1"/>
  <c r="S778" i="1"/>
  <c r="T778" i="1"/>
  <c r="U778" i="1"/>
  <c r="V778" i="1"/>
  <c r="W778" i="1"/>
  <c r="X778" i="1"/>
  <c r="Y778" i="1"/>
  <c r="Z778" i="1"/>
  <c r="AA778" i="1"/>
  <c r="AB778" i="1"/>
  <c r="AC778" i="1"/>
  <c r="S779" i="1"/>
  <c r="T779" i="1"/>
  <c r="U779" i="1"/>
  <c r="V779" i="1"/>
  <c r="W779" i="1"/>
  <c r="X779" i="1"/>
  <c r="Y779" i="1"/>
  <c r="Z779" i="1"/>
  <c r="AA779" i="1"/>
  <c r="AB779" i="1"/>
  <c r="AC779" i="1"/>
  <c r="S780" i="1"/>
  <c r="T780" i="1"/>
  <c r="U780" i="1"/>
  <c r="V780" i="1"/>
  <c r="W780" i="1"/>
  <c r="X780" i="1"/>
  <c r="Y780" i="1"/>
  <c r="Z780" i="1"/>
  <c r="AA780" i="1"/>
  <c r="AB780" i="1"/>
  <c r="AC780" i="1"/>
  <c r="S781" i="1"/>
  <c r="T781" i="1"/>
  <c r="U781" i="1"/>
  <c r="V781" i="1"/>
  <c r="W781" i="1"/>
  <c r="X781" i="1"/>
  <c r="Y781" i="1"/>
  <c r="Z781" i="1"/>
  <c r="AA781" i="1"/>
  <c r="AB781" i="1"/>
  <c r="AC781" i="1"/>
  <c r="S782" i="1"/>
  <c r="T782" i="1"/>
  <c r="U782" i="1"/>
  <c r="V782" i="1"/>
  <c r="W782" i="1"/>
  <c r="X782" i="1"/>
  <c r="Y782" i="1"/>
  <c r="Z782" i="1"/>
  <c r="AA782" i="1"/>
  <c r="AB782" i="1"/>
  <c r="AC782" i="1"/>
  <c r="S783" i="1"/>
  <c r="T783" i="1"/>
  <c r="U783" i="1"/>
  <c r="V783" i="1"/>
  <c r="W783" i="1"/>
  <c r="X783" i="1"/>
  <c r="Y783" i="1"/>
  <c r="Z783" i="1"/>
  <c r="AA783" i="1"/>
  <c r="AB783" i="1"/>
  <c r="AC783" i="1"/>
  <c r="S784" i="1"/>
  <c r="T784" i="1"/>
  <c r="U784" i="1"/>
  <c r="V784" i="1"/>
  <c r="W784" i="1"/>
  <c r="X784" i="1"/>
  <c r="Y784" i="1"/>
  <c r="Z784" i="1"/>
  <c r="AA784" i="1"/>
  <c r="AB784" i="1"/>
  <c r="AC784" i="1"/>
  <c r="S785" i="1"/>
  <c r="T785" i="1"/>
  <c r="U785" i="1"/>
  <c r="V785" i="1"/>
  <c r="W785" i="1"/>
  <c r="X785" i="1"/>
  <c r="Y785" i="1"/>
  <c r="Z785" i="1"/>
  <c r="AA785" i="1"/>
  <c r="AB785" i="1"/>
  <c r="AC785" i="1"/>
  <c r="S786" i="1"/>
  <c r="T786" i="1"/>
  <c r="U786" i="1"/>
  <c r="V786" i="1"/>
  <c r="W786" i="1"/>
  <c r="X786" i="1"/>
  <c r="Y786" i="1"/>
  <c r="Z786" i="1"/>
  <c r="AA786" i="1"/>
  <c r="AB786" i="1"/>
  <c r="AC786" i="1"/>
  <c r="S787" i="1"/>
  <c r="T787" i="1"/>
  <c r="U787" i="1"/>
  <c r="V787" i="1"/>
  <c r="W787" i="1"/>
  <c r="X787" i="1"/>
  <c r="Y787" i="1"/>
  <c r="Z787" i="1"/>
  <c r="AA787" i="1"/>
  <c r="AB787" i="1"/>
  <c r="AC787" i="1"/>
  <c r="S788" i="1"/>
  <c r="T788" i="1"/>
  <c r="U788" i="1"/>
  <c r="V788" i="1"/>
  <c r="W788" i="1"/>
  <c r="X788" i="1"/>
  <c r="Y788" i="1"/>
  <c r="Z788" i="1"/>
  <c r="AA788" i="1"/>
  <c r="AB788" i="1"/>
  <c r="AC788" i="1"/>
  <c r="S789" i="1"/>
  <c r="T789" i="1"/>
  <c r="U789" i="1"/>
  <c r="V789" i="1"/>
  <c r="W789" i="1"/>
  <c r="X789" i="1"/>
  <c r="Y789" i="1"/>
  <c r="Z789" i="1"/>
  <c r="AA789" i="1"/>
  <c r="AB789" i="1"/>
  <c r="AC789" i="1"/>
  <c r="S790" i="1"/>
  <c r="T790" i="1"/>
  <c r="U790" i="1"/>
  <c r="V790" i="1"/>
  <c r="W790" i="1"/>
  <c r="X790" i="1"/>
  <c r="Y790" i="1"/>
  <c r="Z790" i="1"/>
  <c r="AA790" i="1"/>
  <c r="AB790" i="1"/>
  <c r="AC790" i="1"/>
  <c r="S791" i="1"/>
  <c r="T791" i="1"/>
  <c r="U791" i="1"/>
  <c r="V791" i="1"/>
  <c r="W791" i="1"/>
  <c r="X791" i="1"/>
  <c r="Y791" i="1"/>
  <c r="Z791" i="1"/>
  <c r="AA791" i="1"/>
  <c r="AB791" i="1"/>
  <c r="AC791" i="1"/>
  <c r="S792" i="1"/>
  <c r="T792" i="1"/>
  <c r="U792" i="1"/>
  <c r="V792" i="1"/>
  <c r="W792" i="1"/>
  <c r="X792" i="1"/>
  <c r="Y792" i="1"/>
  <c r="Z792" i="1"/>
  <c r="AA792" i="1"/>
  <c r="AB792" i="1"/>
  <c r="AC792" i="1"/>
  <c r="S793" i="1"/>
  <c r="T793" i="1"/>
  <c r="U793" i="1"/>
  <c r="V793" i="1"/>
  <c r="W793" i="1"/>
  <c r="X793" i="1"/>
  <c r="Y793" i="1"/>
  <c r="Z793" i="1"/>
  <c r="AA793" i="1"/>
  <c r="AB793" i="1"/>
  <c r="AC793" i="1"/>
  <c r="S794" i="1"/>
  <c r="T794" i="1"/>
  <c r="U794" i="1"/>
  <c r="V794" i="1"/>
  <c r="W794" i="1"/>
  <c r="X794" i="1"/>
  <c r="Y794" i="1"/>
  <c r="Z794" i="1"/>
  <c r="AA794" i="1"/>
  <c r="AB794" i="1"/>
  <c r="AC794" i="1"/>
  <c r="S795" i="1"/>
  <c r="T795" i="1"/>
  <c r="U795" i="1"/>
  <c r="V795" i="1"/>
  <c r="W795" i="1"/>
  <c r="X795" i="1"/>
  <c r="Y795" i="1"/>
  <c r="Z795" i="1"/>
  <c r="AA795" i="1"/>
  <c r="AB795" i="1"/>
  <c r="AC795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R532" i="1"/>
  <c r="R533" i="1"/>
  <c r="R534" i="1"/>
  <c r="R535" i="1"/>
  <c r="R536" i="1"/>
  <c r="R537" i="1"/>
  <c r="R538" i="1"/>
  <c r="R539" i="1"/>
  <c r="R540" i="1"/>
  <c r="R541" i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59" i="1"/>
  <c r="R560" i="1"/>
  <c r="R561" i="1"/>
  <c r="R562" i="1"/>
  <c r="R563" i="1"/>
  <c r="R564" i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77" i="1"/>
  <c r="R578" i="1"/>
  <c r="R579" i="1"/>
  <c r="R580" i="1"/>
  <c r="R581" i="1"/>
  <c r="R582" i="1"/>
  <c r="R583" i="1"/>
  <c r="R584" i="1"/>
  <c r="R585" i="1"/>
  <c r="R586" i="1"/>
  <c r="R587" i="1"/>
  <c r="R588" i="1"/>
  <c r="R589" i="1"/>
  <c r="R590" i="1"/>
  <c r="R591" i="1"/>
  <c r="R592" i="1"/>
  <c r="R593" i="1"/>
  <c r="R594" i="1"/>
  <c r="R595" i="1"/>
  <c r="R596" i="1"/>
  <c r="R597" i="1"/>
  <c r="R598" i="1"/>
  <c r="R599" i="1"/>
  <c r="R600" i="1"/>
  <c r="R601" i="1"/>
  <c r="R602" i="1"/>
  <c r="R603" i="1"/>
  <c r="R604" i="1"/>
  <c r="R605" i="1"/>
  <c r="R606" i="1"/>
  <c r="R607" i="1"/>
  <c r="R608" i="1"/>
  <c r="R609" i="1"/>
  <c r="R610" i="1"/>
  <c r="R611" i="1"/>
  <c r="R612" i="1"/>
  <c r="R613" i="1"/>
  <c r="R614" i="1"/>
  <c r="R615" i="1"/>
  <c r="R616" i="1"/>
  <c r="R617" i="1"/>
  <c r="R618" i="1"/>
  <c r="R619" i="1"/>
  <c r="R620" i="1"/>
  <c r="R621" i="1"/>
  <c r="R622" i="1"/>
  <c r="R623" i="1"/>
  <c r="R624" i="1"/>
  <c r="R625" i="1"/>
  <c r="R626" i="1"/>
  <c r="R627" i="1"/>
  <c r="R628" i="1"/>
  <c r="R629" i="1"/>
  <c r="R630" i="1"/>
  <c r="R631" i="1"/>
  <c r="R632" i="1"/>
  <c r="R633" i="1"/>
  <c r="R634" i="1"/>
  <c r="R635" i="1"/>
  <c r="R636" i="1"/>
  <c r="R637" i="1"/>
  <c r="R638" i="1"/>
  <c r="R639" i="1"/>
  <c r="R640" i="1"/>
  <c r="R641" i="1"/>
  <c r="R642" i="1"/>
  <c r="R643" i="1"/>
  <c r="R644" i="1"/>
  <c r="R645" i="1"/>
  <c r="R646" i="1"/>
  <c r="R647" i="1"/>
  <c r="R648" i="1"/>
  <c r="R649" i="1"/>
  <c r="R650" i="1"/>
  <c r="R651" i="1"/>
  <c r="R652" i="1"/>
  <c r="R653" i="1"/>
  <c r="R654" i="1"/>
  <c r="R655" i="1"/>
  <c r="R656" i="1"/>
  <c r="R657" i="1"/>
  <c r="R658" i="1"/>
  <c r="R659" i="1"/>
  <c r="R660" i="1"/>
  <c r="R661" i="1"/>
  <c r="R662" i="1"/>
  <c r="R663" i="1"/>
  <c r="R664" i="1"/>
  <c r="R665" i="1"/>
  <c r="R666" i="1"/>
  <c r="R667" i="1"/>
  <c r="R668" i="1"/>
  <c r="R669" i="1"/>
  <c r="R670" i="1"/>
  <c r="R671" i="1"/>
  <c r="R672" i="1"/>
  <c r="R673" i="1"/>
  <c r="R674" i="1"/>
  <c r="R675" i="1"/>
  <c r="R676" i="1"/>
  <c r="R677" i="1"/>
  <c r="R678" i="1"/>
  <c r="R679" i="1"/>
  <c r="R680" i="1"/>
  <c r="R681" i="1"/>
  <c r="R682" i="1"/>
  <c r="R683" i="1"/>
  <c r="R684" i="1"/>
  <c r="R685" i="1"/>
  <c r="R686" i="1"/>
  <c r="R687" i="1"/>
  <c r="R688" i="1"/>
  <c r="R689" i="1"/>
  <c r="R690" i="1"/>
  <c r="R691" i="1"/>
  <c r="R692" i="1"/>
  <c r="R693" i="1"/>
  <c r="R694" i="1"/>
  <c r="R695" i="1"/>
  <c r="R696" i="1"/>
  <c r="R697" i="1"/>
  <c r="R698" i="1"/>
  <c r="R699" i="1"/>
  <c r="R700" i="1"/>
  <c r="R701" i="1"/>
  <c r="R702" i="1"/>
  <c r="R703" i="1"/>
  <c r="R704" i="1"/>
  <c r="R705" i="1"/>
  <c r="R706" i="1"/>
  <c r="R707" i="1"/>
  <c r="R708" i="1"/>
  <c r="R709" i="1"/>
  <c r="R710" i="1"/>
  <c r="R711" i="1"/>
  <c r="R712" i="1"/>
  <c r="R713" i="1"/>
  <c r="R714" i="1"/>
  <c r="R715" i="1"/>
  <c r="R716" i="1"/>
  <c r="R717" i="1"/>
  <c r="R718" i="1"/>
  <c r="R719" i="1"/>
  <c r="R720" i="1"/>
  <c r="R721" i="1"/>
  <c r="R722" i="1"/>
  <c r="R723" i="1"/>
  <c r="R724" i="1"/>
  <c r="R725" i="1"/>
  <c r="R726" i="1"/>
  <c r="R727" i="1"/>
  <c r="R728" i="1"/>
  <c r="R729" i="1"/>
  <c r="R730" i="1"/>
  <c r="R731" i="1"/>
  <c r="R732" i="1"/>
  <c r="R733" i="1"/>
  <c r="R734" i="1"/>
  <c r="R735" i="1"/>
  <c r="R736" i="1"/>
  <c r="R737" i="1"/>
  <c r="R738" i="1"/>
  <c r="R739" i="1"/>
  <c r="R740" i="1"/>
  <c r="R741" i="1"/>
  <c r="R742" i="1"/>
  <c r="R743" i="1"/>
  <c r="R744" i="1"/>
  <c r="R745" i="1"/>
  <c r="R746" i="1"/>
  <c r="R747" i="1"/>
  <c r="R748" i="1"/>
  <c r="R749" i="1"/>
  <c r="R750" i="1"/>
  <c r="R751" i="1"/>
  <c r="R752" i="1"/>
  <c r="R753" i="1"/>
  <c r="R754" i="1"/>
  <c r="R755" i="1"/>
  <c r="R756" i="1"/>
  <c r="R757" i="1"/>
  <c r="R758" i="1"/>
  <c r="R759" i="1"/>
  <c r="R760" i="1"/>
  <c r="R761" i="1"/>
  <c r="R762" i="1"/>
  <c r="R763" i="1"/>
  <c r="R764" i="1"/>
  <c r="R765" i="1"/>
  <c r="R766" i="1"/>
  <c r="R767" i="1"/>
  <c r="R768" i="1"/>
  <c r="R769" i="1"/>
  <c r="R770" i="1"/>
  <c r="R771" i="1"/>
  <c r="R772" i="1"/>
  <c r="R773" i="1"/>
  <c r="R774" i="1"/>
  <c r="R775" i="1"/>
  <c r="R776" i="1"/>
  <c r="R777" i="1"/>
  <c r="R778" i="1"/>
  <c r="R779" i="1"/>
  <c r="R780" i="1"/>
  <c r="R781" i="1"/>
  <c r="R782" i="1"/>
  <c r="R783" i="1"/>
  <c r="R784" i="1"/>
  <c r="R785" i="1"/>
  <c r="R786" i="1"/>
  <c r="R787" i="1"/>
  <c r="R788" i="1"/>
  <c r="R789" i="1"/>
  <c r="R790" i="1"/>
  <c r="R791" i="1"/>
  <c r="R792" i="1"/>
  <c r="R793" i="1"/>
  <c r="R794" i="1"/>
  <c r="R795" i="1"/>
  <c r="R2" i="1"/>
</calcChain>
</file>

<file path=xl/sharedStrings.xml><?xml version="1.0" encoding="utf-8"?>
<sst xmlns="http://schemas.openxmlformats.org/spreadsheetml/2006/main" count="2412" uniqueCount="823">
  <si>
    <t>barcode01</t>
  </si>
  <si>
    <t>barcode02</t>
  </si>
  <si>
    <t>barcode03</t>
  </si>
  <si>
    <t>barcode04</t>
  </si>
  <si>
    <t>barcode05</t>
  </si>
  <si>
    <t>barcode06</t>
  </si>
  <si>
    <t>barcode07</t>
  </si>
  <si>
    <t>barcode08</t>
  </si>
  <si>
    <t>barcode09</t>
  </si>
  <si>
    <t>barcode10</t>
  </si>
  <si>
    <t>barcode11</t>
  </si>
  <si>
    <t>barcode12</t>
  </si>
  <si>
    <t>Lactococcus lactis subsp. lactis</t>
  </si>
  <si>
    <t>Leuconostoc mesenteroides</t>
  </si>
  <si>
    <t>Lactococcus lactis</t>
  </si>
  <si>
    <t>Rahnella aquatilis</t>
  </si>
  <si>
    <t>Lactococcus lactis subsp. cremoris</t>
  </si>
  <si>
    <t>Klebsiella grimontii</t>
  </si>
  <si>
    <t>Lactococcus lactis subsp. lactis IO-1</t>
  </si>
  <si>
    <t>Lelliottia jeotgali</t>
  </si>
  <si>
    <t>Serratia quinivorans</t>
  </si>
  <si>
    <t>Rahnella</t>
  </si>
  <si>
    <t>Serratia proteamaculans 568</t>
  </si>
  <si>
    <t>Klebsiella sp. MPUS7</t>
  </si>
  <si>
    <t>Leuconostoc mesenteroides subsp. mesenteroides</t>
  </si>
  <si>
    <t>Rahnella aceris</t>
  </si>
  <si>
    <t>Lactococcus lactis subsp. cremoris KW2</t>
  </si>
  <si>
    <t>Leuconostoc mesenteroides subsp. jonggajibkimchii</t>
  </si>
  <si>
    <t>Klebsiella</t>
  </si>
  <si>
    <t>Klebsiella oxytoca</t>
  </si>
  <si>
    <t>Rahnella aquatilis HX2</t>
  </si>
  <si>
    <t>Lelliottia amnigena</t>
  </si>
  <si>
    <t>Rahnella sp. Y9602</t>
  </si>
  <si>
    <t>Serratia proteamaculans</t>
  </si>
  <si>
    <t>Klebsiella sp. M5al</t>
  </si>
  <si>
    <t>Leuconostoc mesenteroides subsp. mesenteroides ATCC 8293</t>
  </si>
  <si>
    <t>Homo sapiens</t>
  </si>
  <si>
    <t>Lactococcus lactis subsp. lactis NCDO 2118</t>
  </si>
  <si>
    <t>Enterobacter sp. DSM 30060</t>
  </si>
  <si>
    <t>Lactococcus lactis subsp. lactis bv. diacetylactis</t>
  </si>
  <si>
    <t>Pantoea agglomerans</t>
  </si>
  <si>
    <t>Leuconostoc mesenteroides subsp. dextranicum</t>
  </si>
  <si>
    <t>Pantoea sp. CCBC3-3-1</t>
  </si>
  <si>
    <t>Enterobacter cloacae</t>
  </si>
  <si>
    <t>Enterobacter hormaechei</t>
  </si>
  <si>
    <t>Leuconostoc lactis</t>
  </si>
  <si>
    <t>Kosakonia cowanii</t>
  </si>
  <si>
    <t>Leclercia sp. 29361</t>
  </si>
  <si>
    <t>Lactococcus lactis subsp. lactis KF147</t>
  </si>
  <si>
    <t>Enterobacter sp. RHB15-C17</t>
  </si>
  <si>
    <t>Lactococcus lactis subsp. cremoris A76</t>
  </si>
  <si>
    <t>Acinetobacter ursingii</t>
  </si>
  <si>
    <t>Exiguobacterium sp. U13-1</t>
  </si>
  <si>
    <t>Kosakonia sp. CCTCC M2018092</t>
  </si>
  <si>
    <t>Leuconostoc mesenteroides KFRI-MG</t>
  </si>
  <si>
    <t>Rahnella sp. ERMR1:05</t>
  </si>
  <si>
    <t>Klebsiella michiganensis</t>
  </si>
  <si>
    <t>Serratia plymuthica PRI-2C</t>
  </si>
  <si>
    <t>Kosakonia cowanii JCM 10956 = DSM 18146</t>
  </si>
  <si>
    <t>Lactococcus raffinolactis</t>
  </si>
  <si>
    <t>Exiguobacterium sp. ZWU0009</t>
  </si>
  <si>
    <t>unclassified Exiguobacterium</t>
  </si>
  <si>
    <t>Leuconostoc kimchii</t>
  </si>
  <si>
    <t>Klebsiella pneumoniae</t>
  </si>
  <si>
    <t>Erwinia sp. J780</t>
  </si>
  <si>
    <t>Serratia marcescens</t>
  </si>
  <si>
    <t>Pseudomonas azotoformans</t>
  </si>
  <si>
    <t>Lelliottia sp. WB101</t>
  </si>
  <si>
    <t>Leuconostoc citreum</t>
  </si>
  <si>
    <t>Enterobacter ludwigii</t>
  </si>
  <si>
    <t>Streptococcus thermophilus</t>
  </si>
  <si>
    <t>Serratia</t>
  </si>
  <si>
    <t>Pseudomonas putida</t>
  </si>
  <si>
    <t>Raoultella ornithinolytica</t>
  </si>
  <si>
    <t>Leuconostoc suionicum</t>
  </si>
  <si>
    <t>Obesumbacterium proteus</t>
  </si>
  <si>
    <t>Lactococcus lactis subsp. cremoris NZ9000</t>
  </si>
  <si>
    <t>Erwinia billingiae</t>
  </si>
  <si>
    <t>Pseudomonas simiae</t>
  </si>
  <si>
    <t>Serratia sp. P2ACOL2</t>
  </si>
  <si>
    <t>Pseudomonas sp. NIBRBAC000502773</t>
  </si>
  <si>
    <t>Latilactobacillus sakei</t>
  </si>
  <si>
    <t>Leuconostocaceae</t>
  </si>
  <si>
    <t>Leuconostoc kimchii IMSNU 11154</t>
  </si>
  <si>
    <t>Lactiplantibacillus plantarum</t>
  </si>
  <si>
    <t>Lactococcus lactis subsp. lactis CV56</t>
  </si>
  <si>
    <t>Enterobacter</t>
  </si>
  <si>
    <t>Erwinia</t>
  </si>
  <si>
    <t>Exiguobacterium acetylicum</t>
  </si>
  <si>
    <t>Erwinia persicina</t>
  </si>
  <si>
    <t>Enterobacter sp. 638</t>
  </si>
  <si>
    <t>Acinetobacter pittii</t>
  </si>
  <si>
    <t>Serratia liquefaciens ATCC 27592</t>
  </si>
  <si>
    <t>Serratia plymuthica</t>
  </si>
  <si>
    <t>Lactobacillales</t>
  </si>
  <si>
    <t>Leuconostoc</t>
  </si>
  <si>
    <t>Lactococcus garvieae</t>
  </si>
  <si>
    <t>Leclercia adecarboxylata</t>
  </si>
  <si>
    <t>Lactococcus phage P335 sensu lato</t>
  </si>
  <si>
    <t>Enterobacterales</t>
  </si>
  <si>
    <t>Enterobacteriaceae</t>
  </si>
  <si>
    <t>Carnobacterium maltaromaticum</t>
  </si>
  <si>
    <t>Atlantibacter hermannii</t>
  </si>
  <si>
    <t>Companilactobacillus heilongjiangensis</t>
  </si>
  <si>
    <t>Enterobacter cloacae complex sp. FDA-CDC-AR_0132</t>
  </si>
  <si>
    <t>Pseudomonas sp. 29A</t>
  </si>
  <si>
    <t>Serratia liquefaciens</t>
  </si>
  <si>
    <t>Serratia fonticola</t>
  </si>
  <si>
    <t>unclassified Enterobacter</t>
  </si>
  <si>
    <t>Pseudomonas sp. R84</t>
  </si>
  <si>
    <t>Weissella koreensis</t>
  </si>
  <si>
    <t>Saccharibacillus brassicae</t>
  </si>
  <si>
    <t>Salmonella enterica subsp. arizonae serovar 63:g,z51:-</t>
  </si>
  <si>
    <t>Lactococcus</t>
  </si>
  <si>
    <t>Leuconostoc pseudomesenteroides</t>
  </si>
  <si>
    <t>Pantoea ananatis</t>
  </si>
  <si>
    <t>Lactococcus lactis subsp. cremoris MG1363</t>
  </si>
  <si>
    <t>Leuconostoc sp. LN180020</t>
  </si>
  <si>
    <t>Lactococcus lactis subsp. lactis Il1403</t>
  </si>
  <si>
    <t>Pantoea</t>
  </si>
  <si>
    <t>Klebsiella variicola</t>
  </si>
  <si>
    <t>Lactococcus allomyrinae</t>
  </si>
  <si>
    <t>Enterococcus faecium</t>
  </si>
  <si>
    <t>Escherichia coli</t>
  </si>
  <si>
    <t>Erwinia sp. QL-Z3</t>
  </si>
  <si>
    <t>Cronobacter</t>
  </si>
  <si>
    <t>Exiguobacterium sp. MH3</t>
  </si>
  <si>
    <t>Enterobacter cancerogenus</t>
  </si>
  <si>
    <t>Citrobacter sp. BDA59-3</t>
  </si>
  <si>
    <t>Enterobacter hormaechei subsp. steigerwaltii</t>
  </si>
  <si>
    <t>Erwiniaceae</t>
  </si>
  <si>
    <t>Enterobacter kobei</t>
  </si>
  <si>
    <t>Ewingella americana</t>
  </si>
  <si>
    <t>Citrobacter freundii</t>
  </si>
  <si>
    <t>Enterococcus faecalis</t>
  </si>
  <si>
    <t>Enterobacter sp. RHBSTW-00975</t>
  </si>
  <si>
    <t>Weissella hellenica</t>
  </si>
  <si>
    <t>Staphylococcaceae</t>
  </si>
  <si>
    <t>Pediococcus pentosaceus SL4</t>
  </si>
  <si>
    <t>Pseudomonas</t>
  </si>
  <si>
    <t>Streptococcus sp. LPB0220</t>
  </si>
  <si>
    <t>Pseudomonas entomophila</t>
  </si>
  <si>
    <t>Salmonella enterica subsp. salamae serovar 56:z10:e,n,x</t>
  </si>
  <si>
    <t>Pseudomonas fluorescens</t>
  </si>
  <si>
    <t>Serratia rubidaea</t>
  </si>
  <si>
    <t>Pseudomonas koreensis</t>
  </si>
  <si>
    <t>Streptococcus macedonicus ACA-DC 198</t>
  </si>
  <si>
    <t>Pseudomonas lalkuanensis</t>
  </si>
  <si>
    <t>unclassified Siphoviridae</t>
  </si>
  <si>
    <t>Pseudomonas plecoglossicida</t>
  </si>
  <si>
    <t>Weissella viridescens</t>
  </si>
  <si>
    <t>Pseudomonas psychrotolerans</t>
  </si>
  <si>
    <t>Pediococcus pentosaceus</t>
  </si>
  <si>
    <t>Pseudomonas sp. 43A</t>
  </si>
  <si>
    <t>Serratia odorifera</t>
  </si>
  <si>
    <t>Pseudomonas sp. LH1G9</t>
  </si>
  <si>
    <t>Shigella dysenteriae</t>
  </si>
  <si>
    <t>Raoultella terrigena</t>
  </si>
  <si>
    <t>Stenotrophomonas sp. 169</t>
  </si>
  <si>
    <t>Rouxiella badensis</t>
  </si>
  <si>
    <t>Streptococcus parauberis</t>
  </si>
  <si>
    <t>Salmonella enterica</t>
  </si>
  <si>
    <t>unclassified Citrobacter</t>
  </si>
  <si>
    <t>Yersinia pestis str. Pestoides B</t>
  </si>
  <si>
    <t>Weissella cibaria</t>
  </si>
  <si>
    <t>Salmonella enterica subsp. enterica serovar Djakarta str. S-1087</t>
  </si>
  <si>
    <t>Weissella soli</t>
  </si>
  <si>
    <t>Salmonella enterica subsp. enterica serovar Hillingdon str. N1529-D3</t>
  </si>
  <si>
    <t>Salmonella enterica subsp. salamae serovar 56:b:[1,5]</t>
  </si>
  <si>
    <t>Yersinia intermedia</t>
  </si>
  <si>
    <t>Lactococcus petauri</t>
  </si>
  <si>
    <t>Lactobacillus sakei subsp. sakei 23K</t>
  </si>
  <si>
    <t>Lactococcus phage 28201</t>
  </si>
  <si>
    <t>Pantoea rwandensis</t>
  </si>
  <si>
    <t>Kosakonia sp. SMBL-WEM22</t>
  </si>
  <si>
    <t>Lactococcus phage ul36</t>
  </si>
  <si>
    <t>Paenibacillus sp. 37</t>
  </si>
  <si>
    <t>Kosakonia sacchari</t>
  </si>
  <si>
    <t>Leuconostoc gelidum JB7</t>
  </si>
  <si>
    <t>Lactobacillaceae</t>
  </si>
  <si>
    <t>Leuconostoc mesenteroides subsp. mesenteroides J18</t>
  </si>
  <si>
    <t>Lactococcus lactis subsp. cremoris UC509.9</t>
  </si>
  <si>
    <t>Glutamicibacter arilaitensis Re117</t>
  </si>
  <si>
    <t>Lentilactobacillus kefiri</t>
  </si>
  <si>
    <t>Mixta gaviniae</t>
  </si>
  <si>
    <t>Kosakonia</t>
  </si>
  <si>
    <t>Paenibacillus xylanexedens</t>
  </si>
  <si>
    <t>Leuconostoc carnosum</t>
  </si>
  <si>
    <t>Pantoea dispersa</t>
  </si>
  <si>
    <t>Leuconostoc garlicum</t>
  </si>
  <si>
    <t>Leclercia sp. J807</t>
  </si>
  <si>
    <t>Pantoea sp. At-9b</t>
  </si>
  <si>
    <t>Lactococcus phage Q33</t>
  </si>
  <si>
    <t>Lactococcus phage BK5-T</t>
  </si>
  <si>
    <t>Acinetobacter calcoaceticus/baumannii complex</t>
  </si>
  <si>
    <t>Dickeya dadantii 3937</t>
  </si>
  <si>
    <t>Erwinia tasmaniensis Et1/99</t>
  </si>
  <si>
    <t>Candidatus Moranella endobia</t>
  </si>
  <si>
    <t>Citrobacter freundii CFNIH1</t>
  </si>
  <si>
    <t>Acinetobacter junii</t>
  </si>
  <si>
    <t>Citrobacter sp. RHBSTW-00229</t>
  </si>
  <si>
    <t>Chryseobacterium indoltheticum</t>
  </si>
  <si>
    <t>Enterobacter hormaechei subsp. hoffmannii</t>
  </si>
  <si>
    <t>Enterobacter sp. RHBSTW-00593</t>
  </si>
  <si>
    <t>Dickeya zeae</t>
  </si>
  <si>
    <t>[Enterobacter] lignolyticus SCF1</t>
  </si>
  <si>
    <t>Citrobacter rodentium ICC168</t>
  </si>
  <si>
    <t>Citrobacter</t>
  </si>
  <si>
    <t>Erwinia pyrifoliae</t>
  </si>
  <si>
    <t>Acinetobacter sp. WCHA45</t>
  </si>
  <si>
    <t>Bacillus altitudinis</t>
  </si>
  <si>
    <t>Enterococcus casseliflavus</t>
  </si>
  <si>
    <t>Bacillus subtilis</t>
  </si>
  <si>
    <t>Cronobacter sakazakii</t>
  </si>
  <si>
    <t>Escherichia marmotae</t>
  </si>
  <si>
    <t>Acinetobacter baumannii LAC-4</t>
  </si>
  <si>
    <t>Citrobacter sp. RHBSTW-00524</t>
  </si>
  <si>
    <t>Enterococcus gallinarum</t>
  </si>
  <si>
    <t>Buttiauxella sp. 3AFRM03</t>
  </si>
  <si>
    <t>Enterococcus sp. CR-Ec1</t>
  </si>
  <si>
    <t>Enterobacter cloacae complex sp. FDA-CDC-AR_0164</t>
  </si>
  <si>
    <t>Clostridium perfringens</t>
  </si>
  <si>
    <t>Stenotrophomonas maltophilia</t>
  </si>
  <si>
    <t>Pseudomonas mendocina</t>
  </si>
  <si>
    <t>unclassified Podoviridae</t>
  </si>
  <si>
    <t>Pseudomonas putida NBRC 14164</t>
  </si>
  <si>
    <t>Sphingobacterium sp. B29</t>
  </si>
  <si>
    <t>Pseudomonas putida S12</t>
  </si>
  <si>
    <t>Pseudomonas phage tf</t>
  </si>
  <si>
    <t>Pseudomonas putida S13.1.2</t>
  </si>
  <si>
    <t>Weissella paramesenteroides</t>
  </si>
  <si>
    <t>Pseudomonas rhizosphaerae</t>
  </si>
  <si>
    <t>Pseudomonas monteilii</t>
  </si>
  <si>
    <t>Pseudomonas rhodesiae</t>
  </si>
  <si>
    <t>Sphingomonas sp. NIC1</t>
  </si>
  <si>
    <t>Pectobacterium parmentieri</t>
  </si>
  <si>
    <t>Stenotrophomonas sp. LM091</t>
  </si>
  <si>
    <t>Pseudomonas soli</t>
  </si>
  <si>
    <t>Tetragenococcus halophilus</t>
  </si>
  <si>
    <t>Pectobacterium phage Nepra</t>
  </si>
  <si>
    <t>Variovorax paradoxus S110</t>
  </si>
  <si>
    <t>Pseudomonas cichorii JBC1</t>
  </si>
  <si>
    <t>Yersinia</t>
  </si>
  <si>
    <t>Pseudomonas sp. ADAK20</t>
  </si>
  <si>
    <t>Serratia plymuthica S13</t>
  </si>
  <si>
    <t>Pseudomonas sp. CCOS 191</t>
  </si>
  <si>
    <t>Shimwellia blattae</t>
  </si>
  <si>
    <t>Pseudomonas sp. CFA</t>
  </si>
  <si>
    <t>Sphingobium sp. PAMC28499</t>
  </si>
  <si>
    <t>Pseudomonas sp. CFSAN084952</t>
  </si>
  <si>
    <t>Staphylococcus schleiferi</t>
  </si>
  <si>
    <t>Pseudomonas sp. DG56-2</t>
  </si>
  <si>
    <t>Pseudomonas oleovorans</t>
  </si>
  <si>
    <t>Pseudomonas sp. DTU12.1</t>
  </si>
  <si>
    <t>Streptococcaceae</t>
  </si>
  <si>
    <t>Pseudomonas sp. FGI182</t>
  </si>
  <si>
    <t>Streptococcus suis</t>
  </si>
  <si>
    <t>Pseudomonas sp. IzPS23</t>
  </si>
  <si>
    <t>Pluralibacter gergoviae</t>
  </si>
  <si>
    <t>Pseudomonas sp. LG1D9</t>
  </si>
  <si>
    <t>Vagococcus hydrophili</t>
  </si>
  <si>
    <t>Pseudomonas cremoricolorata</t>
  </si>
  <si>
    <t>Weissella confusa</t>
  </si>
  <si>
    <t>Pseudomonas sp. LTGT-11-2Z</t>
  </si>
  <si>
    <t>Xanthomonas campestris</t>
  </si>
  <si>
    <t>Pseudomonas sp. MYb193</t>
  </si>
  <si>
    <t>Yersinia enterocolitica subsp. enterocolitica</t>
  </si>
  <si>
    <t>Pectobacterium phage phiA41</t>
  </si>
  <si>
    <t>Serratia plymuthica 4Rx13</t>
  </si>
  <si>
    <t>Pseudomonas sp. PONIH3</t>
  </si>
  <si>
    <t>Phytobacter ursingii</t>
  </si>
  <si>
    <t>Pseudomonas sp. R32</t>
  </si>
  <si>
    <t>Serratia ureilytica</t>
  </si>
  <si>
    <t>Pectobacterium phage vB_PatP_CB1</t>
  </si>
  <si>
    <t>Sphingobacterium</t>
  </si>
  <si>
    <t>Pseudomonas sp. RU47</t>
  </si>
  <si>
    <t>Sphingobacterium sp. G1-14</t>
  </si>
  <si>
    <t>Pseudomonas sp. S35</t>
  </si>
  <si>
    <t>Sphingomonas sp. HMP9</t>
  </si>
  <si>
    <t>Pseudomonas sp. S49</t>
  </si>
  <si>
    <t>Pseudomonas nitroreducens</t>
  </si>
  <si>
    <t>Pseudomonas sp. SWI44</t>
  </si>
  <si>
    <t>Stenotrophomonas acidaminiphila</t>
  </si>
  <si>
    <t>Pseudomonas sp. SWI7</t>
  </si>
  <si>
    <t>Stenotrophomonas nitritireducens</t>
  </si>
  <si>
    <t>Pseudomonas sp. SXM-1</t>
  </si>
  <si>
    <t>Stenotrophomonas sp. G4</t>
  </si>
  <si>
    <t>Pseudomonas sp. URMO17WK12:I11</t>
  </si>
  <si>
    <t>Stenotrophomonas sp. SXG-1</t>
  </si>
  <si>
    <t>Pseudomonas sp. VLB120</t>
  </si>
  <si>
    <t>Streptococcus dysgalactiae</t>
  </si>
  <si>
    <t>Pseudomonas sp. XWY-1</t>
  </si>
  <si>
    <t>Streptococcus salivarius</t>
  </si>
  <si>
    <t>Pseudomonas taiwanensis</t>
  </si>
  <si>
    <t>Sugarlandvirus</t>
  </si>
  <si>
    <t>Pseudomonas veronii</t>
  </si>
  <si>
    <t>Pseudomonas poae</t>
  </si>
  <si>
    <t>Pseudomonas viciae</t>
  </si>
  <si>
    <t>unclassified Leclercia</t>
  </si>
  <si>
    <t>Pseudoxanthomonas suwonensis 11-1</t>
  </si>
  <si>
    <t>Pseudomonas poae RE*1-1-14</t>
  </si>
  <si>
    <t>Pulveribacter suum</t>
  </si>
  <si>
    <t>Variovorax boronicumulans</t>
  </si>
  <si>
    <t>Pectobacterium phage vB_PatP_CB4</t>
  </si>
  <si>
    <t>Variovorax sp. PMC12</t>
  </si>
  <si>
    <t>Pectobacterium polaris</t>
  </si>
  <si>
    <t>Weissella jogaejeotgali</t>
  </si>
  <si>
    <t>Pectobacterium punjabense</t>
  </si>
  <si>
    <t>Pseudomonas putida group</t>
  </si>
  <si>
    <t>Pectobacterium versatile</t>
  </si>
  <si>
    <t>Xanthomonas fragariae</t>
  </si>
  <si>
    <t>Pediococcus</t>
  </si>
  <si>
    <t>Yersinia enterocolitica (type O:5) str. YE53/03</t>
  </si>
  <si>
    <t>Pediococcus acidilactici</t>
  </si>
  <si>
    <t>Pseudomonas putida JB</t>
  </si>
  <si>
    <t>Ramlibacter tataouinensis TTB310</t>
  </si>
  <si>
    <t>Pedobacter sp. KBS0701</t>
  </si>
  <si>
    <t>Raoultella</t>
  </si>
  <si>
    <t>Phytobacter</t>
  </si>
  <si>
    <t>Raoultella electrica</t>
  </si>
  <si>
    <t>Phytobacter sp. SCO41</t>
  </si>
  <si>
    <t>Pediococcus claussenii</t>
  </si>
  <si>
    <t>Pigmentiphaga aceris</t>
  </si>
  <si>
    <t>Raoultella planticola</t>
  </si>
  <si>
    <t>Planomicrobium glaciei</t>
  </si>
  <si>
    <t>Pseudomonadales</t>
  </si>
  <si>
    <t>Pseudomonas mosselii</t>
  </si>
  <si>
    <t>Rathayibacter sp. VKM Ac-2805</t>
  </si>
  <si>
    <t>Simplicispira suum</t>
  </si>
  <si>
    <t>Rhizobium flavum</t>
  </si>
  <si>
    <t>Sphingobacterium multivorum</t>
  </si>
  <si>
    <t>Rhizobium rhizoryzae</t>
  </si>
  <si>
    <t>Sphingobacterium sp. DR205</t>
  </si>
  <si>
    <t>Rhizobium sp. NIBRBAC000502774</t>
  </si>
  <si>
    <t>Sphingobacterium sp. ML3W</t>
  </si>
  <si>
    <t>root</t>
  </si>
  <si>
    <t>Sphingobium yanoikuyae</t>
  </si>
  <si>
    <t>Rothia mucilaginosa DY-18</t>
  </si>
  <si>
    <t>Sphingomonas sp. LK11</t>
  </si>
  <si>
    <t>Rothia terrae</t>
  </si>
  <si>
    <t>Sphingomonas sp. PAMC26645</t>
  </si>
  <si>
    <t>Pseudarthrobacter chlorophenolicus A6</t>
  </si>
  <si>
    <t>Staphylococcus saprophyticus</t>
  </si>
  <si>
    <t>Ruminococcus sp. JE7A12</t>
  </si>
  <si>
    <t>Stenotrophomonas</t>
  </si>
  <si>
    <t>Pediococcus claussenii ATCC BAA-344</t>
  </si>
  <si>
    <t>Stenotrophomonas indicatrix</t>
  </si>
  <si>
    <t>Salmonella bongori N268-08</t>
  </si>
  <si>
    <t>Stenotrophomonas maltophilia JV3</t>
  </si>
  <si>
    <t>Pseudomonas fluorescens A506</t>
  </si>
  <si>
    <t>Stenotrophomonas rhizophila</t>
  </si>
  <si>
    <t>Pseudomonas fluorescens SBW25</t>
  </si>
  <si>
    <t>Stenotrophomonas sp. 364</t>
  </si>
  <si>
    <t>Yersinia pseudotuberculosis</t>
  </si>
  <si>
    <t>Stenotrophomonas sp. KCTC 12332</t>
  </si>
  <si>
    <t>Yersinia similis</t>
  </si>
  <si>
    <t>Stenotrophomonas sp. MYb57</t>
  </si>
  <si>
    <t>Yokenella regensburgei</t>
  </si>
  <si>
    <t>Stenotrophomonas sp. WZN-1</t>
  </si>
  <si>
    <t>Salmonella enterica subsp. enterica serovar Braenderup</t>
  </si>
  <si>
    <t>Streptococcus</t>
  </si>
  <si>
    <t>Salmonella enterica subsp. enterica serovar Cerro str. CFSAN001588</t>
  </si>
  <si>
    <t>Pseudomonas orientalis</t>
  </si>
  <si>
    <t>Pseudomonas fulva</t>
  </si>
  <si>
    <t>Streptococcus pyogenes NZ131</t>
  </si>
  <si>
    <t>Salmonella enterica subsp. enterica serovar Enteritidis</t>
  </si>
  <si>
    <t>Pseudomonas alkylphenolica</t>
  </si>
  <si>
    <t>Salmonella enterica subsp. enterica serovar Enteritidis str. EC20110361</t>
  </si>
  <si>
    <t>Plantibacter sp. PA-3-X8</t>
  </si>
  <si>
    <t>Salmonella enterica subsp. enterica serovar Give</t>
  </si>
  <si>
    <t>Tatumella citrea</t>
  </si>
  <si>
    <t>Salmonella enterica subsp. enterica serovar Hadar</t>
  </si>
  <si>
    <t>unclassified Acidovorax</t>
  </si>
  <si>
    <t>Pseudomonas fulva 12-X</t>
  </si>
  <si>
    <t>Plesiomonas shigelloides</t>
  </si>
  <si>
    <t>Salmonella enterica subsp. enterica serovar Krefeld str. SA20030536</t>
  </si>
  <si>
    <t>unclassified Klebsiella</t>
  </si>
  <si>
    <t>Yersinia frederiksenii Y225</t>
  </si>
  <si>
    <t>unclassified Luteimonas</t>
  </si>
  <si>
    <t>Yersinia kristensenii</t>
  </si>
  <si>
    <t>unclassified Pseudomonas</t>
  </si>
  <si>
    <t>Yersinia pestis Angola</t>
  </si>
  <si>
    <t>Vagococcus carniphilus</t>
  </si>
  <si>
    <t>Salmonella enterica subsp. enterica serovar Typhimurium</t>
  </si>
  <si>
    <t>Variovorax</t>
  </si>
  <si>
    <t>Salmonella enterica subsp. enterica serovar Weltevreden</t>
  </si>
  <si>
    <t>Variovorax paradoxus</t>
  </si>
  <si>
    <t>Salmonella enterica subsp. houtenae str. CFSAN000552</t>
  </si>
  <si>
    <t>Variovorax sp. 38R</t>
  </si>
  <si>
    <t>Pseudomonas aeruginosa</t>
  </si>
  <si>
    <t>Pseudomonas protegens</t>
  </si>
  <si>
    <t>Pseudomonas aeruginosa group</t>
  </si>
  <si>
    <t>Pectobacterium carotovorum subsp. carotovorum PCC21</t>
  </si>
  <si>
    <t>Salmonella phage 7-11</t>
  </si>
  <si>
    <t>Polaromonas sp. Pch-P</t>
  </si>
  <si>
    <t>Salmonella phage SSU5</t>
  </si>
  <si>
    <t>Pectobacterium odoriferum</t>
  </si>
  <si>
    <t>Sanguibacter keddieii DSM 10542</t>
  </si>
  <si>
    <t>Xanthomonas arboricola pv. juglandis</t>
  </si>
  <si>
    <t>Scandinavium goeteborgense</t>
  </si>
  <si>
    <t>Xanthomonas campestris pv. campestris str. CN12</t>
  </si>
  <si>
    <t>Schlegelella thermodepolymerans</t>
  </si>
  <si>
    <t>Xanthomonas sp. SI</t>
  </si>
  <si>
    <t>Pediococcus damnosus</t>
  </si>
  <si>
    <t>Yersinia enterocolitica</t>
  </si>
  <si>
    <t>Pediococcus inopinatus</t>
  </si>
  <si>
    <t>Yersinia enterocolitica LC20</t>
  </si>
  <si>
    <t>Pseudomonas lundensis</t>
  </si>
  <si>
    <t>Yersinia enterocolitica subsp. enterocolitica 8081</t>
  </si>
  <si>
    <t>Pediococcus pentosaceus ATCC 25745</t>
  </si>
  <si>
    <t>Pseudomonas lurida</t>
  </si>
  <si>
    <t>Salmonella enterica subsp. enterica serovar Mbandaka str. ATCC 51958</t>
  </si>
  <si>
    <t>Yersinia pestis</t>
  </si>
  <si>
    <t>Salmonella enterica subsp. enterica serovar Panama str. ATCC 7378</t>
  </si>
  <si>
    <t>Proteus vulgaris</t>
  </si>
  <si>
    <t>Salmonella enterica subsp. enterica serovar Senftenberg</t>
  </si>
  <si>
    <t>Yersinia ruckeri</t>
  </si>
  <si>
    <t>Salmonella enterica subsp. diarizonae serovar b,50:-:-</t>
  </si>
  <si>
    <t>Yersiniaceae</t>
  </si>
  <si>
    <t>Salmonella enterica subsp. enterica</t>
  </si>
  <si>
    <t>Pectobacterium carotovorum subsp. carotovorum</t>
  </si>
  <si>
    <t>Salmonella enterica subsp. enterica serovar 1,4,[5],12:i:-</t>
  </si>
  <si>
    <t>Levilactobacillus brevis</t>
  </si>
  <si>
    <t>Leclercia sp. LSNIH1</t>
  </si>
  <si>
    <t>Lacticaseibacillus paracasei subsp. paracasei</t>
  </si>
  <si>
    <t>Lactiplantibacillus pentosus</t>
  </si>
  <si>
    <t>Leuconostoc gelidum subsp. gasicomitatum KG16-1</t>
  </si>
  <si>
    <t>Klebsiella phage vB_Kpn_IME260</t>
  </si>
  <si>
    <t>Metakosakonia sp. MRY16-398</t>
  </si>
  <si>
    <t>Lactiplantibacillus plantarum subsp. plantarum</t>
  </si>
  <si>
    <t>Pantoea stewartii subsp. stewartii DC283</t>
  </si>
  <si>
    <t>Flavobacterium sp. KBS0721</t>
  </si>
  <si>
    <t>Kosakonia arachidis</t>
  </si>
  <si>
    <t>Klebsiella pneumoniae subsp. pneumoniae</t>
  </si>
  <si>
    <t>Janthinobacterium svalbardensis</t>
  </si>
  <si>
    <t>Lactobacillus alimentarius DSM 20249</t>
  </si>
  <si>
    <t>Loigolactobacillus</t>
  </si>
  <si>
    <t>Lactobacillus backii</t>
  </si>
  <si>
    <t>Myroides odoratus</t>
  </si>
  <si>
    <t>Lactobacillus brevis ATCC 367</t>
  </si>
  <si>
    <t>Pantoea phage vB_PagM_SSEM1</t>
  </si>
  <si>
    <t>Lactobacillus brevis KB290</t>
  </si>
  <si>
    <t>Lactiplantibacillus paraplantarum</t>
  </si>
  <si>
    <t>Lactobacillus buchneri subsp. silagei CD034</t>
  </si>
  <si>
    <t>Izhakiella sp. KSNA2</t>
  </si>
  <si>
    <t>Lactobacillus coryniformis</t>
  </si>
  <si>
    <t>Leuconostoc citreum KM20</t>
  </si>
  <si>
    <t>Lactobacillus coryniformis subsp. coryniformis KCTC 3167 = DSM 20001</t>
  </si>
  <si>
    <t>Janthinobacterium sp. 1_2014MBL_MicDiv</t>
  </si>
  <si>
    <t>Lactobacillus coryniformis subsp. torquens DSM 20004 = KCTC 3535</t>
  </si>
  <si>
    <t>Fructilactobacillus sanfranciscensis</t>
  </si>
  <si>
    <t>Lactobacillus curvatus JCM 1096 = DSM 20019</t>
  </si>
  <si>
    <t>Limosilactobacillus fermentum</t>
  </si>
  <si>
    <t>Lactobacillus fermentum F-6</t>
  </si>
  <si>
    <t>Massilia putida</t>
  </si>
  <si>
    <t>Lactobacillus fermentum IFO 3956</t>
  </si>
  <si>
    <t>Microbacterium testaceum StLB037</t>
  </si>
  <si>
    <t>Lactobacillus gastricus</t>
  </si>
  <si>
    <t>Orrella dioscoreae</t>
  </si>
  <si>
    <t>Lactobacillus helveticus</t>
  </si>
  <si>
    <t>Lacticaseibacillus paracasei subsp. tolerans</t>
  </si>
  <si>
    <t>Lactobacillus hokkaidonensis JCM 18461</t>
  </si>
  <si>
    <t>Pantoea sp. MT58</t>
  </si>
  <si>
    <t>Lactobacillus hordei</t>
  </si>
  <si>
    <t>Pectinobacterium phage vB_PcaM_CBB</t>
  </si>
  <si>
    <t>Lactobacillus kefiranofaciens ZW3</t>
  </si>
  <si>
    <t>Flavobacterium anhuiense</t>
  </si>
  <si>
    <t>Lactobacillus malefermentans</t>
  </si>
  <si>
    <t>Leclercia sp. W17</t>
  </si>
  <si>
    <t>Lactobacillus mali</t>
  </si>
  <si>
    <t>Flavobacterium sp. HYN0086</t>
  </si>
  <si>
    <t>Lactobacillus nenjiangensis</t>
  </si>
  <si>
    <t>Leuconostoc carnosum JB16</t>
  </si>
  <si>
    <t>Lactobacillus oligofermentans DSM 15707 = LMG 22743</t>
  </si>
  <si>
    <t>Kosakonia oryzae</t>
  </si>
  <si>
    <t>Lactobacillus paracasei ATCC 334</t>
  </si>
  <si>
    <t>Janthinobacterium lividum</t>
  </si>
  <si>
    <t>Lactobacillus paracasei N1115</t>
  </si>
  <si>
    <t>Janthinobacterium sp. LM6</t>
  </si>
  <si>
    <t>Lactobacillus paracollinoides</t>
  </si>
  <si>
    <t>Flavobacterium crocinum</t>
  </si>
  <si>
    <t>Lactobacillus plantarum 16</t>
  </si>
  <si>
    <t>Klebsiella aerogenes</t>
  </si>
  <si>
    <t>Lactobacillus plantarum DOMLa</t>
  </si>
  <si>
    <t>Levilactobacillus zymae</t>
  </si>
  <si>
    <t>Lactobacillus plantarum JDM1</t>
  </si>
  <si>
    <t>Liquorilactobacillus nagelii</t>
  </si>
  <si>
    <t>Lactobacillus plantarum subsp. plantarum P-8</t>
  </si>
  <si>
    <t>Massilia albidiflava</t>
  </si>
  <si>
    <t>Lactobacillus plantarum WCFS1</t>
  </si>
  <si>
    <t>Massilia sp. YMA4</t>
  </si>
  <si>
    <t>Lactobacillus plantarum ZJ316</t>
  </si>
  <si>
    <t>Microbacterium oleivorans</t>
  </si>
  <si>
    <t>Klebsiella pneumoniae subsp. pneumoniae HS11286</t>
  </si>
  <si>
    <t>Lacticaseibacillus casei</t>
  </si>
  <si>
    <t>Lactobacillus sakei subsp. sakei DSM 20017 = JCM 1157</t>
  </si>
  <si>
    <t>Flavobacterium johnsoniae UW101</t>
  </si>
  <si>
    <t>Lactobacillus sanfranciscensis TMW 1.1304</t>
  </si>
  <si>
    <t>Lacticaseibacillus paracasei</t>
  </si>
  <si>
    <t>Lactobacillus sp. CBA3605</t>
  </si>
  <si>
    <t>Klebsiella huaxiensis</t>
  </si>
  <si>
    <t>Lactobacillus sp. CBA3606</t>
  </si>
  <si>
    <t>Lacticaseibacillus rhamnosus</t>
  </si>
  <si>
    <t>Lactobacillus sp. D1501</t>
  </si>
  <si>
    <t>Lactiplantibacillus argentoratensis</t>
  </si>
  <si>
    <t>Klebsiella pneumoniae subsp. pneumoniae Kp13</t>
  </si>
  <si>
    <t>Pantoea sp. SO10</t>
  </si>
  <si>
    <t>Klebsiella pneumoniae subsp. pneumoniae KPNIH27</t>
  </si>
  <si>
    <t>Paracoccus</t>
  </si>
  <si>
    <t>Klebsiella quasipneumoniae</t>
  </si>
  <si>
    <t>Pectobacterium brasiliense</t>
  </si>
  <si>
    <t>Lactococcus garvieae ATCC 49156</t>
  </si>
  <si>
    <t>Leclercia sp. 119287</t>
  </si>
  <si>
    <t>Furfurilactobacillus rossiae</t>
  </si>
  <si>
    <t>Kluyvera intermedia</t>
  </si>
  <si>
    <t>Gammaproteobacteria</t>
  </si>
  <si>
    <t>Leclercia sp. LSNIH3</t>
  </si>
  <si>
    <t>Gibbsiella quercinecans</t>
  </si>
  <si>
    <t>Hydrogenophaga sp. PBC</t>
  </si>
  <si>
    <t>Klebsiella sp. BDA134-6</t>
  </si>
  <si>
    <t>Janthinobacterium</t>
  </si>
  <si>
    <t>Klebsiella sp. FDAARGOS_511</t>
  </si>
  <si>
    <t>Lentilactobacillus parabuchneri</t>
  </si>
  <si>
    <t>Flavobacterium alkalisoli</t>
  </si>
  <si>
    <t>Fructilactobacillus fructivorans</t>
  </si>
  <si>
    <t>Lactococcus lactis subsp. cremoris SK11</t>
  </si>
  <si>
    <t>Janthinobacterium agaricidamnosum</t>
  </si>
  <si>
    <t>Klebsiella sp. LTGPAF-6F</t>
  </si>
  <si>
    <t>Fructilactobacillus lindneri</t>
  </si>
  <si>
    <t>Granulibacter bethesdensis</t>
  </si>
  <si>
    <t>Leuconostoc gelidum subsp. gasicomitatum</t>
  </si>
  <si>
    <t>Hafnia</t>
  </si>
  <si>
    <t>Leuconostoc gelidum subsp. gelidum</t>
  </si>
  <si>
    <t>Flavobacterium sp. xlx-214</t>
  </si>
  <si>
    <t>Kosakonia radicincitans</t>
  </si>
  <si>
    <t>Frigoribacterium sp. NBH87</t>
  </si>
  <si>
    <t>Janthinobacterium sp. HH102</t>
  </si>
  <si>
    <t>Hafnia alvei</t>
  </si>
  <si>
    <t>Janthinobacterium sp. SNU WT3</t>
  </si>
  <si>
    <t>Hafnia alvei FB1</t>
  </si>
  <si>
    <t>Ketogulonicigenium vulgare</t>
  </si>
  <si>
    <t>Hafnia sp. CBA7124</t>
  </si>
  <si>
    <t>Klebsiella phage KPN N137</t>
  </si>
  <si>
    <t>Lactococcus paracarnosus</t>
  </si>
  <si>
    <t>Klebsiella phage Seifer</t>
  </si>
  <si>
    <t>Klebsiella sp. RHBSTW-00464</t>
  </si>
  <si>
    <t>Lacticaseibacillus</t>
  </si>
  <si>
    <t>Klebsiella sp. STW0522-44</t>
  </si>
  <si>
    <t>Levilactobacillus suantsaii</t>
  </si>
  <si>
    <t>Lactococcus phage 50101</t>
  </si>
  <si>
    <t>Ligilactobacillus acidipiscis</t>
  </si>
  <si>
    <t>Lactococcus phage 51701</t>
  </si>
  <si>
    <t>Limosilactobacillus reuteri</t>
  </si>
  <si>
    <t>Lactococcus phage 63301</t>
  </si>
  <si>
    <t>Listeria monocytogenes</t>
  </si>
  <si>
    <t>Lactococcus phage 949</t>
  </si>
  <si>
    <t>Lysobacter maris</t>
  </si>
  <si>
    <t>Lactococcus phage 98201</t>
  </si>
  <si>
    <t>Massilia oculi</t>
  </si>
  <si>
    <t>Lactococcus phage AM6</t>
  </si>
  <si>
    <t>Massilia sp. WG5</t>
  </si>
  <si>
    <t>Klebsiella michiganensis HKOPL1</t>
  </si>
  <si>
    <t>Massilia umbonata</t>
  </si>
  <si>
    <t>Lactococcus phage LW31</t>
  </si>
  <si>
    <t>Methylobacterium sp. AMS5</t>
  </si>
  <si>
    <t>Lactococcus phage P087</t>
  </si>
  <si>
    <t>Microbacterium sp. BH-3-3-3</t>
  </si>
  <si>
    <t>Lactococcus phage P1045</t>
  </si>
  <si>
    <t>Mixta calida</t>
  </si>
  <si>
    <t>Klebsiella sp. WP4-W18-ESBL-05</t>
  </si>
  <si>
    <t>Myroides</t>
  </si>
  <si>
    <t>Lactococcus phage P596</t>
  </si>
  <si>
    <t>Novosphingobium resinovorum</t>
  </si>
  <si>
    <t>Lactococcus phage phiL47</t>
  </si>
  <si>
    <t>Oenococcus oeni</t>
  </si>
  <si>
    <t>Lactococcus phage phiQ1</t>
  </si>
  <si>
    <t>Paenibacillus bovis</t>
  </si>
  <si>
    <t>Klebsiella sp. WP8-S18-ESBL-06</t>
  </si>
  <si>
    <t>Paenibacillus sp. FSL H7-0357</t>
  </si>
  <si>
    <t>Lactococcus phage r1t</t>
  </si>
  <si>
    <t>Lacticaseibacillus paracasei subsp. paracasei JCM 8130</t>
  </si>
  <si>
    <t>Lactococcus phage TP901-1</t>
  </si>
  <si>
    <t>Pantoea alhagi</t>
  </si>
  <si>
    <t>Klebsiella michiganensis KCTC 1686</t>
  </si>
  <si>
    <t>Pantoea ananatis LMG 20103</t>
  </si>
  <si>
    <t>Lactococcus phage WRP3</t>
  </si>
  <si>
    <t>Pantoea eucalypti</t>
  </si>
  <si>
    <t>Lactococcus piscium MKFS47</t>
  </si>
  <si>
    <t>Lactiplantibacillus</t>
  </si>
  <si>
    <t>Herbaspirillum huttiense</t>
  </si>
  <si>
    <t>Flavobacterium nitrogenifigens</t>
  </si>
  <si>
    <t>Lactococcus sp. KACC 19320</t>
  </si>
  <si>
    <t>Pantoea sp. PSNIH1</t>
  </si>
  <si>
    <t>Latilactobacillus</t>
  </si>
  <si>
    <t>Pantoea stewartii</t>
  </si>
  <si>
    <t>Latilactobacillus curvatus</t>
  </si>
  <si>
    <t>Pantoea vagans</t>
  </si>
  <si>
    <t>Latilactobacillus graminis</t>
  </si>
  <si>
    <t>Paucilactobacillus</t>
  </si>
  <si>
    <t>Klebsiella variicola At-22</t>
  </si>
  <si>
    <t>Pectobacterium atrosepticum</t>
  </si>
  <si>
    <t>Leclercia</t>
  </si>
  <si>
    <t>Pectobacterium carotovorum</t>
  </si>
  <si>
    <t>Kluyvera ascorbata</t>
  </si>
  <si>
    <t>Leclercia sp. 1106151</t>
  </si>
  <si>
    <t>Enterobacter cloacae subsp. dissolvens SDM</t>
  </si>
  <si>
    <t>Escherichia coli KO11FL</t>
  </si>
  <si>
    <t>Alcaligenes faecalis</t>
  </si>
  <si>
    <t>Brevundimonas mediterranea</t>
  </si>
  <si>
    <t>Dongshaea marina</t>
  </si>
  <si>
    <t>Brevundimonas naejangsanensis</t>
  </si>
  <si>
    <t>Enterobacter sp. HK169</t>
  </si>
  <si>
    <t>Brevundimonas sp. GW460-12-10-14-LB2</t>
  </si>
  <si>
    <t>Erwinia phage Faunus</t>
  </si>
  <si>
    <t>Brevundimonas sp. 'scallop'</t>
  </si>
  <si>
    <t>Dickeya paradisiaca Ech703</t>
  </si>
  <si>
    <t>Brevundimonas sp. SGAir0440</t>
  </si>
  <si>
    <t>Enterobacter bugandensis</t>
  </si>
  <si>
    <t>Brevundimonas vancanneytii</t>
  </si>
  <si>
    <t>Enterobacter phage phiEap-2</t>
  </si>
  <si>
    <t>Brevundimonas vesicularis</t>
  </si>
  <si>
    <t>Enterococcus</t>
  </si>
  <si>
    <t>Burkholderiales</t>
  </si>
  <si>
    <t>Enterococcus wangshanyuanii</t>
  </si>
  <si>
    <t>Buttiauxella agrestis</t>
  </si>
  <si>
    <t>Azoarcus communis</t>
  </si>
  <si>
    <t>Acidovorax sp. KKS102</t>
  </si>
  <si>
    <t>Blochmannia endosymbiont of Polyrhachis (Hedomyrma) turneri</t>
  </si>
  <si>
    <t>Acidovorax sp. RAC01</t>
  </si>
  <si>
    <t>Dickeya sp. Secpp 1600</t>
  </si>
  <si>
    <t>Carnobacterium divergens</t>
  </si>
  <si>
    <t>Edwardsiella tarda</t>
  </si>
  <si>
    <t>Carnobacterium inhibens subsp. gilichinskyi</t>
  </si>
  <si>
    <t>Enterobacter cloacae complex sp.</t>
  </si>
  <si>
    <t>Acidovorax sp. T1</t>
  </si>
  <si>
    <t>Acinetobacter sp. WCHAc010034</t>
  </si>
  <si>
    <t>Carnobacterium maltaromaticum LMA28</t>
  </si>
  <si>
    <t>Acidovorax citrulli</t>
  </si>
  <si>
    <t>Caulobacter mirabilis</t>
  </si>
  <si>
    <t>Aeromonas rivipollensis</t>
  </si>
  <si>
    <t>Cedecea</t>
  </si>
  <si>
    <t>Agrobacterium sp. H13-3</t>
  </si>
  <si>
    <t>Cedecea lapagei</t>
  </si>
  <si>
    <t>Alicycliphilus denitrificans</t>
  </si>
  <si>
    <t>Cedecea neteri</t>
  </si>
  <si>
    <t>Erwinia billingiae Eb661</t>
  </si>
  <si>
    <t>Cellulosilyticum lentocellum DSM 5427</t>
  </si>
  <si>
    <t>Erwinia phage vB_Eam-MM7</t>
  </si>
  <si>
    <t>Chromobacterium violaceum</t>
  </si>
  <si>
    <t>Erysipelothrix piscisicarius</t>
  </si>
  <si>
    <t>Chryseobacterium balustinum</t>
  </si>
  <si>
    <t>Escherichia phage vB_EcoM_4HA13</t>
  </si>
  <si>
    <t>Chryseobacterium bernardetii</t>
  </si>
  <si>
    <t>Acinetobacter oleivorans DR1</t>
  </si>
  <si>
    <t>Chryseobacterium gleum</t>
  </si>
  <si>
    <t>Dickeya poaceiphila</t>
  </si>
  <si>
    <t>Chryseobacterium indologenes</t>
  </si>
  <si>
    <t>Dickeya zeae EC1</t>
  </si>
  <si>
    <t>Acinetobacter</t>
  </si>
  <si>
    <t>Edwardsiella</t>
  </si>
  <si>
    <t>Chryseobacterium shandongense</t>
  </si>
  <si>
    <t>Acidovorax avenae subsp. avenae ATCC 19860</t>
  </si>
  <si>
    <t>Chryseobacterium sp. 3008163</t>
  </si>
  <si>
    <t>Acinetobacter sp. ACNIH1</t>
  </si>
  <si>
    <t>Chryseobacterium sp. G0201</t>
  </si>
  <si>
    <t>Acinetobacter sp. MYb10</t>
  </si>
  <si>
    <t>Acinetobacter baumannii</t>
  </si>
  <si>
    <t>Acinetobacter sp. TTH0-4</t>
  </si>
  <si>
    <t>Citrobacter amalonaticus</t>
  </si>
  <si>
    <t>Enterobacter mori</t>
  </si>
  <si>
    <t>Citrobacter amalonaticus Y19</t>
  </si>
  <si>
    <t>Enterobacter soli</t>
  </si>
  <si>
    <t>Citrobacter braakii</t>
  </si>
  <si>
    <t>Enterobacter sp. E20</t>
  </si>
  <si>
    <t>Achromobacter sp. B7</t>
  </si>
  <si>
    <t>Aeromonas hydrophila 4AK4</t>
  </si>
  <si>
    <t>Acinetobacter baylyi ADP1</t>
  </si>
  <si>
    <t>Aeromonas sp. ASNIH1</t>
  </si>
  <si>
    <t>Citrobacter freundii complex</t>
  </si>
  <si>
    <t>Agrobacterium larrymoorei</t>
  </si>
  <si>
    <t>Citrobacter freundii complex sp. CFNIH3</t>
  </si>
  <si>
    <t>Enterococcus faecalis R712</t>
  </si>
  <si>
    <t>Citrobacter freundii complex sp. CFNIH4</t>
  </si>
  <si>
    <t>Enterococcus mundtii</t>
  </si>
  <si>
    <t>Citrobacter koseri</t>
  </si>
  <si>
    <t>Enterococcus sp. FDAARGOS_553</t>
  </si>
  <si>
    <t>Citrobacter pasteurii</t>
  </si>
  <si>
    <t>Arcobacter suis CECT 7833</t>
  </si>
  <si>
    <t>Citrobacter portucalensis</t>
  </si>
  <si>
    <t>Arthrobacter sp. PGP41</t>
  </si>
  <si>
    <t>Acinetobacter calcoaceticus</t>
  </si>
  <si>
    <t>Erwinia phage vB_EamM_RisingSun</t>
  </si>
  <si>
    <t>Citrobacter sp. 172116965</t>
  </si>
  <si>
    <t>Erwinia pyrifoliae Ep1/96</t>
  </si>
  <si>
    <t>Achromobacter spanius</t>
  </si>
  <si>
    <t>Acidovorax monticola</t>
  </si>
  <si>
    <t>Citrobacter sp. CF971</t>
  </si>
  <si>
    <t>Bacillus coagulans</t>
  </si>
  <si>
    <t>Citrobacter sp. CFNIH10</t>
  </si>
  <si>
    <t>Escherichia coli O68:H12</t>
  </si>
  <si>
    <t>Citrobacter sp. CRE-46</t>
  </si>
  <si>
    <t>Bacillus velezensis</t>
  </si>
  <si>
    <t>Citrobacter sp. LUTT5</t>
  </si>
  <si>
    <t>Brevundimonas diminuta</t>
  </si>
  <si>
    <t>Citrobacter sp. LY-1</t>
  </si>
  <si>
    <t>Dickeya dianthicola</t>
  </si>
  <si>
    <t>Citrobacter sp. RHB35-C21</t>
  </si>
  <si>
    <t>Dickeya phage vB_DsoM_JA29</t>
  </si>
  <si>
    <t>Citrobacter sp. RHB36-C18</t>
  </si>
  <si>
    <t>Dickeya solani</t>
  </si>
  <si>
    <t>Citrobacter sp. RHBSTW-00127</t>
  </si>
  <si>
    <t>Acinetobacter piscicola</t>
  </si>
  <si>
    <t>Acinetobacter guillouiae</t>
  </si>
  <si>
    <t>Dickeya zeae Ech586</t>
  </si>
  <si>
    <t>Acinetobacter johnsonii</t>
  </si>
  <si>
    <t>Duganella sp. AF9R3</t>
  </si>
  <si>
    <t>Citrobacter sp. RHBSTW-00535</t>
  </si>
  <si>
    <t>Edwardsiella phage pEt-SU</t>
  </si>
  <si>
    <t>Citrobacter sp. RHBSTW-00570</t>
  </si>
  <si>
    <t>Elizabethkingia</t>
  </si>
  <si>
    <t>Citrobacter sp. RHBSTW-00599</t>
  </si>
  <si>
    <t>Enterobacter asburiae</t>
  </si>
  <si>
    <t>Citrobacter sp. RHBSTW-00881</t>
  </si>
  <si>
    <t>Acinetobacter soli</t>
  </si>
  <si>
    <t>Citrobacter sp. RHBSTW-00887</t>
  </si>
  <si>
    <t>Enterobacter cloacae complex</t>
  </si>
  <si>
    <t>Citrobacter sp. RHBSTW-00944</t>
  </si>
  <si>
    <t>Enterobacter cloacae complex sp. ECNIH7</t>
  </si>
  <si>
    <t>Citrobacter sp. RHBSTW-00986</t>
  </si>
  <si>
    <t>Acinetobacter sp. NEB 394</t>
  </si>
  <si>
    <t>Citrobacter sp. RHBSTW-01013</t>
  </si>
  <si>
    <t>Acinetobacter sp. NEB149</t>
  </si>
  <si>
    <t>Citrobacter sp. RHBSTW-01044</t>
  </si>
  <si>
    <t>Acidovorax carolinensis</t>
  </si>
  <si>
    <t>Citrobacter sp. SNU WT2</t>
  </si>
  <si>
    <t>Acinetobacter sp. YH12138</t>
  </si>
  <si>
    <t>Citrobacter sp. TSA-1</t>
  </si>
  <si>
    <t>Enterobacter oligotrophicus</t>
  </si>
  <si>
    <t>Citrobacter werkmanii</t>
  </si>
  <si>
    <t>Enterobacter roggenkampii</t>
  </si>
  <si>
    <t>Citrobacter youngae</t>
  </si>
  <si>
    <t>Enterobacter sp. 18A13</t>
  </si>
  <si>
    <t>[Enterobacter] lignolyticus</t>
  </si>
  <si>
    <t>Aeromonas hydrophila</t>
  </si>
  <si>
    <t>Comamonas</t>
  </si>
  <si>
    <t>Enterobacter sp. E76</t>
  </si>
  <si>
    <t>Comamonas kerstersii</t>
  </si>
  <si>
    <t>Enterobacter sp. N18-03635</t>
  </si>
  <si>
    <t>Comamonas koreensis</t>
  </si>
  <si>
    <t>Aeromonas media</t>
  </si>
  <si>
    <t>Comamonas testosteroni</t>
  </si>
  <si>
    <t>Enterobacter sp. SA187</t>
  </si>
  <si>
    <t>Comamonas testosteroni TK102</t>
  </si>
  <si>
    <t>Agrobacterium fabrum</t>
  </si>
  <si>
    <t>Comamonas thiooxydans</t>
  </si>
  <si>
    <t>Enterococcus avium</t>
  </si>
  <si>
    <t>Companilactobacillus</t>
  </si>
  <si>
    <t>Enterococcus casseliflavus EC20</t>
  </si>
  <si>
    <t>Companilactobacillus allii</t>
  </si>
  <si>
    <t>Enterococcus faecalis ARO1/DG</t>
  </si>
  <si>
    <t>Companilactobacillus crustorum</t>
  </si>
  <si>
    <t>Agrobacterium tumefaciens</t>
  </si>
  <si>
    <t>Companilactobacillus futsaii</t>
  </si>
  <si>
    <t>Enterococcus gilvus</t>
  </si>
  <si>
    <t>Acinetobacter johnsonii XBB1</t>
  </si>
  <si>
    <t>Enterococcus saigonensis</t>
  </si>
  <si>
    <t>Companilactobacillus pabuli</t>
  </si>
  <si>
    <t>Enterococcus sp. FDAARGOS_375</t>
  </si>
  <si>
    <t>Companilactobacillus zhachilii</t>
  </si>
  <si>
    <t>Enterococcus sp. M190262</t>
  </si>
  <si>
    <t>Achromobacter xylosoxidans</t>
  </si>
  <si>
    <t>Epilithonimonas vandammei</t>
  </si>
  <si>
    <t>Cronobacter phage GW1</t>
  </si>
  <si>
    <t>Arsenophonus nasoniae</t>
  </si>
  <si>
    <t>Cronobacter phage vB_CsaM_GAP32</t>
  </si>
  <si>
    <t>Erwinia gerundensis</t>
  </si>
  <si>
    <t>Cronobacter phage vB_CsaP_GAP52</t>
  </si>
  <si>
    <t>Erwinia phage Derbicus</t>
  </si>
  <si>
    <t>Acinetobacter lwoffii</t>
  </si>
  <si>
    <t>Erwinia phage vB_EamM_Huxley</t>
  </si>
  <si>
    <t>Cronobacter universalis NCTC 9529</t>
  </si>
  <si>
    <t>Erwinia phage vB_EamM_Y3</t>
  </si>
  <si>
    <t>Cruoricaptor ignavus</t>
  </si>
  <si>
    <t>Acidovorax ebreus TPSY</t>
  </si>
  <si>
    <t>Delftia</t>
  </si>
  <si>
    <t>Erwinia sp. Ejp617</t>
  </si>
  <si>
    <t>Delftia acidovorans</t>
  </si>
  <si>
    <t>Bacillales</t>
  </si>
  <si>
    <t>Delftia acidovorans SPH-1</t>
  </si>
  <si>
    <t>Bacillus aryabhattai</t>
  </si>
  <si>
    <t>Delftia lacustris</t>
  </si>
  <si>
    <t>Escherichia</t>
  </si>
  <si>
    <t>Delftia sp. Cs1-4</t>
  </si>
  <si>
    <t>Escherichia coli APEC IMT5155</t>
  </si>
  <si>
    <t>Delftia sp. HK171</t>
  </si>
  <si>
    <t>Escherichia coli O157:H7</t>
  </si>
  <si>
    <t>Delftia tsuruhatensis</t>
  </si>
  <si>
    <t>Acidovorax sp. 16-35-5</t>
  </si>
  <si>
    <t>Derbicusvirus</t>
  </si>
  <si>
    <t>Bacillus thuringiensis</t>
  </si>
  <si>
    <t>Diaphorobacter</t>
  </si>
  <si>
    <t>Bacteria</t>
  </si>
  <si>
    <t>Diaphorobacter sp. HDW4A</t>
  </si>
  <si>
    <t>Brevundimonas</t>
  </si>
  <si>
    <t>Diaphorobacter sp. HDW4B</t>
  </si>
  <si>
    <t>Diaphorobacter sp. JS3051</t>
  </si>
  <si>
    <t>Sum</t>
  </si>
  <si>
    <t>Total reads</t>
  </si>
  <si>
    <t>Species (if available)</t>
  </si>
  <si>
    <t>Overall</t>
  </si>
  <si>
    <t>Species / barcode</t>
  </si>
  <si>
    <t>2 day (batch 2)</t>
  </si>
  <si>
    <t>3 day (batch 2)</t>
  </si>
  <si>
    <t>4 day (batch 2)</t>
  </si>
  <si>
    <t>7 day (batch 2)</t>
  </si>
  <si>
    <t>1 day (batch 1)</t>
  </si>
  <si>
    <t>2 day (batch 1)</t>
  </si>
  <si>
    <t>3 day (batch 1)</t>
  </si>
  <si>
    <t>4 day (batch 1)</t>
  </si>
  <si>
    <t>10 day (batch 1)</t>
  </si>
  <si>
    <t>14 day (batch 1)</t>
  </si>
  <si>
    <t>30 day (batch 1)</t>
  </si>
  <si>
    <t>90 day (batch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96"/>
  <sheetViews>
    <sheetView topLeftCell="O767" workbookViewId="0">
      <selection activeCell="Q1" sqref="Q1:AD795"/>
    </sheetView>
  </sheetViews>
  <sheetFormatPr defaultRowHeight="14.4" x14ac:dyDescent="0.3"/>
  <cols>
    <col min="1" max="1" width="64.6640625" bestFit="1" customWidth="1"/>
    <col min="17" max="17" width="64.6640625" bestFit="1" customWidth="1"/>
    <col min="18" max="30" width="9.109375" style="1"/>
  </cols>
  <sheetData>
    <row r="1" spans="1:30" x14ac:dyDescent="0.3">
      <c r="A1" t="s">
        <v>80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806</v>
      </c>
      <c r="Q1" t="s">
        <v>810</v>
      </c>
      <c r="R1" s="1">
        <v>1</v>
      </c>
      <c r="S1" s="1">
        <v>2</v>
      </c>
      <c r="T1" s="1">
        <v>3</v>
      </c>
      <c r="U1" s="1">
        <v>4</v>
      </c>
      <c r="V1" s="1">
        <v>5</v>
      </c>
      <c r="W1" s="1">
        <v>6</v>
      </c>
      <c r="X1" s="1">
        <v>7</v>
      </c>
      <c r="Y1" s="1">
        <v>8</v>
      </c>
      <c r="Z1" s="1">
        <v>9</v>
      </c>
      <c r="AA1" s="1">
        <v>10</v>
      </c>
      <c r="AB1" s="1">
        <v>11</v>
      </c>
      <c r="AC1" s="1">
        <v>12</v>
      </c>
      <c r="AD1" s="1" t="s">
        <v>809</v>
      </c>
    </row>
    <row r="2" spans="1:30" x14ac:dyDescent="0.3">
      <c r="A2" t="s">
        <v>807</v>
      </c>
      <c r="B2">
        <v>7332</v>
      </c>
      <c r="C2">
        <v>11323</v>
      </c>
      <c r="D2">
        <v>5175</v>
      </c>
      <c r="E2">
        <v>4775</v>
      </c>
      <c r="F2">
        <v>4391</v>
      </c>
      <c r="G2">
        <v>587</v>
      </c>
      <c r="H2">
        <v>405</v>
      </c>
      <c r="I2">
        <v>1749</v>
      </c>
      <c r="J2">
        <v>3718</v>
      </c>
      <c r="K2">
        <v>3794</v>
      </c>
      <c r="L2">
        <v>8002</v>
      </c>
      <c r="M2">
        <v>4715</v>
      </c>
      <c r="N2">
        <v>55966</v>
      </c>
      <c r="Q2" t="s">
        <v>13</v>
      </c>
      <c r="R2" s="2">
        <f t="shared" ref="R2:R65" si="0">B3/B$2</f>
        <v>0.20826513911620295</v>
      </c>
      <c r="S2" s="2">
        <f t="shared" ref="S2:S65" si="1">C3/C$2</f>
        <v>0.10809856045217699</v>
      </c>
      <c r="T2" s="2">
        <f t="shared" ref="T2:T65" si="2">D3/D$2</f>
        <v>0.12444444444444444</v>
      </c>
      <c r="U2" s="2">
        <f t="shared" ref="U2:U65" si="3">E3/E$2</f>
        <v>0.14261780104712041</v>
      </c>
      <c r="V2" s="2">
        <f t="shared" ref="V2:V65" si="4">F3/F$2</f>
        <v>2.9833750854019587E-2</v>
      </c>
      <c r="W2" s="2">
        <f t="shared" ref="W2:W65" si="5">G3/G$2</f>
        <v>3.9182282793867124E-2</v>
      </c>
      <c r="X2" s="2">
        <f t="shared" ref="X2:X65" si="6">H3/H$2</f>
        <v>1.9753086419753086E-2</v>
      </c>
      <c r="Y2" s="2">
        <f t="shared" ref="Y2:Y65" si="7">I3/I$2</f>
        <v>2.2870211549456832E-3</v>
      </c>
      <c r="Z2" s="2">
        <f t="shared" ref="Z2:Z65" si="8">J3/J$2</f>
        <v>1.3448090371167294E-3</v>
      </c>
      <c r="AA2" s="2">
        <f t="shared" ref="AA2:AA65" si="9">K3/K$2</f>
        <v>7.9072219293621507E-4</v>
      </c>
      <c r="AB2" s="2">
        <f t="shared" ref="AB2:AB65" si="10">L3/L$2</f>
        <v>7.4981254686328413E-4</v>
      </c>
      <c r="AC2" s="2">
        <f t="shared" ref="AC2:AC65" si="11">M3/M$2</f>
        <v>0.24156945917285261</v>
      </c>
      <c r="AD2" s="2">
        <f t="shared" ref="AD2:AD65" si="12">N3/N$2</f>
        <v>9.6397812957867271E-2</v>
      </c>
    </row>
    <row r="3" spans="1:30" x14ac:dyDescent="0.3">
      <c r="A3" t="s">
        <v>13</v>
      </c>
      <c r="B3">
        <v>1527</v>
      </c>
      <c r="C3">
        <v>1224</v>
      </c>
      <c r="D3">
        <v>644</v>
      </c>
      <c r="E3">
        <v>681</v>
      </c>
      <c r="F3">
        <v>131</v>
      </c>
      <c r="G3">
        <v>23</v>
      </c>
      <c r="H3">
        <v>8</v>
      </c>
      <c r="I3">
        <v>4</v>
      </c>
      <c r="J3">
        <v>5</v>
      </c>
      <c r="K3">
        <v>3</v>
      </c>
      <c r="L3">
        <v>6</v>
      </c>
      <c r="M3">
        <v>1139</v>
      </c>
      <c r="N3">
        <v>5395</v>
      </c>
      <c r="Q3" t="s">
        <v>84</v>
      </c>
      <c r="R3" s="2">
        <f t="shared" si="0"/>
        <v>5.455537370430987E-4</v>
      </c>
      <c r="S3" s="2">
        <f t="shared" si="1"/>
        <v>6.1821072154022785E-4</v>
      </c>
      <c r="T3" s="2">
        <f t="shared" si="2"/>
        <v>6.183574879227053E-3</v>
      </c>
      <c r="U3" s="2">
        <f t="shared" si="3"/>
        <v>0.65989528795811514</v>
      </c>
      <c r="V3" s="2">
        <f t="shared" si="4"/>
        <v>2.2318378501480302E-2</v>
      </c>
      <c r="W3" s="2">
        <f t="shared" si="5"/>
        <v>0.10051107325383304</v>
      </c>
      <c r="X3" s="2">
        <f t="shared" si="6"/>
        <v>6.1728395061728392E-2</v>
      </c>
      <c r="Y3" s="2">
        <f t="shared" si="7"/>
        <v>6.2893081761006293E-3</v>
      </c>
      <c r="Z3" s="2">
        <f t="shared" si="8"/>
        <v>6.4550833781603012E-3</v>
      </c>
      <c r="AA3" s="2">
        <f t="shared" si="9"/>
        <v>2.2140221402214021E-2</v>
      </c>
      <c r="AB3" s="2">
        <f t="shared" si="10"/>
        <v>0.16770807298175455</v>
      </c>
      <c r="AC3" s="2">
        <f t="shared" si="11"/>
        <v>1.0604453870625664E-3</v>
      </c>
      <c r="AD3" s="2">
        <f t="shared" si="12"/>
        <v>8.6516813779794879E-2</v>
      </c>
    </row>
    <row r="4" spans="1:30" x14ac:dyDescent="0.3">
      <c r="A4" t="s">
        <v>84</v>
      </c>
      <c r="B4">
        <v>4</v>
      </c>
      <c r="C4">
        <v>7</v>
      </c>
      <c r="D4">
        <v>32</v>
      </c>
      <c r="E4">
        <v>3151</v>
      </c>
      <c r="F4">
        <v>98</v>
      </c>
      <c r="G4">
        <v>59</v>
      </c>
      <c r="H4">
        <v>25</v>
      </c>
      <c r="I4">
        <v>11</v>
      </c>
      <c r="J4">
        <v>24</v>
      </c>
      <c r="K4">
        <v>84</v>
      </c>
      <c r="L4">
        <v>1342</v>
      </c>
      <c r="M4">
        <v>5</v>
      </c>
      <c r="N4">
        <v>4842</v>
      </c>
      <c r="Q4" t="s">
        <v>15</v>
      </c>
      <c r="R4" s="2">
        <f t="shared" si="0"/>
        <v>4.678123295144572E-2</v>
      </c>
      <c r="S4" s="2">
        <f t="shared" si="1"/>
        <v>0.12655656628102094</v>
      </c>
      <c r="T4" s="2">
        <f t="shared" si="2"/>
        <v>0.20811594202898551</v>
      </c>
      <c r="U4" s="2">
        <f t="shared" si="3"/>
        <v>6.2827225130890048E-4</v>
      </c>
      <c r="V4" s="2">
        <f t="shared" si="4"/>
        <v>9.1095422455021637E-4</v>
      </c>
      <c r="W4" s="2">
        <f t="shared" si="5"/>
        <v>1.7035775127768314E-3</v>
      </c>
      <c r="X4" s="2">
        <f t="shared" si="6"/>
        <v>4.9382716049382715E-3</v>
      </c>
      <c r="Y4" s="2">
        <f t="shared" si="7"/>
        <v>5.1457975986277877E-3</v>
      </c>
      <c r="Z4" s="2">
        <f t="shared" si="8"/>
        <v>5.1102743410435716E-3</v>
      </c>
      <c r="AA4" s="2">
        <f t="shared" si="9"/>
        <v>4.2171850289931473E-3</v>
      </c>
      <c r="AB4" s="2">
        <f t="shared" si="10"/>
        <v>2.3744063984003998E-3</v>
      </c>
      <c r="AC4" s="2">
        <f t="shared" si="11"/>
        <v>0.2176033934252386</v>
      </c>
      <c r="AD4" s="2">
        <f t="shared" si="12"/>
        <v>7.0614301540220845E-2</v>
      </c>
    </row>
    <row r="5" spans="1:30" x14ac:dyDescent="0.3">
      <c r="A5" t="s">
        <v>15</v>
      </c>
      <c r="B5">
        <v>343</v>
      </c>
      <c r="C5">
        <v>1433</v>
      </c>
      <c r="D5">
        <v>1077</v>
      </c>
      <c r="E5">
        <v>3</v>
      </c>
      <c r="F5">
        <v>4</v>
      </c>
      <c r="G5">
        <v>1</v>
      </c>
      <c r="H5">
        <v>2</v>
      </c>
      <c r="I5">
        <v>9</v>
      </c>
      <c r="J5">
        <v>19</v>
      </c>
      <c r="K5">
        <v>16</v>
      </c>
      <c r="L5">
        <v>19</v>
      </c>
      <c r="M5">
        <v>1026</v>
      </c>
      <c r="N5">
        <v>3952</v>
      </c>
      <c r="Q5" t="s">
        <v>103</v>
      </c>
      <c r="R5" s="2">
        <f t="shared" si="0"/>
        <v>4.0916530278232408E-4</v>
      </c>
      <c r="S5" s="2">
        <f t="shared" si="1"/>
        <v>8.8315817362889689E-5</v>
      </c>
      <c r="T5" s="2">
        <f t="shared" si="2"/>
        <v>3.8647342995169081E-4</v>
      </c>
      <c r="U5" s="2">
        <f t="shared" si="3"/>
        <v>1.256544502617801E-3</v>
      </c>
      <c r="V5" s="2">
        <f t="shared" si="4"/>
        <v>0.76246868594853112</v>
      </c>
      <c r="W5" s="2">
        <f t="shared" si="5"/>
        <v>3.4071550255536627E-3</v>
      </c>
      <c r="X5" s="2">
        <f t="shared" si="6"/>
        <v>1.2345679012345678E-2</v>
      </c>
      <c r="Y5" s="2">
        <f t="shared" si="7"/>
        <v>1.1435105774728416E-3</v>
      </c>
      <c r="Z5" s="2">
        <f t="shared" si="8"/>
        <v>5.3792361484669173E-4</v>
      </c>
      <c r="AA5" s="2">
        <f t="shared" si="9"/>
        <v>2.6357406431207171E-4</v>
      </c>
      <c r="AB5" s="2">
        <f t="shared" si="10"/>
        <v>5.2611847038240442E-2</v>
      </c>
      <c r="AC5" s="2">
        <f t="shared" si="11"/>
        <v>1.0604453870625664E-3</v>
      </c>
      <c r="AD5" s="2">
        <f t="shared" si="12"/>
        <v>6.7862630883036124E-2</v>
      </c>
    </row>
    <row r="6" spans="1:30" x14ac:dyDescent="0.3">
      <c r="A6" t="s">
        <v>103</v>
      </c>
      <c r="B6">
        <v>3</v>
      </c>
      <c r="C6">
        <v>1</v>
      </c>
      <c r="D6">
        <v>2</v>
      </c>
      <c r="E6">
        <v>6</v>
      </c>
      <c r="F6">
        <v>3348</v>
      </c>
      <c r="G6">
        <v>2</v>
      </c>
      <c r="H6">
        <v>5</v>
      </c>
      <c r="I6">
        <v>2</v>
      </c>
      <c r="J6">
        <v>2</v>
      </c>
      <c r="K6">
        <v>1</v>
      </c>
      <c r="L6">
        <v>421</v>
      </c>
      <c r="M6">
        <v>5</v>
      </c>
      <c r="N6">
        <v>3798</v>
      </c>
      <c r="Q6" t="s">
        <v>14</v>
      </c>
      <c r="R6" s="2">
        <f t="shared" si="0"/>
        <v>0.19244408074195307</v>
      </c>
      <c r="S6" s="2">
        <f t="shared" si="1"/>
        <v>4.0536960169566372E-2</v>
      </c>
      <c r="T6" s="2">
        <f t="shared" si="2"/>
        <v>5.7198067632850243E-2</v>
      </c>
      <c r="U6" s="2">
        <f t="shared" si="3"/>
        <v>7.1204188481675396E-3</v>
      </c>
      <c r="V6" s="2">
        <f t="shared" si="4"/>
        <v>2.0040992940104758E-2</v>
      </c>
      <c r="W6" s="2">
        <f t="shared" si="5"/>
        <v>4.5996592844974447E-2</v>
      </c>
      <c r="X6" s="2">
        <f t="shared" si="6"/>
        <v>1.2345679012345678E-2</v>
      </c>
      <c r="Y6" s="2">
        <f t="shared" si="7"/>
        <v>4.2881646655231559E-2</v>
      </c>
      <c r="Z6" s="2">
        <f t="shared" si="8"/>
        <v>7.6116191500806882E-2</v>
      </c>
      <c r="AA6" s="2">
        <f t="shared" si="9"/>
        <v>0.12124406958355298</v>
      </c>
      <c r="AB6" s="2">
        <f t="shared" si="10"/>
        <v>3.8365408647838044E-2</v>
      </c>
      <c r="AC6" s="2">
        <f t="shared" si="11"/>
        <v>3.138918345705196E-2</v>
      </c>
      <c r="AD6" s="2">
        <f t="shared" si="12"/>
        <v>6.4199692670549979E-2</v>
      </c>
    </row>
    <row r="7" spans="1:30" x14ac:dyDescent="0.3">
      <c r="A7" t="s">
        <v>14</v>
      </c>
      <c r="B7">
        <v>1411</v>
      </c>
      <c r="C7">
        <v>459</v>
      </c>
      <c r="D7">
        <v>296</v>
      </c>
      <c r="E7">
        <v>34</v>
      </c>
      <c r="F7">
        <v>88</v>
      </c>
      <c r="G7">
        <v>27</v>
      </c>
      <c r="H7">
        <v>5</v>
      </c>
      <c r="I7">
        <v>75</v>
      </c>
      <c r="J7">
        <v>283</v>
      </c>
      <c r="K7">
        <v>460</v>
      </c>
      <c r="L7">
        <v>307</v>
      </c>
      <c r="M7">
        <v>148</v>
      </c>
      <c r="N7">
        <v>3593</v>
      </c>
      <c r="Q7" t="s">
        <v>12</v>
      </c>
      <c r="R7" s="2">
        <f t="shared" si="0"/>
        <v>0.20935624659028915</v>
      </c>
      <c r="S7" s="2">
        <f t="shared" si="1"/>
        <v>4.2126644882098385E-2</v>
      </c>
      <c r="T7" s="2">
        <f t="shared" si="2"/>
        <v>5.1014492753623186E-2</v>
      </c>
      <c r="U7" s="2">
        <f t="shared" si="3"/>
        <v>5.6544502617801046E-3</v>
      </c>
      <c r="V7" s="2">
        <f t="shared" si="4"/>
        <v>1.1842404919152812E-2</v>
      </c>
      <c r="W7" s="2">
        <f t="shared" si="5"/>
        <v>2.0442930153321975E-2</v>
      </c>
      <c r="X7" s="2">
        <f t="shared" si="6"/>
        <v>2.4691358024691358E-3</v>
      </c>
      <c r="Y7" s="2">
        <f t="shared" si="7"/>
        <v>5.6032018296169238E-2</v>
      </c>
      <c r="Z7" s="2">
        <f t="shared" si="8"/>
        <v>5.4330285099515867E-2</v>
      </c>
      <c r="AA7" s="2">
        <f t="shared" si="9"/>
        <v>0.11597258829731154</v>
      </c>
      <c r="AB7" s="2">
        <f t="shared" si="10"/>
        <v>3.2741814546363407E-2</v>
      </c>
      <c r="AC7" s="2">
        <f t="shared" si="11"/>
        <v>2.0784729586426298E-2</v>
      </c>
      <c r="AD7" s="2">
        <f t="shared" si="12"/>
        <v>6.1966193760497446E-2</v>
      </c>
    </row>
    <row r="8" spans="1:30" x14ac:dyDescent="0.3">
      <c r="A8" t="s">
        <v>12</v>
      </c>
      <c r="B8">
        <v>1535</v>
      </c>
      <c r="C8">
        <v>477</v>
      </c>
      <c r="D8">
        <v>264</v>
      </c>
      <c r="E8">
        <v>27</v>
      </c>
      <c r="F8">
        <v>52</v>
      </c>
      <c r="G8">
        <v>12</v>
      </c>
      <c r="H8">
        <v>1</v>
      </c>
      <c r="I8">
        <v>98</v>
      </c>
      <c r="J8">
        <v>202</v>
      </c>
      <c r="K8">
        <v>440</v>
      </c>
      <c r="L8">
        <v>262</v>
      </c>
      <c r="M8">
        <v>98</v>
      </c>
      <c r="N8">
        <v>3468</v>
      </c>
      <c r="Q8" t="s">
        <v>17</v>
      </c>
      <c r="R8" s="2">
        <f t="shared" si="0"/>
        <v>2.7414075286415714E-2</v>
      </c>
      <c r="S8" s="2">
        <f t="shared" si="1"/>
        <v>0.21875827960787778</v>
      </c>
      <c r="T8" s="2">
        <f t="shared" si="2"/>
        <v>0.12560386473429952</v>
      </c>
      <c r="U8" s="2">
        <f t="shared" si="3"/>
        <v>2.094240837696335E-4</v>
      </c>
      <c r="V8" s="2">
        <f t="shared" si="4"/>
        <v>3.1883397859257573E-3</v>
      </c>
      <c r="W8" s="2">
        <f t="shared" si="5"/>
        <v>1.7035775127768314E-3</v>
      </c>
      <c r="X8" s="2">
        <f t="shared" si="6"/>
        <v>2.4691358024691358E-3</v>
      </c>
      <c r="Y8" s="2">
        <f t="shared" si="7"/>
        <v>1.7152658662092624E-3</v>
      </c>
      <c r="Z8" s="2">
        <f t="shared" si="8"/>
        <v>3.4965034965034965E-3</v>
      </c>
      <c r="AA8" s="2">
        <f t="shared" si="9"/>
        <v>2.635740643120717E-3</v>
      </c>
      <c r="AB8" s="2">
        <f t="shared" si="10"/>
        <v>1.2496875781054736E-3</v>
      </c>
      <c r="AC8" s="2">
        <f t="shared" si="11"/>
        <v>2.3329798515376457E-3</v>
      </c>
      <c r="AD8" s="2">
        <f t="shared" si="12"/>
        <v>6.0608226423185509E-2</v>
      </c>
    </row>
    <row r="9" spans="1:30" x14ac:dyDescent="0.3">
      <c r="A9" t="s">
        <v>17</v>
      </c>
      <c r="B9">
        <v>201</v>
      </c>
      <c r="C9">
        <v>2477</v>
      </c>
      <c r="D9">
        <v>650</v>
      </c>
      <c r="E9">
        <v>1</v>
      </c>
      <c r="F9">
        <v>14</v>
      </c>
      <c r="G9">
        <v>1</v>
      </c>
      <c r="H9">
        <v>1</v>
      </c>
      <c r="I9">
        <v>3</v>
      </c>
      <c r="J9">
        <v>13</v>
      </c>
      <c r="K9">
        <v>10</v>
      </c>
      <c r="L9">
        <v>10</v>
      </c>
      <c r="M9">
        <v>11</v>
      </c>
      <c r="N9">
        <v>3392</v>
      </c>
      <c r="Q9" t="s">
        <v>152</v>
      </c>
      <c r="R9" s="2">
        <f t="shared" si="0"/>
        <v>1.3638843426077467E-4</v>
      </c>
      <c r="S9" s="2">
        <f t="shared" si="1"/>
        <v>0</v>
      </c>
      <c r="T9" s="2">
        <f t="shared" si="2"/>
        <v>3.8647342995169081E-4</v>
      </c>
      <c r="U9" s="2">
        <f t="shared" si="3"/>
        <v>1.4659685863874345E-3</v>
      </c>
      <c r="V9" s="2">
        <f t="shared" si="4"/>
        <v>1.8219084491004327E-3</v>
      </c>
      <c r="W9" s="2">
        <f t="shared" si="5"/>
        <v>0.1686541737649063</v>
      </c>
      <c r="X9" s="2">
        <f t="shared" si="6"/>
        <v>0.10864197530864197</v>
      </c>
      <c r="Y9" s="2">
        <f t="shared" si="7"/>
        <v>1.0863350485991996E-2</v>
      </c>
      <c r="Z9" s="2">
        <f t="shared" si="8"/>
        <v>4.7337278106508875E-2</v>
      </c>
      <c r="AA9" s="2">
        <f t="shared" si="9"/>
        <v>2.503953610964681E-2</v>
      </c>
      <c r="AB9" s="2">
        <f t="shared" si="10"/>
        <v>0.20557360659835042</v>
      </c>
      <c r="AC9" s="2">
        <f t="shared" si="11"/>
        <v>0</v>
      </c>
      <c r="AD9" s="2">
        <f t="shared" si="12"/>
        <v>3.7451309723760852E-2</v>
      </c>
    </row>
    <row r="10" spans="1:30" x14ac:dyDescent="0.3">
      <c r="A10" t="s">
        <v>152</v>
      </c>
      <c r="B10">
        <v>1</v>
      </c>
      <c r="D10">
        <v>2</v>
      </c>
      <c r="E10">
        <v>7</v>
      </c>
      <c r="F10">
        <v>8</v>
      </c>
      <c r="G10">
        <v>99</v>
      </c>
      <c r="H10">
        <v>44</v>
      </c>
      <c r="I10">
        <v>19</v>
      </c>
      <c r="J10">
        <v>176</v>
      </c>
      <c r="K10">
        <v>95</v>
      </c>
      <c r="L10">
        <v>1645</v>
      </c>
      <c r="N10">
        <v>2096</v>
      </c>
      <c r="Q10" t="s">
        <v>21</v>
      </c>
      <c r="R10" s="2">
        <f t="shared" si="0"/>
        <v>1.6366612111292964E-2</v>
      </c>
      <c r="S10" s="2">
        <f t="shared" si="1"/>
        <v>5.6257175660160738E-2</v>
      </c>
      <c r="T10" s="2">
        <f t="shared" si="2"/>
        <v>8.3091787439613526E-2</v>
      </c>
      <c r="U10" s="2">
        <f t="shared" si="3"/>
        <v>2.094240837696335E-4</v>
      </c>
      <c r="V10" s="2">
        <f t="shared" si="4"/>
        <v>6.8321566841266228E-4</v>
      </c>
      <c r="W10" s="2">
        <f t="shared" si="5"/>
        <v>3.4071550255536627E-3</v>
      </c>
      <c r="X10" s="2">
        <f t="shared" si="6"/>
        <v>0</v>
      </c>
      <c r="Y10" s="2">
        <f t="shared" si="7"/>
        <v>5.1457975986277877E-3</v>
      </c>
      <c r="Z10" s="2">
        <f t="shared" si="8"/>
        <v>4.8413125336202257E-3</v>
      </c>
      <c r="AA10" s="2">
        <f t="shared" si="9"/>
        <v>6.0622034791776493E-3</v>
      </c>
      <c r="AB10" s="2">
        <f t="shared" si="10"/>
        <v>4.6238440389902522E-3</v>
      </c>
      <c r="AC10" s="2">
        <f t="shared" si="11"/>
        <v>8.5047720042417813E-2</v>
      </c>
      <c r="AD10" s="2">
        <f t="shared" si="12"/>
        <v>3.0036093342386449E-2</v>
      </c>
    </row>
    <row r="11" spans="1:30" x14ac:dyDescent="0.3">
      <c r="A11" t="s">
        <v>21</v>
      </c>
      <c r="B11">
        <v>120</v>
      </c>
      <c r="C11">
        <v>637</v>
      </c>
      <c r="D11">
        <v>430</v>
      </c>
      <c r="E11">
        <v>1</v>
      </c>
      <c r="F11">
        <v>3</v>
      </c>
      <c r="G11">
        <v>2</v>
      </c>
      <c r="I11">
        <v>9</v>
      </c>
      <c r="J11">
        <v>18</v>
      </c>
      <c r="K11">
        <v>23</v>
      </c>
      <c r="L11">
        <v>37</v>
      </c>
      <c r="M11">
        <v>401</v>
      </c>
      <c r="N11">
        <v>1681</v>
      </c>
      <c r="Q11" t="s">
        <v>514</v>
      </c>
      <c r="R11" s="2">
        <f t="shared" si="0"/>
        <v>0</v>
      </c>
      <c r="S11" s="2">
        <f t="shared" si="1"/>
        <v>8.8315817362889689E-5</v>
      </c>
      <c r="T11" s="2">
        <f t="shared" si="2"/>
        <v>5.7971014492753622E-4</v>
      </c>
      <c r="U11" s="2">
        <f t="shared" si="3"/>
        <v>2.094240837696335E-4</v>
      </c>
      <c r="V11" s="2">
        <f t="shared" si="4"/>
        <v>0</v>
      </c>
      <c r="W11" s="2">
        <f t="shared" si="5"/>
        <v>0</v>
      </c>
      <c r="X11" s="2">
        <f t="shared" si="6"/>
        <v>2.4691358024691358E-3</v>
      </c>
      <c r="Y11" s="2">
        <f t="shared" si="7"/>
        <v>0.11778158947970269</v>
      </c>
      <c r="Z11" s="2">
        <f t="shared" si="8"/>
        <v>0.11646046261430877</v>
      </c>
      <c r="AA11" s="2">
        <f t="shared" si="9"/>
        <v>8.7506589351607808E-2</v>
      </c>
      <c r="AB11" s="2">
        <f t="shared" si="10"/>
        <v>3.1617095726068481E-2</v>
      </c>
      <c r="AC11" s="2">
        <f t="shared" si="11"/>
        <v>5.3022269353128317E-3</v>
      </c>
      <c r="AD11" s="2">
        <f t="shared" si="12"/>
        <v>2.2424329056927421E-2</v>
      </c>
    </row>
    <row r="12" spans="1:30" x14ac:dyDescent="0.3">
      <c r="A12" t="s">
        <v>514</v>
      </c>
      <c r="C12">
        <v>1</v>
      </c>
      <c r="D12">
        <v>3</v>
      </c>
      <c r="E12">
        <v>1</v>
      </c>
      <c r="H12">
        <v>1</v>
      </c>
      <c r="I12">
        <v>206</v>
      </c>
      <c r="J12">
        <v>433</v>
      </c>
      <c r="K12">
        <v>332</v>
      </c>
      <c r="L12">
        <v>253</v>
      </c>
      <c r="M12">
        <v>25</v>
      </c>
      <c r="N12">
        <v>1255</v>
      </c>
      <c r="Q12" t="s">
        <v>23</v>
      </c>
      <c r="R12" s="2">
        <f t="shared" si="0"/>
        <v>8.7288597926895792E-3</v>
      </c>
      <c r="S12" s="2">
        <f t="shared" si="1"/>
        <v>6.5706968117989928E-2</v>
      </c>
      <c r="T12" s="2">
        <f t="shared" si="2"/>
        <v>3.864734299516908E-2</v>
      </c>
      <c r="U12" s="2">
        <f t="shared" si="3"/>
        <v>0</v>
      </c>
      <c r="V12" s="2">
        <f t="shared" si="4"/>
        <v>4.5547711227510819E-4</v>
      </c>
      <c r="W12" s="2">
        <f t="shared" si="5"/>
        <v>0</v>
      </c>
      <c r="X12" s="2">
        <f t="shared" si="6"/>
        <v>7.4074074074074077E-3</v>
      </c>
      <c r="Y12" s="2">
        <f t="shared" si="7"/>
        <v>1.1435105774728416E-3</v>
      </c>
      <c r="Z12" s="2">
        <f t="shared" si="8"/>
        <v>5.3792361484669173E-4</v>
      </c>
      <c r="AA12" s="2">
        <f t="shared" si="9"/>
        <v>5.2714812862414342E-4</v>
      </c>
      <c r="AB12" s="2">
        <f t="shared" si="10"/>
        <v>6.2484378905273681E-4</v>
      </c>
      <c r="AC12" s="2">
        <f t="shared" si="11"/>
        <v>4.2417815482502649E-4</v>
      </c>
      <c r="AD12" s="2">
        <f t="shared" si="12"/>
        <v>1.8332559053711183E-2</v>
      </c>
    </row>
    <row r="13" spans="1:30" x14ac:dyDescent="0.3">
      <c r="A13" t="s">
        <v>23</v>
      </c>
      <c r="B13">
        <v>64</v>
      </c>
      <c r="C13">
        <v>744</v>
      </c>
      <c r="D13">
        <v>200</v>
      </c>
      <c r="F13">
        <v>2</v>
      </c>
      <c r="H13">
        <v>3</v>
      </c>
      <c r="I13">
        <v>2</v>
      </c>
      <c r="J13">
        <v>2</v>
      </c>
      <c r="K13">
        <v>2</v>
      </c>
      <c r="L13">
        <v>5</v>
      </c>
      <c r="M13">
        <v>2</v>
      </c>
      <c r="N13">
        <v>1026</v>
      </c>
      <c r="Q13" t="s">
        <v>164</v>
      </c>
      <c r="R13" s="2">
        <f t="shared" si="0"/>
        <v>1.3638843426077467E-4</v>
      </c>
      <c r="S13" s="2">
        <f t="shared" si="1"/>
        <v>0</v>
      </c>
      <c r="T13" s="2">
        <f t="shared" si="2"/>
        <v>0</v>
      </c>
      <c r="U13" s="2">
        <f t="shared" si="3"/>
        <v>1.8848167539267015E-3</v>
      </c>
      <c r="V13" s="2">
        <f t="shared" si="4"/>
        <v>2.2773855613755409E-4</v>
      </c>
      <c r="W13" s="2">
        <f t="shared" si="5"/>
        <v>0</v>
      </c>
      <c r="X13" s="2">
        <f t="shared" si="6"/>
        <v>0</v>
      </c>
      <c r="Y13" s="2">
        <f t="shared" si="7"/>
        <v>5.3173241852487133E-2</v>
      </c>
      <c r="Z13" s="2">
        <f t="shared" si="8"/>
        <v>5.997848305540613E-2</v>
      </c>
      <c r="AA13" s="2">
        <f t="shared" si="9"/>
        <v>7.8808645229309429E-2</v>
      </c>
      <c r="AB13" s="2">
        <f t="shared" si="10"/>
        <v>4.3114221444638841E-2</v>
      </c>
      <c r="AC13" s="2">
        <f t="shared" si="11"/>
        <v>4.6659597030752915E-3</v>
      </c>
      <c r="AD13" s="2">
        <f t="shared" si="12"/>
        <v>1.7742915341457312E-2</v>
      </c>
    </row>
    <row r="14" spans="1:30" x14ac:dyDescent="0.3">
      <c r="A14" t="s">
        <v>164</v>
      </c>
      <c r="B14">
        <v>1</v>
      </c>
      <c r="E14">
        <v>9</v>
      </c>
      <c r="F14">
        <v>1</v>
      </c>
      <c r="I14">
        <v>93</v>
      </c>
      <c r="J14">
        <v>223</v>
      </c>
      <c r="K14">
        <v>299</v>
      </c>
      <c r="L14">
        <v>345</v>
      </c>
      <c r="M14">
        <v>22</v>
      </c>
      <c r="N14">
        <v>993</v>
      </c>
      <c r="Q14" t="s">
        <v>595</v>
      </c>
      <c r="R14" s="2">
        <f t="shared" si="0"/>
        <v>0</v>
      </c>
      <c r="S14" s="2">
        <f t="shared" si="1"/>
        <v>8.8315817362889689E-5</v>
      </c>
      <c r="T14" s="2">
        <f t="shared" si="2"/>
        <v>5.7971014492753622E-4</v>
      </c>
      <c r="U14" s="2">
        <f t="shared" si="3"/>
        <v>3.5811518324607328E-2</v>
      </c>
      <c r="V14" s="2">
        <f t="shared" si="4"/>
        <v>6.8321566841266228E-4</v>
      </c>
      <c r="W14" s="2">
        <f t="shared" si="5"/>
        <v>1.0221465076660987E-2</v>
      </c>
      <c r="X14" s="2">
        <f t="shared" si="6"/>
        <v>1.9753086419753086E-2</v>
      </c>
      <c r="Y14" s="2">
        <f t="shared" si="7"/>
        <v>8.8050314465408799E-2</v>
      </c>
      <c r="Z14" s="2">
        <f t="shared" si="8"/>
        <v>1.0758472296933835E-2</v>
      </c>
      <c r="AA14" s="2">
        <f t="shared" si="9"/>
        <v>3.268318397469689E-2</v>
      </c>
      <c r="AB14" s="2">
        <f t="shared" si="10"/>
        <v>5.9735066233441637E-2</v>
      </c>
      <c r="AC14" s="2">
        <f t="shared" si="11"/>
        <v>8.4835630965005297E-4</v>
      </c>
      <c r="AD14" s="2">
        <f t="shared" si="12"/>
        <v>1.7725047350176892E-2</v>
      </c>
    </row>
    <row r="15" spans="1:30" x14ac:dyDescent="0.3">
      <c r="A15" t="s">
        <v>595</v>
      </c>
      <c r="C15">
        <v>1</v>
      </c>
      <c r="D15">
        <v>3</v>
      </c>
      <c r="E15">
        <v>171</v>
      </c>
      <c r="F15">
        <v>3</v>
      </c>
      <c r="G15">
        <v>6</v>
      </c>
      <c r="H15">
        <v>8</v>
      </c>
      <c r="I15">
        <v>154</v>
      </c>
      <c r="J15">
        <v>40</v>
      </c>
      <c r="K15">
        <v>124</v>
      </c>
      <c r="L15">
        <v>478</v>
      </c>
      <c r="M15">
        <v>4</v>
      </c>
      <c r="N15">
        <v>992</v>
      </c>
      <c r="Q15" t="s">
        <v>138</v>
      </c>
      <c r="R15" s="2">
        <f t="shared" si="0"/>
        <v>1.3638843426077467E-4</v>
      </c>
      <c r="S15" s="2">
        <f t="shared" si="1"/>
        <v>1.7663163472577938E-4</v>
      </c>
      <c r="T15" s="2">
        <f t="shared" si="2"/>
        <v>3.8647342995169081E-4</v>
      </c>
      <c r="U15" s="2">
        <f t="shared" si="3"/>
        <v>2.094240837696335E-4</v>
      </c>
      <c r="V15" s="2">
        <f t="shared" si="4"/>
        <v>4.5547711227510819E-4</v>
      </c>
      <c r="W15" s="2">
        <f t="shared" si="5"/>
        <v>5.9625212947189095E-2</v>
      </c>
      <c r="X15" s="2">
        <f t="shared" si="6"/>
        <v>2.2222222222222223E-2</v>
      </c>
      <c r="Y15" s="2">
        <f t="shared" si="7"/>
        <v>4.5740423098913664E-3</v>
      </c>
      <c r="Z15" s="2">
        <f t="shared" si="8"/>
        <v>2.608929532006455E-2</v>
      </c>
      <c r="AA15" s="2">
        <f t="shared" si="9"/>
        <v>1.0542962572482868E-2</v>
      </c>
      <c r="AB15" s="2">
        <f t="shared" si="10"/>
        <v>9.3726568357910517E-2</v>
      </c>
      <c r="AC15" s="2">
        <f t="shared" si="11"/>
        <v>2.1208907741251324E-4</v>
      </c>
      <c r="AD15" s="2">
        <f t="shared" si="12"/>
        <v>1.6938855733838402E-2</v>
      </c>
    </row>
    <row r="16" spans="1:30" x14ac:dyDescent="0.3">
      <c r="A16" t="s">
        <v>138</v>
      </c>
      <c r="B16">
        <v>1</v>
      </c>
      <c r="C16">
        <v>2</v>
      </c>
      <c r="D16">
        <v>2</v>
      </c>
      <c r="E16">
        <v>1</v>
      </c>
      <c r="F16">
        <v>2</v>
      </c>
      <c r="G16">
        <v>35</v>
      </c>
      <c r="H16">
        <v>9</v>
      </c>
      <c r="I16">
        <v>8</v>
      </c>
      <c r="J16">
        <v>97</v>
      </c>
      <c r="K16">
        <v>40</v>
      </c>
      <c r="L16">
        <v>750</v>
      </c>
      <c r="M16">
        <v>1</v>
      </c>
      <c r="N16">
        <v>948</v>
      </c>
      <c r="Q16" t="s">
        <v>28</v>
      </c>
      <c r="R16" s="2">
        <f t="shared" si="0"/>
        <v>6.8194217130387339E-3</v>
      </c>
      <c r="S16" s="2">
        <f t="shared" si="1"/>
        <v>5.1046542435750242E-2</v>
      </c>
      <c r="T16" s="2">
        <f t="shared" si="2"/>
        <v>3.8067632850241548E-2</v>
      </c>
      <c r="U16" s="2">
        <f t="shared" si="3"/>
        <v>2.094240837696335E-4</v>
      </c>
      <c r="V16" s="2">
        <f t="shared" si="4"/>
        <v>1.1386927806877705E-3</v>
      </c>
      <c r="W16" s="2">
        <f t="shared" si="5"/>
        <v>0</v>
      </c>
      <c r="X16" s="2">
        <f t="shared" si="6"/>
        <v>0</v>
      </c>
      <c r="Y16" s="2">
        <f t="shared" si="7"/>
        <v>2.2870211549456832E-3</v>
      </c>
      <c r="Z16" s="2">
        <f t="shared" si="8"/>
        <v>2.4206562668101128E-3</v>
      </c>
      <c r="AA16" s="2">
        <f t="shared" si="9"/>
        <v>1.3178703215603585E-3</v>
      </c>
      <c r="AB16" s="2">
        <f t="shared" si="10"/>
        <v>6.2484378905273681E-4</v>
      </c>
      <c r="AC16" s="2">
        <f t="shared" si="11"/>
        <v>8.4835630965005297E-4</v>
      </c>
      <c r="AD16" s="2">
        <f t="shared" si="12"/>
        <v>1.5330736518600578E-2</v>
      </c>
    </row>
    <row r="17" spans="1:30" x14ac:dyDescent="0.3">
      <c r="A17" t="s">
        <v>28</v>
      </c>
      <c r="B17">
        <v>50</v>
      </c>
      <c r="C17">
        <v>578</v>
      </c>
      <c r="D17">
        <v>197</v>
      </c>
      <c r="E17">
        <v>1</v>
      </c>
      <c r="F17">
        <v>5</v>
      </c>
      <c r="I17">
        <v>4</v>
      </c>
      <c r="J17">
        <v>9</v>
      </c>
      <c r="K17">
        <v>5</v>
      </c>
      <c r="L17">
        <v>5</v>
      </c>
      <c r="M17">
        <v>4</v>
      </c>
      <c r="N17">
        <v>858</v>
      </c>
      <c r="Q17" t="s">
        <v>16</v>
      </c>
      <c r="R17" s="2">
        <f t="shared" si="0"/>
        <v>3.2460447354064378E-2</v>
      </c>
      <c r="S17" s="2">
        <f t="shared" si="1"/>
        <v>2.3845270687980215E-3</v>
      </c>
      <c r="T17" s="2">
        <f t="shared" si="2"/>
        <v>9.6618357487922701E-3</v>
      </c>
      <c r="U17" s="2">
        <f t="shared" si="3"/>
        <v>5.863874345549738E-3</v>
      </c>
      <c r="V17" s="2">
        <f t="shared" si="4"/>
        <v>8.1985880209519465E-3</v>
      </c>
      <c r="W17" s="2">
        <f t="shared" si="5"/>
        <v>1.7035775127768314E-3</v>
      </c>
      <c r="X17" s="2">
        <f t="shared" si="6"/>
        <v>2.4691358024691358E-3</v>
      </c>
      <c r="Y17" s="2">
        <f t="shared" si="7"/>
        <v>3.4305317324185248E-3</v>
      </c>
      <c r="Z17" s="2">
        <f t="shared" si="8"/>
        <v>1.6137708445400753E-3</v>
      </c>
      <c r="AA17" s="2">
        <f t="shared" si="9"/>
        <v>5.7986294148655772E-3</v>
      </c>
      <c r="AB17" s="2">
        <f t="shared" si="10"/>
        <v>1.1247188202949262E-3</v>
      </c>
      <c r="AC17" s="2">
        <f t="shared" si="11"/>
        <v>7.6988335100742308E-2</v>
      </c>
      <c r="AD17" s="2">
        <f t="shared" si="12"/>
        <v>1.406210913769074E-2</v>
      </c>
    </row>
    <row r="18" spans="1:30" x14ac:dyDescent="0.3">
      <c r="A18" t="s">
        <v>16</v>
      </c>
      <c r="B18">
        <v>238</v>
      </c>
      <c r="C18">
        <v>27</v>
      </c>
      <c r="D18">
        <v>50</v>
      </c>
      <c r="E18">
        <v>28</v>
      </c>
      <c r="F18">
        <v>36</v>
      </c>
      <c r="G18">
        <v>1</v>
      </c>
      <c r="H18">
        <v>1</v>
      </c>
      <c r="I18">
        <v>6</v>
      </c>
      <c r="J18">
        <v>6</v>
      </c>
      <c r="K18">
        <v>22</v>
      </c>
      <c r="L18">
        <v>9</v>
      </c>
      <c r="M18">
        <v>363</v>
      </c>
      <c r="N18">
        <v>787</v>
      </c>
      <c r="Q18" t="s">
        <v>29</v>
      </c>
      <c r="R18" s="2">
        <f t="shared" si="0"/>
        <v>6.1374795417348605E-3</v>
      </c>
      <c r="S18" s="2">
        <f t="shared" si="1"/>
        <v>4.3981277046719065E-2</v>
      </c>
      <c r="T18" s="2">
        <f t="shared" si="2"/>
        <v>2.6666666666666668E-2</v>
      </c>
      <c r="U18" s="2">
        <f t="shared" si="3"/>
        <v>0</v>
      </c>
      <c r="V18" s="2">
        <f t="shared" si="4"/>
        <v>9.1095422455021637E-4</v>
      </c>
      <c r="W18" s="2">
        <f t="shared" si="5"/>
        <v>0</v>
      </c>
      <c r="X18" s="2">
        <f t="shared" si="6"/>
        <v>2.4691358024691358E-3</v>
      </c>
      <c r="Y18" s="2">
        <f t="shared" si="7"/>
        <v>1.7152658662092624E-3</v>
      </c>
      <c r="Z18" s="2">
        <f t="shared" si="8"/>
        <v>1.3448090371167294E-3</v>
      </c>
      <c r="AA18" s="2">
        <f t="shared" si="9"/>
        <v>1.3178703215603585E-3</v>
      </c>
      <c r="AB18" s="2">
        <f t="shared" si="10"/>
        <v>8.7478130467383156E-4</v>
      </c>
      <c r="AC18" s="2">
        <f t="shared" si="11"/>
        <v>6.3626723223753979E-4</v>
      </c>
      <c r="AD18" s="2">
        <f t="shared" si="12"/>
        <v>1.2668405817817962E-2</v>
      </c>
    </row>
    <row r="19" spans="1:30" x14ac:dyDescent="0.3">
      <c r="A19" t="s">
        <v>29</v>
      </c>
      <c r="B19">
        <v>45</v>
      </c>
      <c r="C19">
        <v>498</v>
      </c>
      <c r="D19">
        <v>138</v>
      </c>
      <c r="F19">
        <v>4</v>
      </c>
      <c r="H19">
        <v>1</v>
      </c>
      <c r="I19">
        <v>3</v>
      </c>
      <c r="J19">
        <v>5</v>
      </c>
      <c r="K19">
        <v>5</v>
      </c>
      <c r="L19">
        <v>7</v>
      </c>
      <c r="M19">
        <v>3</v>
      </c>
      <c r="N19">
        <v>709</v>
      </c>
      <c r="Q19" t="s">
        <v>25</v>
      </c>
      <c r="R19" s="2">
        <f t="shared" si="0"/>
        <v>7.5013638843426074E-3</v>
      </c>
      <c r="S19" s="2">
        <f t="shared" si="1"/>
        <v>1.8104742559392387E-2</v>
      </c>
      <c r="T19" s="2">
        <f t="shared" si="2"/>
        <v>3.1304347826086959E-2</v>
      </c>
      <c r="U19" s="2">
        <f t="shared" si="3"/>
        <v>2.094240837696335E-4</v>
      </c>
      <c r="V19" s="2">
        <f t="shared" si="4"/>
        <v>0</v>
      </c>
      <c r="W19" s="2">
        <f t="shared" si="5"/>
        <v>0</v>
      </c>
      <c r="X19" s="2">
        <f t="shared" si="6"/>
        <v>0</v>
      </c>
      <c r="Y19" s="2">
        <f t="shared" si="7"/>
        <v>1.7152658662092624E-3</v>
      </c>
      <c r="Z19" s="2">
        <f t="shared" si="8"/>
        <v>3.4965034965034965E-3</v>
      </c>
      <c r="AA19" s="2">
        <f t="shared" si="9"/>
        <v>4.2171850289931473E-3</v>
      </c>
      <c r="AB19" s="2">
        <f t="shared" si="10"/>
        <v>2.6243439140214947E-3</v>
      </c>
      <c r="AC19" s="2">
        <f t="shared" si="11"/>
        <v>3.0116648992576881E-2</v>
      </c>
      <c r="AD19" s="2">
        <f t="shared" si="12"/>
        <v>1.1042418611299717E-2</v>
      </c>
    </row>
    <row r="20" spans="1:30" x14ac:dyDescent="0.3">
      <c r="A20" t="s">
        <v>25</v>
      </c>
      <c r="B20">
        <v>55</v>
      </c>
      <c r="C20">
        <v>205</v>
      </c>
      <c r="D20">
        <v>162</v>
      </c>
      <c r="E20">
        <v>1</v>
      </c>
      <c r="I20">
        <v>3</v>
      </c>
      <c r="J20">
        <v>13</v>
      </c>
      <c r="K20">
        <v>16</v>
      </c>
      <c r="L20">
        <v>21</v>
      </c>
      <c r="M20">
        <v>142</v>
      </c>
      <c r="N20">
        <v>618</v>
      </c>
      <c r="Q20" t="s">
        <v>36</v>
      </c>
      <c r="R20" s="2">
        <f t="shared" si="0"/>
        <v>4.2280414620840152E-3</v>
      </c>
      <c r="S20" s="2">
        <f t="shared" si="1"/>
        <v>4.7690541375960431E-3</v>
      </c>
      <c r="T20" s="2">
        <f t="shared" si="2"/>
        <v>2.3188405797101449E-3</v>
      </c>
      <c r="U20" s="2">
        <f t="shared" si="3"/>
        <v>1.5497382198952879E-2</v>
      </c>
      <c r="V20" s="2">
        <f t="shared" si="4"/>
        <v>1.3208836255978138E-2</v>
      </c>
      <c r="W20" s="2">
        <f t="shared" si="5"/>
        <v>6.9846678023850084E-2</v>
      </c>
      <c r="X20" s="2">
        <f t="shared" si="6"/>
        <v>1.2345679012345678E-2</v>
      </c>
      <c r="Y20" s="2">
        <f t="shared" si="7"/>
        <v>2.6872498570611778E-2</v>
      </c>
      <c r="Z20" s="2">
        <f t="shared" si="8"/>
        <v>1.9903173749327596E-2</v>
      </c>
      <c r="AA20" s="2">
        <f t="shared" si="9"/>
        <v>2.7675276752767528E-2</v>
      </c>
      <c r="AB20" s="2">
        <f t="shared" si="10"/>
        <v>1.1622094476380905E-2</v>
      </c>
      <c r="AC20" s="2">
        <f t="shared" si="11"/>
        <v>3.1813361611876989E-3</v>
      </c>
      <c r="AD20" s="2">
        <f t="shared" si="12"/>
        <v>1.0881606689775935E-2</v>
      </c>
    </row>
    <row r="21" spans="1:30" x14ac:dyDescent="0.3">
      <c r="A21" t="s">
        <v>36</v>
      </c>
      <c r="B21">
        <v>31</v>
      </c>
      <c r="C21">
        <v>54</v>
      </c>
      <c r="D21">
        <v>12</v>
      </c>
      <c r="E21">
        <v>74</v>
      </c>
      <c r="F21">
        <v>58</v>
      </c>
      <c r="G21">
        <v>41</v>
      </c>
      <c r="H21">
        <v>5</v>
      </c>
      <c r="I21">
        <v>47</v>
      </c>
      <c r="J21">
        <v>74</v>
      </c>
      <c r="K21">
        <v>105</v>
      </c>
      <c r="L21">
        <v>93</v>
      </c>
      <c r="M21">
        <v>15</v>
      </c>
      <c r="N21">
        <v>609</v>
      </c>
      <c r="Q21" t="s">
        <v>34</v>
      </c>
      <c r="R21" s="2">
        <f t="shared" si="0"/>
        <v>4.7735951991271144E-3</v>
      </c>
      <c r="S21" s="2">
        <f t="shared" si="1"/>
        <v>3.4884747858341426E-2</v>
      </c>
      <c r="T21" s="2">
        <f t="shared" si="2"/>
        <v>2.2415458937198068E-2</v>
      </c>
      <c r="U21" s="2">
        <f t="shared" si="3"/>
        <v>2.094240837696335E-4</v>
      </c>
      <c r="V21" s="2">
        <f t="shared" si="4"/>
        <v>4.5547711227510819E-4</v>
      </c>
      <c r="W21" s="2">
        <f t="shared" si="5"/>
        <v>0</v>
      </c>
      <c r="X21" s="2">
        <f t="shared" si="6"/>
        <v>0</v>
      </c>
      <c r="Y21" s="2">
        <f t="shared" si="7"/>
        <v>5.717552887364208E-4</v>
      </c>
      <c r="Z21" s="2">
        <f t="shared" si="8"/>
        <v>5.3792361484669173E-4</v>
      </c>
      <c r="AA21" s="2">
        <f t="shared" si="9"/>
        <v>5.2714812862414342E-4</v>
      </c>
      <c r="AB21" s="2">
        <f t="shared" si="10"/>
        <v>2.4993751562109475E-4</v>
      </c>
      <c r="AC21" s="2">
        <f t="shared" si="11"/>
        <v>8.4835630965005297E-4</v>
      </c>
      <c r="AD21" s="2">
        <f t="shared" si="12"/>
        <v>1.0006075117035343E-2</v>
      </c>
    </row>
    <row r="22" spans="1:30" x14ac:dyDescent="0.3">
      <c r="A22" t="s">
        <v>34</v>
      </c>
      <c r="B22">
        <v>35</v>
      </c>
      <c r="C22">
        <v>395</v>
      </c>
      <c r="D22">
        <v>116</v>
      </c>
      <c r="E22">
        <v>1</v>
      </c>
      <c r="F22">
        <v>2</v>
      </c>
      <c r="I22">
        <v>1</v>
      </c>
      <c r="J22">
        <v>2</v>
      </c>
      <c r="K22">
        <v>2</v>
      </c>
      <c r="L22">
        <v>2</v>
      </c>
      <c r="M22">
        <v>4</v>
      </c>
      <c r="N22">
        <v>560</v>
      </c>
      <c r="Q22" t="s">
        <v>59</v>
      </c>
      <c r="R22" s="2">
        <f t="shared" si="0"/>
        <v>1.0911074740861974E-3</v>
      </c>
      <c r="S22" s="2">
        <f t="shared" si="1"/>
        <v>2.649474520886691E-4</v>
      </c>
      <c r="T22" s="2">
        <f t="shared" si="2"/>
        <v>3.8647342995169081E-4</v>
      </c>
      <c r="U22" s="2">
        <f t="shared" si="3"/>
        <v>2.094240837696335E-4</v>
      </c>
      <c r="V22" s="2">
        <f t="shared" si="4"/>
        <v>2.2773855613755409E-4</v>
      </c>
      <c r="W22" s="2">
        <f t="shared" si="5"/>
        <v>0</v>
      </c>
      <c r="X22" s="2">
        <f t="shared" si="6"/>
        <v>2.4691358024691358E-3</v>
      </c>
      <c r="Y22" s="2">
        <f t="shared" si="7"/>
        <v>4.6883933676386505E-2</v>
      </c>
      <c r="Z22" s="2">
        <f t="shared" si="8"/>
        <v>5.997848305540613E-2</v>
      </c>
      <c r="AA22" s="2">
        <f t="shared" si="9"/>
        <v>3.9008961518186613E-2</v>
      </c>
      <c r="AB22" s="2">
        <f t="shared" si="10"/>
        <v>8.9977505623594096E-3</v>
      </c>
      <c r="AC22" s="2">
        <f t="shared" si="11"/>
        <v>1.9088016967126194E-3</v>
      </c>
      <c r="AD22" s="2">
        <f t="shared" si="12"/>
        <v>9.8273952042311399E-3</v>
      </c>
    </row>
    <row r="23" spans="1:30" x14ac:dyDescent="0.3">
      <c r="A23" t="s">
        <v>59</v>
      </c>
      <c r="B23">
        <v>8</v>
      </c>
      <c r="C23">
        <v>3</v>
      </c>
      <c r="D23">
        <v>2</v>
      </c>
      <c r="E23">
        <v>1</v>
      </c>
      <c r="F23">
        <v>1</v>
      </c>
      <c r="H23">
        <v>1</v>
      </c>
      <c r="I23">
        <v>82</v>
      </c>
      <c r="J23">
        <v>223</v>
      </c>
      <c r="K23">
        <v>148</v>
      </c>
      <c r="L23">
        <v>72</v>
      </c>
      <c r="M23">
        <v>9</v>
      </c>
      <c r="N23">
        <v>550</v>
      </c>
      <c r="Q23" t="s">
        <v>26</v>
      </c>
      <c r="R23" s="2">
        <f t="shared" si="0"/>
        <v>7.3649754500818331E-3</v>
      </c>
      <c r="S23" s="2">
        <f t="shared" si="1"/>
        <v>4.4157908681444847E-4</v>
      </c>
      <c r="T23" s="2">
        <f t="shared" si="2"/>
        <v>2.5120772946859902E-3</v>
      </c>
      <c r="U23" s="2">
        <f t="shared" si="3"/>
        <v>3.7696335078534031E-3</v>
      </c>
      <c r="V23" s="2">
        <f t="shared" si="4"/>
        <v>3.6438168982008655E-3</v>
      </c>
      <c r="W23" s="2">
        <f t="shared" si="5"/>
        <v>0</v>
      </c>
      <c r="X23" s="2">
        <f t="shared" si="6"/>
        <v>4.9382716049382715E-3</v>
      </c>
      <c r="Y23" s="2">
        <f t="shared" si="7"/>
        <v>3.4305317324185248E-3</v>
      </c>
      <c r="Z23" s="2">
        <f t="shared" si="8"/>
        <v>1.8827326519634212E-3</v>
      </c>
      <c r="AA23" s="2">
        <f t="shared" si="9"/>
        <v>2.8993147074327886E-3</v>
      </c>
      <c r="AB23" s="2">
        <f t="shared" si="10"/>
        <v>3.7490627343164207E-4</v>
      </c>
      <c r="AC23" s="2">
        <f t="shared" si="11"/>
        <v>7.5927889713679739E-2</v>
      </c>
      <c r="AD23" s="2">
        <f t="shared" si="12"/>
        <v>8.8089197012471854E-3</v>
      </c>
    </row>
    <row r="24" spans="1:30" x14ac:dyDescent="0.3">
      <c r="A24" t="s">
        <v>26</v>
      </c>
      <c r="B24">
        <v>54</v>
      </c>
      <c r="C24">
        <v>5</v>
      </c>
      <c r="D24">
        <v>13</v>
      </c>
      <c r="E24">
        <v>18</v>
      </c>
      <c r="F24">
        <v>16</v>
      </c>
      <c r="H24">
        <v>2</v>
      </c>
      <c r="I24">
        <v>6</v>
      </c>
      <c r="J24">
        <v>7</v>
      </c>
      <c r="K24">
        <v>11</v>
      </c>
      <c r="L24">
        <v>3</v>
      </c>
      <c r="M24">
        <v>358</v>
      </c>
      <c r="N24">
        <v>493</v>
      </c>
      <c r="Q24" t="s">
        <v>47</v>
      </c>
      <c r="R24" s="2">
        <f t="shared" si="0"/>
        <v>1.9094380796508457E-3</v>
      </c>
      <c r="S24" s="2">
        <f t="shared" si="1"/>
        <v>7.3302128411198448E-3</v>
      </c>
      <c r="T24" s="2">
        <f t="shared" si="2"/>
        <v>3.4782608695652175E-3</v>
      </c>
      <c r="U24" s="2">
        <f t="shared" si="3"/>
        <v>0</v>
      </c>
      <c r="V24" s="2">
        <f t="shared" si="4"/>
        <v>4.5547711227510819E-4</v>
      </c>
      <c r="W24" s="2">
        <f t="shared" si="5"/>
        <v>1.7035775127768314E-3</v>
      </c>
      <c r="X24" s="2">
        <f t="shared" si="6"/>
        <v>2.4691358024691358E-3</v>
      </c>
      <c r="Y24" s="2">
        <f t="shared" si="7"/>
        <v>1.3722126929674099E-2</v>
      </c>
      <c r="Z24" s="2">
        <f t="shared" si="8"/>
        <v>1.0220548682087143E-2</v>
      </c>
      <c r="AA24" s="2">
        <f t="shared" si="9"/>
        <v>3.4528202424881395E-2</v>
      </c>
      <c r="AB24" s="2">
        <f t="shared" si="10"/>
        <v>1.1497125718570358E-2</v>
      </c>
      <c r="AC24" s="2">
        <f t="shared" si="11"/>
        <v>8.6956521739130436E-3</v>
      </c>
      <c r="AD24" s="2">
        <f t="shared" si="12"/>
        <v>7.9512561197870139E-3</v>
      </c>
    </row>
    <row r="25" spans="1:30" x14ac:dyDescent="0.3">
      <c r="A25" t="s">
        <v>47</v>
      </c>
      <c r="B25">
        <v>14</v>
      </c>
      <c r="C25">
        <v>83</v>
      </c>
      <c r="D25">
        <v>18</v>
      </c>
      <c r="F25">
        <v>2</v>
      </c>
      <c r="G25">
        <v>1</v>
      </c>
      <c r="H25">
        <v>1</v>
      </c>
      <c r="I25">
        <v>24</v>
      </c>
      <c r="J25">
        <v>38</v>
      </c>
      <c r="K25">
        <v>131</v>
      </c>
      <c r="L25">
        <v>92</v>
      </c>
      <c r="M25">
        <v>41</v>
      </c>
      <c r="N25">
        <v>445</v>
      </c>
      <c r="Q25" t="s">
        <v>32</v>
      </c>
      <c r="R25" s="2">
        <f t="shared" si="0"/>
        <v>5.4555373704309879E-3</v>
      </c>
      <c r="S25" s="2">
        <f t="shared" si="1"/>
        <v>1.6161794577408815E-2</v>
      </c>
      <c r="T25" s="2">
        <f t="shared" si="2"/>
        <v>2.0676328502415457E-2</v>
      </c>
      <c r="U25" s="2">
        <f t="shared" si="3"/>
        <v>0</v>
      </c>
      <c r="V25" s="2">
        <f t="shared" si="4"/>
        <v>0</v>
      </c>
      <c r="W25" s="2">
        <f t="shared" si="5"/>
        <v>0</v>
      </c>
      <c r="X25" s="2">
        <f t="shared" si="6"/>
        <v>2.4691358024691358E-3</v>
      </c>
      <c r="Y25" s="2">
        <f t="shared" si="7"/>
        <v>1.1435105774728416E-3</v>
      </c>
      <c r="Z25" s="2">
        <f t="shared" si="8"/>
        <v>5.3792361484669173E-4</v>
      </c>
      <c r="AA25" s="2">
        <f t="shared" si="9"/>
        <v>5.2714812862414342E-4</v>
      </c>
      <c r="AB25" s="2">
        <f t="shared" si="10"/>
        <v>4.9987503124218949E-4</v>
      </c>
      <c r="AC25" s="2">
        <f t="shared" si="11"/>
        <v>2.1208907741251327E-2</v>
      </c>
      <c r="AD25" s="2">
        <f t="shared" si="12"/>
        <v>7.8797841546653317E-3</v>
      </c>
    </row>
    <row r="26" spans="1:30" x14ac:dyDescent="0.3">
      <c r="A26" t="s">
        <v>32</v>
      </c>
      <c r="B26">
        <v>40</v>
      </c>
      <c r="C26">
        <v>183</v>
      </c>
      <c r="D26">
        <v>107</v>
      </c>
      <c r="H26">
        <v>1</v>
      </c>
      <c r="I26">
        <v>2</v>
      </c>
      <c r="J26">
        <v>2</v>
      </c>
      <c r="K26">
        <v>2</v>
      </c>
      <c r="L26">
        <v>4</v>
      </c>
      <c r="M26">
        <v>100</v>
      </c>
      <c r="N26">
        <v>441</v>
      </c>
      <c r="Q26" t="s">
        <v>133</v>
      </c>
      <c r="R26" s="2">
        <f t="shared" si="0"/>
        <v>2.7277686852154935E-4</v>
      </c>
      <c r="S26" s="2">
        <f t="shared" si="1"/>
        <v>2.2962112514351321E-3</v>
      </c>
      <c r="T26" s="2">
        <f t="shared" si="2"/>
        <v>1.5458937198067632E-3</v>
      </c>
      <c r="U26" s="2">
        <f t="shared" si="3"/>
        <v>0</v>
      </c>
      <c r="V26" s="2">
        <f t="shared" si="4"/>
        <v>2.2773855613755409E-4</v>
      </c>
      <c r="W26" s="2">
        <f t="shared" si="5"/>
        <v>0</v>
      </c>
      <c r="X26" s="2">
        <f t="shared" si="6"/>
        <v>2.4691358024691358E-3</v>
      </c>
      <c r="Y26" s="2">
        <f t="shared" si="7"/>
        <v>3.9451114922813037E-2</v>
      </c>
      <c r="Z26" s="2">
        <f t="shared" si="8"/>
        <v>3.1737493275954813E-2</v>
      </c>
      <c r="AA26" s="2">
        <f t="shared" si="9"/>
        <v>3.5846072746441748E-2</v>
      </c>
      <c r="AB26" s="2">
        <f t="shared" si="10"/>
        <v>7.1232191952011999E-3</v>
      </c>
      <c r="AC26" s="2">
        <f t="shared" si="11"/>
        <v>1.4846235418875928E-3</v>
      </c>
      <c r="AD26" s="2">
        <f t="shared" si="12"/>
        <v>7.5938962941786087E-3</v>
      </c>
    </row>
    <row r="27" spans="1:30" x14ac:dyDescent="0.3">
      <c r="A27" t="s">
        <v>133</v>
      </c>
      <c r="B27">
        <v>2</v>
      </c>
      <c r="C27">
        <v>26</v>
      </c>
      <c r="D27">
        <v>8</v>
      </c>
      <c r="F27">
        <v>1</v>
      </c>
      <c r="H27">
        <v>1</v>
      </c>
      <c r="I27">
        <v>69</v>
      </c>
      <c r="J27">
        <v>118</v>
      </c>
      <c r="K27">
        <v>136</v>
      </c>
      <c r="L27">
        <v>57</v>
      </c>
      <c r="M27">
        <v>7</v>
      </c>
      <c r="N27">
        <v>425</v>
      </c>
      <c r="Q27" t="s">
        <v>30</v>
      </c>
      <c r="R27" s="2">
        <f t="shared" si="0"/>
        <v>5.8647026732133118E-3</v>
      </c>
      <c r="S27" s="2">
        <f t="shared" si="1"/>
        <v>1.4130530778062351E-2</v>
      </c>
      <c r="T27" s="2">
        <f t="shared" si="2"/>
        <v>2.6859903381642514E-2</v>
      </c>
      <c r="U27" s="2">
        <f t="shared" si="3"/>
        <v>0</v>
      </c>
      <c r="V27" s="2">
        <f t="shared" si="4"/>
        <v>0</v>
      </c>
      <c r="W27" s="2">
        <f t="shared" si="5"/>
        <v>0</v>
      </c>
      <c r="X27" s="2">
        <f t="shared" si="6"/>
        <v>4.9382716049382715E-3</v>
      </c>
      <c r="Y27" s="2">
        <f t="shared" si="7"/>
        <v>5.717552887364208E-4</v>
      </c>
      <c r="Z27" s="2">
        <f t="shared" si="8"/>
        <v>5.3792361484669173E-4</v>
      </c>
      <c r="AA27" s="2">
        <f t="shared" si="9"/>
        <v>7.9072219293621507E-4</v>
      </c>
      <c r="AB27" s="2">
        <f t="shared" si="10"/>
        <v>1.2496875781054737E-4</v>
      </c>
      <c r="AC27" s="2">
        <f t="shared" si="11"/>
        <v>1.2937433722163308E-2</v>
      </c>
      <c r="AD27" s="2">
        <f t="shared" si="12"/>
        <v>7.3616124075331453E-3</v>
      </c>
    </row>
    <row r="28" spans="1:30" x14ac:dyDescent="0.3">
      <c r="A28" t="s">
        <v>30</v>
      </c>
      <c r="B28">
        <v>43</v>
      </c>
      <c r="C28">
        <v>160</v>
      </c>
      <c r="D28">
        <v>139</v>
      </c>
      <c r="H28">
        <v>2</v>
      </c>
      <c r="I28">
        <v>1</v>
      </c>
      <c r="J28">
        <v>2</v>
      </c>
      <c r="K28">
        <v>3</v>
      </c>
      <c r="L28">
        <v>1</v>
      </c>
      <c r="M28">
        <v>61</v>
      </c>
      <c r="N28">
        <v>412</v>
      </c>
      <c r="Q28" t="s">
        <v>81</v>
      </c>
      <c r="R28" s="2">
        <f t="shared" si="0"/>
        <v>5.455537370430987E-4</v>
      </c>
      <c r="S28" s="2">
        <f t="shared" si="1"/>
        <v>4.1508434160558152E-3</v>
      </c>
      <c r="T28" s="2">
        <f t="shared" si="2"/>
        <v>1.3526570048309179E-3</v>
      </c>
      <c r="U28" s="2">
        <f t="shared" si="3"/>
        <v>1.9895287958115182E-2</v>
      </c>
      <c r="V28" s="2">
        <f t="shared" si="4"/>
        <v>4.8963789569574132E-2</v>
      </c>
      <c r="W28" s="2">
        <f t="shared" si="5"/>
        <v>8.5178875638841564E-3</v>
      </c>
      <c r="X28" s="2">
        <f t="shared" si="6"/>
        <v>2.4691358024691358E-3</v>
      </c>
      <c r="Y28" s="2">
        <f t="shared" si="7"/>
        <v>1.7152658662092624E-3</v>
      </c>
      <c r="Z28" s="2">
        <f t="shared" si="8"/>
        <v>8.0688542227003765E-4</v>
      </c>
      <c r="AA28" s="2">
        <f t="shared" si="9"/>
        <v>1.5814443858724301E-3</v>
      </c>
      <c r="AB28" s="2">
        <f t="shared" si="10"/>
        <v>2.124468882779305E-3</v>
      </c>
      <c r="AC28" s="2">
        <f t="shared" si="11"/>
        <v>1.4846235418875928E-3</v>
      </c>
      <c r="AD28" s="2">
        <f t="shared" si="12"/>
        <v>7.325876424972305E-3</v>
      </c>
    </row>
    <row r="29" spans="1:30" x14ac:dyDescent="0.3">
      <c r="A29" t="s">
        <v>81</v>
      </c>
      <c r="B29">
        <v>4</v>
      </c>
      <c r="C29">
        <v>47</v>
      </c>
      <c r="D29">
        <v>7</v>
      </c>
      <c r="E29">
        <v>95</v>
      </c>
      <c r="F29">
        <v>215</v>
      </c>
      <c r="G29">
        <v>5</v>
      </c>
      <c r="H29">
        <v>1</v>
      </c>
      <c r="I29">
        <v>3</v>
      </c>
      <c r="J29">
        <v>3</v>
      </c>
      <c r="K29">
        <v>6</v>
      </c>
      <c r="L29">
        <v>17</v>
      </c>
      <c r="M29">
        <v>7</v>
      </c>
      <c r="N29">
        <v>410</v>
      </c>
      <c r="Q29" t="s">
        <v>31</v>
      </c>
      <c r="R29" s="2">
        <f t="shared" si="0"/>
        <v>5.5919258046917622E-3</v>
      </c>
      <c r="S29" s="2">
        <f t="shared" si="1"/>
        <v>0</v>
      </c>
      <c r="T29" s="2">
        <f t="shared" si="2"/>
        <v>7.7294685990338162E-4</v>
      </c>
      <c r="U29" s="2">
        <f t="shared" si="3"/>
        <v>0</v>
      </c>
      <c r="V29" s="2">
        <f t="shared" si="4"/>
        <v>4.5547711227510819E-4</v>
      </c>
      <c r="W29" s="2">
        <f t="shared" si="5"/>
        <v>1.7035775127768314E-3</v>
      </c>
      <c r="X29" s="2">
        <f t="shared" si="6"/>
        <v>0</v>
      </c>
      <c r="Y29" s="2">
        <f t="shared" si="7"/>
        <v>2.3441966838193252E-2</v>
      </c>
      <c r="Z29" s="2">
        <f t="shared" si="8"/>
        <v>2.2323830016137709E-2</v>
      </c>
      <c r="AA29" s="2">
        <f t="shared" si="9"/>
        <v>1.107011070110701E-2</v>
      </c>
      <c r="AB29" s="2">
        <f t="shared" si="10"/>
        <v>9.2476880779805044E-3</v>
      </c>
      <c r="AC29" s="2">
        <f t="shared" si="11"/>
        <v>2.2481442205726405E-2</v>
      </c>
      <c r="AD29" s="2">
        <f t="shared" si="12"/>
        <v>7.0399885644855803E-3</v>
      </c>
    </row>
    <row r="30" spans="1:30" x14ac:dyDescent="0.3">
      <c r="A30" t="s">
        <v>31</v>
      </c>
      <c r="B30">
        <v>41</v>
      </c>
      <c r="D30">
        <v>4</v>
      </c>
      <c r="F30">
        <v>2</v>
      </c>
      <c r="G30">
        <v>1</v>
      </c>
      <c r="I30">
        <v>41</v>
      </c>
      <c r="J30">
        <v>83</v>
      </c>
      <c r="K30">
        <v>42</v>
      </c>
      <c r="L30">
        <v>74</v>
      </c>
      <c r="M30">
        <v>106</v>
      </c>
      <c r="N30">
        <v>394</v>
      </c>
      <c r="Q30" t="s">
        <v>18</v>
      </c>
      <c r="R30" s="2">
        <f t="shared" si="0"/>
        <v>2.3731587561374796E-2</v>
      </c>
      <c r="S30" s="2">
        <f t="shared" si="1"/>
        <v>4.0625275986929258E-3</v>
      </c>
      <c r="T30" s="2">
        <f t="shared" si="2"/>
        <v>4.6376811594202897E-3</v>
      </c>
      <c r="U30" s="2">
        <f t="shared" si="3"/>
        <v>2.094240837696335E-4</v>
      </c>
      <c r="V30" s="2">
        <f t="shared" si="4"/>
        <v>9.1095422455021637E-4</v>
      </c>
      <c r="W30" s="2">
        <f t="shared" si="5"/>
        <v>3.4071550255536627E-3</v>
      </c>
      <c r="X30" s="2">
        <f t="shared" si="6"/>
        <v>0</v>
      </c>
      <c r="Y30" s="2">
        <f t="shared" si="7"/>
        <v>1.1435105774728416E-3</v>
      </c>
      <c r="Z30" s="2">
        <f t="shared" si="8"/>
        <v>6.1861215707369552E-3</v>
      </c>
      <c r="AA30" s="2">
        <f t="shared" si="9"/>
        <v>4.7443331576172906E-3</v>
      </c>
      <c r="AB30" s="2">
        <f t="shared" si="10"/>
        <v>2.8742814296425895E-3</v>
      </c>
      <c r="AC30" s="2">
        <f t="shared" si="11"/>
        <v>6.3626723223753979E-4</v>
      </c>
      <c r="AD30" s="2">
        <f t="shared" si="12"/>
        <v>5.7177572097344819E-3</v>
      </c>
    </row>
    <row r="31" spans="1:30" x14ac:dyDescent="0.3">
      <c r="A31" t="s">
        <v>18</v>
      </c>
      <c r="B31">
        <v>174</v>
      </c>
      <c r="C31">
        <v>46</v>
      </c>
      <c r="D31">
        <v>24</v>
      </c>
      <c r="E31">
        <v>1</v>
      </c>
      <c r="F31">
        <v>4</v>
      </c>
      <c r="G31">
        <v>2</v>
      </c>
      <c r="I31">
        <v>2</v>
      </c>
      <c r="J31">
        <v>23</v>
      </c>
      <c r="K31">
        <v>18</v>
      </c>
      <c r="L31">
        <v>23</v>
      </c>
      <c r="M31">
        <v>3</v>
      </c>
      <c r="N31">
        <v>320</v>
      </c>
      <c r="Q31" t="s">
        <v>179</v>
      </c>
      <c r="R31" s="2">
        <f t="shared" si="0"/>
        <v>1.3638843426077467E-4</v>
      </c>
      <c r="S31" s="2">
        <f t="shared" si="1"/>
        <v>1.7663163472577938E-4</v>
      </c>
      <c r="T31" s="2">
        <f t="shared" si="2"/>
        <v>1.9323671497584541E-4</v>
      </c>
      <c r="U31" s="2">
        <f t="shared" si="3"/>
        <v>3.0366492146596858E-2</v>
      </c>
      <c r="V31" s="2">
        <f t="shared" si="4"/>
        <v>1.8219084491004327E-3</v>
      </c>
      <c r="W31" s="2">
        <f t="shared" si="5"/>
        <v>6.4735945485519586E-2</v>
      </c>
      <c r="X31" s="2">
        <f t="shared" si="6"/>
        <v>7.4074074074074077E-3</v>
      </c>
      <c r="Y31" s="2">
        <f t="shared" si="7"/>
        <v>1.7152658662092624E-3</v>
      </c>
      <c r="Z31" s="2">
        <f t="shared" si="8"/>
        <v>1.0758472296933835E-3</v>
      </c>
      <c r="AA31" s="2">
        <f t="shared" si="9"/>
        <v>1.5814443858724301E-3</v>
      </c>
      <c r="AB31" s="2">
        <f t="shared" si="10"/>
        <v>1.1747063234191453E-2</v>
      </c>
      <c r="AC31" s="2">
        <f t="shared" si="11"/>
        <v>2.1208907741251324E-4</v>
      </c>
      <c r="AD31" s="2">
        <f t="shared" si="12"/>
        <v>5.4676053318085983E-3</v>
      </c>
    </row>
    <row r="32" spans="1:30" x14ac:dyDescent="0.3">
      <c r="A32" t="s">
        <v>179</v>
      </c>
      <c r="B32">
        <v>1</v>
      </c>
      <c r="C32">
        <v>2</v>
      </c>
      <c r="D32">
        <v>1</v>
      </c>
      <c r="E32">
        <v>145</v>
      </c>
      <c r="F32">
        <v>8</v>
      </c>
      <c r="G32">
        <v>38</v>
      </c>
      <c r="H32">
        <v>3</v>
      </c>
      <c r="I32">
        <v>3</v>
      </c>
      <c r="J32">
        <v>4</v>
      </c>
      <c r="K32">
        <v>6</v>
      </c>
      <c r="L32">
        <v>94</v>
      </c>
      <c r="M32">
        <v>1</v>
      </c>
      <c r="N32">
        <v>306</v>
      </c>
      <c r="Q32" t="s">
        <v>422</v>
      </c>
      <c r="R32" s="2">
        <f t="shared" si="0"/>
        <v>0</v>
      </c>
      <c r="S32" s="2">
        <f t="shared" si="1"/>
        <v>0</v>
      </c>
      <c r="T32" s="2">
        <f t="shared" si="2"/>
        <v>1.7777777777777778E-2</v>
      </c>
      <c r="U32" s="2">
        <f t="shared" si="3"/>
        <v>6.2827225130890048E-4</v>
      </c>
      <c r="V32" s="2">
        <f t="shared" si="4"/>
        <v>1.4803006148941016E-2</v>
      </c>
      <c r="W32" s="2">
        <f t="shared" si="5"/>
        <v>8.5178875638841564E-3</v>
      </c>
      <c r="X32" s="2">
        <f t="shared" si="6"/>
        <v>0.11604938271604938</v>
      </c>
      <c r="Y32" s="2">
        <f t="shared" si="7"/>
        <v>1.7152658662092624E-3</v>
      </c>
      <c r="Z32" s="2">
        <f t="shared" si="8"/>
        <v>5.3792361484669173E-4</v>
      </c>
      <c r="AA32" s="2">
        <f t="shared" si="9"/>
        <v>0</v>
      </c>
      <c r="AB32" s="2">
        <f t="shared" si="10"/>
        <v>6.1234691327168205E-3</v>
      </c>
      <c r="AC32" s="2">
        <f t="shared" si="11"/>
        <v>0</v>
      </c>
      <c r="AD32" s="2">
        <f t="shared" si="12"/>
        <v>4.7528856805917879E-3</v>
      </c>
    </row>
    <row r="33" spans="1:30" x14ac:dyDescent="0.3">
      <c r="A33" t="s">
        <v>422</v>
      </c>
      <c r="D33">
        <v>92</v>
      </c>
      <c r="E33">
        <v>3</v>
      </c>
      <c r="F33">
        <v>65</v>
      </c>
      <c r="G33">
        <v>5</v>
      </c>
      <c r="H33">
        <v>47</v>
      </c>
      <c r="I33">
        <v>3</v>
      </c>
      <c r="J33">
        <v>2</v>
      </c>
      <c r="L33">
        <v>49</v>
      </c>
      <c r="N33">
        <v>266</v>
      </c>
      <c r="Q33" t="s">
        <v>405</v>
      </c>
      <c r="R33" s="2">
        <f t="shared" si="0"/>
        <v>0</v>
      </c>
      <c r="S33" s="2">
        <f t="shared" si="1"/>
        <v>0</v>
      </c>
      <c r="T33" s="2">
        <f t="shared" si="2"/>
        <v>0</v>
      </c>
      <c r="U33" s="2">
        <f t="shared" si="3"/>
        <v>2.094240837696335E-4</v>
      </c>
      <c r="V33" s="2">
        <f t="shared" si="4"/>
        <v>2.960601229788203E-3</v>
      </c>
      <c r="W33" s="2">
        <f t="shared" si="5"/>
        <v>8.3475298126064731E-2</v>
      </c>
      <c r="X33" s="2">
        <f t="shared" si="6"/>
        <v>0.48888888888888887</v>
      </c>
      <c r="Y33" s="2">
        <f t="shared" si="7"/>
        <v>0</v>
      </c>
      <c r="Z33" s="2">
        <f t="shared" si="8"/>
        <v>0</v>
      </c>
      <c r="AA33" s="2">
        <f t="shared" si="9"/>
        <v>0</v>
      </c>
      <c r="AB33" s="2">
        <f t="shared" si="10"/>
        <v>0</v>
      </c>
      <c r="AC33" s="2">
        <f t="shared" si="11"/>
        <v>0</v>
      </c>
      <c r="AD33" s="2">
        <f t="shared" si="12"/>
        <v>4.6635457241896864E-3</v>
      </c>
    </row>
    <row r="34" spans="1:30" x14ac:dyDescent="0.3">
      <c r="A34" t="s">
        <v>405</v>
      </c>
      <c r="E34">
        <v>1</v>
      </c>
      <c r="F34">
        <v>13</v>
      </c>
      <c r="G34">
        <v>49</v>
      </c>
      <c r="H34">
        <v>198</v>
      </c>
      <c r="N34">
        <v>261</v>
      </c>
      <c r="Q34" t="s">
        <v>217</v>
      </c>
      <c r="R34" s="2">
        <f t="shared" si="0"/>
        <v>1.3638843426077467E-4</v>
      </c>
      <c r="S34" s="2">
        <f t="shared" si="1"/>
        <v>1.5720215490594366E-2</v>
      </c>
      <c r="T34" s="2">
        <f t="shared" si="2"/>
        <v>9.8550724637681154E-3</v>
      </c>
      <c r="U34" s="2">
        <f t="shared" si="3"/>
        <v>2.094240837696335E-4</v>
      </c>
      <c r="V34" s="2">
        <f t="shared" si="4"/>
        <v>2.960601229788203E-3</v>
      </c>
      <c r="W34" s="2">
        <f t="shared" si="5"/>
        <v>1.7035775127768314E-3</v>
      </c>
      <c r="X34" s="2">
        <f t="shared" si="6"/>
        <v>0</v>
      </c>
      <c r="Y34" s="2">
        <f t="shared" si="7"/>
        <v>0</v>
      </c>
      <c r="Z34" s="2">
        <f t="shared" si="8"/>
        <v>2.6896180742334586E-4</v>
      </c>
      <c r="AA34" s="2">
        <f t="shared" si="9"/>
        <v>5.2714812862414342E-4</v>
      </c>
      <c r="AB34" s="2">
        <f t="shared" si="10"/>
        <v>3.7490627343164207E-4</v>
      </c>
      <c r="AC34" s="2">
        <f t="shared" si="11"/>
        <v>2.1208907741251324E-4</v>
      </c>
      <c r="AD34" s="2">
        <f t="shared" si="12"/>
        <v>4.5027338026659043E-3</v>
      </c>
    </row>
    <row r="35" spans="1:30" x14ac:dyDescent="0.3">
      <c r="A35" t="s">
        <v>217</v>
      </c>
      <c r="B35">
        <v>1</v>
      </c>
      <c r="C35">
        <v>178</v>
      </c>
      <c r="D35">
        <v>51</v>
      </c>
      <c r="E35">
        <v>1</v>
      </c>
      <c r="F35">
        <v>13</v>
      </c>
      <c r="G35">
        <v>1</v>
      </c>
      <c r="J35">
        <v>1</v>
      </c>
      <c r="K35">
        <v>2</v>
      </c>
      <c r="L35">
        <v>3</v>
      </c>
      <c r="M35">
        <v>1</v>
      </c>
      <c r="N35">
        <v>252</v>
      </c>
      <c r="Q35" t="s">
        <v>40</v>
      </c>
      <c r="R35" s="2">
        <f t="shared" si="0"/>
        <v>3.409710856519367E-3</v>
      </c>
      <c r="S35" s="2">
        <f t="shared" si="1"/>
        <v>1.3247372604433454E-3</v>
      </c>
      <c r="T35" s="2">
        <f t="shared" si="2"/>
        <v>3.8647342995169081E-4</v>
      </c>
      <c r="U35" s="2">
        <f t="shared" si="3"/>
        <v>4.18848167539267E-4</v>
      </c>
      <c r="V35" s="2">
        <f t="shared" si="4"/>
        <v>1.1386927806877705E-3</v>
      </c>
      <c r="W35" s="2">
        <f t="shared" si="5"/>
        <v>0</v>
      </c>
      <c r="X35" s="2">
        <f t="shared" si="6"/>
        <v>0</v>
      </c>
      <c r="Y35" s="2">
        <f t="shared" si="7"/>
        <v>5.1457975986277877E-3</v>
      </c>
      <c r="Z35" s="2">
        <f t="shared" si="8"/>
        <v>1.1565357719203874E-2</v>
      </c>
      <c r="AA35" s="2">
        <f t="shared" si="9"/>
        <v>1.080653663679494E-2</v>
      </c>
      <c r="AB35" s="2">
        <f t="shared" si="10"/>
        <v>5.3736565858535368E-3</v>
      </c>
      <c r="AC35" s="2">
        <f t="shared" si="11"/>
        <v>1.3573700954400848E-2</v>
      </c>
      <c r="AD35" s="2">
        <f t="shared" si="12"/>
        <v>4.4491298288246439E-3</v>
      </c>
    </row>
    <row r="36" spans="1:30" x14ac:dyDescent="0.3">
      <c r="A36" t="s">
        <v>40</v>
      </c>
      <c r="B36">
        <v>25</v>
      </c>
      <c r="C36">
        <v>15</v>
      </c>
      <c r="D36">
        <v>2</v>
      </c>
      <c r="E36">
        <v>2</v>
      </c>
      <c r="F36">
        <v>5</v>
      </c>
      <c r="I36">
        <v>9</v>
      </c>
      <c r="J36">
        <v>43</v>
      </c>
      <c r="K36">
        <v>41</v>
      </c>
      <c r="L36">
        <v>43</v>
      </c>
      <c r="M36">
        <v>64</v>
      </c>
      <c r="N36">
        <v>249</v>
      </c>
      <c r="Q36" t="s">
        <v>691</v>
      </c>
      <c r="R36" s="2">
        <f t="shared" si="0"/>
        <v>0</v>
      </c>
      <c r="S36" s="2">
        <f t="shared" si="1"/>
        <v>8.8315817362889689E-5</v>
      </c>
      <c r="T36" s="2">
        <f t="shared" si="2"/>
        <v>0</v>
      </c>
      <c r="U36" s="2">
        <f t="shared" si="3"/>
        <v>0</v>
      </c>
      <c r="V36" s="2">
        <f t="shared" si="4"/>
        <v>2.2773855613755409E-4</v>
      </c>
      <c r="W36" s="2">
        <f t="shared" si="5"/>
        <v>0</v>
      </c>
      <c r="X36" s="2">
        <f t="shared" si="6"/>
        <v>2.4691358024691358E-3</v>
      </c>
      <c r="Y36" s="2">
        <f t="shared" si="7"/>
        <v>4.0022870211549461E-3</v>
      </c>
      <c r="Z36" s="2">
        <f t="shared" si="8"/>
        <v>1.1834319526627219E-2</v>
      </c>
      <c r="AA36" s="2">
        <f t="shared" si="9"/>
        <v>2.6620980495519239E-2</v>
      </c>
      <c r="AB36" s="2">
        <f t="shared" si="10"/>
        <v>1.1122219445138715E-2</v>
      </c>
      <c r="AC36" s="2">
        <f t="shared" si="11"/>
        <v>0</v>
      </c>
      <c r="AD36" s="2">
        <f t="shared" si="12"/>
        <v>4.3597898724225424E-3</v>
      </c>
    </row>
    <row r="37" spans="1:30" x14ac:dyDescent="0.3">
      <c r="A37" t="s">
        <v>691</v>
      </c>
      <c r="C37">
        <v>1</v>
      </c>
      <c r="F37">
        <v>1</v>
      </c>
      <c r="H37">
        <v>1</v>
      </c>
      <c r="I37">
        <v>7</v>
      </c>
      <c r="J37">
        <v>44</v>
      </c>
      <c r="K37">
        <v>101</v>
      </c>
      <c r="L37">
        <v>89</v>
      </c>
      <c r="N37">
        <v>244</v>
      </c>
      <c r="Q37" t="s">
        <v>219</v>
      </c>
      <c r="R37" s="2">
        <f t="shared" si="0"/>
        <v>1.3638843426077467E-4</v>
      </c>
      <c r="S37" s="2">
        <f t="shared" si="1"/>
        <v>1.3688951691247902E-2</v>
      </c>
      <c r="T37" s="2">
        <f t="shared" si="2"/>
        <v>7.7294685990338162E-3</v>
      </c>
      <c r="U37" s="2">
        <f t="shared" si="3"/>
        <v>0</v>
      </c>
      <c r="V37" s="2">
        <f t="shared" si="4"/>
        <v>3.4160783420633112E-3</v>
      </c>
      <c r="W37" s="2">
        <f t="shared" si="5"/>
        <v>0</v>
      </c>
      <c r="X37" s="2">
        <f t="shared" si="6"/>
        <v>0</v>
      </c>
      <c r="Y37" s="2">
        <f t="shared" si="7"/>
        <v>1.1435105774728416E-3</v>
      </c>
      <c r="Z37" s="2">
        <f t="shared" si="8"/>
        <v>2.6896180742334586E-4</v>
      </c>
      <c r="AA37" s="2">
        <f t="shared" si="9"/>
        <v>2.6357406431207171E-4</v>
      </c>
      <c r="AB37" s="2">
        <f t="shared" si="10"/>
        <v>4.9987503124218949E-4</v>
      </c>
      <c r="AC37" s="2">
        <f t="shared" si="11"/>
        <v>4.2417815482502649E-4</v>
      </c>
      <c r="AD37" s="2">
        <f t="shared" si="12"/>
        <v>3.9488260729728768E-3</v>
      </c>
    </row>
    <row r="38" spans="1:30" x14ac:dyDescent="0.3">
      <c r="A38" t="s">
        <v>219</v>
      </c>
      <c r="B38">
        <v>1</v>
      </c>
      <c r="C38">
        <v>155</v>
      </c>
      <c r="D38">
        <v>40</v>
      </c>
      <c r="F38">
        <v>15</v>
      </c>
      <c r="I38">
        <v>2</v>
      </c>
      <c r="J38">
        <v>1</v>
      </c>
      <c r="K38">
        <v>1</v>
      </c>
      <c r="L38">
        <v>4</v>
      </c>
      <c r="M38">
        <v>2</v>
      </c>
      <c r="N38">
        <v>221</v>
      </c>
      <c r="Q38" t="s">
        <v>24</v>
      </c>
      <c r="R38" s="2">
        <f t="shared" si="0"/>
        <v>8.5924713584288048E-3</v>
      </c>
      <c r="S38" s="2">
        <f t="shared" si="1"/>
        <v>4.327475050781595E-3</v>
      </c>
      <c r="T38" s="2">
        <f t="shared" si="2"/>
        <v>5.4106280193236718E-3</v>
      </c>
      <c r="U38" s="2">
        <f t="shared" si="3"/>
        <v>5.6544502617801046E-3</v>
      </c>
      <c r="V38" s="2">
        <f t="shared" si="4"/>
        <v>9.1095422455021637E-4</v>
      </c>
      <c r="W38" s="2">
        <f t="shared" si="5"/>
        <v>1.7035775127768314E-3</v>
      </c>
      <c r="X38" s="2">
        <f t="shared" si="6"/>
        <v>4.9382716049382715E-3</v>
      </c>
      <c r="Y38" s="2">
        <f t="shared" si="7"/>
        <v>0</v>
      </c>
      <c r="Z38" s="2">
        <f t="shared" si="8"/>
        <v>2.6896180742334586E-4</v>
      </c>
      <c r="AA38" s="2">
        <f t="shared" si="9"/>
        <v>0</v>
      </c>
      <c r="AB38" s="2">
        <f t="shared" si="10"/>
        <v>3.7490627343164207E-4</v>
      </c>
      <c r="AC38" s="2">
        <f t="shared" si="11"/>
        <v>8.9077412513255561E-3</v>
      </c>
      <c r="AD38" s="2">
        <f t="shared" si="12"/>
        <v>3.9309580816924558E-3</v>
      </c>
    </row>
    <row r="39" spans="1:30" x14ac:dyDescent="0.3">
      <c r="A39" t="s">
        <v>24</v>
      </c>
      <c r="B39">
        <v>63</v>
      </c>
      <c r="C39">
        <v>49</v>
      </c>
      <c r="D39">
        <v>28</v>
      </c>
      <c r="E39">
        <v>27</v>
      </c>
      <c r="F39">
        <v>4</v>
      </c>
      <c r="G39">
        <v>1</v>
      </c>
      <c r="H39">
        <v>2</v>
      </c>
      <c r="J39">
        <v>1</v>
      </c>
      <c r="L39">
        <v>3</v>
      </c>
      <c r="M39">
        <v>42</v>
      </c>
      <c r="N39">
        <v>220</v>
      </c>
      <c r="Q39" t="s">
        <v>309</v>
      </c>
      <c r="R39" s="2">
        <f t="shared" si="0"/>
        <v>0</v>
      </c>
      <c r="S39" s="2">
        <f t="shared" si="1"/>
        <v>0</v>
      </c>
      <c r="T39" s="2">
        <f t="shared" si="2"/>
        <v>1.9323671497584541E-4</v>
      </c>
      <c r="U39" s="2">
        <f t="shared" si="3"/>
        <v>0</v>
      </c>
      <c r="V39" s="2">
        <f t="shared" si="4"/>
        <v>0</v>
      </c>
      <c r="W39" s="2">
        <f t="shared" si="5"/>
        <v>0</v>
      </c>
      <c r="X39" s="2">
        <f t="shared" si="6"/>
        <v>0</v>
      </c>
      <c r="Y39" s="2">
        <f t="shared" si="7"/>
        <v>4.5168667810177247E-2</v>
      </c>
      <c r="Z39" s="2">
        <f t="shared" si="8"/>
        <v>3.2275416890801503E-2</v>
      </c>
      <c r="AA39" s="2">
        <f t="shared" si="9"/>
        <v>1.3178703215603585E-3</v>
      </c>
      <c r="AB39" s="2">
        <f t="shared" si="10"/>
        <v>1.3746563359160211E-3</v>
      </c>
      <c r="AC39" s="2">
        <f t="shared" si="11"/>
        <v>0</v>
      </c>
      <c r="AD39" s="2">
        <f t="shared" si="12"/>
        <v>3.8594861165707752E-3</v>
      </c>
    </row>
    <row r="40" spans="1:30" x14ac:dyDescent="0.3">
      <c r="A40" t="s">
        <v>309</v>
      </c>
      <c r="D40">
        <v>1</v>
      </c>
      <c r="I40">
        <v>79</v>
      </c>
      <c r="J40">
        <v>120</v>
      </c>
      <c r="K40">
        <v>5</v>
      </c>
      <c r="L40">
        <v>11</v>
      </c>
      <c r="N40">
        <v>216</v>
      </c>
      <c r="Q40" t="s">
        <v>19</v>
      </c>
      <c r="R40" s="2">
        <f t="shared" si="0"/>
        <v>2.2913256955810146E-2</v>
      </c>
      <c r="S40" s="2">
        <f t="shared" si="1"/>
        <v>8.8315817362889695E-4</v>
      </c>
      <c r="T40" s="2">
        <f t="shared" si="2"/>
        <v>0</v>
      </c>
      <c r="U40" s="2">
        <f t="shared" si="3"/>
        <v>0</v>
      </c>
      <c r="V40" s="2">
        <f t="shared" si="4"/>
        <v>0</v>
      </c>
      <c r="W40" s="2">
        <f t="shared" si="5"/>
        <v>0</v>
      </c>
      <c r="X40" s="2">
        <f t="shared" si="6"/>
        <v>0</v>
      </c>
      <c r="Y40" s="2">
        <f t="shared" si="7"/>
        <v>1.1435105774728416E-3</v>
      </c>
      <c r="Z40" s="2">
        <f t="shared" si="8"/>
        <v>0</v>
      </c>
      <c r="AA40" s="2">
        <f t="shared" si="9"/>
        <v>2.6357406431207171E-4</v>
      </c>
      <c r="AB40" s="2">
        <f t="shared" si="10"/>
        <v>0</v>
      </c>
      <c r="AC40" s="2">
        <f t="shared" si="11"/>
        <v>3.8176033934252387E-3</v>
      </c>
      <c r="AD40" s="2">
        <f t="shared" si="12"/>
        <v>3.5557302648036308E-3</v>
      </c>
    </row>
    <row r="41" spans="1:30" x14ac:dyDescent="0.3">
      <c r="A41" t="s">
        <v>19</v>
      </c>
      <c r="B41">
        <v>168</v>
      </c>
      <c r="C41">
        <v>10</v>
      </c>
      <c r="I41">
        <v>2</v>
      </c>
      <c r="K41">
        <v>1</v>
      </c>
      <c r="M41">
        <v>18</v>
      </c>
      <c r="N41">
        <v>199</v>
      </c>
      <c r="Q41" t="s">
        <v>46</v>
      </c>
      <c r="R41" s="2">
        <f t="shared" si="0"/>
        <v>2.0458265139116204E-3</v>
      </c>
      <c r="S41" s="2">
        <f t="shared" si="1"/>
        <v>1.139274043981277E-2</v>
      </c>
      <c r="T41" s="2">
        <f t="shared" si="2"/>
        <v>1.9323671497584541E-4</v>
      </c>
      <c r="U41" s="2">
        <f t="shared" si="3"/>
        <v>0</v>
      </c>
      <c r="V41" s="2">
        <f t="shared" si="4"/>
        <v>0</v>
      </c>
      <c r="W41" s="2">
        <f t="shared" si="5"/>
        <v>1.7035775127768314E-3</v>
      </c>
      <c r="X41" s="2">
        <f t="shared" si="6"/>
        <v>0</v>
      </c>
      <c r="Y41" s="2">
        <f t="shared" si="7"/>
        <v>3.4305317324185248E-3</v>
      </c>
      <c r="Z41" s="2">
        <f t="shared" si="8"/>
        <v>5.3792361484669173E-4</v>
      </c>
      <c r="AA41" s="2">
        <f t="shared" si="9"/>
        <v>1.3178703215603585E-3</v>
      </c>
      <c r="AB41" s="2">
        <f t="shared" si="10"/>
        <v>1.3746563359160211E-3</v>
      </c>
      <c r="AC41" s="2">
        <f t="shared" si="11"/>
        <v>2.7571580063626721E-3</v>
      </c>
      <c r="AD41" s="2">
        <f t="shared" si="12"/>
        <v>3.2698424043169066E-3</v>
      </c>
    </row>
    <row r="42" spans="1:30" x14ac:dyDescent="0.3">
      <c r="A42" t="s">
        <v>46</v>
      </c>
      <c r="B42">
        <v>15</v>
      </c>
      <c r="C42">
        <v>129</v>
      </c>
      <c r="D42">
        <v>1</v>
      </c>
      <c r="G42">
        <v>1</v>
      </c>
      <c r="I42">
        <v>6</v>
      </c>
      <c r="J42">
        <v>2</v>
      </c>
      <c r="K42">
        <v>5</v>
      </c>
      <c r="L42">
        <v>11</v>
      </c>
      <c r="M42">
        <v>13</v>
      </c>
      <c r="N42">
        <v>183</v>
      </c>
      <c r="Q42" t="s">
        <v>63</v>
      </c>
      <c r="R42" s="2">
        <f t="shared" si="0"/>
        <v>9.5471903982542283E-4</v>
      </c>
      <c r="S42" s="2">
        <f t="shared" si="1"/>
        <v>1.0421266448820984E-2</v>
      </c>
      <c r="T42" s="2">
        <f t="shared" si="2"/>
        <v>3.4782608695652175E-3</v>
      </c>
      <c r="U42" s="2">
        <f t="shared" si="3"/>
        <v>0</v>
      </c>
      <c r="V42" s="2">
        <f t="shared" si="4"/>
        <v>2.2773855613755409E-4</v>
      </c>
      <c r="W42" s="2">
        <f t="shared" si="5"/>
        <v>1.7035775127768314E-3</v>
      </c>
      <c r="X42" s="2">
        <f t="shared" si="6"/>
        <v>0</v>
      </c>
      <c r="Y42" s="2">
        <f t="shared" si="7"/>
        <v>2.2870211549456832E-3</v>
      </c>
      <c r="Z42" s="2">
        <f t="shared" si="8"/>
        <v>2.1516944593867669E-3</v>
      </c>
      <c r="AA42" s="2">
        <f t="shared" si="9"/>
        <v>5.2714812862414342E-4</v>
      </c>
      <c r="AB42" s="2">
        <f t="shared" si="10"/>
        <v>9.9975006248437899E-4</v>
      </c>
      <c r="AC42" s="2">
        <f t="shared" si="11"/>
        <v>6.3626723223753979E-4</v>
      </c>
      <c r="AD42" s="2">
        <f t="shared" si="12"/>
        <v>3.0375585176714436E-3</v>
      </c>
    </row>
    <row r="43" spans="1:30" x14ac:dyDescent="0.3">
      <c r="A43" t="s">
        <v>63</v>
      </c>
      <c r="B43">
        <v>7</v>
      </c>
      <c r="C43">
        <v>118</v>
      </c>
      <c r="D43">
        <v>18</v>
      </c>
      <c r="F43">
        <v>1</v>
      </c>
      <c r="G43">
        <v>1</v>
      </c>
      <c r="I43">
        <v>4</v>
      </c>
      <c r="J43">
        <v>8</v>
      </c>
      <c r="K43">
        <v>2</v>
      </c>
      <c r="L43">
        <v>8</v>
      </c>
      <c r="M43">
        <v>3</v>
      </c>
      <c r="N43">
        <v>170</v>
      </c>
      <c r="Q43" t="s">
        <v>20</v>
      </c>
      <c r="R43" s="2">
        <f t="shared" si="0"/>
        <v>2.1958537915984726E-2</v>
      </c>
      <c r="S43" s="2">
        <f t="shared" si="1"/>
        <v>8.8315817362889689E-5</v>
      </c>
      <c r="T43" s="2">
        <f t="shared" si="2"/>
        <v>0</v>
      </c>
      <c r="U43" s="2">
        <f t="shared" si="3"/>
        <v>2.094240837696335E-4</v>
      </c>
      <c r="V43" s="2">
        <f t="shared" si="4"/>
        <v>0</v>
      </c>
      <c r="W43" s="2">
        <f t="shared" si="5"/>
        <v>0</v>
      </c>
      <c r="X43" s="2">
        <f t="shared" si="6"/>
        <v>2.4691358024691358E-3</v>
      </c>
      <c r="Y43" s="2">
        <f t="shared" si="7"/>
        <v>0</v>
      </c>
      <c r="Z43" s="2">
        <f t="shared" si="8"/>
        <v>0</v>
      </c>
      <c r="AA43" s="2">
        <f t="shared" si="9"/>
        <v>0</v>
      </c>
      <c r="AB43" s="2">
        <f t="shared" si="10"/>
        <v>0</v>
      </c>
      <c r="AC43" s="2">
        <f t="shared" si="11"/>
        <v>8.4835630965005297E-4</v>
      </c>
      <c r="AD43" s="2">
        <f t="shared" si="12"/>
        <v>3.0018225351106029E-3</v>
      </c>
    </row>
    <row r="44" spans="1:30" x14ac:dyDescent="0.3">
      <c r="A44" t="s">
        <v>20</v>
      </c>
      <c r="B44">
        <v>161</v>
      </c>
      <c r="C44">
        <v>1</v>
      </c>
      <c r="E44">
        <v>1</v>
      </c>
      <c r="H44">
        <v>1</v>
      </c>
      <c r="M44">
        <v>4</v>
      </c>
      <c r="N44">
        <v>168</v>
      </c>
      <c r="Q44" t="s">
        <v>96</v>
      </c>
      <c r="R44" s="2">
        <f t="shared" si="0"/>
        <v>4.0916530278232408E-4</v>
      </c>
      <c r="S44" s="2">
        <f t="shared" si="1"/>
        <v>7.9484235626600729E-4</v>
      </c>
      <c r="T44" s="2">
        <f t="shared" si="2"/>
        <v>1.1594202898550724E-3</v>
      </c>
      <c r="U44" s="2">
        <f t="shared" si="3"/>
        <v>1.8848167539267015E-3</v>
      </c>
      <c r="V44" s="2">
        <f t="shared" si="4"/>
        <v>9.1095422455021637E-4</v>
      </c>
      <c r="W44" s="2">
        <f t="shared" si="5"/>
        <v>5.1107325383304937E-3</v>
      </c>
      <c r="X44" s="2">
        <f t="shared" si="6"/>
        <v>0</v>
      </c>
      <c r="Y44" s="2">
        <f t="shared" si="7"/>
        <v>4.0022870211549461E-3</v>
      </c>
      <c r="Z44" s="2">
        <f t="shared" si="8"/>
        <v>1.1834319526627219E-2</v>
      </c>
      <c r="AA44" s="2">
        <f t="shared" si="9"/>
        <v>7.3800738007380072E-3</v>
      </c>
      <c r="AB44" s="2">
        <f t="shared" si="10"/>
        <v>4.3739065233691574E-3</v>
      </c>
      <c r="AC44" s="2">
        <f t="shared" si="11"/>
        <v>1.4846235418875928E-3</v>
      </c>
      <c r="AD44" s="2">
        <f t="shared" si="12"/>
        <v>2.7695386484651394E-3</v>
      </c>
    </row>
    <row r="45" spans="1:30" x14ac:dyDescent="0.3">
      <c r="A45" t="s">
        <v>96</v>
      </c>
      <c r="B45">
        <v>3</v>
      </c>
      <c r="C45">
        <v>9</v>
      </c>
      <c r="D45">
        <v>6</v>
      </c>
      <c r="E45">
        <v>9</v>
      </c>
      <c r="F45">
        <v>4</v>
      </c>
      <c r="G45">
        <v>3</v>
      </c>
      <c r="I45">
        <v>7</v>
      </c>
      <c r="J45">
        <v>44</v>
      </c>
      <c r="K45">
        <v>28</v>
      </c>
      <c r="L45">
        <v>35</v>
      </c>
      <c r="M45">
        <v>7</v>
      </c>
      <c r="N45">
        <v>155</v>
      </c>
      <c r="Q45" t="s">
        <v>97</v>
      </c>
      <c r="R45" s="2">
        <f t="shared" si="0"/>
        <v>4.0916530278232408E-4</v>
      </c>
      <c r="S45" s="2">
        <f t="shared" si="1"/>
        <v>3.5326326945155876E-4</v>
      </c>
      <c r="T45" s="2">
        <f t="shared" si="2"/>
        <v>1.9323671497584541E-4</v>
      </c>
      <c r="U45" s="2">
        <f t="shared" si="3"/>
        <v>0</v>
      </c>
      <c r="V45" s="2">
        <f t="shared" si="4"/>
        <v>4.5547711227510819E-4</v>
      </c>
      <c r="W45" s="2">
        <f t="shared" si="5"/>
        <v>0</v>
      </c>
      <c r="X45" s="2">
        <f t="shared" si="6"/>
        <v>0</v>
      </c>
      <c r="Y45" s="2">
        <f t="shared" si="7"/>
        <v>5.1457975986277877E-3</v>
      </c>
      <c r="Z45" s="2">
        <f t="shared" si="8"/>
        <v>1.1565357719203874E-2</v>
      </c>
      <c r="AA45" s="2">
        <f t="shared" si="9"/>
        <v>1.0542962572482868E-2</v>
      </c>
      <c r="AB45" s="2">
        <f t="shared" si="10"/>
        <v>6.1234691327168205E-3</v>
      </c>
      <c r="AC45" s="2">
        <f t="shared" si="11"/>
        <v>4.2417815482502649E-4</v>
      </c>
      <c r="AD45" s="2">
        <f t="shared" si="12"/>
        <v>2.7338026659042992E-3</v>
      </c>
    </row>
    <row r="46" spans="1:30" x14ac:dyDescent="0.3">
      <c r="A46" t="s">
        <v>97</v>
      </c>
      <c r="B46">
        <v>3</v>
      </c>
      <c r="C46">
        <v>4</v>
      </c>
      <c r="D46">
        <v>1</v>
      </c>
      <c r="F46">
        <v>2</v>
      </c>
      <c r="I46">
        <v>9</v>
      </c>
      <c r="J46">
        <v>43</v>
      </c>
      <c r="K46">
        <v>40</v>
      </c>
      <c r="L46">
        <v>49</v>
      </c>
      <c r="M46">
        <v>2</v>
      </c>
      <c r="N46">
        <v>153</v>
      </c>
      <c r="Q46" t="s">
        <v>573</v>
      </c>
      <c r="R46" s="2">
        <f t="shared" si="0"/>
        <v>0</v>
      </c>
      <c r="S46" s="2">
        <f t="shared" si="1"/>
        <v>0</v>
      </c>
      <c r="T46" s="2">
        <f t="shared" si="2"/>
        <v>0</v>
      </c>
      <c r="U46" s="2">
        <f t="shared" si="3"/>
        <v>2.094240837696335E-4</v>
      </c>
      <c r="V46" s="2">
        <f t="shared" si="4"/>
        <v>0</v>
      </c>
      <c r="W46" s="2">
        <f t="shared" si="5"/>
        <v>0</v>
      </c>
      <c r="X46" s="2">
        <f t="shared" si="6"/>
        <v>0</v>
      </c>
      <c r="Y46" s="2">
        <f t="shared" si="7"/>
        <v>9.1480846197827329E-3</v>
      </c>
      <c r="Z46" s="2">
        <f t="shared" si="8"/>
        <v>6.7240451855836471E-3</v>
      </c>
      <c r="AA46" s="2">
        <f t="shared" si="9"/>
        <v>2.5566684238270954E-2</v>
      </c>
      <c r="AB46" s="2">
        <f t="shared" si="10"/>
        <v>1.6245938515371157E-3</v>
      </c>
      <c r="AC46" s="2">
        <f t="shared" si="11"/>
        <v>0</v>
      </c>
      <c r="AD46" s="2">
        <f t="shared" si="12"/>
        <v>2.7159346746238786E-3</v>
      </c>
    </row>
    <row r="47" spans="1:30" x14ac:dyDescent="0.3">
      <c r="A47" t="s">
        <v>573</v>
      </c>
      <c r="E47">
        <v>1</v>
      </c>
      <c r="I47">
        <v>16</v>
      </c>
      <c r="J47">
        <v>25</v>
      </c>
      <c r="K47">
        <v>97</v>
      </c>
      <c r="L47">
        <v>13</v>
      </c>
      <c r="N47">
        <v>152</v>
      </c>
      <c r="Q47" t="s">
        <v>27</v>
      </c>
      <c r="R47" s="2">
        <f t="shared" si="0"/>
        <v>6.9558101472995092E-3</v>
      </c>
      <c r="S47" s="2">
        <f t="shared" si="1"/>
        <v>2.8261061556124701E-3</v>
      </c>
      <c r="T47" s="2">
        <f t="shared" si="2"/>
        <v>3.2850241545893718E-3</v>
      </c>
      <c r="U47" s="2">
        <f t="shared" si="3"/>
        <v>2.5130890052356019E-3</v>
      </c>
      <c r="V47" s="2">
        <f t="shared" si="4"/>
        <v>2.2773855613755409E-4</v>
      </c>
      <c r="W47" s="2">
        <f t="shared" si="5"/>
        <v>0</v>
      </c>
      <c r="X47" s="2">
        <f t="shared" si="6"/>
        <v>0</v>
      </c>
      <c r="Y47" s="2">
        <f t="shared" si="7"/>
        <v>0</v>
      </c>
      <c r="Z47" s="2">
        <f t="shared" si="8"/>
        <v>2.6896180742334586E-4</v>
      </c>
      <c r="AA47" s="2">
        <f t="shared" si="9"/>
        <v>0</v>
      </c>
      <c r="AB47" s="2">
        <f t="shared" si="10"/>
        <v>0</v>
      </c>
      <c r="AC47" s="2">
        <f t="shared" si="11"/>
        <v>7.84729586426299E-3</v>
      </c>
      <c r="AD47" s="2">
        <f t="shared" si="12"/>
        <v>2.6980666833434585E-3</v>
      </c>
    </row>
    <row r="48" spans="1:30" x14ac:dyDescent="0.3">
      <c r="A48" t="s">
        <v>27</v>
      </c>
      <c r="B48">
        <v>51</v>
      </c>
      <c r="C48">
        <v>32</v>
      </c>
      <c r="D48">
        <v>17</v>
      </c>
      <c r="E48">
        <v>12</v>
      </c>
      <c r="F48">
        <v>1</v>
      </c>
      <c r="J48">
        <v>1</v>
      </c>
      <c r="M48">
        <v>37</v>
      </c>
      <c r="N48">
        <v>151</v>
      </c>
      <c r="Q48" t="s">
        <v>211</v>
      </c>
      <c r="R48" s="2">
        <f t="shared" si="0"/>
        <v>1.3638843426077467E-4</v>
      </c>
      <c r="S48" s="2">
        <f t="shared" si="1"/>
        <v>5.2989490417733815E-3</v>
      </c>
      <c r="T48" s="2">
        <f t="shared" si="2"/>
        <v>7.7294685990338162E-3</v>
      </c>
      <c r="U48" s="2">
        <f t="shared" si="3"/>
        <v>0</v>
      </c>
      <c r="V48" s="2">
        <f t="shared" si="4"/>
        <v>4.5547711227510819E-4</v>
      </c>
      <c r="W48" s="2">
        <f t="shared" si="5"/>
        <v>0</v>
      </c>
      <c r="X48" s="2">
        <f t="shared" si="6"/>
        <v>0</v>
      </c>
      <c r="Y48" s="2">
        <f t="shared" si="7"/>
        <v>5.717552887364208E-3</v>
      </c>
      <c r="Z48" s="2">
        <f t="shared" si="8"/>
        <v>1.3448090371167294E-3</v>
      </c>
      <c r="AA48" s="2">
        <f t="shared" si="9"/>
        <v>2.8993147074327886E-3</v>
      </c>
      <c r="AB48" s="2">
        <f t="shared" si="10"/>
        <v>2.2494376405898524E-3</v>
      </c>
      <c r="AC48" s="2">
        <f t="shared" si="11"/>
        <v>4.2417815482502649E-4</v>
      </c>
      <c r="AD48" s="2">
        <f t="shared" si="12"/>
        <v>2.6623307007826182E-3</v>
      </c>
    </row>
    <row r="49" spans="1:30" x14ac:dyDescent="0.3">
      <c r="A49" t="s">
        <v>211</v>
      </c>
      <c r="B49">
        <v>1</v>
      </c>
      <c r="C49">
        <v>60</v>
      </c>
      <c r="D49">
        <v>40</v>
      </c>
      <c r="F49">
        <v>2</v>
      </c>
      <c r="I49">
        <v>10</v>
      </c>
      <c r="J49">
        <v>5</v>
      </c>
      <c r="K49">
        <v>11</v>
      </c>
      <c r="L49">
        <v>18</v>
      </c>
      <c r="M49">
        <v>2</v>
      </c>
      <c r="N49">
        <v>149</v>
      </c>
      <c r="Q49" t="s">
        <v>451</v>
      </c>
      <c r="R49" s="2">
        <f t="shared" si="0"/>
        <v>0</v>
      </c>
      <c r="S49" s="2">
        <f t="shared" si="1"/>
        <v>0</v>
      </c>
      <c r="T49" s="2">
        <f t="shared" si="2"/>
        <v>0</v>
      </c>
      <c r="U49" s="2">
        <f t="shared" si="3"/>
        <v>4.6073298429319372E-3</v>
      </c>
      <c r="V49" s="2">
        <f t="shared" si="4"/>
        <v>0</v>
      </c>
      <c r="W49" s="2">
        <f t="shared" si="5"/>
        <v>1.7035775127768314E-3</v>
      </c>
      <c r="X49" s="2">
        <f t="shared" si="6"/>
        <v>2.4691358024691358E-3</v>
      </c>
      <c r="Y49" s="2">
        <f t="shared" si="7"/>
        <v>1.4865637507146942E-2</v>
      </c>
      <c r="Z49" s="2">
        <f t="shared" si="8"/>
        <v>2.1516944593867669E-3</v>
      </c>
      <c r="AA49" s="2">
        <f t="shared" si="9"/>
        <v>2.3721665788086453E-3</v>
      </c>
      <c r="AB49" s="2">
        <f t="shared" si="10"/>
        <v>9.1227193201699579E-3</v>
      </c>
      <c r="AC49" s="2">
        <f t="shared" si="11"/>
        <v>0</v>
      </c>
      <c r="AD49" s="2">
        <f t="shared" si="12"/>
        <v>2.5015187792588357E-3</v>
      </c>
    </row>
    <row r="50" spans="1:30" x14ac:dyDescent="0.3">
      <c r="A50" t="s">
        <v>451</v>
      </c>
      <c r="E50">
        <v>22</v>
      </c>
      <c r="G50">
        <v>1</v>
      </c>
      <c r="H50">
        <v>1</v>
      </c>
      <c r="I50">
        <v>26</v>
      </c>
      <c r="J50">
        <v>8</v>
      </c>
      <c r="K50">
        <v>9</v>
      </c>
      <c r="L50">
        <v>73</v>
      </c>
      <c r="N50">
        <v>140</v>
      </c>
      <c r="Q50" t="s">
        <v>157</v>
      </c>
      <c r="R50" s="2">
        <f t="shared" si="0"/>
        <v>1.3638843426077467E-4</v>
      </c>
      <c r="S50" s="2">
        <f t="shared" si="1"/>
        <v>5.2989490417733819E-4</v>
      </c>
      <c r="T50" s="2">
        <f t="shared" si="2"/>
        <v>0</v>
      </c>
      <c r="U50" s="2">
        <f t="shared" si="3"/>
        <v>0</v>
      </c>
      <c r="V50" s="2">
        <f t="shared" si="4"/>
        <v>0</v>
      </c>
      <c r="W50" s="2">
        <f t="shared" si="5"/>
        <v>0</v>
      </c>
      <c r="X50" s="2">
        <f t="shared" si="6"/>
        <v>0</v>
      </c>
      <c r="Y50" s="2">
        <f t="shared" si="7"/>
        <v>2.858776443682104E-3</v>
      </c>
      <c r="Z50" s="2">
        <f t="shared" si="8"/>
        <v>8.3378160301237226E-3</v>
      </c>
      <c r="AA50" s="2">
        <f t="shared" si="9"/>
        <v>8.9615181866104371E-3</v>
      </c>
      <c r="AB50" s="2">
        <f t="shared" si="10"/>
        <v>6.873281679580105E-3</v>
      </c>
      <c r="AC50" s="2">
        <f t="shared" si="11"/>
        <v>0</v>
      </c>
      <c r="AD50" s="2">
        <f t="shared" si="12"/>
        <v>2.3585748490154738E-3</v>
      </c>
    </row>
    <row r="51" spans="1:30" x14ac:dyDescent="0.3">
      <c r="A51" t="s">
        <v>157</v>
      </c>
      <c r="B51">
        <v>1</v>
      </c>
      <c r="C51">
        <v>6</v>
      </c>
      <c r="I51">
        <v>5</v>
      </c>
      <c r="J51">
        <v>31</v>
      </c>
      <c r="K51">
        <v>34</v>
      </c>
      <c r="L51">
        <v>55</v>
      </c>
      <c r="N51">
        <v>132</v>
      </c>
      <c r="Q51" t="s">
        <v>58</v>
      </c>
      <c r="R51" s="2">
        <f t="shared" si="0"/>
        <v>1.0911074740861974E-3</v>
      </c>
      <c r="S51" s="2">
        <f t="shared" si="1"/>
        <v>8.213371014748741E-3</v>
      </c>
      <c r="T51" s="2">
        <f t="shared" si="2"/>
        <v>5.7971014492753622E-4</v>
      </c>
      <c r="U51" s="2">
        <f t="shared" si="3"/>
        <v>0</v>
      </c>
      <c r="V51" s="2">
        <f t="shared" si="4"/>
        <v>0</v>
      </c>
      <c r="W51" s="2">
        <f t="shared" si="5"/>
        <v>0</v>
      </c>
      <c r="X51" s="2">
        <f t="shared" si="6"/>
        <v>0</v>
      </c>
      <c r="Y51" s="2">
        <f t="shared" si="7"/>
        <v>0</v>
      </c>
      <c r="Z51" s="2">
        <f t="shared" si="8"/>
        <v>5.3792361484669173E-4</v>
      </c>
      <c r="AA51" s="2">
        <f t="shared" si="9"/>
        <v>1.3178703215603585E-3</v>
      </c>
      <c r="AB51" s="2">
        <f t="shared" si="10"/>
        <v>6.2484378905273681E-4</v>
      </c>
      <c r="AC51" s="2">
        <f t="shared" si="11"/>
        <v>2.7571580063626721E-3</v>
      </c>
      <c r="AD51" s="2">
        <f t="shared" si="12"/>
        <v>2.304970875174213E-3</v>
      </c>
    </row>
    <row r="52" spans="1:30" x14ac:dyDescent="0.3">
      <c r="A52" t="s">
        <v>58</v>
      </c>
      <c r="B52">
        <v>8</v>
      </c>
      <c r="C52">
        <v>93</v>
      </c>
      <c r="D52">
        <v>3</v>
      </c>
      <c r="J52">
        <v>2</v>
      </c>
      <c r="K52">
        <v>5</v>
      </c>
      <c r="L52">
        <v>5</v>
      </c>
      <c r="M52">
        <v>13</v>
      </c>
      <c r="N52">
        <v>129</v>
      </c>
      <c r="Q52" t="s">
        <v>797</v>
      </c>
      <c r="R52" s="2">
        <f t="shared" si="0"/>
        <v>0</v>
      </c>
      <c r="S52" s="2">
        <f t="shared" si="1"/>
        <v>0</v>
      </c>
      <c r="T52" s="2">
        <f t="shared" si="2"/>
        <v>0</v>
      </c>
      <c r="U52" s="2">
        <f t="shared" si="3"/>
        <v>0</v>
      </c>
      <c r="V52" s="2">
        <f t="shared" si="4"/>
        <v>0</v>
      </c>
      <c r="W52" s="2">
        <f t="shared" si="5"/>
        <v>0</v>
      </c>
      <c r="X52" s="2">
        <f t="shared" si="6"/>
        <v>0</v>
      </c>
      <c r="Y52" s="2">
        <f t="shared" si="7"/>
        <v>1.3722126929674099E-2</v>
      </c>
      <c r="Z52" s="2">
        <f t="shared" si="8"/>
        <v>1.0758472296933835E-2</v>
      </c>
      <c r="AA52" s="2">
        <f t="shared" si="9"/>
        <v>6.0622034791776493E-3</v>
      </c>
      <c r="AB52" s="2">
        <f t="shared" si="10"/>
        <v>4.8737815546113471E-3</v>
      </c>
      <c r="AC52" s="2">
        <f t="shared" si="11"/>
        <v>0</v>
      </c>
      <c r="AD52" s="2">
        <f t="shared" si="12"/>
        <v>2.2513669013329522E-3</v>
      </c>
    </row>
    <row r="53" spans="1:30" x14ac:dyDescent="0.3">
      <c r="A53" t="s">
        <v>797</v>
      </c>
      <c r="I53">
        <v>24</v>
      </c>
      <c r="J53">
        <v>40</v>
      </c>
      <c r="K53">
        <v>23</v>
      </c>
      <c r="L53">
        <v>39</v>
      </c>
      <c r="N53">
        <v>126</v>
      </c>
      <c r="Q53" t="s">
        <v>89</v>
      </c>
      <c r="R53" s="2">
        <f t="shared" si="0"/>
        <v>5.455537370430987E-4</v>
      </c>
      <c r="S53" s="2">
        <f t="shared" si="1"/>
        <v>8.8315817362889695E-4</v>
      </c>
      <c r="T53" s="2">
        <f t="shared" si="2"/>
        <v>2.3188405797101449E-3</v>
      </c>
      <c r="U53" s="2">
        <f t="shared" si="3"/>
        <v>0</v>
      </c>
      <c r="V53" s="2">
        <f t="shared" si="4"/>
        <v>0</v>
      </c>
      <c r="W53" s="2">
        <f t="shared" si="5"/>
        <v>0</v>
      </c>
      <c r="X53" s="2">
        <f t="shared" si="6"/>
        <v>0</v>
      </c>
      <c r="Y53" s="2">
        <f t="shared" si="7"/>
        <v>5.717552887364208E-3</v>
      </c>
      <c r="Z53" s="2">
        <f t="shared" si="8"/>
        <v>8.0688542227003758E-3</v>
      </c>
      <c r="AA53" s="2">
        <f t="shared" si="9"/>
        <v>4.2171850289931473E-3</v>
      </c>
      <c r="AB53" s="2">
        <f t="shared" si="10"/>
        <v>3.3741564608847788E-3</v>
      </c>
      <c r="AC53" s="2">
        <f t="shared" si="11"/>
        <v>2.9692470837751855E-3</v>
      </c>
      <c r="AD53" s="2">
        <f t="shared" si="12"/>
        <v>2.1977629274916913E-3</v>
      </c>
    </row>
    <row r="54" spans="1:30" x14ac:dyDescent="0.3">
      <c r="A54" t="s">
        <v>89</v>
      </c>
      <c r="B54">
        <v>4</v>
      </c>
      <c r="C54">
        <v>10</v>
      </c>
      <c r="D54">
        <v>12</v>
      </c>
      <c r="I54">
        <v>10</v>
      </c>
      <c r="J54">
        <v>30</v>
      </c>
      <c r="K54">
        <v>16</v>
      </c>
      <c r="L54">
        <v>27</v>
      </c>
      <c r="M54">
        <v>14</v>
      </c>
      <c r="N54">
        <v>123</v>
      </c>
      <c r="Q54" t="s">
        <v>201</v>
      </c>
      <c r="R54" s="2">
        <f t="shared" si="0"/>
        <v>1.3638843426077467E-4</v>
      </c>
      <c r="S54" s="2">
        <f t="shared" si="1"/>
        <v>0</v>
      </c>
      <c r="T54" s="2">
        <f t="shared" si="2"/>
        <v>0</v>
      </c>
      <c r="U54" s="2">
        <f t="shared" si="3"/>
        <v>0</v>
      </c>
      <c r="V54" s="2">
        <f t="shared" si="4"/>
        <v>0</v>
      </c>
      <c r="W54" s="2">
        <f t="shared" si="5"/>
        <v>0</v>
      </c>
      <c r="X54" s="2">
        <f t="shared" si="6"/>
        <v>2.4691358024691358E-3</v>
      </c>
      <c r="Y54" s="2">
        <f t="shared" si="7"/>
        <v>1.1435105774728416E-2</v>
      </c>
      <c r="Z54" s="2">
        <f t="shared" si="8"/>
        <v>9.6826250672404513E-3</v>
      </c>
      <c r="AA54" s="2">
        <f t="shared" si="9"/>
        <v>3.6900369003690036E-3</v>
      </c>
      <c r="AB54" s="2">
        <f t="shared" si="10"/>
        <v>4.4988752811797048E-3</v>
      </c>
      <c r="AC54" s="2">
        <f t="shared" si="11"/>
        <v>0</v>
      </c>
      <c r="AD54" s="2">
        <f t="shared" si="12"/>
        <v>1.9297430582853876E-3</v>
      </c>
    </row>
    <row r="55" spans="1:30" x14ac:dyDescent="0.3">
      <c r="A55" t="s">
        <v>201</v>
      </c>
      <c r="B55">
        <v>1</v>
      </c>
      <c r="H55">
        <v>1</v>
      </c>
      <c r="I55">
        <v>20</v>
      </c>
      <c r="J55">
        <v>36</v>
      </c>
      <c r="K55">
        <v>14</v>
      </c>
      <c r="L55">
        <v>36</v>
      </c>
      <c r="N55">
        <v>108</v>
      </c>
      <c r="Q55" t="s">
        <v>22</v>
      </c>
      <c r="R55" s="2">
        <f t="shared" si="0"/>
        <v>1.4048008728859793E-2</v>
      </c>
      <c r="S55" s="2">
        <f t="shared" si="1"/>
        <v>0</v>
      </c>
      <c r="T55" s="2">
        <f t="shared" si="2"/>
        <v>0</v>
      </c>
      <c r="U55" s="2">
        <f t="shared" si="3"/>
        <v>0</v>
      </c>
      <c r="V55" s="2">
        <f t="shared" si="4"/>
        <v>2.2773855613755409E-4</v>
      </c>
      <c r="W55" s="2">
        <f t="shared" si="5"/>
        <v>0</v>
      </c>
      <c r="X55" s="2">
        <f t="shared" si="6"/>
        <v>0</v>
      </c>
      <c r="Y55" s="2">
        <f t="shared" si="7"/>
        <v>0</v>
      </c>
      <c r="Z55" s="2">
        <f t="shared" si="8"/>
        <v>0</v>
      </c>
      <c r="AA55" s="2">
        <f t="shared" si="9"/>
        <v>0</v>
      </c>
      <c r="AB55" s="2">
        <f t="shared" si="10"/>
        <v>0</v>
      </c>
      <c r="AC55" s="2">
        <f t="shared" si="11"/>
        <v>2.1208907741251324E-4</v>
      </c>
      <c r="AD55" s="2">
        <f t="shared" si="12"/>
        <v>1.8761390844441268E-3</v>
      </c>
    </row>
    <row r="56" spans="1:30" x14ac:dyDescent="0.3">
      <c r="A56" t="s">
        <v>22</v>
      </c>
      <c r="B56">
        <v>103</v>
      </c>
      <c r="F56">
        <v>1</v>
      </c>
      <c r="M56">
        <v>1</v>
      </c>
      <c r="N56">
        <v>105</v>
      </c>
      <c r="Q56" t="s">
        <v>100</v>
      </c>
      <c r="R56" s="2">
        <f t="shared" si="0"/>
        <v>4.0916530278232408E-4</v>
      </c>
      <c r="S56" s="2">
        <f t="shared" si="1"/>
        <v>1.413053077806235E-3</v>
      </c>
      <c r="T56" s="2">
        <f t="shared" si="2"/>
        <v>7.7294685990338162E-4</v>
      </c>
      <c r="U56" s="2">
        <f t="shared" si="3"/>
        <v>0</v>
      </c>
      <c r="V56" s="2">
        <f t="shared" si="4"/>
        <v>0</v>
      </c>
      <c r="W56" s="2">
        <f t="shared" si="5"/>
        <v>0</v>
      </c>
      <c r="X56" s="2">
        <f t="shared" si="6"/>
        <v>0</v>
      </c>
      <c r="Y56" s="2">
        <f t="shared" si="7"/>
        <v>7.4328187535734709E-3</v>
      </c>
      <c r="Z56" s="2">
        <f t="shared" si="8"/>
        <v>8.0688542227003758E-3</v>
      </c>
      <c r="AA56" s="2">
        <f t="shared" si="9"/>
        <v>3.1628887717448603E-3</v>
      </c>
      <c r="AB56" s="2">
        <f t="shared" si="10"/>
        <v>2.6243439140214947E-3</v>
      </c>
      <c r="AC56" s="2">
        <f t="shared" si="11"/>
        <v>8.4835630965005297E-4</v>
      </c>
      <c r="AD56" s="2">
        <f t="shared" si="12"/>
        <v>1.8404031018832863E-3</v>
      </c>
    </row>
    <row r="57" spans="1:30" x14ac:dyDescent="0.3">
      <c r="A57" t="s">
        <v>100</v>
      </c>
      <c r="B57">
        <v>3</v>
      </c>
      <c r="C57">
        <v>16</v>
      </c>
      <c r="D57">
        <v>4</v>
      </c>
      <c r="I57">
        <v>13</v>
      </c>
      <c r="J57">
        <v>30</v>
      </c>
      <c r="K57">
        <v>12</v>
      </c>
      <c r="L57">
        <v>21</v>
      </c>
      <c r="M57">
        <v>4</v>
      </c>
      <c r="N57">
        <v>103</v>
      </c>
      <c r="Q57" t="s">
        <v>73</v>
      </c>
      <c r="R57" s="2">
        <f t="shared" si="0"/>
        <v>6.8194217130387348E-4</v>
      </c>
      <c r="S57" s="2">
        <f t="shared" si="1"/>
        <v>2.2962112514351321E-3</v>
      </c>
      <c r="T57" s="2">
        <f t="shared" si="2"/>
        <v>1.5458937198067632E-3</v>
      </c>
      <c r="U57" s="2">
        <f t="shared" si="3"/>
        <v>0</v>
      </c>
      <c r="V57" s="2">
        <f t="shared" si="4"/>
        <v>0</v>
      </c>
      <c r="W57" s="2">
        <f t="shared" si="5"/>
        <v>0</v>
      </c>
      <c r="X57" s="2">
        <f t="shared" si="6"/>
        <v>0</v>
      </c>
      <c r="Y57" s="2">
        <f t="shared" si="7"/>
        <v>1.7152658662092624E-3</v>
      </c>
      <c r="Z57" s="2">
        <f t="shared" si="8"/>
        <v>4.3033889187735338E-3</v>
      </c>
      <c r="AA57" s="2">
        <f t="shared" si="9"/>
        <v>4.7443331576172906E-3</v>
      </c>
      <c r="AB57" s="2">
        <f t="shared" si="10"/>
        <v>2.4993751562109472E-3</v>
      </c>
      <c r="AC57" s="2">
        <f t="shared" si="11"/>
        <v>6.3626723223753979E-4</v>
      </c>
      <c r="AD57" s="2">
        <f t="shared" si="12"/>
        <v>1.7689311367616054E-3</v>
      </c>
    </row>
    <row r="58" spans="1:30" x14ac:dyDescent="0.3">
      <c r="A58" t="s">
        <v>73</v>
      </c>
      <c r="B58">
        <v>5</v>
      </c>
      <c r="C58">
        <v>26</v>
      </c>
      <c r="D58">
        <v>8</v>
      </c>
      <c r="I58">
        <v>3</v>
      </c>
      <c r="J58">
        <v>16</v>
      </c>
      <c r="K58">
        <v>18</v>
      </c>
      <c r="L58">
        <v>20</v>
      </c>
      <c r="M58">
        <v>3</v>
      </c>
      <c r="N58">
        <v>99</v>
      </c>
      <c r="Q58" t="s">
        <v>714</v>
      </c>
      <c r="R58" s="2">
        <f t="shared" si="0"/>
        <v>0</v>
      </c>
      <c r="S58" s="2">
        <f t="shared" si="1"/>
        <v>0</v>
      </c>
      <c r="T58" s="2">
        <f t="shared" si="2"/>
        <v>0</v>
      </c>
      <c r="U58" s="2">
        <f t="shared" si="3"/>
        <v>0</v>
      </c>
      <c r="V58" s="2">
        <f t="shared" si="4"/>
        <v>0</v>
      </c>
      <c r="W58" s="2">
        <f t="shared" si="5"/>
        <v>0</v>
      </c>
      <c r="X58" s="2">
        <f t="shared" si="6"/>
        <v>0</v>
      </c>
      <c r="Y58" s="2">
        <f t="shared" si="7"/>
        <v>9.1480846197827329E-3</v>
      </c>
      <c r="Z58" s="2">
        <f t="shared" si="8"/>
        <v>1.2641204948897257E-2</v>
      </c>
      <c r="AA58" s="2">
        <f t="shared" si="9"/>
        <v>3.6900369003690036E-3</v>
      </c>
      <c r="AB58" s="2">
        <f t="shared" si="10"/>
        <v>1.7495626093476631E-3</v>
      </c>
      <c r="AC58" s="2">
        <f t="shared" si="11"/>
        <v>0</v>
      </c>
      <c r="AD58" s="2">
        <f t="shared" si="12"/>
        <v>1.6259872065182432E-3</v>
      </c>
    </row>
    <row r="59" spans="1:30" x14ac:dyDescent="0.3">
      <c r="A59" t="s">
        <v>714</v>
      </c>
      <c r="I59">
        <v>16</v>
      </c>
      <c r="J59">
        <v>47</v>
      </c>
      <c r="K59">
        <v>14</v>
      </c>
      <c r="L59">
        <v>14</v>
      </c>
      <c r="N59">
        <v>91</v>
      </c>
      <c r="Q59" t="s">
        <v>90</v>
      </c>
      <c r="R59" s="2">
        <f t="shared" si="0"/>
        <v>5.455537370430987E-4</v>
      </c>
      <c r="S59" s="2">
        <f t="shared" si="1"/>
        <v>0</v>
      </c>
      <c r="T59" s="2">
        <f t="shared" si="2"/>
        <v>0</v>
      </c>
      <c r="U59" s="2">
        <f t="shared" si="3"/>
        <v>0</v>
      </c>
      <c r="V59" s="2">
        <f t="shared" si="4"/>
        <v>0</v>
      </c>
      <c r="W59" s="2">
        <f t="shared" si="5"/>
        <v>0</v>
      </c>
      <c r="X59" s="2">
        <f t="shared" si="6"/>
        <v>0</v>
      </c>
      <c r="Y59" s="2">
        <f t="shared" si="7"/>
        <v>4.5740423098913664E-3</v>
      </c>
      <c r="Z59" s="2">
        <f t="shared" si="8"/>
        <v>3.7654653039268424E-3</v>
      </c>
      <c r="AA59" s="2">
        <f t="shared" si="9"/>
        <v>7.6436478650500793E-3</v>
      </c>
      <c r="AB59" s="2">
        <f t="shared" si="10"/>
        <v>2.9992501874531365E-3</v>
      </c>
      <c r="AC59" s="2">
        <f t="shared" si="11"/>
        <v>1.2725344644750796E-3</v>
      </c>
      <c r="AD59" s="2">
        <f t="shared" si="12"/>
        <v>1.5187792588357218E-3</v>
      </c>
    </row>
    <row r="60" spans="1:30" x14ac:dyDescent="0.3">
      <c r="A60" t="s">
        <v>90</v>
      </c>
      <c r="B60">
        <v>4</v>
      </c>
      <c r="I60">
        <v>8</v>
      </c>
      <c r="J60">
        <v>14</v>
      </c>
      <c r="K60">
        <v>29</v>
      </c>
      <c r="L60">
        <v>24</v>
      </c>
      <c r="M60">
        <v>6</v>
      </c>
      <c r="N60">
        <v>85</v>
      </c>
      <c r="Q60" t="s">
        <v>69</v>
      </c>
      <c r="R60" s="2">
        <f t="shared" si="0"/>
        <v>8.1833060556464816E-4</v>
      </c>
      <c r="S60" s="2">
        <f t="shared" si="1"/>
        <v>5.8288439459507199E-3</v>
      </c>
      <c r="T60" s="2">
        <f t="shared" si="2"/>
        <v>1.9323671497584541E-4</v>
      </c>
      <c r="U60" s="2">
        <f t="shared" si="3"/>
        <v>2.094240837696335E-4</v>
      </c>
      <c r="V60" s="2">
        <f t="shared" si="4"/>
        <v>2.2773855613755409E-4</v>
      </c>
      <c r="W60" s="2">
        <f t="shared" si="5"/>
        <v>0</v>
      </c>
      <c r="X60" s="2">
        <f t="shared" si="6"/>
        <v>0</v>
      </c>
      <c r="Y60" s="2">
        <f t="shared" si="7"/>
        <v>1.1435105774728416E-3</v>
      </c>
      <c r="Z60" s="2">
        <f t="shared" si="8"/>
        <v>5.3792361484669173E-4</v>
      </c>
      <c r="AA60" s="2">
        <f t="shared" si="9"/>
        <v>5.2714812862414342E-4</v>
      </c>
      <c r="AB60" s="2">
        <f t="shared" si="10"/>
        <v>0</v>
      </c>
      <c r="AC60" s="2">
        <f t="shared" si="11"/>
        <v>6.3626723223753979E-4</v>
      </c>
      <c r="AD60" s="2">
        <f t="shared" si="12"/>
        <v>1.5009112675553014E-3</v>
      </c>
    </row>
    <row r="61" spans="1:30" x14ac:dyDescent="0.3">
      <c r="A61" t="s">
        <v>69</v>
      </c>
      <c r="B61">
        <v>6</v>
      </c>
      <c r="C61">
        <v>66</v>
      </c>
      <c r="D61">
        <v>1</v>
      </c>
      <c r="E61">
        <v>1</v>
      </c>
      <c r="F61">
        <v>1</v>
      </c>
      <c r="I61">
        <v>2</v>
      </c>
      <c r="J61">
        <v>2</v>
      </c>
      <c r="K61">
        <v>2</v>
      </c>
      <c r="M61">
        <v>3</v>
      </c>
      <c r="N61">
        <v>84</v>
      </c>
      <c r="Q61" t="s">
        <v>53</v>
      </c>
      <c r="R61" s="2">
        <f t="shared" si="0"/>
        <v>1.363884342607747E-3</v>
      </c>
      <c r="S61" s="2">
        <f t="shared" si="1"/>
        <v>5.9171597633136093E-3</v>
      </c>
      <c r="T61" s="2">
        <f t="shared" si="2"/>
        <v>0</v>
      </c>
      <c r="U61" s="2">
        <f t="shared" si="3"/>
        <v>0</v>
      </c>
      <c r="V61" s="2">
        <f t="shared" si="4"/>
        <v>0</v>
      </c>
      <c r="W61" s="2">
        <f t="shared" si="5"/>
        <v>0</v>
      </c>
      <c r="X61" s="2">
        <f t="shared" si="6"/>
        <v>0</v>
      </c>
      <c r="Y61" s="2">
        <f t="shared" si="7"/>
        <v>0</v>
      </c>
      <c r="Z61" s="2">
        <f t="shared" si="8"/>
        <v>2.6896180742334586E-4</v>
      </c>
      <c r="AA61" s="2">
        <f t="shared" si="9"/>
        <v>1.3178703215603585E-3</v>
      </c>
      <c r="AB61" s="2">
        <f t="shared" si="10"/>
        <v>0</v>
      </c>
      <c r="AC61" s="2">
        <f t="shared" si="11"/>
        <v>0</v>
      </c>
      <c r="AD61" s="2">
        <f t="shared" si="12"/>
        <v>1.4830432762748811E-3</v>
      </c>
    </row>
    <row r="62" spans="1:30" x14ac:dyDescent="0.3">
      <c r="A62" t="s">
        <v>53</v>
      </c>
      <c r="B62">
        <v>10</v>
      </c>
      <c r="C62">
        <v>67</v>
      </c>
      <c r="J62">
        <v>1</v>
      </c>
      <c r="K62">
        <v>5</v>
      </c>
      <c r="N62">
        <v>83</v>
      </c>
      <c r="Q62" t="s">
        <v>150</v>
      </c>
      <c r="R62" s="2">
        <f t="shared" si="0"/>
        <v>1.3638843426077467E-4</v>
      </c>
      <c r="S62" s="2">
        <f t="shared" si="1"/>
        <v>8.8315817362889689E-5</v>
      </c>
      <c r="T62" s="2">
        <f t="shared" si="2"/>
        <v>1.1594202898550724E-3</v>
      </c>
      <c r="U62" s="2">
        <f t="shared" si="3"/>
        <v>0</v>
      </c>
      <c r="V62" s="2">
        <f t="shared" si="4"/>
        <v>2.7328626736506491E-3</v>
      </c>
      <c r="W62" s="2">
        <f t="shared" si="5"/>
        <v>0</v>
      </c>
      <c r="X62" s="2">
        <f t="shared" si="6"/>
        <v>0</v>
      </c>
      <c r="Y62" s="2">
        <f t="shared" si="7"/>
        <v>0</v>
      </c>
      <c r="Z62" s="2">
        <f t="shared" si="8"/>
        <v>0</v>
      </c>
      <c r="AA62" s="2">
        <f t="shared" si="9"/>
        <v>0</v>
      </c>
      <c r="AB62" s="2">
        <f t="shared" si="10"/>
        <v>0</v>
      </c>
      <c r="AC62" s="2">
        <f t="shared" si="11"/>
        <v>1.3149522799575823E-2</v>
      </c>
      <c r="AD62" s="2">
        <f t="shared" si="12"/>
        <v>1.465175284994461E-3</v>
      </c>
    </row>
    <row r="63" spans="1:30" x14ac:dyDescent="0.3">
      <c r="A63" t="s">
        <v>150</v>
      </c>
      <c r="B63">
        <v>1</v>
      </c>
      <c r="C63">
        <v>1</v>
      </c>
      <c r="D63">
        <v>6</v>
      </c>
      <c r="F63">
        <v>12</v>
      </c>
      <c r="M63">
        <v>62</v>
      </c>
      <c r="N63">
        <v>82</v>
      </c>
      <c r="Q63" t="s">
        <v>236</v>
      </c>
      <c r="R63" s="2">
        <f t="shared" si="0"/>
        <v>0</v>
      </c>
      <c r="S63" s="2">
        <f t="shared" si="1"/>
        <v>0</v>
      </c>
      <c r="T63" s="2">
        <f t="shared" si="2"/>
        <v>0</v>
      </c>
      <c r="U63" s="2">
        <f t="shared" si="3"/>
        <v>0</v>
      </c>
      <c r="V63" s="2">
        <f t="shared" si="4"/>
        <v>0</v>
      </c>
      <c r="W63" s="2">
        <f t="shared" si="5"/>
        <v>0</v>
      </c>
      <c r="X63" s="2">
        <f t="shared" si="6"/>
        <v>0</v>
      </c>
      <c r="Y63" s="2">
        <f t="shared" si="7"/>
        <v>8.0045740423098921E-3</v>
      </c>
      <c r="Z63" s="2">
        <f t="shared" si="8"/>
        <v>7.7998924152770308E-3</v>
      </c>
      <c r="AA63" s="2">
        <f t="shared" si="9"/>
        <v>2.8993147074327886E-3</v>
      </c>
      <c r="AB63" s="2">
        <f t="shared" si="10"/>
        <v>3.4991252186953262E-3</v>
      </c>
      <c r="AC63" s="2">
        <f t="shared" si="11"/>
        <v>0</v>
      </c>
      <c r="AD63" s="2">
        <f t="shared" si="12"/>
        <v>1.465175284994461E-3</v>
      </c>
    </row>
    <row r="64" spans="1:30" x14ac:dyDescent="0.3">
      <c r="A64" t="s">
        <v>236</v>
      </c>
      <c r="I64">
        <v>14</v>
      </c>
      <c r="J64">
        <v>29</v>
      </c>
      <c r="K64">
        <v>11</v>
      </c>
      <c r="L64">
        <v>28</v>
      </c>
      <c r="N64">
        <v>82</v>
      </c>
      <c r="Q64" t="s">
        <v>393</v>
      </c>
      <c r="R64" s="2">
        <f t="shared" si="0"/>
        <v>0</v>
      </c>
      <c r="S64" s="2">
        <f t="shared" si="1"/>
        <v>0</v>
      </c>
      <c r="T64" s="2">
        <f t="shared" si="2"/>
        <v>0</v>
      </c>
      <c r="U64" s="2">
        <f t="shared" si="3"/>
        <v>0</v>
      </c>
      <c r="V64" s="2">
        <f t="shared" si="4"/>
        <v>0</v>
      </c>
      <c r="W64" s="2">
        <f t="shared" si="5"/>
        <v>0</v>
      </c>
      <c r="X64" s="2">
        <f t="shared" si="6"/>
        <v>0</v>
      </c>
      <c r="Y64" s="2">
        <f t="shared" si="7"/>
        <v>2.2870211549456832E-3</v>
      </c>
      <c r="Z64" s="2">
        <f t="shared" si="8"/>
        <v>6.1861215707369552E-3</v>
      </c>
      <c r="AA64" s="2">
        <f t="shared" si="9"/>
        <v>8.4343700579862946E-3</v>
      </c>
      <c r="AB64" s="2">
        <f t="shared" si="10"/>
        <v>2.8742814296425895E-3</v>
      </c>
      <c r="AC64" s="2">
        <f t="shared" si="11"/>
        <v>0</v>
      </c>
      <c r="AD64" s="2">
        <f t="shared" si="12"/>
        <v>1.465175284994461E-3</v>
      </c>
    </row>
    <row r="65" spans="1:30" x14ac:dyDescent="0.3">
      <c r="A65" t="s">
        <v>393</v>
      </c>
      <c r="I65">
        <v>4</v>
      </c>
      <c r="J65">
        <v>23</v>
      </c>
      <c r="K65">
        <v>32</v>
      </c>
      <c r="L65">
        <v>23</v>
      </c>
      <c r="N65">
        <v>82</v>
      </c>
      <c r="Q65" t="s">
        <v>35</v>
      </c>
      <c r="R65" s="2">
        <f t="shared" si="0"/>
        <v>4.5008183306055648E-3</v>
      </c>
      <c r="S65" s="2">
        <f t="shared" si="1"/>
        <v>1.148105625717566E-3</v>
      </c>
      <c r="T65" s="2">
        <f t="shared" si="2"/>
        <v>7.7294685990338162E-4</v>
      </c>
      <c r="U65" s="2">
        <f t="shared" si="3"/>
        <v>1.675392670157068E-3</v>
      </c>
      <c r="V65" s="2">
        <f t="shared" si="4"/>
        <v>2.2773855613755409E-4</v>
      </c>
      <c r="W65" s="2">
        <f t="shared" si="5"/>
        <v>1.7035775127768314E-3</v>
      </c>
      <c r="X65" s="2">
        <f t="shared" si="6"/>
        <v>0</v>
      </c>
      <c r="Y65" s="2">
        <f t="shared" si="7"/>
        <v>0</v>
      </c>
      <c r="Z65" s="2">
        <f t="shared" si="8"/>
        <v>0</v>
      </c>
      <c r="AA65" s="2">
        <f t="shared" si="9"/>
        <v>0</v>
      </c>
      <c r="AB65" s="2">
        <f t="shared" si="10"/>
        <v>1.2496875781054737E-4</v>
      </c>
      <c r="AC65" s="2">
        <f t="shared" si="11"/>
        <v>3.3934252386002119E-3</v>
      </c>
      <c r="AD65" s="2">
        <f t="shared" si="12"/>
        <v>1.3758353285923597E-3</v>
      </c>
    </row>
    <row r="66" spans="1:30" x14ac:dyDescent="0.3">
      <c r="A66" t="s">
        <v>35</v>
      </c>
      <c r="B66">
        <v>33</v>
      </c>
      <c r="C66">
        <v>13</v>
      </c>
      <c r="D66">
        <v>4</v>
      </c>
      <c r="E66">
        <v>8</v>
      </c>
      <c r="F66">
        <v>1</v>
      </c>
      <c r="G66">
        <v>1</v>
      </c>
      <c r="L66">
        <v>1</v>
      </c>
      <c r="M66">
        <v>16</v>
      </c>
      <c r="N66">
        <v>77</v>
      </c>
      <c r="Q66" t="s">
        <v>222</v>
      </c>
      <c r="R66" s="2">
        <f t="shared" ref="R66:R129" si="13">B67/B$2</f>
        <v>0</v>
      </c>
      <c r="S66" s="2">
        <f t="shared" ref="S66:S129" si="14">C67/C$2</f>
        <v>0</v>
      </c>
      <c r="T66" s="2">
        <f t="shared" ref="T66:T129" si="15">D67/D$2</f>
        <v>1.9323671497584541E-4</v>
      </c>
      <c r="U66" s="2">
        <f t="shared" ref="U66:U129" si="16">E67/E$2</f>
        <v>0</v>
      </c>
      <c r="V66" s="2">
        <f t="shared" ref="V66:V129" si="17">F67/F$2</f>
        <v>0</v>
      </c>
      <c r="W66" s="2">
        <f t="shared" ref="W66:W129" si="18">G67/G$2</f>
        <v>0</v>
      </c>
      <c r="X66" s="2">
        <f t="shared" ref="X66:X129" si="19">H67/H$2</f>
        <v>0</v>
      </c>
      <c r="Y66" s="2">
        <f t="shared" ref="Y66:Y129" si="20">I67/I$2</f>
        <v>4.0022870211549461E-3</v>
      </c>
      <c r="Z66" s="2">
        <f t="shared" ref="Z66:Z129" si="21">J67/J$2</f>
        <v>7.5309306078536848E-3</v>
      </c>
      <c r="AA66" s="2">
        <f t="shared" ref="AA66:AA129" si="22">K67/K$2</f>
        <v>3.1628887717448603E-3</v>
      </c>
      <c r="AB66" s="2">
        <f t="shared" ref="AB66:AB129" si="23">L67/L$2</f>
        <v>3.124218945263684E-3</v>
      </c>
      <c r="AC66" s="2">
        <f t="shared" ref="AC66:AC129" si="24">M67/M$2</f>
        <v>0</v>
      </c>
      <c r="AD66" s="2">
        <f t="shared" ref="AD66:AD129" si="25">N67/N$2</f>
        <v>1.3043633634706787E-3</v>
      </c>
    </row>
    <row r="67" spans="1:30" x14ac:dyDescent="0.3">
      <c r="A67" t="s">
        <v>222</v>
      </c>
      <c r="D67">
        <v>1</v>
      </c>
      <c r="I67">
        <v>7</v>
      </c>
      <c r="J67">
        <v>28</v>
      </c>
      <c r="K67">
        <v>12</v>
      </c>
      <c r="L67">
        <v>25</v>
      </c>
      <c r="N67">
        <v>73</v>
      </c>
      <c r="Q67" t="s">
        <v>114</v>
      </c>
      <c r="R67" s="2">
        <f t="shared" si="13"/>
        <v>2.7277686852154935E-4</v>
      </c>
      <c r="S67" s="2">
        <f t="shared" si="14"/>
        <v>5.2989490417733819E-4</v>
      </c>
      <c r="T67" s="2">
        <f t="shared" si="15"/>
        <v>7.7294685990338162E-4</v>
      </c>
      <c r="U67" s="2">
        <f t="shared" si="16"/>
        <v>1.0471204188481676E-2</v>
      </c>
      <c r="V67" s="2">
        <f t="shared" si="17"/>
        <v>0</v>
      </c>
      <c r="W67" s="2">
        <f t="shared" si="18"/>
        <v>1.7035775127768314E-3</v>
      </c>
      <c r="X67" s="2">
        <f t="shared" si="19"/>
        <v>0</v>
      </c>
      <c r="Y67" s="2">
        <f t="shared" si="20"/>
        <v>5.717552887364208E-4</v>
      </c>
      <c r="Z67" s="2">
        <f t="shared" si="21"/>
        <v>0</v>
      </c>
      <c r="AA67" s="2">
        <f t="shared" si="22"/>
        <v>7.9072219293621507E-4</v>
      </c>
      <c r="AB67" s="2">
        <f t="shared" si="23"/>
        <v>2.4993751562109475E-4</v>
      </c>
      <c r="AC67" s="2">
        <f t="shared" si="24"/>
        <v>6.3626723223753979E-4</v>
      </c>
      <c r="AD67" s="2">
        <f t="shared" si="25"/>
        <v>1.2864953721902583E-3</v>
      </c>
    </row>
    <row r="68" spans="1:30" x14ac:dyDescent="0.3">
      <c r="A68" t="s">
        <v>114</v>
      </c>
      <c r="B68">
        <v>2</v>
      </c>
      <c r="C68">
        <v>6</v>
      </c>
      <c r="D68">
        <v>4</v>
      </c>
      <c r="E68">
        <v>50</v>
      </c>
      <c r="G68">
        <v>1</v>
      </c>
      <c r="I68">
        <v>1</v>
      </c>
      <c r="K68">
        <v>3</v>
      </c>
      <c r="L68">
        <v>2</v>
      </c>
      <c r="M68">
        <v>3</v>
      </c>
      <c r="N68">
        <v>72</v>
      </c>
      <c r="Q68" t="s">
        <v>55</v>
      </c>
      <c r="R68" s="2">
        <f t="shared" si="13"/>
        <v>1.2274959083469722E-3</v>
      </c>
      <c r="S68" s="2">
        <f t="shared" si="14"/>
        <v>3.5326326945155876E-4</v>
      </c>
      <c r="T68" s="2">
        <f t="shared" si="15"/>
        <v>5.7971014492753622E-4</v>
      </c>
      <c r="U68" s="2">
        <f t="shared" si="16"/>
        <v>0</v>
      </c>
      <c r="V68" s="2">
        <f t="shared" si="17"/>
        <v>0</v>
      </c>
      <c r="W68" s="2">
        <f t="shared" si="18"/>
        <v>0</v>
      </c>
      <c r="X68" s="2">
        <f t="shared" si="19"/>
        <v>0</v>
      </c>
      <c r="Y68" s="2">
        <f t="shared" si="20"/>
        <v>2.2870211549456832E-3</v>
      </c>
      <c r="Z68" s="2">
        <f t="shared" si="21"/>
        <v>2.9585798816568047E-3</v>
      </c>
      <c r="AA68" s="2">
        <f t="shared" si="22"/>
        <v>1.5814443858724301E-3</v>
      </c>
      <c r="AB68" s="2">
        <f t="shared" si="23"/>
        <v>2.9992501874531365E-3</v>
      </c>
      <c r="AC68" s="2">
        <f t="shared" si="24"/>
        <v>2.1208907741251328E-3</v>
      </c>
      <c r="AD68" s="2">
        <f t="shared" si="25"/>
        <v>1.2686273809098382E-3</v>
      </c>
    </row>
    <row r="69" spans="1:30" x14ac:dyDescent="0.3">
      <c r="A69" t="s">
        <v>55</v>
      </c>
      <c r="B69">
        <v>9</v>
      </c>
      <c r="C69">
        <v>4</v>
      </c>
      <c r="D69">
        <v>3</v>
      </c>
      <c r="I69">
        <v>4</v>
      </c>
      <c r="J69">
        <v>11</v>
      </c>
      <c r="K69">
        <v>6</v>
      </c>
      <c r="L69">
        <v>24</v>
      </c>
      <c r="M69">
        <v>10</v>
      </c>
      <c r="N69">
        <v>71</v>
      </c>
      <c r="Q69" t="s">
        <v>403</v>
      </c>
      <c r="R69" s="2">
        <f t="shared" si="13"/>
        <v>0</v>
      </c>
      <c r="S69" s="2">
        <f t="shared" si="14"/>
        <v>8.8315817362889689E-5</v>
      </c>
      <c r="T69" s="2">
        <f t="shared" si="15"/>
        <v>1.9323671497584541E-4</v>
      </c>
      <c r="U69" s="2">
        <f t="shared" si="16"/>
        <v>0</v>
      </c>
      <c r="V69" s="2">
        <f t="shared" si="17"/>
        <v>6.8321566841266228E-4</v>
      </c>
      <c r="W69" s="2">
        <f t="shared" si="18"/>
        <v>0.10221465076660988</v>
      </c>
      <c r="X69" s="2">
        <f t="shared" si="19"/>
        <v>7.4074074074074077E-3</v>
      </c>
      <c r="Y69" s="2">
        <f t="shared" si="20"/>
        <v>0</v>
      </c>
      <c r="Z69" s="2">
        <f t="shared" si="21"/>
        <v>0</v>
      </c>
      <c r="AA69" s="2">
        <f t="shared" si="22"/>
        <v>0</v>
      </c>
      <c r="AB69" s="2">
        <f t="shared" si="23"/>
        <v>2.4993751562109475E-4</v>
      </c>
      <c r="AC69" s="2">
        <f t="shared" si="24"/>
        <v>2.1208907741251324E-4</v>
      </c>
      <c r="AD69" s="2">
        <f t="shared" si="25"/>
        <v>1.2686273809098382E-3</v>
      </c>
    </row>
    <row r="70" spans="1:30" x14ac:dyDescent="0.3">
      <c r="A70" t="s">
        <v>403</v>
      </c>
      <c r="C70">
        <v>1</v>
      </c>
      <c r="D70">
        <v>1</v>
      </c>
      <c r="F70">
        <v>3</v>
      </c>
      <c r="G70">
        <v>60</v>
      </c>
      <c r="H70">
        <v>3</v>
      </c>
      <c r="L70">
        <v>2</v>
      </c>
      <c r="M70">
        <v>1</v>
      </c>
      <c r="N70">
        <v>71</v>
      </c>
      <c r="Q70" t="s">
        <v>555</v>
      </c>
      <c r="R70" s="2">
        <f t="shared" si="13"/>
        <v>0</v>
      </c>
      <c r="S70" s="2">
        <f t="shared" si="14"/>
        <v>0</v>
      </c>
      <c r="T70" s="2">
        <f t="shared" si="15"/>
        <v>0</v>
      </c>
      <c r="U70" s="2">
        <f t="shared" si="16"/>
        <v>0</v>
      </c>
      <c r="V70" s="2">
        <f t="shared" si="17"/>
        <v>0</v>
      </c>
      <c r="W70" s="2">
        <f t="shared" si="18"/>
        <v>0</v>
      </c>
      <c r="X70" s="2">
        <f t="shared" si="19"/>
        <v>0</v>
      </c>
      <c r="Y70" s="2">
        <f t="shared" si="20"/>
        <v>5.717552887364208E-3</v>
      </c>
      <c r="Z70" s="2">
        <f t="shared" si="21"/>
        <v>3.2275416890801506E-3</v>
      </c>
      <c r="AA70" s="2">
        <f t="shared" si="22"/>
        <v>1.1597258829731154E-2</v>
      </c>
      <c r="AB70" s="2">
        <f t="shared" si="23"/>
        <v>4.9987503124218949E-4</v>
      </c>
      <c r="AC70" s="2">
        <f t="shared" si="24"/>
        <v>0</v>
      </c>
      <c r="AD70" s="2">
        <f t="shared" si="25"/>
        <v>1.2507593896294179E-3</v>
      </c>
    </row>
    <row r="71" spans="1:30" x14ac:dyDescent="0.3">
      <c r="A71" t="s">
        <v>555</v>
      </c>
      <c r="I71">
        <v>10</v>
      </c>
      <c r="J71">
        <v>12</v>
      </c>
      <c r="K71">
        <v>44</v>
      </c>
      <c r="L71">
        <v>4</v>
      </c>
      <c r="N71">
        <v>70</v>
      </c>
      <c r="Q71" t="s">
        <v>429</v>
      </c>
      <c r="R71" s="2">
        <f t="shared" si="13"/>
        <v>0</v>
      </c>
      <c r="S71" s="2">
        <f t="shared" si="14"/>
        <v>8.8315817362889689E-5</v>
      </c>
      <c r="T71" s="2">
        <f t="shared" si="15"/>
        <v>0</v>
      </c>
      <c r="U71" s="2">
        <f t="shared" si="16"/>
        <v>8.1675392670157061E-3</v>
      </c>
      <c r="V71" s="2">
        <f t="shared" si="17"/>
        <v>0</v>
      </c>
      <c r="W71" s="2">
        <f t="shared" si="18"/>
        <v>1.7035775127768314E-3</v>
      </c>
      <c r="X71" s="2">
        <f t="shared" si="19"/>
        <v>0</v>
      </c>
      <c r="Y71" s="2">
        <f t="shared" si="20"/>
        <v>0</v>
      </c>
      <c r="Z71" s="2">
        <f t="shared" si="21"/>
        <v>0</v>
      </c>
      <c r="AA71" s="2">
        <f t="shared" si="22"/>
        <v>2.6357406431207171E-4</v>
      </c>
      <c r="AB71" s="2">
        <f t="shared" si="23"/>
        <v>3.124218945263684E-3</v>
      </c>
      <c r="AC71" s="2">
        <f t="shared" si="24"/>
        <v>0</v>
      </c>
      <c r="AD71" s="2">
        <f t="shared" si="25"/>
        <v>1.197155415788157E-3</v>
      </c>
    </row>
    <row r="72" spans="1:30" x14ac:dyDescent="0.3">
      <c r="A72" t="s">
        <v>429</v>
      </c>
      <c r="C72">
        <v>1</v>
      </c>
      <c r="E72">
        <v>39</v>
      </c>
      <c r="G72">
        <v>1</v>
      </c>
      <c r="K72">
        <v>1</v>
      </c>
      <c r="L72">
        <v>25</v>
      </c>
      <c r="N72">
        <v>67</v>
      </c>
      <c r="Q72" t="s">
        <v>41</v>
      </c>
      <c r="R72" s="2">
        <f t="shared" si="13"/>
        <v>3.0005455537370431E-3</v>
      </c>
      <c r="S72" s="2">
        <f t="shared" si="14"/>
        <v>1.3247372604433454E-3</v>
      </c>
      <c r="T72" s="2">
        <f t="shared" si="15"/>
        <v>2.1256038647342996E-3</v>
      </c>
      <c r="U72" s="2">
        <f t="shared" si="16"/>
        <v>1.0471204188481676E-3</v>
      </c>
      <c r="V72" s="2">
        <f t="shared" si="17"/>
        <v>4.5547711227510819E-4</v>
      </c>
      <c r="W72" s="2">
        <f t="shared" si="18"/>
        <v>0</v>
      </c>
      <c r="X72" s="2">
        <f t="shared" si="19"/>
        <v>0</v>
      </c>
      <c r="Y72" s="2">
        <f t="shared" si="20"/>
        <v>0</v>
      </c>
      <c r="Z72" s="2">
        <f t="shared" si="21"/>
        <v>0</v>
      </c>
      <c r="AA72" s="2">
        <f t="shared" si="22"/>
        <v>0</v>
      </c>
      <c r="AB72" s="2">
        <f t="shared" si="23"/>
        <v>0</v>
      </c>
      <c r="AC72" s="2">
        <f t="shared" si="24"/>
        <v>1.6967126193001059E-3</v>
      </c>
      <c r="AD72" s="2">
        <f t="shared" si="25"/>
        <v>1.1256834506664761E-3</v>
      </c>
    </row>
    <row r="73" spans="1:30" x14ac:dyDescent="0.3">
      <c r="A73" t="s">
        <v>41</v>
      </c>
      <c r="B73">
        <v>22</v>
      </c>
      <c r="C73">
        <v>15</v>
      </c>
      <c r="D73">
        <v>11</v>
      </c>
      <c r="E73">
        <v>5</v>
      </c>
      <c r="F73">
        <v>2</v>
      </c>
      <c r="M73">
        <v>8</v>
      </c>
      <c r="N73">
        <v>63</v>
      </c>
      <c r="Q73" t="s">
        <v>512</v>
      </c>
      <c r="R73" s="2">
        <f t="shared" si="13"/>
        <v>0</v>
      </c>
      <c r="S73" s="2">
        <f t="shared" si="14"/>
        <v>8.8315817362889689E-5</v>
      </c>
      <c r="T73" s="2">
        <f t="shared" si="15"/>
        <v>0</v>
      </c>
      <c r="U73" s="2">
        <f t="shared" si="16"/>
        <v>0</v>
      </c>
      <c r="V73" s="2">
        <f t="shared" si="17"/>
        <v>0</v>
      </c>
      <c r="W73" s="2">
        <f t="shared" si="18"/>
        <v>0</v>
      </c>
      <c r="X73" s="2">
        <f t="shared" si="19"/>
        <v>0</v>
      </c>
      <c r="Y73" s="2">
        <f t="shared" si="20"/>
        <v>1.7152658662092624E-3</v>
      </c>
      <c r="Z73" s="2">
        <f t="shared" si="21"/>
        <v>5.6481979558902634E-3</v>
      </c>
      <c r="AA73" s="2">
        <f t="shared" si="22"/>
        <v>4.7443331576172906E-3</v>
      </c>
      <c r="AB73" s="2">
        <f t="shared" si="23"/>
        <v>2.3744063984003998E-3</v>
      </c>
      <c r="AC73" s="2">
        <f t="shared" si="24"/>
        <v>0</v>
      </c>
      <c r="AD73" s="2">
        <f t="shared" si="25"/>
        <v>1.1078154593860557E-3</v>
      </c>
    </row>
    <row r="74" spans="1:30" x14ac:dyDescent="0.3">
      <c r="A74" t="s">
        <v>512</v>
      </c>
      <c r="C74">
        <v>1</v>
      </c>
      <c r="I74">
        <v>3</v>
      </c>
      <c r="J74">
        <v>21</v>
      </c>
      <c r="K74">
        <v>18</v>
      </c>
      <c r="L74">
        <v>19</v>
      </c>
      <c r="N74">
        <v>62</v>
      </c>
      <c r="Q74" t="s">
        <v>49</v>
      </c>
      <c r="R74" s="2">
        <f t="shared" si="13"/>
        <v>1.7730496453900709E-3</v>
      </c>
      <c r="S74" s="2">
        <f t="shared" si="14"/>
        <v>1.7663163472577938E-4</v>
      </c>
      <c r="T74" s="2">
        <f t="shared" si="15"/>
        <v>1.1594202898550724E-3</v>
      </c>
      <c r="U74" s="2">
        <f t="shared" si="16"/>
        <v>0</v>
      </c>
      <c r="V74" s="2">
        <f t="shared" si="17"/>
        <v>0</v>
      </c>
      <c r="W74" s="2">
        <f t="shared" si="18"/>
        <v>0</v>
      </c>
      <c r="X74" s="2">
        <f t="shared" si="19"/>
        <v>0</v>
      </c>
      <c r="Y74" s="2">
        <f t="shared" si="20"/>
        <v>5.717552887364208E-4</v>
      </c>
      <c r="Z74" s="2">
        <f t="shared" si="21"/>
        <v>0</v>
      </c>
      <c r="AA74" s="2">
        <f t="shared" si="22"/>
        <v>1.8450184501845018E-3</v>
      </c>
      <c r="AB74" s="2">
        <f t="shared" si="23"/>
        <v>7.4981254686328413E-4</v>
      </c>
      <c r="AC74" s="2">
        <f t="shared" si="24"/>
        <v>5.5143160127253442E-3</v>
      </c>
      <c r="AD74" s="2">
        <f t="shared" si="25"/>
        <v>1.0899474681056356E-3</v>
      </c>
    </row>
    <row r="75" spans="1:30" x14ac:dyDescent="0.3">
      <c r="A75" t="s">
        <v>49</v>
      </c>
      <c r="B75">
        <v>13</v>
      </c>
      <c r="C75">
        <v>2</v>
      </c>
      <c r="D75">
        <v>6</v>
      </c>
      <c r="I75">
        <v>1</v>
      </c>
      <c r="K75">
        <v>7</v>
      </c>
      <c r="L75">
        <v>6</v>
      </c>
      <c r="M75">
        <v>26</v>
      </c>
      <c r="N75">
        <v>61</v>
      </c>
      <c r="Q75" t="s">
        <v>120</v>
      </c>
      <c r="R75" s="2">
        <f t="shared" si="13"/>
        <v>2.7277686852154935E-4</v>
      </c>
      <c r="S75" s="2">
        <f t="shared" si="14"/>
        <v>3.8858959639671464E-3</v>
      </c>
      <c r="T75" s="2">
        <f t="shared" si="15"/>
        <v>1.9323671497584541E-3</v>
      </c>
      <c r="U75" s="2">
        <f t="shared" si="16"/>
        <v>0</v>
      </c>
      <c r="V75" s="2">
        <f t="shared" si="17"/>
        <v>0</v>
      </c>
      <c r="W75" s="2">
        <f t="shared" si="18"/>
        <v>0</v>
      </c>
      <c r="X75" s="2">
        <f t="shared" si="19"/>
        <v>0</v>
      </c>
      <c r="Y75" s="2">
        <f t="shared" si="20"/>
        <v>5.717552887364208E-4</v>
      </c>
      <c r="Z75" s="2">
        <f t="shared" si="21"/>
        <v>0</v>
      </c>
      <c r="AA75" s="2">
        <f t="shared" si="22"/>
        <v>0</v>
      </c>
      <c r="AB75" s="2">
        <f t="shared" si="23"/>
        <v>0</v>
      </c>
      <c r="AC75" s="2">
        <f t="shared" si="24"/>
        <v>6.3626723223753979E-4</v>
      </c>
      <c r="AD75" s="2">
        <f t="shared" si="25"/>
        <v>1.0720794768252153E-3</v>
      </c>
    </row>
    <row r="76" spans="1:30" x14ac:dyDescent="0.3">
      <c r="A76" t="s">
        <v>120</v>
      </c>
      <c r="B76">
        <v>2</v>
      </c>
      <c r="C76">
        <v>44</v>
      </c>
      <c r="D76">
        <v>10</v>
      </c>
      <c r="I76">
        <v>1</v>
      </c>
      <c r="M76">
        <v>3</v>
      </c>
      <c r="N76">
        <v>60</v>
      </c>
      <c r="Q76" t="s">
        <v>50</v>
      </c>
      <c r="R76" s="2">
        <f t="shared" si="13"/>
        <v>1.6366612111292963E-3</v>
      </c>
      <c r="S76" s="2">
        <f t="shared" si="14"/>
        <v>8.8315817362889689E-5</v>
      </c>
      <c r="T76" s="2">
        <f t="shared" si="15"/>
        <v>5.7971014492753622E-4</v>
      </c>
      <c r="U76" s="2">
        <f t="shared" si="16"/>
        <v>0</v>
      </c>
      <c r="V76" s="2">
        <f t="shared" si="17"/>
        <v>6.8321566841266228E-4</v>
      </c>
      <c r="W76" s="2">
        <f t="shared" si="18"/>
        <v>0</v>
      </c>
      <c r="X76" s="2">
        <f t="shared" si="19"/>
        <v>0</v>
      </c>
      <c r="Y76" s="2">
        <f t="shared" si="20"/>
        <v>1.1435105774728416E-3</v>
      </c>
      <c r="Z76" s="2">
        <f t="shared" si="21"/>
        <v>8.0688542227003765E-4</v>
      </c>
      <c r="AA76" s="2">
        <f t="shared" si="22"/>
        <v>2.6357406431207171E-4</v>
      </c>
      <c r="AB76" s="2">
        <f t="shared" si="23"/>
        <v>1.2496875781054737E-4</v>
      </c>
      <c r="AC76" s="2">
        <f t="shared" si="24"/>
        <v>6.7868504772004238E-3</v>
      </c>
      <c r="AD76" s="2">
        <f t="shared" si="25"/>
        <v>1.0363434942643748E-3</v>
      </c>
    </row>
    <row r="77" spans="1:30" x14ac:dyDescent="0.3">
      <c r="A77" t="s">
        <v>50</v>
      </c>
      <c r="B77">
        <v>12</v>
      </c>
      <c r="C77">
        <v>1</v>
      </c>
      <c r="D77">
        <v>3</v>
      </c>
      <c r="F77">
        <v>3</v>
      </c>
      <c r="I77">
        <v>2</v>
      </c>
      <c r="J77">
        <v>3</v>
      </c>
      <c r="K77">
        <v>1</v>
      </c>
      <c r="L77">
        <v>1</v>
      </c>
      <c r="M77">
        <v>32</v>
      </c>
      <c r="N77">
        <v>58</v>
      </c>
      <c r="Q77" t="s">
        <v>621</v>
      </c>
      <c r="R77" s="2">
        <f t="shared" si="13"/>
        <v>0</v>
      </c>
      <c r="S77" s="2">
        <f t="shared" si="14"/>
        <v>3.1793694250640291E-3</v>
      </c>
      <c r="T77" s="2">
        <f t="shared" si="15"/>
        <v>1.7391304347826088E-3</v>
      </c>
      <c r="U77" s="2">
        <f t="shared" si="16"/>
        <v>0</v>
      </c>
      <c r="V77" s="2">
        <f t="shared" si="17"/>
        <v>2.0496470052379866E-3</v>
      </c>
      <c r="W77" s="2">
        <f t="shared" si="18"/>
        <v>0</v>
      </c>
      <c r="X77" s="2">
        <f t="shared" si="19"/>
        <v>2.4691358024691358E-3</v>
      </c>
      <c r="Y77" s="2">
        <f t="shared" si="20"/>
        <v>0</v>
      </c>
      <c r="Z77" s="2">
        <f t="shared" si="21"/>
        <v>5.3792361484669173E-4</v>
      </c>
      <c r="AA77" s="2">
        <f t="shared" si="22"/>
        <v>2.6357406431207171E-4</v>
      </c>
      <c r="AB77" s="2">
        <f t="shared" si="23"/>
        <v>0</v>
      </c>
      <c r="AC77" s="2">
        <f t="shared" si="24"/>
        <v>0</v>
      </c>
      <c r="AD77" s="2">
        <f t="shared" si="25"/>
        <v>1.0363434942643748E-3</v>
      </c>
    </row>
    <row r="78" spans="1:30" x14ac:dyDescent="0.3">
      <c r="A78" t="s">
        <v>621</v>
      </c>
      <c r="C78">
        <v>36</v>
      </c>
      <c r="D78">
        <v>9</v>
      </c>
      <c r="F78">
        <v>9</v>
      </c>
      <c r="H78">
        <v>1</v>
      </c>
      <c r="J78">
        <v>2</v>
      </c>
      <c r="K78">
        <v>1</v>
      </c>
      <c r="N78">
        <v>58</v>
      </c>
      <c r="Q78" t="s">
        <v>37</v>
      </c>
      <c r="R78" s="2">
        <f t="shared" si="13"/>
        <v>3.9552645935624657E-3</v>
      </c>
      <c r="S78" s="2">
        <f t="shared" si="14"/>
        <v>8.8315817362889695E-4</v>
      </c>
      <c r="T78" s="2">
        <f t="shared" si="15"/>
        <v>7.7294685990338162E-4</v>
      </c>
      <c r="U78" s="2">
        <f t="shared" si="16"/>
        <v>0</v>
      </c>
      <c r="V78" s="2">
        <f t="shared" si="17"/>
        <v>0</v>
      </c>
      <c r="W78" s="2">
        <f t="shared" si="18"/>
        <v>0</v>
      </c>
      <c r="X78" s="2">
        <f t="shared" si="19"/>
        <v>0</v>
      </c>
      <c r="Y78" s="2">
        <f t="shared" si="20"/>
        <v>1.1435105774728416E-3</v>
      </c>
      <c r="Z78" s="2">
        <f t="shared" si="21"/>
        <v>5.3792361484669173E-4</v>
      </c>
      <c r="AA78" s="2">
        <f t="shared" si="22"/>
        <v>2.3721665788086453E-3</v>
      </c>
      <c r="AB78" s="2">
        <f t="shared" si="23"/>
        <v>1.2496875781054737E-4</v>
      </c>
      <c r="AC78" s="2">
        <f t="shared" si="24"/>
        <v>0</v>
      </c>
      <c r="AD78" s="2">
        <f t="shared" si="25"/>
        <v>1.0184755029839546E-3</v>
      </c>
    </row>
    <row r="79" spans="1:30" x14ac:dyDescent="0.3">
      <c r="A79" t="s">
        <v>37</v>
      </c>
      <c r="B79">
        <v>29</v>
      </c>
      <c r="C79">
        <v>10</v>
      </c>
      <c r="D79">
        <v>4</v>
      </c>
      <c r="I79">
        <v>2</v>
      </c>
      <c r="J79">
        <v>2</v>
      </c>
      <c r="K79">
        <v>9</v>
      </c>
      <c r="L79">
        <v>1</v>
      </c>
      <c r="N79">
        <v>57</v>
      </c>
      <c r="Q79" t="s">
        <v>99</v>
      </c>
      <c r="R79" s="2">
        <f t="shared" si="13"/>
        <v>4.0916530278232408E-4</v>
      </c>
      <c r="S79" s="2">
        <f t="shared" si="14"/>
        <v>1.9429479819835732E-3</v>
      </c>
      <c r="T79" s="2">
        <f t="shared" si="15"/>
        <v>1.1594202898550724E-3</v>
      </c>
      <c r="U79" s="2">
        <f t="shared" si="16"/>
        <v>0</v>
      </c>
      <c r="V79" s="2">
        <f t="shared" si="17"/>
        <v>0</v>
      </c>
      <c r="W79" s="2">
        <f t="shared" si="18"/>
        <v>0</v>
      </c>
      <c r="X79" s="2">
        <f t="shared" si="19"/>
        <v>0</v>
      </c>
      <c r="Y79" s="2">
        <f t="shared" si="20"/>
        <v>2.858776443682104E-3</v>
      </c>
      <c r="Z79" s="2">
        <f t="shared" si="21"/>
        <v>1.0758472296933835E-3</v>
      </c>
      <c r="AA79" s="2">
        <f t="shared" si="22"/>
        <v>1.5814443858724301E-3</v>
      </c>
      <c r="AB79" s="2">
        <f t="shared" si="23"/>
        <v>6.2484378905273681E-4</v>
      </c>
      <c r="AC79" s="2">
        <f t="shared" si="24"/>
        <v>1.2725344644750796E-3</v>
      </c>
      <c r="AD79" s="2">
        <f t="shared" si="25"/>
        <v>1.0184755029839546E-3</v>
      </c>
    </row>
    <row r="80" spans="1:30" x14ac:dyDescent="0.3">
      <c r="A80" t="s">
        <v>99</v>
      </c>
      <c r="B80">
        <v>3</v>
      </c>
      <c r="C80">
        <v>22</v>
      </c>
      <c r="D80">
        <v>6</v>
      </c>
      <c r="I80">
        <v>5</v>
      </c>
      <c r="J80">
        <v>4</v>
      </c>
      <c r="K80">
        <v>6</v>
      </c>
      <c r="L80">
        <v>5</v>
      </c>
      <c r="M80">
        <v>6</v>
      </c>
      <c r="N80">
        <v>57</v>
      </c>
      <c r="Q80" t="s">
        <v>72</v>
      </c>
      <c r="R80" s="2">
        <f t="shared" si="13"/>
        <v>6.8194217130387348E-4</v>
      </c>
      <c r="S80" s="2">
        <f t="shared" si="14"/>
        <v>0</v>
      </c>
      <c r="T80" s="2">
        <f t="shared" si="15"/>
        <v>0</v>
      </c>
      <c r="U80" s="2">
        <f t="shared" si="16"/>
        <v>0</v>
      </c>
      <c r="V80" s="2">
        <f t="shared" si="17"/>
        <v>0</v>
      </c>
      <c r="W80" s="2">
        <f t="shared" si="18"/>
        <v>5.1107325383304937E-3</v>
      </c>
      <c r="X80" s="2">
        <f t="shared" si="19"/>
        <v>0</v>
      </c>
      <c r="Y80" s="2">
        <f t="shared" si="20"/>
        <v>1.3722126929674099E-2</v>
      </c>
      <c r="Z80" s="2">
        <f t="shared" si="21"/>
        <v>3.4965034965034965E-3</v>
      </c>
      <c r="AA80" s="2">
        <f t="shared" si="22"/>
        <v>1.5814443858724301E-3</v>
      </c>
      <c r="AB80" s="2">
        <f t="shared" si="23"/>
        <v>6.2484378905273681E-4</v>
      </c>
      <c r="AC80" s="2">
        <f t="shared" si="24"/>
        <v>0</v>
      </c>
      <c r="AD80" s="2">
        <f t="shared" si="25"/>
        <v>1.0006075117035343E-3</v>
      </c>
    </row>
    <row r="81" spans="1:30" x14ac:dyDescent="0.3">
      <c r="A81" t="s">
        <v>72</v>
      </c>
      <c r="B81">
        <v>5</v>
      </c>
      <c r="G81">
        <v>3</v>
      </c>
      <c r="I81">
        <v>24</v>
      </c>
      <c r="J81">
        <v>13</v>
      </c>
      <c r="K81">
        <v>6</v>
      </c>
      <c r="L81">
        <v>5</v>
      </c>
      <c r="N81">
        <v>56</v>
      </c>
      <c r="Q81" t="s">
        <v>78</v>
      </c>
      <c r="R81" s="2">
        <f t="shared" si="13"/>
        <v>5.455537370430987E-4</v>
      </c>
      <c r="S81" s="2">
        <f t="shared" si="14"/>
        <v>0</v>
      </c>
      <c r="T81" s="2">
        <f t="shared" si="15"/>
        <v>0</v>
      </c>
      <c r="U81" s="2">
        <f t="shared" si="16"/>
        <v>0</v>
      </c>
      <c r="V81" s="2">
        <f t="shared" si="17"/>
        <v>0</v>
      </c>
      <c r="W81" s="2">
        <f t="shared" si="18"/>
        <v>0</v>
      </c>
      <c r="X81" s="2">
        <f t="shared" si="19"/>
        <v>0</v>
      </c>
      <c r="Y81" s="2">
        <f t="shared" si="20"/>
        <v>1.2578616352201259E-2</v>
      </c>
      <c r="Z81" s="2">
        <f t="shared" si="21"/>
        <v>6.7240451855836471E-3</v>
      </c>
      <c r="AA81" s="2">
        <f t="shared" si="22"/>
        <v>5.2714812862414342E-4</v>
      </c>
      <c r="AB81" s="2">
        <f t="shared" si="23"/>
        <v>1.2496875781054737E-4</v>
      </c>
      <c r="AC81" s="2">
        <f t="shared" si="24"/>
        <v>2.1208907741251324E-4</v>
      </c>
      <c r="AD81" s="2">
        <f t="shared" si="25"/>
        <v>9.8273952042311394E-4</v>
      </c>
    </row>
    <row r="82" spans="1:30" x14ac:dyDescent="0.3">
      <c r="A82" t="s">
        <v>78</v>
      </c>
      <c r="B82">
        <v>4</v>
      </c>
      <c r="I82">
        <v>22</v>
      </c>
      <c r="J82">
        <v>25</v>
      </c>
      <c r="K82">
        <v>2</v>
      </c>
      <c r="L82">
        <v>1</v>
      </c>
      <c r="M82">
        <v>1</v>
      </c>
      <c r="N82">
        <v>55</v>
      </c>
      <c r="Q82" t="s">
        <v>352</v>
      </c>
      <c r="R82" s="2">
        <f t="shared" si="13"/>
        <v>0</v>
      </c>
      <c r="S82" s="2">
        <f t="shared" si="14"/>
        <v>0</v>
      </c>
      <c r="T82" s="2">
        <f t="shared" si="15"/>
        <v>0</v>
      </c>
      <c r="U82" s="2">
        <f t="shared" si="16"/>
        <v>0</v>
      </c>
      <c r="V82" s="2">
        <f t="shared" si="17"/>
        <v>0</v>
      </c>
      <c r="W82" s="2">
        <f t="shared" si="18"/>
        <v>0</v>
      </c>
      <c r="X82" s="2">
        <f t="shared" si="19"/>
        <v>0</v>
      </c>
      <c r="Y82" s="2">
        <f t="shared" si="20"/>
        <v>4.0022870211549461E-3</v>
      </c>
      <c r="Z82" s="2">
        <f t="shared" si="21"/>
        <v>7.7998924152770308E-3</v>
      </c>
      <c r="AA82" s="2">
        <f t="shared" si="22"/>
        <v>1.3178703215603585E-3</v>
      </c>
      <c r="AB82" s="2">
        <f t="shared" si="23"/>
        <v>1.7495626093476631E-3</v>
      </c>
      <c r="AC82" s="2">
        <f t="shared" si="24"/>
        <v>0</v>
      </c>
      <c r="AD82" s="2">
        <f t="shared" si="25"/>
        <v>9.8273952042311394E-4</v>
      </c>
    </row>
    <row r="83" spans="1:30" x14ac:dyDescent="0.3">
      <c r="A83" t="s">
        <v>352</v>
      </c>
      <c r="I83">
        <v>7</v>
      </c>
      <c r="J83">
        <v>29</v>
      </c>
      <c r="K83">
        <v>5</v>
      </c>
      <c r="L83">
        <v>14</v>
      </c>
      <c r="N83">
        <v>55</v>
      </c>
      <c r="Q83" t="s">
        <v>44</v>
      </c>
      <c r="R83" s="2">
        <f t="shared" si="13"/>
        <v>2.7277686852154939E-3</v>
      </c>
      <c r="S83" s="2">
        <f t="shared" si="14"/>
        <v>9.7147399099178661E-4</v>
      </c>
      <c r="T83" s="2">
        <f t="shared" si="15"/>
        <v>3.8647342995169081E-4</v>
      </c>
      <c r="U83" s="2">
        <f t="shared" si="16"/>
        <v>0</v>
      </c>
      <c r="V83" s="2">
        <f t="shared" si="17"/>
        <v>0</v>
      </c>
      <c r="W83" s="2">
        <f t="shared" si="18"/>
        <v>0</v>
      </c>
      <c r="X83" s="2">
        <f t="shared" si="19"/>
        <v>0</v>
      </c>
      <c r="Y83" s="2">
        <f t="shared" si="20"/>
        <v>1.1435105774728416E-3</v>
      </c>
      <c r="Z83" s="2">
        <f t="shared" si="21"/>
        <v>1.0758472296933835E-3</v>
      </c>
      <c r="AA83" s="2">
        <f t="shared" si="22"/>
        <v>1.3178703215603585E-3</v>
      </c>
      <c r="AB83" s="2">
        <f t="shared" si="23"/>
        <v>6.2484378905273681E-4</v>
      </c>
      <c r="AC83" s="2">
        <f t="shared" si="24"/>
        <v>4.2417815482502649E-4</v>
      </c>
      <c r="AD83" s="2">
        <f t="shared" si="25"/>
        <v>9.1126755530143298E-4</v>
      </c>
    </row>
    <row r="84" spans="1:30" x14ac:dyDescent="0.3">
      <c r="A84" t="s">
        <v>44</v>
      </c>
      <c r="B84">
        <v>20</v>
      </c>
      <c r="C84">
        <v>11</v>
      </c>
      <c r="D84">
        <v>2</v>
      </c>
      <c r="I84">
        <v>2</v>
      </c>
      <c r="J84">
        <v>4</v>
      </c>
      <c r="K84">
        <v>5</v>
      </c>
      <c r="L84">
        <v>5</v>
      </c>
      <c r="M84">
        <v>2</v>
      </c>
      <c r="N84">
        <v>51</v>
      </c>
      <c r="Q84" t="s">
        <v>56</v>
      </c>
      <c r="R84" s="2">
        <f t="shared" si="13"/>
        <v>1.2274959083469722E-3</v>
      </c>
      <c r="S84" s="2">
        <f t="shared" si="14"/>
        <v>2.2962112514351321E-3</v>
      </c>
      <c r="T84" s="2">
        <f t="shared" si="15"/>
        <v>5.7971014492753622E-4</v>
      </c>
      <c r="U84" s="2">
        <f t="shared" si="16"/>
        <v>0</v>
      </c>
      <c r="V84" s="2">
        <f t="shared" si="17"/>
        <v>0</v>
      </c>
      <c r="W84" s="2">
        <f t="shared" si="18"/>
        <v>0</v>
      </c>
      <c r="X84" s="2">
        <f t="shared" si="19"/>
        <v>0</v>
      </c>
      <c r="Y84" s="2">
        <f t="shared" si="20"/>
        <v>1.1435105774728416E-3</v>
      </c>
      <c r="Z84" s="2">
        <f t="shared" si="21"/>
        <v>8.0688542227003765E-4</v>
      </c>
      <c r="AA84" s="2">
        <f t="shared" si="22"/>
        <v>1.5814443858724301E-3</v>
      </c>
      <c r="AB84" s="2">
        <f t="shared" si="23"/>
        <v>2.4993751562109475E-4</v>
      </c>
      <c r="AC84" s="2">
        <f t="shared" si="24"/>
        <v>0</v>
      </c>
      <c r="AD84" s="2">
        <f t="shared" si="25"/>
        <v>9.1126755530143298E-4</v>
      </c>
    </row>
    <row r="85" spans="1:30" x14ac:dyDescent="0.3">
      <c r="A85" t="s">
        <v>56</v>
      </c>
      <c r="B85">
        <v>9</v>
      </c>
      <c r="C85">
        <v>26</v>
      </c>
      <c r="D85">
        <v>3</v>
      </c>
      <c r="I85">
        <v>2</v>
      </c>
      <c r="J85">
        <v>3</v>
      </c>
      <c r="K85">
        <v>6</v>
      </c>
      <c r="L85">
        <v>2</v>
      </c>
      <c r="N85">
        <v>51</v>
      </c>
      <c r="Q85" t="s">
        <v>45</v>
      </c>
      <c r="R85" s="2">
        <f t="shared" si="13"/>
        <v>2.0458265139116204E-3</v>
      </c>
      <c r="S85" s="2">
        <f t="shared" si="14"/>
        <v>2.649474520886691E-4</v>
      </c>
      <c r="T85" s="2">
        <f t="shared" si="15"/>
        <v>5.7971014492753622E-4</v>
      </c>
      <c r="U85" s="2">
        <f t="shared" si="16"/>
        <v>2.094240837696335E-4</v>
      </c>
      <c r="V85" s="2">
        <f t="shared" si="17"/>
        <v>5.0102482350261896E-3</v>
      </c>
      <c r="W85" s="2">
        <f t="shared" si="18"/>
        <v>0</v>
      </c>
      <c r="X85" s="2">
        <f t="shared" si="19"/>
        <v>0</v>
      </c>
      <c r="Y85" s="2">
        <f t="shared" si="20"/>
        <v>5.717552887364208E-4</v>
      </c>
      <c r="Z85" s="2">
        <f t="shared" si="21"/>
        <v>0</v>
      </c>
      <c r="AA85" s="2">
        <f t="shared" si="22"/>
        <v>2.6357406431207171E-4</v>
      </c>
      <c r="AB85" s="2">
        <f t="shared" si="23"/>
        <v>1.2496875781054737E-4</v>
      </c>
      <c r="AC85" s="2">
        <f t="shared" si="24"/>
        <v>6.3626723223753979E-4</v>
      </c>
      <c r="AD85" s="2">
        <f t="shared" si="25"/>
        <v>8.9339956402101274E-4</v>
      </c>
    </row>
    <row r="86" spans="1:30" x14ac:dyDescent="0.3">
      <c r="A86" t="s">
        <v>45</v>
      </c>
      <c r="B86">
        <v>15</v>
      </c>
      <c r="C86">
        <v>3</v>
      </c>
      <c r="D86">
        <v>3</v>
      </c>
      <c r="E86">
        <v>1</v>
      </c>
      <c r="F86">
        <v>22</v>
      </c>
      <c r="I86">
        <v>1</v>
      </c>
      <c r="K86">
        <v>1</v>
      </c>
      <c r="L86">
        <v>1</v>
      </c>
      <c r="M86">
        <v>3</v>
      </c>
      <c r="N86">
        <v>50</v>
      </c>
      <c r="Q86" t="s">
        <v>67</v>
      </c>
      <c r="R86" s="2">
        <f t="shared" si="13"/>
        <v>8.1833060556464816E-4</v>
      </c>
      <c r="S86" s="2">
        <f t="shared" si="14"/>
        <v>2.649474520886691E-4</v>
      </c>
      <c r="T86" s="2">
        <f t="shared" si="15"/>
        <v>1.3526570048309179E-3</v>
      </c>
      <c r="U86" s="2">
        <f t="shared" si="16"/>
        <v>0</v>
      </c>
      <c r="V86" s="2">
        <f t="shared" si="17"/>
        <v>0</v>
      </c>
      <c r="W86" s="2">
        <f t="shared" si="18"/>
        <v>0</v>
      </c>
      <c r="X86" s="2">
        <f t="shared" si="19"/>
        <v>0</v>
      </c>
      <c r="Y86" s="2">
        <f t="shared" si="20"/>
        <v>1.1435105774728416E-3</v>
      </c>
      <c r="Z86" s="2">
        <f t="shared" si="21"/>
        <v>5.3792361484669173E-4</v>
      </c>
      <c r="AA86" s="2">
        <f t="shared" si="22"/>
        <v>5.2714812862414342E-4</v>
      </c>
      <c r="AB86" s="2">
        <f t="shared" si="23"/>
        <v>2.4993751562109475E-4</v>
      </c>
      <c r="AC86" s="2">
        <f t="shared" si="24"/>
        <v>5.3022269353128317E-3</v>
      </c>
      <c r="AD86" s="2">
        <f t="shared" si="25"/>
        <v>8.755315727405925E-4</v>
      </c>
    </row>
    <row r="87" spans="1:30" x14ac:dyDescent="0.3">
      <c r="A87" t="s">
        <v>67</v>
      </c>
      <c r="B87">
        <v>6</v>
      </c>
      <c r="C87">
        <v>3</v>
      </c>
      <c r="D87">
        <v>7</v>
      </c>
      <c r="I87">
        <v>2</v>
      </c>
      <c r="J87">
        <v>2</v>
      </c>
      <c r="K87">
        <v>2</v>
      </c>
      <c r="L87">
        <v>2</v>
      </c>
      <c r="M87">
        <v>25</v>
      </c>
      <c r="N87">
        <v>49</v>
      </c>
      <c r="Q87" t="s">
        <v>106</v>
      </c>
      <c r="R87" s="2">
        <f t="shared" si="13"/>
        <v>2.7277686852154935E-4</v>
      </c>
      <c r="S87" s="2">
        <f t="shared" si="14"/>
        <v>1.7663163472577939E-3</v>
      </c>
      <c r="T87" s="2">
        <f t="shared" si="15"/>
        <v>2.3188405797101449E-3</v>
      </c>
      <c r="U87" s="2">
        <f t="shared" si="16"/>
        <v>0</v>
      </c>
      <c r="V87" s="2">
        <f t="shared" si="17"/>
        <v>0</v>
      </c>
      <c r="W87" s="2">
        <f t="shared" si="18"/>
        <v>0</v>
      </c>
      <c r="X87" s="2">
        <f t="shared" si="19"/>
        <v>0</v>
      </c>
      <c r="Y87" s="2">
        <f t="shared" si="20"/>
        <v>0</v>
      </c>
      <c r="Z87" s="2">
        <f t="shared" si="21"/>
        <v>2.6896180742334586E-4</v>
      </c>
      <c r="AA87" s="2">
        <f t="shared" si="22"/>
        <v>1.5814443858724301E-3</v>
      </c>
      <c r="AB87" s="2">
        <f t="shared" si="23"/>
        <v>9.9975006248437899E-4</v>
      </c>
      <c r="AC87" s="2">
        <f t="shared" si="24"/>
        <v>0</v>
      </c>
      <c r="AD87" s="2">
        <f t="shared" si="25"/>
        <v>8.755315727405925E-4</v>
      </c>
    </row>
    <row r="88" spans="1:30" x14ac:dyDescent="0.3">
      <c r="A88" t="s">
        <v>106</v>
      </c>
      <c r="B88">
        <v>2</v>
      </c>
      <c r="C88">
        <v>20</v>
      </c>
      <c r="D88">
        <v>12</v>
      </c>
      <c r="J88">
        <v>1</v>
      </c>
      <c r="K88">
        <v>6</v>
      </c>
      <c r="L88">
        <v>8</v>
      </c>
      <c r="N88">
        <v>49</v>
      </c>
      <c r="Q88" t="s">
        <v>672</v>
      </c>
      <c r="R88" s="2">
        <f t="shared" si="13"/>
        <v>0</v>
      </c>
      <c r="S88" s="2">
        <f t="shared" si="14"/>
        <v>0</v>
      </c>
      <c r="T88" s="2">
        <f t="shared" si="15"/>
        <v>0</v>
      </c>
      <c r="U88" s="2">
        <f t="shared" si="16"/>
        <v>0</v>
      </c>
      <c r="V88" s="2">
        <f t="shared" si="17"/>
        <v>0</v>
      </c>
      <c r="W88" s="2">
        <f t="shared" si="18"/>
        <v>0</v>
      </c>
      <c r="X88" s="2">
        <f t="shared" si="19"/>
        <v>0</v>
      </c>
      <c r="Y88" s="2">
        <f t="shared" si="20"/>
        <v>1.7152658662092624E-3</v>
      </c>
      <c r="Z88" s="2">
        <f t="shared" si="21"/>
        <v>5.3792361484669175E-3</v>
      </c>
      <c r="AA88" s="2">
        <f t="shared" si="22"/>
        <v>1.5814443858724301E-3</v>
      </c>
      <c r="AB88" s="2">
        <f t="shared" si="23"/>
        <v>2.4993751562109472E-3</v>
      </c>
      <c r="AC88" s="2">
        <f t="shared" si="24"/>
        <v>0</v>
      </c>
      <c r="AD88" s="2">
        <f t="shared" si="25"/>
        <v>8.755315727405925E-4</v>
      </c>
    </row>
    <row r="89" spans="1:30" x14ac:dyDescent="0.3">
      <c r="A89" t="s">
        <v>672</v>
      </c>
      <c r="I89">
        <v>3</v>
      </c>
      <c r="J89">
        <v>20</v>
      </c>
      <c r="K89">
        <v>6</v>
      </c>
      <c r="L89">
        <v>20</v>
      </c>
      <c r="N89">
        <v>49</v>
      </c>
      <c r="Q89" t="s">
        <v>43</v>
      </c>
      <c r="R89" s="2">
        <f t="shared" si="13"/>
        <v>3.0005455537370431E-3</v>
      </c>
      <c r="S89" s="2">
        <f t="shared" si="14"/>
        <v>8.8315817362889689E-5</v>
      </c>
      <c r="T89" s="2">
        <f t="shared" si="15"/>
        <v>3.8647342995169081E-4</v>
      </c>
      <c r="U89" s="2">
        <f t="shared" si="16"/>
        <v>0</v>
      </c>
      <c r="V89" s="2">
        <f t="shared" si="17"/>
        <v>2.2773855613755409E-4</v>
      </c>
      <c r="W89" s="2">
        <f t="shared" si="18"/>
        <v>0</v>
      </c>
      <c r="X89" s="2">
        <f t="shared" si="19"/>
        <v>0</v>
      </c>
      <c r="Y89" s="2">
        <f t="shared" si="20"/>
        <v>2.858776443682104E-3</v>
      </c>
      <c r="Z89" s="2">
        <f t="shared" si="21"/>
        <v>1.0758472296933835E-3</v>
      </c>
      <c r="AA89" s="2">
        <f t="shared" si="22"/>
        <v>1.8450184501845018E-3</v>
      </c>
      <c r="AB89" s="2">
        <f t="shared" si="23"/>
        <v>6.2484378905273681E-4</v>
      </c>
      <c r="AC89" s="2">
        <f t="shared" si="24"/>
        <v>2.1208907741251324E-4</v>
      </c>
      <c r="AD89" s="2">
        <f t="shared" si="25"/>
        <v>8.5766358146017227E-4</v>
      </c>
    </row>
    <row r="90" spans="1:30" x14ac:dyDescent="0.3">
      <c r="A90" t="s">
        <v>43</v>
      </c>
      <c r="B90">
        <v>22</v>
      </c>
      <c r="C90">
        <v>1</v>
      </c>
      <c r="D90">
        <v>2</v>
      </c>
      <c r="F90">
        <v>1</v>
      </c>
      <c r="I90">
        <v>5</v>
      </c>
      <c r="J90">
        <v>4</v>
      </c>
      <c r="K90">
        <v>7</v>
      </c>
      <c r="L90">
        <v>5</v>
      </c>
      <c r="M90">
        <v>1</v>
      </c>
      <c r="N90">
        <v>48</v>
      </c>
      <c r="Q90" t="s">
        <v>39</v>
      </c>
      <c r="R90" s="2">
        <f t="shared" si="13"/>
        <v>3.5460992907801418E-3</v>
      </c>
      <c r="S90" s="2">
        <f t="shared" si="14"/>
        <v>8.8315817362889689E-5</v>
      </c>
      <c r="T90" s="2">
        <f t="shared" si="15"/>
        <v>7.7294685990338162E-4</v>
      </c>
      <c r="U90" s="2">
        <f t="shared" si="16"/>
        <v>8.3769633507853401E-4</v>
      </c>
      <c r="V90" s="2">
        <f t="shared" si="17"/>
        <v>6.8321566841266228E-4</v>
      </c>
      <c r="W90" s="2">
        <f t="shared" si="18"/>
        <v>0</v>
      </c>
      <c r="X90" s="2">
        <f t="shared" si="19"/>
        <v>0</v>
      </c>
      <c r="Y90" s="2">
        <f t="shared" si="20"/>
        <v>5.717552887364208E-4</v>
      </c>
      <c r="Z90" s="2">
        <f t="shared" si="21"/>
        <v>0</v>
      </c>
      <c r="AA90" s="2">
        <f t="shared" si="22"/>
        <v>5.2714812862414342E-4</v>
      </c>
      <c r="AB90" s="2">
        <f t="shared" si="23"/>
        <v>0</v>
      </c>
      <c r="AC90" s="2">
        <f t="shared" si="24"/>
        <v>1.2725344644750796E-3</v>
      </c>
      <c r="AD90" s="2">
        <f t="shared" si="25"/>
        <v>8.3979559017975203E-4</v>
      </c>
    </row>
    <row r="91" spans="1:30" x14ac:dyDescent="0.3">
      <c r="A91" t="s">
        <v>39</v>
      </c>
      <c r="B91">
        <v>26</v>
      </c>
      <c r="C91">
        <v>1</v>
      </c>
      <c r="D91">
        <v>4</v>
      </c>
      <c r="E91">
        <v>4</v>
      </c>
      <c r="F91">
        <v>3</v>
      </c>
      <c r="I91">
        <v>1</v>
      </c>
      <c r="K91">
        <v>2</v>
      </c>
      <c r="M91">
        <v>6</v>
      </c>
      <c r="N91">
        <v>47</v>
      </c>
      <c r="Q91" t="s">
        <v>262</v>
      </c>
      <c r="R91" s="2">
        <f t="shared" si="13"/>
        <v>0</v>
      </c>
      <c r="S91" s="2">
        <f t="shared" si="14"/>
        <v>2.4728428861609114E-3</v>
      </c>
      <c r="T91" s="2">
        <f t="shared" si="15"/>
        <v>1.3526570048309179E-3</v>
      </c>
      <c r="U91" s="2">
        <f t="shared" si="16"/>
        <v>0</v>
      </c>
      <c r="V91" s="2">
        <f t="shared" si="17"/>
        <v>0</v>
      </c>
      <c r="W91" s="2">
        <f t="shared" si="18"/>
        <v>0</v>
      </c>
      <c r="X91" s="2">
        <f t="shared" si="19"/>
        <v>0</v>
      </c>
      <c r="Y91" s="2">
        <f t="shared" si="20"/>
        <v>5.717552887364208E-4</v>
      </c>
      <c r="Z91" s="2">
        <f t="shared" si="21"/>
        <v>2.6896180742334586E-4</v>
      </c>
      <c r="AA91" s="2">
        <f t="shared" si="22"/>
        <v>1.0542962572482868E-3</v>
      </c>
      <c r="AB91" s="2">
        <f t="shared" si="23"/>
        <v>4.9987503124218949E-4</v>
      </c>
      <c r="AC91" s="2">
        <f t="shared" si="24"/>
        <v>2.1208907741251324E-4</v>
      </c>
      <c r="AD91" s="2">
        <f t="shared" si="25"/>
        <v>8.2192759889933179E-4</v>
      </c>
    </row>
    <row r="92" spans="1:30" x14ac:dyDescent="0.3">
      <c r="A92" t="s">
        <v>262</v>
      </c>
      <c r="C92">
        <v>28</v>
      </c>
      <c r="D92">
        <v>7</v>
      </c>
      <c r="I92">
        <v>1</v>
      </c>
      <c r="J92">
        <v>1</v>
      </c>
      <c r="K92">
        <v>4</v>
      </c>
      <c r="L92">
        <v>4</v>
      </c>
      <c r="M92">
        <v>1</v>
      </c>
      <c r="N92">
        <v>46</v>
      </c>
      <c r="Q92" t="s">
        <v>650</v>
      </c>
      <c r="R92" s="2">
        <f t="shared" si="13"/>
        <v>0</v>
      </c>
      <c r="S92" s="2">
        <f t="shared" si="14"/>
        <v>0</v>
      </c>
      <c r="T92" s="2">
        <f t="shared" si="15"/>
        <v>0</v>
      </c>
      <c r="U92" s="2">
        <f t="shared" si="16"/>
        <v>0</v>
      </c>
      <c r="V92" s="2">
        <f t="shared" si="17"/>
        <v>0</v>
      </c>
      <c r="W92" s="2">
        <f t="shared" si="18"/>
        <v>0</v>
      </c>
      <c r="X92" s="2">
        <f t="shared" si="19"/>
        <v>0</v>
      </c>
      <c r="Y92" s="2">
        <f t="shared" si="20"/>
        <v>3.4305317324185248E-3</v>
      </c>
      <c r="Z92" s="2">
        <f t="shared" si="21"/>
        <v>4.5723507261968797E-3</v>
      </c>
      <c r="AA92" s="2">
        <f t="shared" si="22"/>
        <v>1.5814443858724301E-3</v>
      </c>
      <c r="AB92" s="2">
        <f t="shared" si="23"/>
        <v>1.999500124968758E-3</v>
      </c>
      <c r="AC92" s="2">
        <f t="shared" si="24"/>
        <v>0</v>
      </c>
      <c r="AD92" s="2">
        <f t="shared" si="25"/>
        <v>8.0405960761891144E-4</v>
      </c>
    </row>
    <row r="93" spans="1:30" x14ac:dyDescent="0.3">
      <c r="A93" t="s">
        <v>650</v>
      </c>
      <c r="I93">
        <v>6</v>
      </c>
      <c r="J93">
        <v>17</v>
      </c>
      <c r="K93">
        <v>6</v>
      </c>
      <c r="L93">
        <v>16</v>
      </c>
      <c r="N93">
        <v>45</v>
      </c>
      <c r="Q93" t="s">
        <v>33</v>
      </c>
      <c r="R93" s="2">
        <f t="shared" si="13"/>
        <v>5.0463720676486631E-3</v>
      </c>
      <c r="S93" s="2">
        <f t="shared" si="14"/>
        <v>8.8315817362889689E-5</v>
      </c>
      <c r="T93" s="2">
        <f t="shared" si="15"/>
        <v>3.8647342995169081E-4</v>
      </c>
      <c r="U93" s="2">
        <f t="shared" si="16"/>
        <v>0</v>
      </c>
      <c r="V93" s="2">
        <f t="shared" si="17"/>
        <v>0</v>
      </c>
      <c r="W93" s="2">
        <f t="shared" si="18"/>
        <v>0</v>
      </c>
      <c r="X93" s="2">
        <f t="shared" si="19"/>
        <v>0</v>
      </c>
      <c r="Y93" s="2">
        <f t="shared" si="20"/>
        <v>0</v>
      </c>
      <c r="Z93" s="2">
        <f t="shared" si="21"/>
        <v>0</v>
      </c>
      <c r="AA93" s="2">
        <f t="shared" si="22"/>
        <v>0</v>
      </c>
      <c r="AB93" s="2">
        <f t="shared" si="23"/>
        <v>0</v>
      </c>
      <c r="AC93" s="2">
        <f t="shared" si="24"/>
        <v>4.2417815482502649E-4</v>
      </c>
      <c r="AD93" s="2">
        <f t="shared" si="25"/>
        <v>7.5045563377765072E-4</v>
      </c>
    </row>
    <row r="94" spans="1:30" x14ac:dyDescent="0.3">
      <c r="A94" t="s">
        <v>33</v>
      </c>
      <c r="B94">
        <v>37</v>
      </c>
      <c r="C94">
        <v>1</v>
      </c>
      <c r="D94">
        <v>2</v>
      </c>
      <c r="M94">
        <v>2</v>
      </c>
      <c r="N94">
        <v>42</v>
      </c>
      <c r="Q94" t="s">
        <v>38</v>
      </c>
      <c r="R94" s="2">
        <f t="shared" si="13"/>
        <v>3.8188761593016913E-3</v>
      </c>
      <c r="S94" s="2">
        <f t="shared" si="14"/>
        <v>7.9484235626600729E-4</v>
      </c>
      <c r="T94" s="2">
        <f t="shared" si="15"/>
        <v>0</v>
      </c>
      <c r="U94" s="2">
        <f t="shared" si="16"/>
        <v>0</v>
      </c>
      <c r="V94" s="2">
        <f t="shared" si="17"/>
        <v>0</v>
      </c>
      <c r="W94" s="2">
        <f t="shared" si="18"/>
        <v>0</v>
      </c>
      <c r="X94" s="2">
        <f t="shared" si="19"/>
        <v>2.4691358024691358E-3</v>
      </c>
      <c r="Y94" s="2">
        <f t="shared" si="20"/>
        <v>0</v>
      </c>
      <c r="Z94" s="2">
        <f t="shared" si="21"/>
        <v>0</v>
      </c>
      <c r="AA94" s="2">
        <f t="shared" si="22"/>
        <v>0</v>
      </c>
      <c r="AB94" s="2">
        <f t="shared" si="23"/>
        <v>0</v>
      </c>
      <c r="AC94" s="2">
        <f t="shared" si="24"/>
        <v>0</v>
      </c>
      <c r="AD94" s="2">
        <f t="shared" si="25"/>
        <v>6.7898366865596965E-4</v>
      </c>
    </row>
    <row r="95" spans="1:30" x14ac:dyDescent="0.3">
      <c r="A95" t="s">
        <v>38</v>
      </c>
      <c r="B95">
        <v>28</v>
      </c>
      <c r="C95">
        <v>9</v>
      </c>
      <c r="H95">
        <v>1</v>
      </c>
      <c r="N95">
        <v>38</v>
      </c>
      <c r="Q95" t="s">
        <v>162</v>
      </c>
      <c r="R95" s="2">
        <f t="shared" si="13"/>
        <v>1.3638843426077467E-4</v>
      </c>
      <c r="S95" s="2">
        <f t="shared" si="14"/>
        <v>1.7663163472577938E-4</v>
      </c>
      <c r="T95" s="2">
        <f t="shared" si="15"/>
        <v>1.9323671497584541E-4</v>
      </c>
      <c r="U95" s="2">
        <f t="shared" si="16"/>
        <v>0</v>
      </c>
      <c r="V95" s="2">
        <f t="shared" si="17"/>
        <v>0</v>
      </c>
      <c r="W95" s="2">
        <f t="shared" si="18"/>
        <v>0</v>
      </c>
      <c r="X95" s="2">
        <f t="shared" si="19"/>
        <v>0</v>
      </c>
      <c r="Y95" s="2">
        <f t="shared" si="20"/>
        <v>2.858776443682104E-3</v>
      </c>
      <c r="Z95" s="2">
        <f t="shared" si="21"/>
        <v>2.9585798816568047E-3</v>
      </c>
      <c r="AA95" s="2">
        <f t="shared" si="22"/>
        <v>2.3721665788086453E-3</v>
      </c>
      <c r="AB95" s="2">
        <f t="shared" si="23"/>
        <v>1.1247188202949262E-3</v>
      </c>
      <c r="AC95" s="2">
        <f t="shared" si="24"/>
        <v>0</v>
      </c>
      <c r="AD95" s="2">
        <f t="shared" si="25"/>
        <v>6.7898366865596965E-4</v>
      </c>
    </row>
    <row r="96" spans="1:30" x14ac:dyDescent="0.3">
      <c r="A96" t="s">
        <v>162</v>
      </c>
      <c r="B96">
        <v>1</v>
      </c>
      <c r="C96">
        <v>2</v>
      </c>
      <c r="D96">
        <v>1</v>
      </c>
      <c r="I96">
        <v>5</v>
      </c>
      <c r="J96">
        <v>11</v>
      </c>
      <c r="K96">
        <v>9</v>
      </c>
      <c r="L96">
        <v>9</v>
      </c>
      <c r="N96">
        <v>38</v>
      </c>
      <c r="Q96" t="s">
        <v>75</v>
      </c>
      <c r="R96" s="2">
        <f t="shared" si="13"/>
        <v>6.8194217130387348E-4</v>
      </c>
      <c r="S96" s="2">
        <f t="shared" si="14"/>
        <v>9.7147399099178661E-4</v>
      </c>
      <c r="T96" s="2">
        <f t="shared" si="15"/>
        <v>2.1256038647342996E-3</v>
      </c>
      <c r="U96" s="2">
        <f t="shared" si="16"/>
        <v>0</v>
      </c>
      <c r="V96" s="2">
        <f t="shared" si="17"/>
        <v>0</v>
      </c>
      <c r="W96" s="2">
        <f t="shared" si="18"/>
        <v>0</v>
      </c>
      <c r="X96" s="2">
        <f t="shared" si="19"/>
        <v>0</v>
      </c>
      <c r="Y96" s="2">
        <f t="shared" si="20"/>
        <v>0</v>
      </c>
      <c r="Z96" s="2">
        <f t="shared" si="21"/>
        <v>2.6896180742334586E-4</v>
      </c>
      <c r="AA96" s="2">
        <f t="shared" si="22"/>
        <v>0</v>
      </c>
      <c r="AB96" s="2">
        <f t="shared" si="23"/>
        <v>0</v>
      </c>
      <c r="AC96" s="2">
        <f t="shared" si="24"/>
        <v>1.9088016967126194E-3</v>
      </c>
      <c r="AD96" s="2">
        <f t="shared" si="25"/>
        <v>6.6111567737554941E-4</v>
      </c>
    </row>
    <row r="97" spans="1:30" x14ac:dyDescent="0.3">
      <c r="A97" t="s">
        <v>75</v>
      </c>
      <c r="B97">
        <v>5</v>
      </c>
      <c r="C97">
        <v>11</v>
      </c>
      <c r="D97">
        <v>11</v>
      </c>
      <c r="J97">
        <v>1</v>
      </c>
      <c r="M97">
        <v>9</v>
      </c>
      <c r="N97">
        <v>37</v>
      </c>
      <c r="Q97" t="s">
        <v>751</v>
      </c>
      <c r="R97" s="2">
        <f t="shared" si="13"/>
        <v>0</v>
      </c>
      <c r="S97" s="2">
        <f t="shared" si="14"/>
        <v>0</v>
      </c>
      <c r="T97" s="2">
        <f t="shared" si="15"/>
        <v>0</v>
      </c>
      <c r="U97" s="2">
        <f t="shared" si="16"/>
        <v>0</v>
      </c>
      <c r="V97" s="2">
        <f t="shared" si="17"/>
        <v>0</v>
      </c>
      <c r="W97" s="2">
        <f t="shared" si="18"/>
        <v>0</v>
      </c>
      <c r="X97" s="2">
        <f t="shared" si="19"/>
        <v>0</v>
      </c>
      <c r="Y97" s="2">
        <f t="shared" si="20"/>
        <v>2.858776443682104E-3</v>
      </c>
      <c r="Z97" s="2">
        <f t="shared" si="21"/>
        <v>1.8827326519634212E-3</v>
      </c>
      <c r="AA97" s="2">
        <f t="shared" si="22"/>
        <v>3.9536109646810752E-3</v>
      </c>
      <c r="AB97" s="2">
        <f t="shared" si="23"/>
        <v>1.1247188202949262E-3</v>
      </c>
      <c r="AC97" s="2">
        <f t="shared" si="24"/>
        <v>0</v>
      </c>
      <c r="AD97" s="2">
        <f t="shared" si="25"/>
        <v>6.4324768609512917E-4</v>
      </c>
    </row>
    <row r="98" spans="1:30" x14ac:dyDescent="0.3">
      <c r="A98" t="s">
        <v>751</v>
      </c>
      <c r="I98">
        <v>5</v>
      </c>
      <c r="J98">
        <v>7</v>
      </c>
      <c r="K98">
        <v>15</v>
      </c>
      <c r="L98">
        <v>9</v>
      </c>
      <c r="N98">
        <v>36</v>
      </c>
      <c r="Q98" t="s">
        <v>207</v>
      </c>
      <c r="R98" s="2">
        <f t="shared" si="13"/>
        <v>1.3638843426077467E-4</v>
      </c>
      <c r="S98" s="2">
        <f t="shared" si="14"/>
        <v>8.8315817362889689E-5</v>
      </c>
      <c r="T98" s="2">
        <f t="shared" si="15"/>
        <v>1.9323671497584541E-4</v>
      </c>
      <c r="U98" s="2">
        <f t="shared" si="16"/>
        <v>0</v>
      </c>
      <c r="V98" s="2">
        <f t="shared" si="17"/>
        <v>0</v>
      </c>
      <c r="W98" s="2">
        <f t="shared" si="18"/>
        <v>0</v>
      </c>
      <c r="X98" s="2">
        <f t="shared" si="19"/>
        <v>0</v>
      </c>
      <c r="Y98" s="2">
        <f t="shared" si="20"/>
        <v>1.7152658662092624E-3</v>
      </c>
      <c r="Z98" s="2">
        <f t="shared" si="21"/>
        <v>4.3033889187735338E-3</v>
      </c>
      <c r="AA98" s="2">
        <f t="shared" si="22"/>
        <v>1.5814443858724301E-3</v>
      </c>
      <c r="AB98" s="2">
        <f t="shared" si="23"/>
        <v>7.4981254686328413E-4</v>
      </c>
      <c r="AC98" s="2">
        <f t="shared" si="24"/>
        <v>0</v>
      </c>
      <c r="AD98" s="2">
        <f t="shared" si="25"/>
        <v>6.0751170353428869E-4</v>
      </c>
    </row>
    <row r="99" spans="1:30" x14ac:dyDescent="0.3">
      <c r="A99" t="s">
        <v>207</v>
      </c>
      <c r="B99">
        <v>1</v>
      </c>
      <c r="C99">
        <v>1</v>
      </c>
      <c r="D99">
        <v>1</v>
      </c>
      <c r="I99">
        <v>3</v>
      </c>
      <c r="J99">
        <v>16</v>
      </c>
      <c r="K99">
        <v>6</v>
      </c>
      <c r="L99">
        <v>6</v>
      </c>
      <c r="N99">
        <v>34</v>
      </c>
      <c r="Q99" t="s">
        <v>48</v>
      </c>
      <c r="R99" s="2">
        <f t="shared" si="13"/>
        <v>1.7730496453900709E-3</v>
      </c>
      <c r="S99" s="2">
        <f t="shared" si="14"/>
        <v>3.5326326945155876E-4</v>
      </c>
      <c r="T99" s="2">
        <f t="shared" si="15"/>
        <v>9.6618357487922703E-4</v>
      </c>
      <c r="U99" s="2">
        <f t="shared" si="16"/>
        <v>0</v>
      </c>
      <c r="V99" s="2">
        <f t="shared" si="17"/>
        <v>0</v>
      </c>
      <c r="W99" s="2">
        <f t="shared" si="18"/>
        <v>0</v>
      </c>
      <c r="X99" s="2">
        <f t="shared" si="19"/>
        <v>0</v>
      </c>
      <c r="Y99" s="2">
        <f t="shared" si="20"/>
        <v>0</v>
      </c>
      <c r="Z99" s="2">
        <f t="shared" si="21"/>
        <v>2.6896180742334586E-4</v>
      </c>
      <c r="AA99" s="2">
        <f t="shared" si="22"/>
        <v>1.3178703215603585E-3</v>
      </c>
      <c r="AB99" s="2">
        <f t="shared" si="23"/>
        <v>6.2484378905273681E-4</v>
      </c>
      <c r="AC99" s="2">
        <f t="shared" si="24"/>
        <v>0</v>
      </c>
      <c r="AD99" s="2">
        <f t="shared" si="25"/>
        <v>5.8964371225386845E-4</v>
      </c>
    </row>
    <row r="100" spans="1:30" x14ac:dyDescent="0.3">
      <c r="A100" t="s">
        <v>48</v>
      </c>
      <c r="B100">
        <v>13</v>
      </c>
      <c r="C100">
        <v>4</v>
      </c>
      <c r="D100">
        <v>5</v>
      </c>
      <c r="J100">
        <v>1</v>
      </c>
      <c r="K100">
        <v>5</v>
      </c>
      <c r="L100">
        <v>5</v>
      </c>
      <c r="N100">
        <v>33</v>
      </c>
      <c r="Q100" t="s">
        <v>678</v>
      </c>
      <c r="R100" s="2">
        <f t="shared" si="13"/>
        <v>0</v>
      </c>
      <c r="S100" s="2">
        <f t="shared" si="14"/>
        <v>0</v>
      </c>
      <c r="T100" s="2">
        <f t="shared" si="15"/>
        <v>1.9323671497584541E-4</v>
      </c>
      <c r="U100" s="2">
        <f t="shared" si="16"/>
        <v>0</v>
      </c>
      <c r="V100" s="2">
        <f t="shared" si="17"/>
        <v>0</v>
      </c>
      <c r="W100" s="2">
        <f t="shared" si="18"/>
        <v>0</v>
      </c>
      <c r="X100" s="2">
        <f t="shared" si="19"/>
        <v>0</v>
      </c>
      <c r="Y100" s="2">
        <f t="shared" si="20"/>
        <v>5.1457975986277877E-3</v>
      </c>
      <c r="Z100" s="2">
        <f t="shared" si="21"/>
        <v>2.6896180742334587E-3</v>
      </c>
      <c r="AA100" s="2">
        <f t="shared" si="22"/>
        <v>2.8993147074327886E-3</v>
      </c>
      <c r="AB100" s="2">
        <f t="shared" si="23"/>
        <v>2.4993751562109475E-4</v>
      </c>
      <c r="AC100" s="2">
        <f t="shared" si="24"/>
        <v>0</v>
      </c>
      <c r="AD100" s="2">
        <f t="shared" si="25"/>
        <v>5.8964371225386845E-4</v>
      </c>
    </row>
    <row r="101" spans="1:30" x14ac:dyDescent="0.3">
      <c r="A101" t="s">
        <v>678</v>
      </c>
      <c r="D101">
        <v>1</v>
      </c>
      <c r="I101">
        <v>9</v>
      </c>
      <c r="J101">
        <v>10</v>
      </c>
      <c r="K101">
        <v>11</v>
      </c>
      <c r="L101">
        <v>2</v>
      </c>
      <c r="N101">
        <v>33</v>
      </c>
      <c r="Q101" t="s">
        <v>123</v>
      </c>
      <c r="R101" s="2">
        <f t="shared" si="13"/>
        <v>2.7277686852154935E-4</v>
      </c>
      <c r="S101" s="2">
        <f t="shared" si="14"/>
        <v>7.0652653890311752E-4</v>
      </c>
      <c r="T101" s="2">
        <f t="shared" si="15"/>
        <v>5.7971014492753622E-4</v>
      </c>
      <c r="U101" s="2">
        <f t="shared" si="16"/>
        <v>0</v>
      </c>
      <c r="V101" s="2">
        <f t="shared" si="17"/>
        <v>0</v>
      </c>
      <c r="W101" s="2">
        <f t="shared" si="18"/>
        <v>0</v>
      </c>
      <c r="X101" s="2">
        <f t="shared" si="19"/>
        <v>0</v>
      </c>
      <c r="Y101" s="2">
        <f t="shared" si="20"/>
        <v>5.717552887364208E-4</v>
      </c>
      <c r="Z101" s="2">
        <f t="shared" si="21"/>
        <v>1.6137708445400753E-3</v>
      </c>
      <c r="AA101" s="2">
        <f t="shared" si="22"/>
        <v>1.3178703215603585E-3</v>
      </c>
      <c r="AB101" s="2">
        <f t="shared" si="23"/>
        <v>7.4981254686328413E-4</v>
      </c>
      <c r="AC101" s="2">
        <f t="shared" si="24"/>
        <v>0</v>
      </c>
      <c r="AD101" s="2">
        <f t="shared" si="25"/>
        <v>5.5390772969302786E-4</v>
      </c>
    </row>
    <row r="102" spans="1:30" x14ac:dyDescent="0.3">
      <c r="A102" t="s">
        <v>123</v>
      </c>
      <c r="B102">
        <v>2</v>
      </c>
      <c r="C102">
        <v>8</v>
      </c>
      <c r="D102">
        <v>3</v>
      </c>
      <c r="I102">
        <v>1</v>
      </c>
      <c r="J102">
        <v>6</v>
      </c>
      <c r="K102">
        <v>5</v>
      </c>
      <c r="L102">
        <v>6</v>
      </c>
      <c r="N102">
        <v>31</v>
      </c>
      <c r="Q102" t="s">
        <v>437</v>
      </c>
      <c r="R102" s="2">
        <f t="shared" si="13"/>
        <v>0</v>
      </c>
      <c r="S102" s="2">
        <f t="shared" si="14"/>
        <v>0</v>
      </c>
      <c r="T102" s="2">
        <f t="shared" si="15"/>
        <v>0</v>
      </c>
      <c r="U102" s="2">
        <f t="shared" si="16"/>
        <v>4.18848167539267E-4</v>
      </c>
      <c r="V102" s="2">
        <f t="shared" si="17"/>
        <v>1.3664313368253246E-3</v>
      </c>
      <c r="W102" s="2">
        <f t="shared" si="18"/>
        <v>2.0442930153321975E-2</v>
      </c>
      <c r="X102" s="2">
        <f t="shared" si="19"/>
        <v>2.4691358024691358E-3</v>
      </c>
      <c r="Y102" s="2">
        <f t="shared" si="20"/>
        <v>2.2870211549456832E-3</v>
      </c>
      <c r="Z102" s="2">
        <f t="shared" si="21"/>
        <v>0</v>
      </c>
      <c r="AA102" s="2">
        <f t="shared" si="22"/>
        <v>2.6357406431207171E-4</v>
      </c>
      <c r="AB102" s="2">
        <f t="shared" si="23"/>
        <v>4.9987503124218949E-4</v>
      </c>
      <c r="AC102" s="2">
        <f t="shared" si="24"/>
        <v>2.1208907741251324E-4</v>
      </c>
      <c r="AD102" s="2">
        <f t="shared" si="25"/>
        <v>5.5390772969302786E-4</v>
      </c>
    </row>
    <row r="103" spans="1:30" x14ac:dyDescent="0.3">
      <c r="A103" t="s">
        <v>437</v>
      </c>
      <c r="E103">
        <v>2</v>
      </c>
      <c r="F103">
        <v>6</v>
      </c>
      <c r="G103">
        <v>12</v>
      </c>
      <c r="H103">
        <v>1</v>
      </c>
      <c r="I103">
        <v>4</v>
      </c>
      <c r="K103">
        <v>1</v>
      </c>
      <c r="L103">
        <v>4</v>
      </c>
      <c r="M103">
        <v>1</v>
      </c>
      <c r="N103">
        <v>31</v>
      </c>
      <c r="Q103" t="s">
        <v>501</v>
      </c>
      <c r="R103" s="2">
        <f t="shared" si="13"/>
        <v>0</v>
      </c>
      <c r="S103" s="2">
        <f t="shared" si="14"/>
        <v>0</v>
      </c>
      <c r="T103" s="2">
        <f t="shared" si="15"/>
        <v>0</v>
      </c>
      <c r="U103" s="2">
        <f t="shared" si="16"/>
        <v>6.2827225130890054E-3</v>
      </c>
      <c r="V103" s="2">
        <f t="shared" si="17"/>
        <v>0</v>
      </c>
      <c r="W103" s="2">
        <f t="shared" si="18"/>
        <v>0</v>
      </c>
      <c r="X103" s="2">
        <f t="shared" si="19"/>
        <v>0</v>
      </c>
      <c r="Y103" s="2">
        <f t="shared" si="20"/>
        <v>0</v>
      </c>
      <c r="Z103" s="2">
        <f t="shared" si="21"/>
        <v>0</v>
      </c>
      <c r="AA103" s="2">
        <f t="shared" si="22"/>
        <v>0</v>
      </c>
      <c r="AB103" s="2">
        <f t="shared" si="23"/>
        <v>0</v>
      </c>
      <c r="AC103" s="2">
        <f t="shared" si="24"/>
        <v>0</v>
      </c>
      <c r="AD103" s="2">
        <f t="shared" si="25"/>
        <v>5.3603973841260763E-4</v>
      </c>
    </row>
    <row r="104" spans="1:30" x14ac:dyDescent="0.3">
      <c r="A104" t="s">
        <v>501</v>
      </c>
      <c r="E104">
        <v>30</v>
      </c>
      <c r="N104">
        <v>30</v>
      </c>
      <c r="Q104" t="s">
        <v>588</v>
      </c>
      <c r="R104" s="2">
        <f t="shared" si="13"/>
        <v>0</v>
      </c>
      <c r="S104" s="2">
        <f t="shared" si="14"/>
        <v>0</v>
      </c>
      <c r="T104" s="2">
        <f t="shared" si="15"/>
        <v>0</v>
      </c>
      <c r="U104" s="2">
        <f t="shared" si="16"/>
        <v>2.3036649214659686E-3</v>
      </c>
      <c r="V104" s="2">
        <f t="shared" si="17"/>
        <v>0</v>
      </c>
      <c r="W104" s="2">
        <f t="shared" si="18"/>
        <v>5.1107325383304937E-3</v>
      </c>
      <c r="X104" s="2">
        <f t="shared" si="19"/>
        <v>0</v>
      </c>
      <c r="Y104" s="2">
        <f t="shared" si="20"/>
        <v>0</v>
      </c>
      <c r="Z104" s="2">
        <f t="shared" si="21"/>
        <v>0</v>
      </c>
      <c r="AA104" s="2">
        <f t="shared" si="22"/>
        <v>1.0542962572482868E-3</v>
      </c>
      <c r="AB104" s="2">
        <f t="shared" si="23"/>
        <v>1.4996250937265683E-3</v>
      </c>
      <c r="AC104" s="2">
        <f t="shared" si="24"/>
        <v>0</v>
      </c>
      <c r="AD104" s="2">
        <f t="shared" si="25"/>
        <v>5.3603973841260763E-4</v>
      </c>
    </row>
    <row r="105" spans="1:30" x14ac:dyDescent="0.3">
      <c r="A105" t="s">
        <v>588</v>
      </c>
      <c r="E105">
        <v>11</v>
      </c>
      <c r="G105">
        <v>3</v>
      </c>
      <c r="K105">
        <v>4</v>
      </c>
      <c r="L105">
        <v>12</v>
      </c>
      <c r="N105">
        <v>30</v>
      </c>
      <c r="Q105" t="s">
        <v>750</v>
      </c>
      <c r="R105" s="2">
        <f t="shared" si="13"/>
        <v>0</v>
      </c>
      <c r="S105" s="2">
        <f t="shared" si="14"/>
        <v>0</v>
      </c>
      <c r="T105" s="2">
        <f t="shared" si="15"/>
        <v>0</v>
      </c>
      <c r="U105" s="2">
        <f t="shared" si="16"/>
        <v>0</v>
      </c>
      <c r="V105" s="2">
        <f t="shared" si="17"/>
        <v>0</v>
      </c>
      <c r="W105" s="2">
        <f t="shared" si="18"/>
        <v>0</v>
      </c>
      <c r="X105" s="2">
        <f t="shared" si="19"/>
        <v>0</v>
      </c>
      <c r="Y105" s="2">
        <f t="shared" si="20"/>
        <v>4.0022870211549461E-3</v>
      </c>
      <c r="Z105" s="2">
        <f t="shared" si="21"/>
        <v>2.4206562668101128E-3</v>
      </c>
      <c r="AA105" s="2">
        <f t="shared" si="22"/>
        <v>1.3178703215603585E-3</v>
      </c>
      <c r="AB105" s="2">
        <f t="shared" si="23"/>
        <v>1.1247188202949262E-3</v>
      </c>
      <c r="AC105" s="2">
        <f t="shared" si="24"/>
        <v>0</v>
      </c>
      <c r="AD105" s="2">
        <f t="shared" si="25"/>
        <v>5.3603973841260763E-4</v>
      </c>
    </row>
    <row r="106" spans="1:30" x14ac:dyDescent="0.3">
      <c r="A106" t="s">
        <v>750</v>
      </c>
      <c r="I106">
        <v>7</v>
      </c>
      <c r="J106">
        <v>9</v>
      </c>
      <c r="K106">
        <v>5</v>
      </c>
      <c r="L106">
        <v>9</v>
      </c>
      <c r="N106">
        <v>30</v>
      </c>
      <c r="Q106" t="s">
        <v>786</v>
      </c>
      <c r="R106" s="2">
        <f t="shared" si="13"/>
        <v>0</v>
      </c>
      <c r="S106" s="2">
        <f t="shared" si="14"/>
        <v>0</v>
      </c>
      <c r="T106" s="2">
        <f t="shared" si="15"/>
        <v>0</v>
      </c>
      <c r="U106" s="2">
        <f t="shared" si="16"/>
        <v>0</v>
      </c>
      <c r="V106" s="2">
        <f t="shared" si="17"/>
        <v>0</v>
      </c>
      <c r="W106" s="2">
        <f t="shared" si="18"/>
        <v>0</v>
      </c>
      <c r="X106" s="2">
        <f t="shared" si="19"/>
        <v>0</v>
      </c>
      <c r="Y106" s="2">
        <f t="shared" si="20"/>
        <v>2.858776443682104E-3</v>
      </c>
      <c r="Z106" s="2">
        <f t="shared" si="21"/>
        <v>2.6896180742334587E-3</v>
      </c>
      <c r="AA106" s="2">
        <f t="shared" si="22"/>
        <v>1.3178703215603585E-3</v>
      </c>
      <c r="AB106" s="2">
        <f t="shared" si="23"/>
        <v>1.2496875781054736E-3</v>
      </c>
      <c r="AC106" s="2">
        <f t="shared" si="24"/>
        <v>0</v>
      </c>
      <c r="AD106" s="2">
        <f t="shared" si="25"/>
        <v>5.3603973841260763E-4</v>
      </c>
    </row>
    <row r="107" spans="1:30" x14ac:dyDescent="0.3">
      <c r="A107" t="s">
        <v>786</v>
      </c>
      <c r="I107">
        <v>5</v>
      </c>
      <c r="J107">
        <v>10</v>
      </c>
      <c r="K107">
        <v>5</v>
      </c>
      <c r="L107">
        <v>10</v>
      </c>
      <c r="N107">
        <v>30</v>
      </c>
      <c r="Q107" t="s">
        <v>54</v>
      </c>
      <c r="R107" s="2">
        <f t="shared" si="13"/>
        <v>1.363884342607747E-3</v>
      </c>
      <c r="S107" s="2">
        <f t="shared" si="14"/>
        <v>3.5326326945155876E-4</v>
      </c>
      <c r="T107" s="2">
        <f t="shared" si="15"/>
        <v>7.7294685990338162E-4</v>
      </c>
      <c r="U107" s="2">
        <f t="shared" si="16"/>
        <v>6.2827225130890048E-4</v>
      </c>
      <c r="V107" s="2">
        <f t="shared" si="17"/>
        <v>0</v>
      </c>
      <c r="W107" s="2">
        <f t="shared" si="18"/>
        <v>0</v>
      </c>
      <c r="X107" s="2">
        <f t="shared" si="19"/>
        <v>0</v>
      </c>
      <c r="Y107" s="2">
        <f t="shared" si="20"/>
        <v>0</v>
      </c>
      <c r="Z107" s="2">
        <f t="shared" si="21"/>
        <v>0</v>
      </c>
      <c r="AA107" s="2">
        <f t="shared" si="22"/>
        <v>0</v>
      </c>
      <c r="AB107" s="2">
        <f t="shared" si="23"/>
        <v>0</v>
      </c>
      <c r="AC107" s="2">
        <f t="shared" si="24"/>
        <v>1.6967126193001059E-3</v>
      </c>
      <c r="AD107" s="2">
        <f t="shared" si="25"/>
        <v>5.1817174713218739E-4</v>
      </c>
    </row>
    <row r="108" spans="1:30" x14ac:dyDescent="0.3">
      <c r="A108" t="s">
        <v>54</v>
      </c>
      <c r="B108">
        <v>10</v>
      </c>
      <c r="C108">
        <v>4</v>
      </c>
      <c r="D108">
        <v>4</v>
      </c>
      <c r="E108">
        <v>3</v>
      </c>
      <c r="M108">
        <v>8</v>
      </c>
      <c r="N108">
        <v>29</v>
      </c>
      <c r="Q108" t="s">
        <v>495</v>
      </c>
      <c r="R108" s="2">
        <f t="shared" si="13"/>
        <v>0</v>
      </c>
      <c r="S108" s="2">
        <f t="shared" si="14"/>
        <v>0</v>
      </c>
      <c r="T108" s="2">
        <f t="shared" si="15"/>
        <v>0</v>
      </c>
      <c r="U108" s="2">
        <f t="shared" si="16"/>
        <v>8.3769633507853401E-4</v>
      </c>
      <c r="V108" s="2">
        <f t="shared" si="17"/>
        <v>4.7825096788886362E-3</v>
      </c>
      <c r="W108" s="2">
        <f t="shared" si="18"/>
        <v>0</v>
      </c>
      <c r="X108" s="2">
        <f t="shared" si="19"/>
        <v>0</v>
      </c>
      <c r="Y108" s="2">
        <f t="shared" si="20"/>
        <v>0</v>
      </c>
      <c r="Z108" s="2">
        <f t="shared" si="21"/>
        <v>0</v>
      </c>
      <c r="AA108" s="2">
        <f t="shared" si="22"/>
        <v>2.6357406431207171E-4</v>
      </c>
      <c r="AB108" s="2">
        <f t="shared" si="23"/>
        <v>2.4993751562109475E-4</v>
      </c>
      <c r="AC108" s="2">
        <f t="shared" si="24"/>
        <v>0</v>
      </c>
      <c r="AD108" s="2">
        <f t="shared" si="25"/>
        <v>5.0030375585176715E-4</v>
      </c>
    </row>
    <row r="109" spans="1:30" x14ac:dyDescent="0.3">
      <c r="A109" t="s">
        <v>495</v>
      </c>
      <c r="E109">
        <v>4</v>
      </c>
      <c r="F109">
        <v>21</v>
      </c>
      <c r="K109">
        <v>1</v>
      </c>
      <c r="L109">
        <v>2</v>
      </c>
      <c r="N109">
        <v>28</v>
      </c>
      <c r="Q109" t="s">
        <v>748</v>
      </c>
      <c r="R109" s="2">
        <f t="shared" si="13"/>
        <v>0</v>
      </c>
      <c r="S109" s="2">
        <f t="shared" si="14"/>
        <v>0</v>
      </c>
      <c r="T109" s="2">
        <f t="shared" si="15"/>
        <v>0</v>
      </c>
      <c r="U109" s="2">
        <f t="shared" si="16"/>
        <v>0</v>
      </c>
      <c r="V109" s="2">
        <f t="shared" si="17"/>
        <v>0</v>
      </c>
      <c r="W109" s="2">
        <f t="shared" si="18"/>
        <v>0</v>
      </c>
      <c r="X109" s="2">
        <f t="shared" si="19"/>
        <v>0</v>
      </c>
      <c r="Y109" s="2">
        <f t="shared" si="20"/>
        <v>3.4305317324185248E-3</v>
      </c>
      <c r="Z109" s="2">
        <f t="shared" si="21"/>
        <v>2.9585798816568047E-3</v>
      </c>
      <c r="AA109" s="2">
        <f t="shared" si="22"/>
        <v>7.9072219293621507E-4</v>
      </c>
      <c r="AB109" s="2">
        <f t="shared" si="23"/>
        <v>9.9975006248437899E-4</v>
      </c>
      <c r="AC109" s="2">
        <f t="shared" si="24"/>
        <v>0</v>
      </c>
      <c r="AD109" s="2">
        <f t="shared" si="25"/>
        <v>5.0030375585176715E-4</v>
      </c>
    </row>
    <row r="110" spans="1:30" x14ac:dyDescent="0.3">
      <c r="A110" t="s">
        <v>748</v>
      </c>
      <c r="I110">
        <v>6</v>
      </c>
      <c r="J110">
        <v>11</v>
      </c>
      <c r="K110">
        <v>3</v>
      </c>
      <c r="L110">
        <v>8</v>
      </c>
      <c r="N110">
        <v>28</v>
      </c>
      <c r="Q110" t="s">
        <v>74</v>
      </c>
      <c r="R110" s="2">
        <f t="shared" si="13"/>
        <v>6.8194217130387348E-4</v>
      </c>
      <c r="S110" s="2">
        <f t="shared" si="14"/>
        <v>7.0652653890311752E-4</v>
      </c>
      <c r="T110" s="2">
        <f t="shared" si="15"/>
        <v>1.9323671497584541E-4</v>
      </c>
      <c r="U110" s="2">
        <f t="shared" si="16"/>
        <v>4.18848167539267E-4</v>
      </c>
      <c r="V110" s="2">
        <f t="shared" si="17"/>
        <v>2.2773855613755409E-4</v>
      </c>
      <c r="W110" s="2">
        <f t="shared" si="18"/>
        <v>0</v>
      </c>
      <c r="X110" s="2">
        <f t="shared" si="19"/>
        <v>0</v>
      </c>
      <c r="Y110" s="2">
        <f t="shared" si="20"/>
        <v>0</v>
      </c>
      <c r="Z110" s="2">
        <f t="shared" si="21"/>
        <v>0</v>
      </c>
      <c r="AA110" s="2">
        <f t="shared" si="22"/>
        <v>2.6357406431207171E-4</v>
      </c>
      <c r="AB110" s="2">
        <f t="shared" si="23"/>
        <v>1.2496875781054737E-4</v>
      </c>
      <c r="AC110" s="2">
        <f t="shared" si="24"/>
        <v>1.6967126193001059E-3</v>
      </c>
      <c r="AD110" s="2">
        <f t="shared" si="25"/>
        <v>4.8243576457134691E-4</v>
      </c>
    </row>
    <row r="111" spans="1:30" x14ac:dyDescent="0.3">
      <c r="A111" t="s">
        <v>74</v>
      </c>
      <c r="B111">
        <v>5</v>
      </c>
      <c r="C111">
        <v>8</v>
      </c>
      <c r="D111">
        <v>1</v>
      </c>
      <c r="E111">
        <v>2</v>
      </c>
      <c r="F111">
        <v>1</v>
      </c>
      <c r="K111">
        <v>1</v>
      </c>
      <c r="L111">
        <v>1</v>
      </c>
      <c r="M111">
        <v>8</v>
      </c>
      <c r="N111">
        <v>27</v>
      </c>
      <c r="Q111" t="s">
        <v>225</v>
      </c>
      <c r="R111" s="2">
        <f t="shared" si="13"/>
        <v>0</v>
      </c>
      <c r="S111" s="2">
        <f t="shared" si="14"/>
        <v>0</v>
      </c>
      <c r="T111" s="2">
        <f t="shared" si="15"/>
        <v>0</v>
      </c>
      <c r="U111" s="2">
        <f t="shared" si="16"/>
        <v>0</v>
      </c>
      <c r="V111" s="2">
        <f t="shared" si="17"/>
        <v>0</v>
      </c>
      <c r="W111" s="2">
        <f t="shared" si="18"/>
        <v>0</v>
      </c>
      <c r="X111" s="2">
        <f t="shared" si="19"/>
        <v>0</v>
      </c>
      <c r="Y111" s="2">
        <f t="shared" si="20"/>
        <v>6.2893081761006293E-3</v>
      </c>
      <c r="Z111" s="2">
        <f t="shared" si="21"/>
        <v>1.8827326519634212E-3</v>
      </c>
      <c r="AA111" s="2">
        <f t="shared" si="22"/>
        <v>2.3721665788086453E-3</v>
      </c>
      <c r="AB111" s="2">
        <f t="shared" si="23"/>
        <v>0</v>
      </c>
      <c r="AC111" s="2">
        <f t="shared" si="24"/>
        <v>0</v>
      </c>
      <c r="AD111" s="2">
        <f t="shared" si="25"/>
        <v>4.8243576457134691E-4</v>
      </c>
    </row>
    <row r="112" spans="1:30" x14ac:dyDescent="0.3">
      <c r="A112" t="s">
        <v>225</v>
      </c>
      <c r="I112">
        <v>11</v>
      </c>
      <c r="J112">
        <v>7</v>
      </c>
      <c r="K112">
        <v>9</v>
      </c>
      <c r="N112">
        <v>27</v>
      </c>
      <c r="Q112" t="s">
        <v>350</v>
      </c>
      <c r="R112" s="2">
        <f t="shared" si="13"/>
        <v>0</v>
      </c>
      <c r="S112" s="2">
        <f t="shared" si="14"/>
        <v>8.8315817362889689E-5</v>
      </c>
      <c r="T112" s="2">
        <f t="shared" si="15"/>
        <v>0</v>
      </c>
      <c r="U112" s="2">
        <f t="shared" si="16"/>
        <v>0</v>
      </c>
      <c r="V112" s="2">
        <f t="shared" si="17"/>
        <v>0</v>
      </c>
      <c r="W112" s="2">
        <f t="shared" si="18"/>
        <v>0</v>
      </c>
      <c r="X112" s="2">
        <f t="shared" si="19"/>
        <v>0</v>
      </c>
      <c r="Y112" s="2">
        <f t="shared" si="20"/>
        <v>1.1435105774728416E-3</v>
      </c>
      <c r="Z112" s="2">
        <f t="shared" si="21"/>
        <v>2.6896180742334587E-3</v>
      </c>
      <c r="AA112" s="2">
        <f t="shared" si="22"/>
        <v>1.0542962572482868E-3</v>
      </c>
      <c r="AB112" s="2">
        <f t="shared" si="23"/>
        <v>1.2496875781054736E-3</v>
      </c>
      <c r="AC112" s="2">
        <f t="shared" si="24"/>
        <v>0</v>
      </c>
      <c r="AD112" s="2">
        <f t="shared" si="25"/>
        <v>4.8243576457134691E-4</v>
      </c>
    </row>
    <row r="113" spans="1:30" x14ac:dyDescent="0.3">
      <c r="A113" t="s">
        <v>350</v>
      </c>
      <c r="C113">
        <v>1</v>
      </c>
      <c r="I113">
        <v>2</v>
      </c>
      <c r="J113">
        <v>10</v>
      </c>
      <c r="K113">
        <v>4</v>
      </c>
      <c r="L113">
        <v>10</v>
      </c>
      <c r="N113">
        <v>27</v>
      </c>
      <c r="Q113" t="s">
        <v>64</v>
      </c>
      <c r="R113" s="2">
        <f t="shared" si="13"/>
        <v>9.5471903982542283E-4</v>
      </c>
      <c r="S113" s="2">
        <f t="shared" si="14"/>
        <v>0</v>
      </c>
      <c r="T113" s="2">
        <f t="shared" si="15"/>
        <v>0</v>
      </c>
      <c r="U113" s="2">
        <f t="shared" si="16"/>
        <v>0</v>
      </c>
      <c r="V113" s="2">
        <f t="shared" si="17"/>
        <v>0</v>
      </c>
      <c r="W113" s="2">
        <f t="shared" si="18"/>
        <v>0</v>
      </c>
      <c r="X113" s="2">
        <f t="shared" si="19"/>
        <v>0</v>
      </c>
      <c r="Y113" s="2">
        <f t="shared" si="20"/>
        <v>5.717552887364208E-4</v>
      </c>
      <c r="Z113" s="2">
        <f t="shared" si="21"/>
        <v>1.6137708445400753E-3</v>
      </c>
      <c r="AA113" s="2">
        <f t="shared" si="22"/>
        <v>2.6357406431207171E-4</v>
      </c>
      <c r="AB113" s="2">
        <f t="shared" si="23"/>
        <v>7.4981254686328413E-4</v>
      </c>
      <c r="AC113" s="2">
        <f t="shared" si="24"/>
        <v>1.0604453870625664E-3</v>
      </c>
      <c r="AD113" s="2">
        <f t="shared" si="25"/>
        <v>4.6456777329092661E-4</v>
      </c>
    </row>
    <row r="114" spans="1:30" x14ac:dyDescent="0.3">
      <c r="A114" t="s">
        <v>64</v>
      </c>
      <c r="B114">
        <v>7</v>
      </c>
      <c r="I114">
        <v>1</v>
      </c>
      <c r="J114">
        <v>6</v>
      </c>
      <c r="K114">
        <v>1</v>
      </c>
      <c r="L114">
        <v>6</v>
      </c>
      <c r="M114">
        <v>5</v>
      </c>
      <c r="N114">
        <v>26</v>
      </c>
      <c r="Q114" t="s">
        <v>148</v>
      </c>
      <c r="R114" s="2">
        <f t="shared" si="13"/>
        <v>1.3638843426077467E-4</v>
      </c>
      <c r="S114" s="2">
        <f t="shared" si="14"/>
        <v>0</v>
      </c>
      <c r="T114" s="2">
        <f t="shared" si="15"/>
        <v>0</v>
      </c>
      <c r="U114" s="2">
        <f t="shared" si="16"/>
        <v>0</v>
      </c>
      <c r="V114" s="2">
        <f t="shared" si="17"/>
        <v>0</v>
      </c>
      <c r="W114" s="2">
        <f t="shared" si="18"/>
        <v>0</v>
      </c>
      <c r="X114" s="2">
        <f t="shared" si="19"/>
        <v>0</v>
      </c>
      <c r="Y114" s="2">
        <f t="shared" si="20"/>
        <v>1.7152658662092624E-3</v>
      </c>
      <c r="Z114" s="2">
        <f t="shared" si="21"/>
        <v>5.3792361484669173E-4</v>
      </c>
      <c r="AA114" s="2">
        <f t="shared" si="22"/>
        <v>3.1628887717448603E-3</v>
      </c>
      <c r="AB114" s="2">
        <f t="shared" si="23"/>
        <v>2.4993751562109475E-4</v>
      </c>
      <c r="AC114" s="2">
        <f t="shared" si="24"/>
        <v>1.0604453870625664E-3</v>
      </c>
      <c r="AD114" s="2">
        <f t="shared" si="25"/>
        <v>4.4669978201050637E-4</v>
      </c>
    </row>
    <row r="115" spans="1:30" x14ac:dyDescent="0.3">
      <c r="A115" t="s">
        <v>148</v>
      </c>
      <c r="B115">
        <v>1</v>
      </c>
      <c r="I115">
        <v>3</v>
      </c>
      <c r="J115">
        <v>2</v>
      </c>
      <c r="K115">
        <v>12</v>
      </c>
      <c r="L115">
        <v>2</v>
      </c>
      <c r="M115">
        <v>5</v>
      </c>
      <c r="N115">
        <v>25</v>
      </c>
      <c r="Q115" t="s">
        <v>334</v>
      </c>
      <c r="R115" s="2">
        <f t="shared" si="13"/>
        <v>0</v>
      </c>
      <c r="S115" s="2">
        <f t="shared" si="14"/>
        <v>0</v>
      </c>
      <c r="T115" s="2">
        <f t="shared" si="15"/>
        <v>0</v>
      </c>
      <c r="U115" s="2">
        <f t="shared" si="16"/>
        <v>0</v>
      </c>
      <c r="V115" s="2">
        <f t="shared" si="17"/>
        <v>0</v>
      </c>
      <c r="W115" s="2">
        <f t="shared" si="18"/>
        <v>0</v>
      </c>
      <c r="X115" s="2">
        <f t="shared" si="19"/>
        <v>0</v>
      </c>
      <c r="Y115" s="2">
        <f t="shared" si="20"/>
        <v>4.0022870211549461E-3</v>
      </c>
      <c r="Z115" s="2">
        <f t="shared" si="21"/>
        <v>1.0758472296933835E-3</v>
      </c>
      <c r="AA115" s="2">
        <f t="shared" si="22"/>
        <v>7.9072219293621507E-4</v>
      </c>
      <c r="AB115" s="2">
        <f t="shared" si="23"/>
        <v>1.3746563359160211E-3</v>
      </c>
      <c r="AC115" s="2">
        <f t="shared" si="24"/>
        <v>0</v>
      </c>
      <c r="AD115" s="2">
        <f t="shared" si="25"/>
        <v>4.4669978201050637E-4</v>
      </c>
    </row>
    <row r="116" spans="1:30" x14ac:dyDescent="0.3">
      <c r="A116" t="s">
        <v>334</v>
      </c>
      <c r="I116">
        <v>7</v>
      </c>
      <c r="J116">
        <v>4</v>
      </c>
      <c r="K116">
        <v>3</v>
      </c>
      <c r="L116">
        <v>11</v>
      </c>
      <c r="N116">
        <v>25</v>
      </c>
      <c r="Q116" t="s">
        <v>690</v>
      </c>
      <c r="R116" s="2">
        <f t="shared" si="13"/>
        <v>0</v>
      </c>
      <c r="S116" s="2">
        <f t="shared" si="14"/>
        <v>0</v>
      </c>
      <c r="T116" s="2">
        <f t="shared" si="15"/>
        <v>0</v>
      </c>
      <c r="U116" s="2">
        <f t="shared" si="16"/>
        <v>0</v>
      </c>
      <c r="V116" s="2">
        <f t="shared" si="17"/>
        <v>0</v>
      </c>
      <c r="W116" s="2">
        <f t="shared" si="18"/>
        <v>0</v>
      </c>
      <c r="X116" s="2">
        <f t="shared" si="19"/>
        <v>0</v>
      </c>
      <c r="Y116" s="2">
        <f t="shared" si="20"/>
        <v>5.717552887364208E-4</v>
      </c>
      <c r="Z116" s="2">
        <f t="shared" si="21"/>
        <v>1.8827326519634212E-3</v>
      </c>
      <c r="AA116" s="2">
        <f t="shared" si="22"/>
        <v>3.4264628360569319E-3</v>
      </c>
      <c r="AB116" s="2">
        <f t="shared" si="23"/>
        <v>4.9987503124218949E-4</v>
      </c>
      <c r="AC116" s="2">
        <f t="shared" si="24"/>
        <v>0</v>
      </c>
      <c r="AD116" s="2">
        <f t="shared" si="25"/>
        <v>4.4669978201050637E-4</v>
      </c>
    </row>
    <row r="117" spans="1:30" x14ac:dyDescent="0.3">
      <c r="A117" t="s">
        <v>690</v>
      </c>
      <c r="I117">
        <v>1</v>
      </c>
      <c r="J117">
        <v>7</v>
      </c>
      <c r="K117">
        <v>13</v>
      </c>
      <c r="L117">
        <v>4</v>
      </c>
      <c r="N117">
        <v>25</v>
      </c>
      <c r="Q117" t="s">
        <v>749</v>
      </c>
      <c r="R117" s="2">
        <f t="shared" si="13"/>
        <v>0</v>
      </c>
      <c r="S117" s="2">
        <f t="shared" si="14"/>
        <v>0</v>
      </c>
      <c r="T117" s="2">
        <f t="shared" si="15"/>
        <v>0</v>
      </c>
      <c r="U117" s="2">
        <f t="shared" si="16"/>
        <v>0</v>
      </c>
      <c r="V117" s="2">
        <f t="shared" si="17"/>
        <v>0</v>
      </c>
      <c r="W117" s="2">
        <f t="shared" si="18"/>
        <v>0</v>
      </c>
      <c r="X117" s="2">
        <f t="shared" si="19"/>
        <v>0</v>
      </c>
      <c r="Y117" s="2">
        <f t="shared" si="20"/>
        <v>1.7152658662092624E-3</v>
      </c>
      <c r="Z117" s="2">
        <f t="shared" si="21"/>
        <v>2.9585798816568047E-3</v>
      </c>
      <c r="AA117" s="2">
        <f t="shared" si="22"/>
        <v>2.635740643120717E-3</v>
      </c>
      <c r="AB117" s="2">
        <f t="shared" si="23"/>
        <v>0</v>
      </c>
      <c r="AC117" s="2">
        <f t="shared" si="24"/>
        <v>2.1208907741251324E-4</v>
      </c>
      <c r="AD117" s="2">
        <f t="shared" si="25"/>
        <v>4.4669978201050637E-4</v>
      </c>
    </row>
    <row r="118" spans="1:30" x14ac:dyDescent="0.3">
      <c r="A118" t="s">
        <v>749</v>
      </c>
      <c r="I118">
        <v>3</v>
      </c>
      <c r="J118">
        <v>11</v>
      </c>
      <c r="K118">
        <v>10</v>
      </c>
      <c r="M118">
        <v>1</v>
      </c>
      <c r="N118">
        <v>25</v>
      </c>
      <c r="Q118" t="s">
        <v>42</v>
      </c>
      <c r="R118" s="2">
        <f t="shared" si="13"/>
        <v>3.0005455537370431E-3</v>
      </c>
      <c r="S118" s="2">
        <f t="shared" si="14"/>
        <v>0</v>
      </c>
      <c r="T118" s="2">
        <f t="shared" si="15"/>
        <v>0</v>
      </c>
      <c r="U118" s="2">
        <f t="shared" si="16"/>
        <v>0</v>
      </c>
      <c r="V118" s="2">
        <f t="shared" si="17"/>
        <v>0</v>
      </c>
      <c r="W118" s="2">
        <f t="shared" si="18"/>
        <v>0</v>
      </c>
      <c r="X118" s="2">
        <f t="shared" si="19"/>
        <v>0</v>
      </c>
      <c r="Y118" s="2">
        <f t="shared" si="20"/>
        <v>0</v>
      </c>
      <c r="Z118" s="2">
        <f t="shared" si="21"/>
        <v>0</v>
      </c>
      <c r="AA118" s="2">
        <f t="shared" si="22"/>
        <v>2.6357406431207171E-4</v>
      </c>
      <c r="AB118" s="2">
        <f t="shared" si="23"/>
        <v>0</v>
      </c>
      <c r="AC118" s="2">
        <f t="shared" si="24"/>
        <v>2.1208907741251324E-4</v>
      </c>
      <c r="AD118" s="2">
        <f t="shared" si="25"/>
        <v>4.2883179073008613E-4</v>
      </c>
    </row>
    <row r="119" spans="1:30" x14ac:dyDescent="0.3">
      <c r="A119" t="s">
        <v>42</v>
      </c>
      <c r="B119">
        <v>22</v>
      </c>
      <c r="K119">
        <v>1</v>
      </c>
      <c r="M119">
        <v>1</v>
      </c>
      <c r="N119">
        <v>24</v>
      </c>
      <c r="Q119" t="s">
        <v>506</v>
      </c>
      <c r="R119" s="2">
        <f t="shared" si="13"/>
        <v>0</v>
      </c>
      <c r="S119" s="2">
        <f t="shared" si="14"/>
        <v>0</v>
      </c>
      <c r="T119" s="2">
        <f t="shared" si="15"/>
        <v>0</v>
      </c>
      <c r="U119" s="2">
        <f t="shared" si="16"/>
        <v>0</v>
      </c>
      <c r="V119" s="2">
        <f t="shared" si="17"/>
        <v>0</v>
      </c>
      <c r="W119" s="2">
        <f t="shared" si="18"/>
        <v>0</v>
      </c>
      <c r="X119" s="2">
        <f t="shared" si="19"/>
        <v>0</v>
      </c>
      <c r="Y119" s="2">
        <f t="shared" si="20"/>
        <v>2.2870211549456832E-3</v>
      </c>
      <c r="Z119" s="2">
        <f t="shared" si="21"/>
        <v>8.0688542227003765E-4</v>
      </c>
      <c r="AA119" s="2">
        <f t="shared" si="22"/>
        <v>1.5814443858724301E-3</v>
      </c>
      <c r="AB119" s="2">
        <f t="shared" si="23"/>
        <v>1.3746563359160211E-3</v>
      </c>
      <c r="AC119" s="2">
        <f t="shared" si="24"/>
        <v>0</v>
      </c>
      <c r="AD119" s="2">
        <f t="shared" si="25"/>
        <v>4.2883179073008613E-4</v>
      </c>
    </row>
    <row r="120" spans="1:30" x14ac:dyDescent="0.3">
      <c r="A120" t="s">
        <v>506</v>
      </c>
      <c r="I120">
        <v>4</v>
      </c>
      <c r="J120">
        <v>3</v>
      </c>
      <c r="K120">
        <v>6</v>
      </c>
      <c r="L120">
        <v>11</v>
      </c>
      <c r="N120">
        <v>24</v>
      </c>
      <c r="Q120" t="s">
        <v>68</v>
      </c>
      <c r="R120" s="2">
        <f t="shared" si="13"/>
        <v>8.1833060556464816E-4</v>
      </c>
      <c r="S120" s="2">
        <f t="shared" si="14"/>
        <v>4.4157908681444847E-4</v>
      </c>
      <c r="T120" s="2">
        <f t="shared" si="15"/>
        <v>7.7294685990338162E-4</v>
      </c>
      <c r="U120" s="2">
        <f t="shared" si="16"/>
        <v>2.094240837696335E-4</v>
      </c>
      <c r="V120" s="2">
        <f t="shared" si="17"/>
        <v>0</v>
      </c>
      <c r="W120" s="2">
        <f t="shared" si="18"/>
        <v>0</v>
      </c>
      <c r="X120" s="2">
        <f t="shared" si="19"/>
        <v>0</v>
      </c>
      <c r="Y120" s="2">
        <f t="shared" si="20"/>
        <v>0</v>
      </c>
      <c r="Z120" s="2">
        <f t="shared" si="21"/>
        <v>5.3792361484669173E-4</v>
      </c>
      <c r="AA120" s="2">
        <f t="shared" si="22"/>
        <v>0</v>
      </c>
      <c r="AB120" s="2">
        <f t="shared" si="23"/>
        <v>2.4993751562109475E-4</v>
      </c>
      <c r="AC120" s="2">
        <f t="shared" si="24"/>
        <v>6.3626723223753979E-4</v>
      </c>
      <c r="AD120" s="2">
        <f t="shared" si="25"/>
        <v>4.1096379944966589E-4</v>
      </c>
    </row>
    <row r="121" spans="1:30" x14ac:dyDescent="0.3">
      <c r="A121" t="s">
        <v>68</v>
      </c>
      <c r="B121">
        <v>6</v>
      </c>
      <c r="C121">
        <v>5</v>
      </c>
      <c r="D121">
        <v>4</v>
      </c>
      <c r="E121">
        <v>1</v>
      </c>
      <c r="J121">
        <v>2</v>
      </c>
      <c r="L121">
        <v>2</v>
      </c>
      <c r="M121">
        <v>3</v>
      </c>
      <c r="N121">
        <v>23</v>
      </c>
      <c r="Q121" t="s">
        <v>738</v>
      </c>
      <c r="R121" s="2">
        <f t="shared" si="13"/>
        <v>0</v>
      </c>
      <c r="S121" s="2">
        <f t="shared" si="14"/>
        <v>0</v>
      </c>
      <c r="T121" s="2">
        <f t="shared" si="15"/>
        <v>0</v>
      </c>
      <c r="U121" s="2">
        <f t="shared" si="16"/>
        <v>0</v>
      </c>
      <c r="V121" s="2">
        <f t="shared" si="17"/>
        <v>0</v>
      </c>
      <c r="W121" s="2">
        <f t="shared" si="18"/>
        <v>0</v>
      </c>
      <c r="X121" s="2">
        <f t="shared" si="19"/>
        <v>0</v>
      </c>
      <c r="Y121" s="2">
        <f t="shared" si="20"/>
        <v>2.858776443682104E-3</v>
      </c>
      <c r="Z121" s="2">
        <f t="shared" si="21"/>
        <v>2.1516944593867669E-3</v>
      </c>
      <c r="AA121" s="2">
        <f t="shared" si="22"/>
        <v>2.3721665788086453E-3</v>
      </c>
      <c r="AB121" s="2">
        <f t="shared" si="23"/>
        <v>1.2496875781054737E-4</v>
      </c>
      <c r="AC121" s="2">
        <f t="shared" si="24"/>
        <v>0</v>
      </c>
      <c r="AD121" s="2">
        <f t="shared" si="25"/>
        <v>4.1096379944966589E-4</v>
      </c>
    </row>
    <row r="122" spans="1:30" x14ac:dyDescent="0.3">
      <c r="A122" t="s">
        <v>738</v>
      </c>
      <c r="I122">
        <v>5</v>
      </c>
      <c r="J122">
        <v>8</v>
      </c>
      <c r="K122">
        <v>9</v>
      </c>
      <c r="L122">
        <v>1</v>
      </c>
      <c r="N122">
        <v>23</v>
      </c>
      <c r="Q122" t="s">
        <v>128</v>
      </c>
      <c r="R122" s="2">
        <f t="shared" si="13"/>
        <v>2.7277686852154935E-4</v>
      </c>
      <c r="S122" s="2">
        <f t="shared" si="14"/>
        <v>0</v>
      </c>
      <c r="T122" s="2">
        <f t="shared" si="15"/>
        <v>0</v>
      </c>
      <c r="U122" s="2">
        <f t="shared" si="16"/>
        <v>0</v>
      </c>
      <c r="V122" s="2">
        <f t="shared" si="17"/>
        <v>0</v>
      </c>
      <c r="W122" s="2">
        <f t="shared" si="18"/>
        <v>0</v>
      </c>
      <c r="X122" s="2">
        <f t="shared" si="19"/>
        <v>0</v>
      </c>
      <c r="Y122" s="2">
        <f t="shared" si="20"/>
        <v>2.858776443682104E-3</v>
      </c>
      <c r="Z122" s="2">
        <f t="shared" si="21"/>
        <v>2.1516944593867669E-3</v>
      </c>
      <c r="AA122" s="2">
        <f t="shared" si="22"/>
        <v>7.9072219293621507E-4</v>
      </c>
      <c r="AB122" s="2">
        <f t="shared" si="23"/>
        <v>4.9987503124218949E-4</v>
      </c>
      <c r="AC122" s="2">
        <f t="shared" si="24"/>
        <v>0</v>
      </c>
      <c r="AD122" s="2">
        <f t="shared" si="25"/>
        <v>3.930958081692456E-4</v>
      </c>
    </row>
    <row r="123" spans="1:30" x14ac:dyDescent="0.3">
      <c r="A123" t="s">
        <v>128</v>
      </c>
      <c r="B123">
        <v>2</v>
      </c>
      <c r="I123">
        <v>5</v>
      </c>
      <c r="J123">
        <v>8</v>
      </c>
      <c r="K123">
        <v>3</v>
      </c>
      <c r="L123">
        <v>4</v>
      </c>
      <c r="N123">
        <v>22</v>
      </c>
      <c r="Q123" t="s">
        <v>420</v>
      </c>
      <c r="R123" s="2">
        <f t="shared" si="13"/>
        <v>0</v>
      </c>
      <c r="S123" s="2">
        <f t="shared" si="14"/>
        <v>0</v>
      </c>
      <c r="T123" s="2">
        <f t="shared" si="15"/>
        <v>0</v>
      </c>
      <c r="U123" s="2">
        <f t="shared" si="16"/>
        <v>0</v>
      </c>
      <c r="V123" s="2">
        <f t="shared" si="17"/>
        <v>0</v>
      </c>
      <c r="W123" s="2">
        <f t="shared" si="18"/>
        <v>0</v>
      </c>
      <c r="X123" s="2">
        <f t="shared" si="19"/>
        <v>0</v>
      </c>
      <c r="Y123" s="2">
        <f t="shared" si="20"/>
        <v>2.2870211549456832E-3</v>
      </c>
      <c r="Z123" s="2">
        <f t="shared" si="21"/>
        <v>4.5723507261968797E-3</v>
      </c>
      <c r="AA123" s="2">
        <f t="shared" si="22"/>
        <v>2.6357406431207171E-4</v>
      </c>
      <c r="AB123" s="2">
        <f t="shared" si="23"/>
        <v>0</v>
      </c>
      <c r="AC123" s="2">
        <f t="shared" si="24"/>
        <v>0</v>
      </c>
      <c r="AD123" s="2">
        <f t="shared" si="25"/>
        <v>3.930958081692456E-4</v>
      </c>
    </row>
    <row r="124" spans="1:30" x14ac:dyDescent="0.3">
      <c r="A124" t="s">
        <v>420</v>
      </c>
      <c r="I124">
        <v>4</v>
      </c>
      <c r="J124">
        <v>17</v>
      </c>
      <c r="K124">
        <v>1</v>
      </c>
      <c r="N124">
        <v>22</v>
      </c>
      <c r="Q124" t="s">
        <v>603</v>
      </c>
      <c r="R124" s="2">
        <f t="shared" si="13"/>
        <v>0</v>
      </c>
      <c r="S124" s="2">
        <f t="shared" si="14"/>
        <v>0</v>
      </c>
      <c r="T124" s="2">
        <f t="shared" si="15"/>
        <v>0</v>
      </c>
      <c r="U124" s="2">
        <f t="shared" si="16"/>
        <v>0</v>
      </c>
      <c r="V124" s="2">
        <f t="shared" si="17"/>
        <v>0</v>
      </c>
      <c r="W124" s="2">
        <f t="shared" si="18"/>
        <v>0</v>
      </c>
      <c r="X124" s="2">
        <f t="shared" si="19"/>
        <v>0</v>
      </c>
      <c r="Y124" s="2">
        <f t="shared" si="20"/>
        <v>1.7152658662092624E-3</v>
      </c>
      <c r="Z124" s="2">
        <f t="shared" si="21"/>
        <v>3.2275416890801506E-3</v>
      </c>
      <c r="AA124" s="2">
        <f t="shared" si="22"/>
        <v>1.0542962572482868E-3</v>
      </c>
      <c r="AB124" s="2">
        <f t="shared" si="23"/>
        <v>3.7490627343164207E-4</v>
      </c>
      <c r="AC124" s="2">
        <f t="shared" si="24"/>
        <v>0</v>
      </c>
      <c r="AD124" s="2">
        <f t="shared" si="25"/>
        <v>3.930958081692456E-4</v>
      </c>
    </row>
    <row r="125" spans="1:30" x14ac:dyDescent="0.3">
      <c r="A125" t="s">
        <v>603</v>
      </c>
      <c r="I125">
        <v>3</v>
      </c>
      <c r="J125">
        <v>12</v>
      </c>
      <c r="K125">
        <v>4</v>
      </c>
      <c r="L125">
        <v>3</v>
      </c>
      <c r="N125">
        <v>22</v>
      </c>
      <c r="Q125" t="s">
        <v>95</v>
      </c>
      <c r="R125" s="2">
        <f t="shared" si="13"/>
        <v>4.0916530278232408E-4</v>
      </c>
      <c r="S125" s="2">
        <f t="shared" si="14"/>
        <v>3.5326326945155876E-4</v>
      </c>
      <c r="T125" s="2">
        <f t="shared" si="15"/>
        <v>5.7971014492753622E-4</v>
      </c>
      <c r="U125" s="2">
        <f t="shared" si="16"/>
        <v>8.3769633507853401E-4</v>
      </c>
      <c r="V125" s="2">
        <f t="shared" si="17"/>
        <v>2.2773855613755409E-4</v>
      </c>
      <c r="W125" s="2">
        <f t="shared" si="18"/>
        <v>0</v>
      </c>
      <c r="X125" s="2">
        <f t="shared" si="19"/>
        <v>0</v>
      </c>
      <c r="Y125" s="2">
        <f t="shared" si="20"/>
        <v>0</v>
      </c>
      <c r="Z125" s="2">
        <f t="shared" si="21"/>
        <v>0</v>
      </c>
      <c r="AA125" s="2">
        <f t="shared" si="22"/>
        <v>0</v>
      </c>
      <c r="AB125" s="2">
        <f t="shared" si="23"/>
        <v>1.2496875781054737E-4</v>
      </c>
      <c r="AC125" s="2">
        <f t="shared" si="24"/>
        <v>1.0604453870625664E-3</v>
      </c>
      <c r="AD125" s="2">
        <f t="shared" si="25"/>
        <v>3.7522781688882536E-4</v>
      </c>
    </row>
    <row r="126" spans="1:30" x14ac:dyDescent="0.3">
      <c r="A126" t="s">
        <v>95</v>
      </c>
      <c r="B126">
        <v>3</v>
      </c>
      <c r="C126">
        <v>4</v>
      </c>
      <c r="D126">
        <v>3</v>
      </c>
      <c r="E126">
        <v>4</v>
      </c>
      <c r="F126">
        <v>1</v>
      </c>
      <c r="L126">
        <v>1</v>
      </c>
      <c r="M126">
        <v>5</v>
      </c>
      <c r="N126">
        <v>21</v>
      </c>
      <c r="Q126" t="s">
        <v>127</v>
      </c>
      <c r="R126" s="2">
        <f t="shared" si="13"/>
        <v>2.7277686852154935E-4</v>
      </c>
      <c r="S126" s="2">
        <f t="shared" si="14"/>
        <v>0</v>
      </c>
      <c r="T126" s="2">
        <f t="shared" si="15"/>
        <v>0</v>
      </c>
      <c r="U126" s="2">
        <f t="shared" si="16"/>
        <v>0</v>
      </c>
      <c r="V126" s="2">
        <f t="shared" si="17"/>
        <v>0</v>
      </c>
      <c r="W126" s="2">
        <f t="shared" si="18"/>
        <v>0</v>
      </c>
      <c r="X126" s="2">
        <f t="shared" si="19"/>
        <v>0</v>
      </c>
      <c r="Y126" s="2">
        <f t="shared" si="20"/>
        <v>2.2870211549456832E-3</v>
      </c>
      <c r="Z126" s="2">
        <f t="shared" si="21"/>
        <v>1.3448090371167294E-3</v>
      </c>
      <c r="AA126" s="2">
        <f t="shared" si="22"/>
        <v>2.6357406431207171E-4</v>
      </c>
      <c r="AB126" s="2">
        <f t="shared" si="23"/>
        <v>4.9987503124218949E-4</v>
      </c>
      <c r="AC126" s="2">
        <f t="shared" si="24"/>
        <v>1.0604453870625664E-3</v>
      </c>
      <c r="AD126" s="2">
        <f t="shared" si="25"/>
        <v>3.7522781688882536E-4</v>
      </c>
    </row>
    <row r="127" spans="1:30" x14ac:dyDescent="0.3">
      <c r="A127" t="s">
        <v>127</v>
      </c>
      <c r="B127">
        <v>2</v>
      </c>
      <c r="I127">
        <v>4</v>
      </c>
      <c r="J127">
        <v>5</v>
      </c>
      <c r="K127">
        <v>1</v>
      </c>
      <c r="L127">
        <v>4</v>
      </c>
      <c r="M127">
        <v>5</v>
      </c>
      <c r="N127">
        <v>21</v>
      </c>
      <c r="Q127" t="s">
        <v>158</v>
      </c>
      <c r="R127" s="2">
        <f t="shared" si="13"/>
        <v>1.3638843426077467E-4</v>
      </c>
      <c r="S127" s="2">
        <f t="shared" si="14"/>
        <v>0</v>
      </c>
      <c r="T127" s="2">
        <f t="shared" si="15"/>
        <v>0</v>
      </c>
      <c r="U127" s="2">
        <f t="shared" si="16"/>
        <v>0</v>
      </c>
      <c r="V127" s="2">
        <f t="shared" si="17"/>
        <v>0</v>
      </c>
      <c r="W127" s="2">
        <f t="shared" si="18"/>
        <v>0</v>
      </c>
      <c r="X127" s="2">
        <f t="shared" si="19"/>
        <v>0</v>
      </c>
      <c r="Y127" s="2">
        <f t="shared" si="20"/>
        <v>1.7152658662092624E-3</v>
      </c>
      <c r="Z127" s="2">
        <f t="shared" si="21"/>
        <v>2.6896180742334587E-3</v>
      </c>
      <c r="AA127" s="2">
        <f t="shared" si="22"/>
        <v>5.2714812862414342E-4</v>
      </c>
      <c r="AB127" s="2">
        <f t="shared" si="23"/>
        <v>6.2484378905273681E-4</v>
      </c>
      <c r="AC127" s="2">
        <f t="shared" si="24"/>
        <v>0</v>
      </c>
      <c r="AD127" s="2">
        <f t="shared" si="25"/>
        <v>3.7522781688882536E-4</v>
      </c>
    </row>
    <row r="128" spans="1:30" x14ac:dyDescent="0.3">
      <c r="A128" t="s">
        <v>158</v>
      </c>
      <c r="B128">
        <v>1</v>
      </c>
      <c r="I128">
        <v>3</v>
      </c>
      <c r="J128">
        <v>10</v>
      </c>
      <c r="K128">
        <v>2</v>
      </c>
      <c r="L128">
        <v>5</v>
      </c>
      <c r="N128">
        <v>21</v>
      </c>
      <c r="Q128" t="s">
        <v>85</v>
      </c>
      <c r="R128" s="2">
        <f t="shared" si="13"/>
        <v>5.455537370430987E-4</v>
      </c>
      <c r="S128" s="2">
        <f t="shared" si="14"/>
        <v>2.649474520886691E-4</v>
      </c>
      <c r="T128" s="2">
        <f t="shared" si="15"/>
        <v>0</v>
      </c>
      <c r="U128" s="2">
        <f t="shared" si="16"/>
        <v>2.094240837696335E-4</v>
      </c>
      <c r="V128" s="2">
        <f t="shared" si="17"/>
        <v>0</v>
      </c>
      <c r="W128" s="2">
        <f t="shared" si="18"/>
        <v>0</v>
      </c>
      <c r="X128" s="2">
        <f t="shared" si="19"/>
        <v>0</v>
      </c>
      <c r="Y128" s="2">
        <f t="shared" si="20"/>
        <v>0</v>
      </c>
      <c r="Z128" s="2">
        <f t="shared" si="21"/>
        <v>5.3792361484669173E-4</v>
      </c>
      <c r="AA128" s="2">
        <f t="shared" si="22"/>
        <v>0</v>
      </c>
      <c r="AB128" s="2">
        <f t="shared" si="23"/>
        <v>4.9987503124218949E-4</v>
      </c>
      <c r="AC128" s="2">
        <f t="shared" si="24"/>
        <v>1.2725344644750796E-3</v>
      </c>
      <c r="AD128" s="2">
        <f t="shared" si="25"/>
        <v>3.5735982560840512E-4</v>
      </c>
    </row>
    <row r="129" spans="1:30" x14ac:dyDescent="0.3">
      <c r="A129" t="s">
        <v>85</v>
      </c>
      <c r="B129">
        <v>4</v>
      </c>
      <c r="C129">
        <v>3</v>
      </c>
      <c r="E129">
        <v>1</v>
      </c>
      <c r="J129">
        <v>2</v>
      </c>
      <c r="L129">
        <v>4</v>
      </c>
      <c r="M129">
        <v>6</v>
      </c>
      <c r="N129">
        <v>20</v>
      </c>
      <c r="Q129" t="s">
        <v>94</v>
      </c>
      <c r="R129" s="2">
        <f t="shared" si="13"/>
        <v>4.0916530278232408E-4</v>
      </c>
      <c r="S129" s="2">
        <f t="shared" si="14"/>
        <v>0</v>
      </c>
      <c r="T129" s="2">
        <f t="shared" si="15"/>
        <v>3.8647342995169081E-4</v>
      </c>
      <c r="U129" s="2">
        <f t="shared" si="16"/>
        <v>4.18848167539267E-4</v>
      </c>
      <c r="V129" s="2">
        <f t="shared" si="17"/>
        <v>2.2773855613755409E-4</v>
      </c>
      <c r="W129" s="2">
        <f t="shared" si="18"/>
        <v>0</v>
      </c>
      <c r="X129" s="2">
        <f t="shared" si="19"/>
        <v>7.4074074074074077E-3</v>
      </c>
      <c r="Y129" s="2">
        <f t="shared" si="20"/>
        <v>0</v>
      </c>
      <c r="Z129" s="2">
        <f t="shared" si="21"/>
        <v>5.3792361484669173E-4</v>
      </c>
      <c r="AA129" s="2">
        <f t="shared" si="22"/>
        <v>0</v>
      </c>
      <c r="AB129" s="2">
        <f t="shared" si="23"/>
        <v>4.9987503124218949E-4</v>
      </c>
      <c r="AC129" s="2">
        <f t="shared" si="24"/>
        <v>6.3626723223753979E-4</v>
      </c>
      <c r="AD129" s="2">
        <f t="shared" si="25"/>
        <v>3.5735982560840512E-4</v>
      </c>
    </row>
    <row r="130" spans="1:30" x14ac:dyDescent="0.3">
      <c r="A130" t="s">
        <v>94</v>
      </c>
      <c r="B130">
        <v>3</v>
      </c>
      <c r="D130">
        <v>2</v>
      </c>
      <c r="E130">
        <v>2</v>
      </c>
      <c r="F130">
        <v>1</v>
      </c>
      <c r="H130">
        <v>3</v>
      </c>
      <c r="J130">
        <v>2</v>
      </c>
      <c r="L130">
        <v>4</v>
      </c>
      <c r="M130">
        <v>3</v>
      </c>
      <c r="N130">
        <v>20</v>
      </c>
      <c r="Q130" t="s">
        <v>547</v>
      </c>
      <c r="R130" s="2">
        <f t="shared" ref="R130:R193" si="26">B131/B$2</f>
        <v>0</v>
      </c>
      <c r="S130" s="2">
        <f t="shared" ref="S130:S193" si="27">C131/C$2</f>
        <v>0</v>
      </c>
      <c r="T130" s="2">
        <f t="shared" ref="T130:T193" si="28">D131/D$2</f>
        <v>0</v>
      </c>
      <c r="U130" s="2">
        <f t="shared" ref="U130:U193" si="29">E131/E$2</f>
        <v>0</v>
      </c>
      <c r="V130" s="2">
        <f t="shared" ref="V130:V193" si="30">F131/F$2</f>
        <v>0</v>
      </c>
      <c r="W130" s="2">
        <f t="shared" ref="W130:W193" si="31">G131/G$2</f>
        <v>0</v>
      </c>
      <c r="X130" s="2">
        <f t="shared" ref="X130:X193" si="32">H131/H$2</f>
        <v>0</v>
      </c>
      <c r="Y130" s="2">
        <f t="shared" ref="Y130:Y193" si="33">I131/I$2</f>
        <v>0</v>
      </c>
      <c r="Z130" s="2">
        <f t="shared" ref="Z130:Z193" si="34">J131/J$2</f>
        <v>2.6896180742334587E-3</v>
      </c>
      <c r="AA130" s="2">
        <f t="shared" ref="AA130:AA193" si="35">K131/K$2</f>
        <v>1.0542962572482868E-3</v>
      </c>
      <c r="AB130" s="2">
        <f t="shared" ref="AB130:AB193" si="36">L131/L$2</f>
        <v>7.4981254686328413E-4</v>
      </c>
      <c r="AC130" s="2">
        <f t="shared" ref="AC130:AC193" si="37">M131/M$2</f>
        <v>0</v>
      </c>
      <c r="AD130" s="2">
        <f t="shared" ref="AD130:AD193" si="38">N131/N$2</f>
        <v>3.5735982560840512E-4</v>
      </c>
    </row>
    <row r="131" spans="1:30" x14ac:dyDescent="0.3">
      <c r="A131" t="s">
        <v>547</v>
      </c>
      <c r="J131">
        <v>10</v>
      </c>
      <c r="K131">
        <v>4</v>
      </c>
      <c r="L131">
        <v>6</v>
      </c>
      <c r="N131">
        <v>20</v>
      </c>
      <c r="Q131" t="s">
        <v>757</v>
      </c>
      <c r="R131" s="2">
        <f t="shared" si="26"/>
        <v>0</v>
      </c>
      <c r="S131" s="2">
        <f t="shared" si="27"/>
        <v>1.7663163472577938E-4</v>
      </c>
      <c r="T131" s="2">
        <f t="shared" si="28"/>
        <v>1.7391304347826088E-3</v>
      </c>
      <c r="U131" s="2">
        <f t="shared" si="29"/>
        <v>0</v>
      </c>
      <c r="V131" s="2">
        <f t="shared" si="30"/>
        <v>2.2773855613755409E-4</v>
      </c>
      <c r="W131" s="2">
        <f t="shared" si="31"/>
        <v>0</v>
      </c>
      <c r="X131" s="2">
        <f t="shared" si="32"/>
        <v>0</v>
      </c>
      <c r="Y131" s="2">
        <f t="shared" si="33"/>
        <v>1.1435105774728416E-3</v>
      </c>
      <c r="Z131" s="2">
        <f t="shared" si="34"/>
        <v>8.0688542227003765E-4</v>
      </c>
      <c r="AA131" s="2">
        <f t="shared" si="35"/>
        <v>5.2714812862414342E-4</v>
      </c>
      <c r="AB131" s="2">
        <f t="shared" si="36"/>
        <v>1.2496875781054737E-4</v>
      </c>
      <c r="AC131" s="2">
        <f t="shared" si="37"/>
        <v>0</v>
      </c>
      <c r="AD131" s="2">
        <f t="shared" si="38"/>
        <v>3.5735982560840512E-4</v>
      </c>
    </row>
    <row r="132" spans="1:30" x14ac:dyDescent="0.3">
      <c r="A132" t="s">
        <v>757</v>
      </c>
      <c r="C132">
        <v>2</v>
      </c>
      <c r="D132">
        <v>9</v>
      </c>
      <c r="F132">
        <v>1</v>
      </c>
      <c r="I132">
        <v>2</v>
      </c>
      <c r="J132">
        <v>3</v>
      </c>
      <c r="K132">
        <v>2</v>
      </c>
      <c r="L132">
        <v>1</v>
      </c>
      <c r="N132">
        <v>20</v>
      </c>
      <c r="Q132" t="s">
        <v>161</v>
      </c>
      <c r="R132" s="2">
        <f t="shared" si="26"/>
        <v>1.3638843426077467E-4</v>
      </c>
      <c r="S132" s="2">
        <f t="shared" si="27"/>
        <v>1.7663163472577938E-4</v>
      </c>
      <c r="T132" s="2">
        <f t="shared" si="28"/>
        <v>0</v>
      </c>
      <c r="U132" s="2">
        <f t="shared" si="29"/>
        <v>0</v>
      </c>
      <c r="V132" s="2">
        <f t="shared" si="30"/>
        <v>0</v>
      </c>
      <c r="W132" s="2">
        <f t="shared" si="31"/>
        <v>0</v>
      </c>
      <c r="X132" s="2">
        <f t="shared" si="32"/>
        <v>0</v>
      </c>
      <c r="Y132" s="2">
        <f t="shared" si="33"/>
        <v>1.7152658662092624E-3</v>
      </c>
      <c r="Z132" s="2">
        <f t="shared" si="34"/>
        <v>1.8827326519634212E-3</v>
      </c>
      <c r="AA132" s="2">
        <f t="shared" si="35"/>
        <v>5.2714812862414342E-4</v>
      </c>
      <c r="AB132" s="2">
        <f t="shared" si="36"/>
        <v>3.7490627343164207E-4</v>
      </c>
      <c r="AC132" s="2">
        <f t="shared" si="37"/>
        <v>2.1208907741251324E-4</v>
      </c>
      <c r="AD132" s="2">
        <f t="shared" si="38"/>
        <v>3.3949183432798483E-4</v>
      </c>
    </row>
    <row r="133" spans="1:30" x14ac:dyDescent="0.3">
      <c r="A133" t="s">
        <v>161</v>
      </c>
      <c r="B133">
        <v>1</v>
      </c>
      <c r="C133">
        <v>2</v>
      </c>
      <c r="I133">
        <v>3</v>
      </c>
      <c r="J133">
        <v>7</v>
      </c>
      <c r="K133">
        <v>2</v>
      </c>
      <c r="L133">
        <v>3</v>
      </c>
      <c r="M133">
        <v>1</v>
      </c>
      <c r="N133">
        <v>19</v>
      </c>
      <c r="Q133" t="s">
        <v>93</v>
      </c>
      <c r="R133" s="2">
        <f t="shared" si="26"/>
        <v>4.0916530278232408E-4</v>
      </c>
      <c r="S133" s="2">
        <f t="shared" si="27"/>
        <v>7.0652653890311752E-4</v>
      </c>
      <c r="T133" s="2">
        <f t="shared" si="28"/>
        <v>3.8647342995169081E-4</v>
      </c>
      <c r="U133" s="2">
        <f t="shared" si="29"/>
        <v>0</v>
      </c>
      <c r="V133" s="2">
        <f t="shared" si="30"/>
        <v>0</v>
      </c>
      <c r="W133" s="2">
        <f t="shared" si="31"/>
        <v>0</v>
      </c>
      <c r="X133" s="2">
        <f t="shared" si="32"/>
        <v>0</v>
      </c>
      <c r="Y133" s="2">
        <f t="shared" si="33"/>
        <v>0</v>
      </c>
      <c r="Z133" s="2">
        <f t="shared" si="34"/>
        <v>0</v>
      </c>
      <c r="AA133" s="2">
        <f t="shared" si="35"/>
        <v>2.6357406431207171E-4</v>
      </c>
      <c r="AB133" s="2">
        <f t="shared" si="36"/>
        <v>2.4993751562109475E-4</v>
      </c>
      <c r="AC133" s="2">
        <f t="shared" si="37"/>
        <v>4.2417815482502649E-4</v>
      </c>
      <c r="AD133" s="2">
        <f t="shared" si="38"/>
        <v>3.2162384304756459E-4</v>
      </c>
    </row>
    <row r="134" spans="1:30" x14ac:dyDescent="0.3">
      <c r="A134" t="s">
        <v>93</v>
      </c>
      <c r="B134">
        <v>3</v>
      </c>
      <c r="C134">
        <v>8</v>
      </c>
      <c r="D134">
        <v>2</v>
      </c>
      <c r="K134">
        <v>1</v>
      </c>
      <c r="L134">
        <v>2</v>
      </c>
      <c r="M134">
        <v>2</v>
      </c>
      <c r="N134">
        <v>18</v>
      </c>
      <c r="Q134" t="s">
        <v>330</v>
      </c>
      <c r="R134" s="2">
        <f t="shared" si="26"/>
        <v>0</v>
      </c>
      <c r="S134" s="2">
        <f t="shared" si="27"/>
        <v>0</v>
      </c>
      <c r="T134" s="2">
        <f t="shared" si="28"/>
        <v>0</v>
      </c>
      <c r="U134" s="2">
        <f t="shared" si="29"/>
        <v>0</v>
      </c>
      <c r="V134" s="2">
        <f t="shared" si="30"/>
        <v>0</v>
      </c>
      <c r="W134" s="2">
        <f t="shared" si="31"/>
        <v>0</v>
      </c>
      <c r="X134" s="2">
        <f t="shared" si="32"/>
        <v>0</v>
      </c>
      <c r="Y134" s="2">
        <f t="shared" si="33"/>
        <v>0</v>
      </c>
      <c r="Z134" s="2">
        <f t="shared" si="34"/>
        <v>2.1516944593867669E-3</v>
      </c>
      <c r="AA134" s="2">
        <f t="shared" si="35"/>
        <v>2.6357406431207171E-4</v>
      </c>
      <c r="AB134" s="2">
        <f t="shared" si="36"/>
        <v>1.1247188202949262E-3</v>
      </c>
      <c r="AC134" s="2">
        <f t="shared" si="37"/>
        <v>0</v>
      </c>
      <c r="AD134" s="2">
        <f t="shared" si="38"/>
        <v>3.2162384304756459E-4</v>
      </c>
    </row>
    <row r="135" spans="1:30" x14ac:dyDescent="0.3">
      <c r="A135" t="s">
        <v>330</v>
      </c>
      <c r="J135">
        <v>8</v>
      </c>
      <c r="K135">
        <v>1</v>
      </c>
      <c r="L135">
        <v>9</v>
      </c>
      <c r="N135">
        <v>18</v>
      </c>
      <c r="Q135" t="s">
        <v>481</v>
      </c>
      <c r="R135" s="2">
        <f t="shared" si="26"/>
        <v>0</v>
      </c>
      <c r="S135" s="2">
        <f t="shared" si="27"/>
        <v>0</v>
      </c>
      <c r="T135" s="2">
        <f t="shared" si="28"/>
        <v>1.9323671497584541E-4</v>
      </c>
      <c r="U135" s="2">
        <f t="shared" si="29"/>
        <v>1.0471204188481676E-3</v>
      </c>
      <c r="V135" s="2">
        <f t="shared" si="30"/>
        <v>0</v>
      </c>
      <c r="W135" s="2">
        <f t="shared" si="31"/>
        <v>1.192504258943782E-2</v>
      </c>
      <c r="X135" s="2">
        <f t="shared" si="32"/>
        <v>2.4691358024691358E-3</v>
      </c>
      <c r="Y135" s="2">
        <f t="shared" si="33"/>
        <v>0</v>
      </c>
      <c r="Z135" s="2">
        <f t="shared" si="34"/>
        <v>0</v>
      </c>
      <c r="AA135" s="2">
        <f t="shared" si="35"/>
        <v>0</v>
      </c>
      <c r="AB135" s="2">
        <f t="shared" si="36"/>
        <v>4.9987503124218949E-4</v>
      </c>
      <c r="AC135" s="2">
        <f t="shared" si="37"/>
        <v>0</v>
      </c>
      <c r="AD135" s="2">
        <f t="shared" si="38"/>
        <v>3.2162384304756459E-4</v>
      </c>
    </row>
    <row r="136" spans="1:30" x14ac:dyDescent="0.3">
      <c r="A136" t="s">
        <v>481</v>
      </c>
      <c r="D136">
        <v>1</v>
      </c>
      <c r="E136">
        <v>5</v>
      </c>
      <c r="G136">
        <v>7</v>
      </c>
      <c r="H136">
        <v>1</v>
      </c>
      <c r="L136">
        <v>4</v>
      </c>
      <c r="N136">
        <v>18</v>
      </c>
      <c r="Q136" t="s">
        <v>602</v>
      </c>
      <c r="R136" s="2">
        <f t="shared" si="26"/>
        <v>0</v>
      </c>
      <c r="S136" s="2">
        <f t="shared" si="27"/>
        <v>0</v>
      </c>
      <c r="T136" s="2">
        <f t="shared" si="28"/>
        <v>0</v>
      </c>
      <c r="U136" s="2">
        <f t="shared" si="29"/>
        <v>0</v>
      </c>
      <c r="V136" s="2">
        <f t="shared" si="30"/>
        <v>0</v>
      </c>
      <c r="W136" s="2">
        <f t="shared" si="31"/>
        <v>0</v>
      </c>
      <c r="X136" s="2">
        <f t="shared" si="32"/>
        <v>0</v>
      </c>
      <c r="Y136" s="2">
        <f t="shared" si="33"/>
        <v>2.858776443682104E-3</v>
      </c>
      <c r="Z136" s="2">
        <f t="shared" si="34"/>
        <v>2.9585798816568047E-3</v>
      </c>
      <c r="AA136" s="2">
        <f t="shared" si="35"/>
        <v>2.6357406431207171E-4</v>
      </c>
      <c r="AB136" s="2">
        <f t="shared" si="36"/>
        <v>1.2496875781054737E-4</v>
      </c>
      <c r="AC136" s="2">
        <f t="shared" si="37"/>
        <v>0</v>
      </c>
      <c r="AD136" s="2">
        <f t="shared" si="38"/>
        <v>3.2162384304756459E-4</v>
      </c>
    </row>
    <row r="137" spans="1:30" x14ac:dyDescent="0.3">
      <c r="A137" t="s">
        <v>602</v>
      </c>
      <c r="I137">
        <v>5</v>
      </c>
      <c r="J137">
        <v>11</v>
      </c>
      <c r="K137">
        <v>1</v>
      </c>
      <c r="L137">
        <v>1</v>
      </c>
      <c r="N137">
        <v>18</v>
      </c>
      <c r="Q137" t="s">
        <v>62</v>
      </c>
      <c r="R137" s="2">
        <f t="shared" si="26"/>
        <v>9.5471903982542283E-4</v>
      </c>
      <c r="S137" s="2">
        <f t="shared" si="27"/>
        <v>0</v>
      </c>
      <c r="T137" s="2">
        <f t="shared" si="28"/>
        <v>1.9323671497584541E-4</v>
      </c>
      <c r="U137" s="2">
        <f t="shared" si="29"/>
        <v>8.3769633507853401E-4</v>
      </c>
      <c r="V137" s="2">
        <f t="shared" si="30"/>
        <v>0</v>
      </c>
      <c r="W137" s="2">
        <f t="shared" si="31"/>
        <v>0</v>
      </c>
      <c r="X137" s="2">
        <f t="shared" si="32"/>
        <v>0</v>
      </c>
      <c r="Y137" s="2">
        <f t="shared" si="33"/>
        <v>0</v>
      </c>
      <c r="Z137" s="2">
        <f t="shared" si="34"/>
        <v>0</v>
      </c>
      <c r="AA137" s="2">
        <f t="shared" si="35"/>
        <v>0</v>
      </c>
      <c r="AB137" s="2">
        <f t="shared" si="36"/>
        <v>0</v>
      </c>
      <c r="AC137" s="2">
        <f t="shared" si="37"/>
        <v>1.0604453870625664E-3</v>
      </c>
      <c r="AD137" s="2">
        <f t="shared" si="38"/>
        <v>3.0375585176714435E-4</v>
      </c>
    </row>
    <row r="138" spans="1:30" x14ac:dyDescent="0.3">
      <c r="A138" t="s">
        <v>62</v>
      </c>
      <c r="B138">
        <v>7</v>
      </c>
      <c r="D138">
        <v>1</v>
      </c>
      <c r="E138">
        <v>4</v>
      </c>
      <c r="M138">
        <v>5</v>
      </c>
      <c r="N138">
        <v>17</v>
      </c>
      <c r="Q138" t="s">
        <v>86</v>
      </c>
      <c r="R138" s="2">
        <f t="shared" si="26"/>
        <v>5.455537370430987E-4</v>
      </c>
      <c r="S138" s="2">
        <f t="shared" si="27"/>
        <v>5.2989490417733819E-4</v>
      </c>
      <c r="T138" s="2">
        <f t="shared" si="28"/>
        <v>0</v>
      </c>
      <c r="U138" s="2">
        <f t="shared" si="29"/>
        <v>0</v>
      </c>
      <c r="V138" s="2">
        <f t="shared" si="30"/>
        <v>0</v>
      </c>
      <c r="W138" s="2">
        <f t="shared" si="31"/>
        <v>0</v>
      </c>
      <c r="X138" s="2">
        <f t="shared" si="32"/>
        <v>0</v>
      </c>
      <c r="Y138" s="2">
        <f t="shared" si="33"/>
        <v>0</v>
      </c>
      <c r="Z138" s="2">
        <f t="shared" si="34"/>
        <v>0</v>
      </c>
      <c r="AA138" s="2">
        <f t="shared" si="35"/>
        <v>1.0542962572482868E-3</v>
      </c>
      <c r="AB138" s="2">
        <f t="shared" si="36"/>
        <v>3.7490627343164207E-4</v>
      </c>
      <c r="AC138" s="2">
        <f t="shared" si="37"/>
        <v>0</v>
      </c>
      <c r="AD138" s="2">
        <f t="shared" si="38"/>
        <v>3.0375585176714435E-4</v>
      </c>
    </row>
    <row r="139" spans="1:30" x14ac:dyDescent="0.3">
      <c r="A139" t="s">
        <v>86</v>
      </c>
      <c r="B139">
        <v>4</v>
      </c>
      <c r="C139">
        <v>6</v>
      </c>
      <c r="K139">
        <v>4</v>
      </c>
      <c r="L139">
        <v>3</v>
      </c>
      <c r="N139">
        <v>17</v>
      </c>
      <c r="Q139" t="s">
        <v>122</v>
      </c>
      <c r="R139" s="2">
        <f t="shared" si="26"/>
        <v>2.7277686852154935E-4</v>
      </c>
      <c r="S139" s="2">
        <f t="shared" si="27"/>
        <v>4.4157908681444847E-4</v>
      </c>
      <c r="T139" s="2">
        <f t="shared" si="28"/>
        <v>3.8647342995169081E-4</v>
      </c>
      <c r="U139" s="2">
        <f t="shared" si="29"/>
        <v>2.094240837696335E-4</v>
      </c>
      <c r="V139" s="2">
        <f t="shared" si="30"/>
        <v>2.2773855613755409E-4</v>
      </c>
      <c r="W139" s="2">
        <f t="shared" si="31"/>
        <v>0</v>
      </c>
      <c r="X139" s="2">
        <f t="shared" si="32"/>
        <v>0</v>
      </c>
      <c r="Y139" s="2">
        <f t="shared" si="33"/>
        <v>1.1435105774728416E-3</v>
      </c>
      <c r="Z139" s="2">
        <f t="shared" si="34"/>
        <v>2.6896180742334586E-4</v>
      </c>
      <c r="AA139" s="2">
        <f t="shared" si="35"/>
        <v>0</v>
      </c>
      <c r="AB139" s="2">
        <f t="shared" si="36"/>
        <v>1.2496875781054737E-4</v>
      </c>
      <c r="AC139" s="2">
        <f t="shared" si="37"/>
        <v>4.2417815482502649E-4</v>
      </c>
      <c r="AD139" s="2">
        <f t="shared" si="38"/>
        <v>3.0375585176714435E-4</v>
      </c>
    </row>
    <row r="140" spans="1:30" x14ac:dyDescent="0.3">
      <c r="A140" t="s">
        <v>122</v>
      </c>
      <c r="B140">
        <v>2</v>
      </c>
      <c r="C140">
        <v>5</v>
      </c>
      <c r="D140">
        <v>2</v>
      </c>
      <c r="E140">
        <v>1</v>
      </c>
      <c r="F140">
        <v>1</v>
      </c>
      <c r="I140">
        <v>2</v>
      </c>
      <c r="J140">
        <v>1</v>
      </c>
      <c r="L140">
        <v>1</v>
      </c>
      <c r="M140">
        <v>2</v>
      </c>
      <c r="N140">
        <v>17</v>
      </c>
      <c r="Q140" t="s">
        <v>504</v>
      </c>
      <c r="R140" s="2">
        <f t="shared" si="26"/>
        <v>0</v>
      </c>
      <c r="S140" s="2">
        <f t="shared" si="27"/>
        <v>0</v>
      </c>
      <c r="T140" s="2">
        <f t="shared" si="28"/>
        <v>0</v>
      </c>
      <c r="U140" s="2">
        <f t="shared" si="29"/>
        <v>0</v>
      </c>
      <c r="V140" s="2">
        <f t="shared" si="30"/>
        <v>3.1883397859257573E-3</v>
      </c>
      <c r="W140" s="2">
        <f t="shared" si="31"/>
        <v>3.4071550255536627E-3</v>
      </c>
      <c r="X140" s="2">
        <f t="shared" si="32"/>
        <v>0</v>
      </c>
      <c r="Y140" s="2">
        <f t="shared" si="33"/>
        <v>0</v>
      </c>
      <c r="Z140" s="2">
        <f t="shared" si="34"/>
        <v>0</v>
      </c>
      <c r="AA140" s="2">
        <f t="shared" si="35"/>
        <v>0</v>
      </c>
      <c r="AB140" s="2">
        <f t="shared" si="36"/>
        <v>1.2496875781054737E-4</v>
      </c>
      <c r="AC140" s="2">
        <f t="shared" si="37"/>
        <v>0</v>
      </c>
      <c r="AD140" s="2">
        <f t="shared" si="38"/>
        <v>3.0375585176714435E-4</v>
      </c>
    </row>
    <row r="141" spans="1:30" x14ac:dyDescent="0.3">
      <c r="A141" t="s">
        <v>504</v>
      </c>
      <c r="F141">
        <v>14</v>
      </c>
      <c r="G141">
        <v>2</v>
      </c>
      <c r="L141">
        <v>1</v>
      </c>
      <c r="N141">
        <v>17</v>
      </c>
      <c r="Q141" t="s">
        <v>688</v>
      </c>
      <c r="R141" s="2">
        <f t="shared" si="26"/>
        <v>0</v>
      </c>
      <c r="S141" s="2">
        <f t="shared" si="27"/>
        <v>0</v>
      </c>
      <c r="T141" s="2">
        <f t="shared" si="28"/>
        <v>1.9323671497584541E-4</v>
      </c>
      <c r="U141" s="2">
        <f t="shared" si="29"/>
        <v>0</v>
      </c>
      <c r="V141" s="2">
        <f t="shared" si="30"/>
        <v>0</v>
      </c>
      <c r="W141" s="2">
        <f t="shared" si="31"/>
        <v>0</v>
      </c>
      <c r="X141" s="2">
        <f t="shared" si="32"/>
        <v>0</v>
      </c>
      <c r="Y141" s="2">
        <f t="shared" si="33"/>
        <v>1.7152658662092624E-3</v>
      </c>
      <c r="Z141" s="2">
        <f t="shared" si="34"/>
        <v>1.3448090371167294E-3</v>
      </c>
      <c r="AA141" s="2">
        <f t="shared" si="35"/>
        <v>1.5814443858724301E-3</v>
      </c>
      <c r="AB141" s="2">
        <f t="shared" si="36"/>
        <v>2.4993751562109475E-4</v>
      </c>
      <c r="AC141" s="2">
        <f t="shared" si="37"/>
        <v>0</v>
      </c>
      <c r="AD141" s="2">
        <f t="shared" si="38"/>
        <v>3.0375585176714435E-4</v>
      </c>
    </row>
    <row r="142" spans="1:30" x14ac:dyDescent="0.3">
      <c r="A142" t="s">
        <v>688</v>
      </c>
      <c r="D142">
        <v>1</v>
      </c>
      <c r="I142">
        <v>3</v>
      </c>
      <c r="J142">
        <v>5</v>
      </c>
      <c r="K142">
        <v>6</v>
      </c>
      <c r="L142">
        <v>2</v>
      </c>
      <c r="N142">
        <v>17</v>
      </c>
      <c r="Q142" t="s">
        <v>143</v>
      </c>
      <c r="R142" s="2">
        <f t="shared" si="26"/>
        <v>1.3638843426077467E-4</v>
      </c>
      <c r="S142" s="2">
        <f t="shared" si="27"/>
        <v>0</v>
      </c>
      <c r="T142" s="2">
        <f t="shared" si="28"/>
        <v>0</v>
      </c>
      <c r="U142" s="2">
        <f t="shared" si="29"/>
        <v>0</v>
      </c>
      <c r="V142" s="2">
        <f t="shared" si="30"/>
        <v>0</v>
      </c>
      <c r="W142" s="2">
        <f t="shared" si="31"/>
        <v>0</v>
      </c>
      <c r="X142" s="2">
        <f t="shared" si="32"/>
        <v>0</v>
      </c>
      <c r="Y142" s="2">
        <f t="shared" si="33"/>
        <v>1.7152658662092624E-3</v>
      </c>
      <c r="Z142" s="2">
        <f t="shared" si="34"/>
        <v>1.6137708445400753E-3</v>
      </c>
      <c r="AA142" s="2">
        <f t="shared" si="35"/>
        <v>5.2714812862414342E-4</v>
      </c>
      <c r="AB142" s="2">
        <f t="shared" si="36"/>
        <v>4.9987503124218949E-4</v>
      </c>
      <c r="AC142" s="2">
        <f t="shared" si="37"/>
        <v>0</v>
      </c>
      <c r="AD142" s="2">
        <f t="shared" si="38"/>
        <v>2.8588786048672411E-4</v>
      </c>
    </row>
    <row r="143" spans="1:30" x14ac:dyDescent="0.3">
      <c r="A143" t="s">
        <v>143</v>
      </c>
      <c r="B143">
        <v>1</v>
      </c>
      <c r="I143">
        <v>3</v>
      </c>
      <c r="J143">
        <v>6</v>
      </c>
      <c r="K143">
        <v>2</v>
      </c>
      <c r="L143">
        <v>4</v>
      </c>
      <c r="N143">
        <v>16</v>
      </c>
      <c r="Q143" t="s">
        <v>232</v>
      </c>
      <c r="R143" s="2">
        <f t="shared" si="26"/>
        <v>0</v>
      </c>
      <c r="S143" s="2">
        <f t="shared" si="27"/>
        <v>8.8315817362889689E-5</v>
      </c>
      <c r="T143" s="2">
        <f t="shared" si="28"/>
        <v>1.9323671497584541E-4</v>
      </c>
      <c r="U143" s="2">
        <f t="shared" si="29"/>
        <v>0</v>
      </c>
      <c r="V143" s="2">
        <f t="shared" si="30"/>
        <v>0</v>
      </c>
      <c r="W143" s="2">
        <f t="shared" si="31"/>
        <v>0</v>
      </c>
      <c r="X143" s="2">
        <f t="shared" si="32"/>
        <v>0</v>
      </c>
      <c r="Y143" s="2">
        <f t="shared" si="33"/>
        <v>1.1435105774728416E-3</v>
      </c>
      <c r="Z143" s="2">
        <f t="shared" si="34"/>
        <v>2.4206562668101128E-3</v>
      </c>
      <c r="AA143" s="2">
        <f t="shared" si="35"/>
        <v>2.6357406431207171E-4</v>
      </c>
      <c r="AB143" s="2">
        <f t="shared" si="36"/>
        <v>2.4993751562109475E-4</v>
      </c>
      <c r="AC143" s="2">
        <f t="shared" si="37"/>
        <v>0</v>
      </c>
      <c r="AD143" s="2">
        <f t="shared" si="38"/>
        <v>2.8588786048672411E-4</v>
      </c>
    </row>
    <row r="144" spans="1:30" x14ac:dyDescent="0.3">
      <c r="A144" t="s">
        <v>232</v>
      </c>
      <c r="C144">
        <v>1</v>
      </c>
      <c r="D144">
        <v>1</v>
      </c>
      <c r="I144">
        <v>2</v>
      </c>
      <c r="J144">
        <v>9</v>
      </c>
      <c r="K144">
        <v>1</v>
      </c>
      <c r="L144">
        <v>2</v>
      </c>
      <c r="N144">
        <v>16</v>
      </c>
      <c r="Q144" t="s">
        <v>778</v>
      </c>
      <c r="R144" s="2">
        <f t="shared" si="26"/>
        <v>0</v>
      </c>
      <c r="S144" s="2">
        <f t="shared" si="27"/>
        <v>0</v>
      </c>
      <c r="T144" s="2">
        <f t="shared" si="28"/>
        <v>0</v>
      </c>
      <c r="U144" s="2">
        <f t="shared" si="29"/>
        <v>0</v>
      </c>
      <c r="V144" s="2">
        <f t="shared" si="30"/>
        <v>0</v>
      </c>
      <c r="W144" s="2">
        <f t="shared" si="31"/>
        <v>0</v>
      </c>
      <c r="X144" s="2">
        <f t="shared" si="32"/>
        <v>0</v>
      </c>
      <c r="Y144" s="2">
        <f t="shared" si="33"/>
        <v>1.7152658662092624E-3</v>
      </c>
      <c r="Z144" s="2">
        <f t="shared" si="34"/>
        <v>1.6137708445400753E-3</v>
      </c>
      <c r="AA144" s="2">
        <f t="shared" si="35"/>
        <v>1.0542962572482868E-3</v>
      </c>
      <c r="AB144" s="2">
        <f t="shared" si="36"/>
        <v>3.7490627343164207E-4</v>
      </c>
      <c r="AC144" s="2">
        <f t="shared" si="37"/>
        <v>0</v>
      </c>
      <c r="AD144" s="2">
        <f t="shared" si="38"/>
        <v>2.8588786048672411E-4</v>
      </c>
    </row>
    <row r="145" spans="1:30" x14ac:dyDescent="0.3">
      <c r="A145" t="s">
        <v>778</v>
      </c>
      <c r="I145">
        <v>3</v>
      </c>
      <c r="J145">
        <v>6</v>
      </c>
      <c r="K145">
        <v>4</v>
      </c>
      <c r="L145">
        <v>3</v>
      </c>
      <c r="N145">
        <v>16</v>
      </c>
      <c r="Q145" t="s">
        <v>83</v>
      </c>
      <c r="R145" s="2">
        <f t="shared" si="26"/>
        <v>5.455537370430987E-4</v>
      </c>
      <c r="S145" s="2">
        <f t="shared" si="27"/>
        <v>2.649474520886691E-4</v>
      </c>
      <c r="T145" s="2">
        <f t="shared" si="28"/>
        <v>3.8647342995169081E-4</v>
      </c>
      <c r="U145" s="2">
        <f t="shared" si="29"/>
        <v>2.094240837696335E-4</v>
      </c>
      <c r="V145" s="2">
        <f t="shared" si="30"/>
        <v>0</v>
      </c>
      <c r="W145" s="2">
        <f t="shared" si="31"/>
        <v>0</v>
      </c>
      <c r="X145" s="2">
        <f t="shared" si="32"/>
        <v>0</v>
      </c>
      <c r="Y145" s="2">
        <f t="shared" si="33"/>
        <v>0</v>
      </c>
      <c r="Z145" s="2">
        <f t="shared" si="34"/>
        <v>0</v>
      </c>
      <c r="AA145" s="2">
        <f t="shared" si="35"/>
        <v>0</v>
      </c>
      <c r="AB145" s="2">
        <f t="shared" si="36"/>
        <v>0</v>
      </c>
      <c r="AC145" s="2">
        <f t="shared" si="37"/>
        <v>1.0604453870625664E-3</v>
      </c>
      <c r="AD145" s="2">
        <f t="shared" si="38"/>
        <v>2.6801986920630381E-4</v>
      </c>
    </row>
    <row r="146" spans="1:30" x14ac:dyDescent="0.3">
      <c r="A146" t="s">
        <v>83</v>
      </c>
      <c r="B146">
        <v>4</v>
      </c>
      <c r="C146">
        <v>3</v>
      </c>
      <c r="D146">
        <v>2</v>
      </c>
      <c r="E146">
        <v>1</v>
      </c>
      <c r="M146">
        <v>5</v>
      </c>
      <c r="N146">
        <v>15</v>
      </c>
      <c r="Q146" t="s">
        <v>101</v>
      </c>
      <c r="R146" s="2">
        <f t="shared" si="26"/>
        <v>4.0916530278232408E-4</v>
      </c>
      <c r="S146" s="2">
        <f t="shared" si="27"/>
        <v>0</v>
      </c>
      <c r="T146" s="2">
        <f t="shared" si="28"/>
        <v>0</v>
      </c>
      <c r="U146" s="2">
        <f t="shared" si="29"/>
        <v>2.094240837696335E-4</v>
      </c>
      <c r="V146" s="2">
        <f t="shared" si="30"/>
        <v>2.2773855613755409E-4</v>
      </c>
      <c r="W146" s="2">
        <f t="shared" si="31"/>
        <v>0</v>
      </c>
      <c r="X146" s="2">
        <f t="shared" si="32"/>
        <v>0</v>
      </c>
      <c r="Y146" s="2">
        <f t="shared" si="33"/>
        <v>2.2870211549456832E-3</v>
      </c>
      <c r="Z146" s="2">
        <f t="shared" si="34"/>
        <v>0</v>
      </c>
      <c r="AA146" s="2">
        <f t="shared" si="35"/>
        <v>5.2714812862414342E-4</v>
      </c>
      <c r="AB146" s="2">
        <f t="shared" si="36"/>
        <v>3.7490627343164207E-4</v>
      </c>
      <c r="AC146" s="2">
        <f t="shared" si="37"/>
        <v>2.1208907741251324E-4</v>
      </c>
      <c r="AD146" s="2">
        <f t="shared" si="38"/>
        <v>2.6801986920630381E-4</v>
      </c>
    </row>
    <row r="147" spans="1:30" x14ac:dyDescent="0.3">
      <c r="A147" t="s">
        <v>101</v>
      </c>
      <c r="B147">
        <v>3</v>
      </c>
      <c r="E147">
        <v>1</v>
      </c>
      <c r="F147">
        <v>1</v>
      </c>
      <c r="I147">
        <v>4</v>
      </c>
      <c r="K147">
        <v>2</v>
      </c>
      <c r="L147">
        <v>3</v>
      </c>
      <c r="M147">
        <v>1</v>
      </c>
      <c r="N147">
        <v>15</v>
      </c>
      <c r="Q147" t="s">
        <v>230</v>
      </c>
      <c r="R147" s="2">
        <f t="shared" si="26"/>
        <v>0</v>
      </c>
      <c r="S147" s="2">
        <f t="shared" si="27"/>
        <v>0</v>
      </c>
      <c r="T147" s="2">
        <f t="shared" si="28"/>
        <v>0</v>
      </c>
      <c r="U147" s="2">
        <f t="shared" si="29"/>
        <v>0</v>
      </c>
      <c r="V147" s="2">
        <f t="shared" si="30"/>
        <v>0</v>
      </c>
      <c r="W147" s="2">
        <f t="shared" si="31"/>
        <v>0</v>
      </c>
      <c r="X147" s="2">
        <f t="shared" si="32"/>
        <v>0</v>
      </c>
      <c r="Y147" s="2">
        <f t="shared" si="33"/>
        <v>0</v>
      </c>
      <c r="Z147" s="2">
        <f t="shared" si="34"/>
        <v>2.6896180742334586E-4</v>
      </c>
      <c r="AA147" s="2">
        <f t="shared" si="35"/>
        <v>7.9072219293621507E-4</v>
      </c>
      <c r="AB147" s="2">
        <f t="shared" si="36"/>
        <v>1.3746563359160211E-3</v>
      </c>
      <c r="AC147" s="2">
        <f t="shared" si="37"/>
        <v>0</v>
      </c>
      <c r="AD147" s="2">
        <f t="shared" si="38"/>
        <v>2.6801986920630381E-4</v>
      </c>
    </row>
    <row r="148" spans="1:30" x14ac:dyDescent="0.3">
      <c r="A148" t="s">
        <v>230</v>
      </c>
      <c r="J148">
        <v>1</v>
      </c>
      <c r="K148">
        <v>3</v>
      </c>
      <c r="L148">
        <v>11</v>
      </c>
      <c r="N148">
        <v>15</v>
      </c>
      <c r="Q148" t="s">
        <v>268</v>
      </c>
      <c r="R148" s="2">
        <f t="shared" si="26"/>
        <v>0</v>
      </c>
      <c r="S148" s="2">
        <f t="shared" si="27"/>
        <v>5.2989490417733819E-4</v>
      </c>
      <c r="T148" s="2">
        <f t="shared" si="28"/>
        <v>1.1594202898550724E-3</v>
      </c>
      <c r="U148" s="2">
        <f t="shared" si="29"/>
        <v>0</v>
      </c>
      <c r="V148" s="2">
        <f t="shared" si="30"/>
        <v>0</v>
      </c>
      <c r="W148" s="2">
        <f t="shared" si="31"/>
        <v>0</v>
      </c>
      <c r="X148" s="2">
        <f t="shared" si="32"/>
        <v>0</v>
      </c>
      <c r="Y148" s="2">
        <f t="shared" si="33"/>
        <v>0</v>
      </c>
      <c r="Z148" s="2">
        <f t="shared" si="34"/>
        <v>0</v>
      </c>
      <c r="AA148" s="2">
        <f t="shared" si="35"/>
        <v>0</v>
      </c>
      <c r="AB148" s="2">
        <f t="shared" si="36"/>
        <v>0</v>
      </c>
      <c r="AC148" s="2">
        <f t="shared" si="37"/>
        <v>6.3626723223753979E-4</v>
      </c>
      <c r="AD148" s="2">
        <f t="shared" si="38"/>
        <v>2.6801986920630381E-4</v>
      </c>
    </row>
    <row r="149" spans="1:30" x14ac:dyDescent="0.3">
      <c r="A149" t="s">
        <v>268</v>
      </c>
      <c r="C149">
        <v>6</v>
      </c>
      <c r="D149">
        <v>6</v>
      </c>
      <c r="M149">
        <v>3</v>
      </c>
      <c r="N149">
        <v>15</v>
      </c>
      <c r="Q149" t="s">
        <v>305</v>
      </c>
      <c r="R149" s="2">
        <f t="shared" si="26"/>
        <v>0</v>
      </c>
      <c r="S149" s="2">
        <f t="shared" si="27"/>
        <v>0</v>
      </c>
      <c r="T149" s="2">
        <f t="shared" si="28"/>
        <v>0</v>
      </c>
      <c r="U149" s="2">
        <f t="shared" si="29"/>
        <v>0</v>
      </c>
      <c r="V149" s="2">
        <f t="shared" si="30"/>
        <v>0</v>
      </c>
      <c r="W149" s="2">
        <f t="shared" si="31"/>
        <v>0</v>
      </c>
      <c r="X149" s="2">
        <f t="shared" si="32"/>
        <v>0</v>
      </c>
      <c r="Y149" s="2">
        <f t="shared" si="33"/>
        <v>2.2870211549456832E-3</v>
      </c>
      <c r="Z149" s="2">
        <f t="shared" si="34"/>
        <v>1.8827326519634212E-3</v>
      </c>
      <c r="AA149" s="2">
        <f t="shared" si="35"/>
        <v>7.9072219293621507E-4</v>
      </c>
      <c r="AB149" s="2">
        <f t="shared" si="36"/>
        <v>1.2496875781054737E-4</v>
      </c>
      <c r="AC149" s="2">
        <f t="shared" si="37"/>
        <v>0</v>
      </c>
      <c r="AD149" s="2">
        <f t="shared" si="38"/>
        <v>2.6801986920630381E-4</v>
      </c>
    </row>
    <row r="150" spans="1:30" x14ac:dyDescent="0.3">
      <c r="A150" t="s">
        <v>305</v>
      </c>
      <c r="I150">
        <v>4</v>
      </c>
      <c r="J150">
        <v>7</v>
      </c>
      <c r="K150">
        <v>3</v>
      </c>
      <c r="L150">
        <v>1</v>
      </c>
      <c r="N150">
        <v>15</v>
      </c>
      <c r="Q150" t="s">
        <v>513</v>
      </c>
      <c r="R150" s="2">
        <f t="shared" si="26"/>
        <v>0</v>
      </c>
      <c r="S150" s="2">
        <f t="shared" si="27"/>
        <v>0</v>
      </c>
      <c r="T150" s="2">
        <f t="shared" si="28"/>
        <v>0</v>
      </c>
      <c r="U150" s="2">
        <f t="shared" si="29"/>
        <v>1.675392670157068E-3</v>
      </c>
      <c r="V150" s="2">
        <f t="shared" si="30"/>
        <v>9.1095422455021637E-4</v>
      </c>
      <c r="W150" s="2">
        <f t="shared" si="31"/>
        <v>0</v>
      </c>
      <c r="X150" s="2">
        <f t="shared" si="32"/>
        <v>0</v>
      </c>
      <c r="Y150" s="2">
        <f t="shared" si="33"/>
        <v>0</v>
      </c>
      <c r="Z150" s="2">
        <f t="shared" si="34"/>
        <v>0</v>
      </c>
      <c r="AA150" s="2">
        <f t="shared" si="35"/>
        <v>2.6357406431207171E-4</v>
      </c>
      <c r="AB150" s="2">
        <f t="shared" si="36"/>
        <v>2.4993751562109475E-4</v>
      </c>
      <c r="AC150" s="2">
        <f t="shared" si="37"/>
        <v>0</v>
      </c>
      <c r="AD150" s="2">
        <f t="shared" si="38"/>
        <v>2.6801986920630381E-4</v>
      </c>
    </row>
    <row r="151" spans="1:30" x14ac:dyDescent="0.3">
      <c r="A151" t="s">
        <v>513</v>
      </c>
      <c r="E151">
        <v>8</v>
      </c>
      <c r="F151">
        <v>4</v>
      </c>
      <c r="K151">
        <v>1</v>
      </c>
      <c r="L151">
        <v>2</v>
      </c>
      <c r="N151">
        <v>15</v>
      </c>
      <c r="Q151" t="s">
        <v>601</v>
      </c>
      <c r="R151" s="2">
        <f t="shared" si="26"/>
        <v>0</v>
      </c>
      <c r="S151" s="2">
        <f t="shared" si="27"/>
        <v>0</v>
      </c>
      <c r="T151" s="2">
        <f t="shared" si="28"/>
        <v>0</v>
      </c>
      <c r="U151" s="2">
        <f t="shared" si="29"/>
        <v>0</v>
      </c>
      <c r="V151" s="2">
        <f t="shared" si="30"/>
        <v>0</v>
      </c>
      <c r="W151" s="2">
        <f t="shared" si="31"/>
        <v>0</v>
      </c>
      <c r="X151" s="2">
        <f t="shared" si="32"/>
        <v>0</v>
      </c>
      <c r="Y151" s="2">
        <f t="shared" si="33"/>
        <v>5.717552887364208E-4</v>
      </c>
      <c r="Z151" s="2">
        <f t="shared" si="34"/>
        <v>1.0758472296933835E-3</v>
      </c>
      <c r="AA151" s="2">
        <f t="shared" si="35"/>
        <v>1.0542962572482868E-3</v>
      </c>
      <c r="AB151" s="2">
        <f t="shared" si="36"/>
        <v>7.4981254686328413E-4</v>
      </c>
      <c r="AC151" s="2">
        <f t="shared" si="37"/>
        <v>0</v>
      </c>
      <c r="AD151" s="2">
        <f t="shared" si="38"/>
        <v>2.6801986920630381E-4</v>
      </c>
    </row>
    <row r="152" spans="1:30" x14ac:dyDescent="0.3">
      <c r="A152" t="s">
        <v>601</v>
      </c>
      <c r="I152">
        <v>1</v>
      </c>
      <c r="J152">
        <v>4</v>
      </c>
      <c r="K152">
        <v>4</v>
      </c>
      <c r="L152">
        <v>6</v>
      </c>
      <c r="N152">
        <v>15</v>
      </c>
      <c r="Q152" t="s">
        <v>174</v>
      </c>
      <c r="R152" s="2">
        <f t="shared" si="26"/>
        <v>1.3638843426077467E-4</v>
      </c>
      <c r="S152" s="2">
        <f t="shared" si="27"/>
        <v>7.0652653890311752E-4</v>
      </c>
      <c r="T152" s="2">
        <f t="shared" si="28"/>
        <v>0</v>
      </c>
      <c r="U152" s="2">
        <f t="shared" si="29"/>
        <v>0</v>
      </c>
      <c r="V152" s="2">
        <f t="shared" si="30"/>
        <v>0</v>
      </c>
      <c r="W152" s="2">
        <f t="shared" si="31"/>
        <v>0</v>
      </c>
      <c r="X152" s="2">
        <f t="shared" si="32"/>
        <v>0</v>
      </c>
      <c r="Y152" s="2">
        <f t="shared" si="33"/>
        <v>0</v>
      </c>
      <c r="Z152" s="2">
        <f t="shared" si="34"/>
        <v>8.0688542227003765E-4</v>
      </c>
      <c r="AA152" s="2">
        <f t="shared" si="35"/>
        <v>5.2714812862414342E-4</v>
      </c>
      <c r="AB152" s="2">
        <f t="shared" si="36"/>
        <v>0</v>
      </c>
      <c r="AC152" s="2">
        <f t="shared" si="37"/>
        <v>0</v>
      </c>
      <c r="AD152" s="2">
        <f t="shared" si="38"/>
        <v>2.5015187792588357E-4</v>
      </c>
    </row>
    <row r="153" spans="1:30" x14ac:dyDescent="0.3">
      <c r="A153" t="s">
        <v>174</v>
      </c>
      <c r="B153">
        <v>1</v>
      </c>
      <c r="C153">
        <v>8</v>
      </c>
      <c r="J153">
        <v>3</v>
      </c>
      <c r="K153">
        <v>2</v>
      </c>
      <c r="N153">
        <v>14</v>
      </c>
      <c r="Q153" t="s">
        <v>510</v>
      </c>
      <c r="R153" s="2">
        <f t="shared" si="26"/>
        <v>0</v>
      </c>
      <c r="S153" s="2">
        <f t="shared" si="27"/>
        <v>6.1821072154022785E-4</v>
      </c>
      <c r="T153" s="2">
        <f t="shared" si="28"/>
        <v>0</v>
      </c>
      <c r="U153" s="2">
        <f t="shared" si="29"/>
        <v>0</v>
      </c>
      <c r="V153" s="2">
        <f t="shared" si="30"/>
        <v>0</v>
      </c>
      <c r="W153" s="2">
        <f t="shared" si="31"/>
        <v>0</v>
      </c>
      <c r="X153" s="2">
        <f t="shared" si="32"/>
        <v>0</v>
      </c>
      <c r="Y153" s="2">
        <f t="shared" si="33"/>
        <v>5.717552887364208E-4</v>
      </c>
      <c r="Z153" s="2">
        <f t="shared" si="34"/>
        <v>1.0758472296933835E-3</v>
      </c>
      <c r="AA153" s="2">
        <f t="shared" si="35"/>
        <v>0</v>
      </c>
      <c r="AB153" s="2">
        <f t="shared" si="36"/>
        <v>1.2496875781054737E-4</v>
      </c>
      <c r="AC153" s="2">
        <f t="shared" si="37"/>
        <v>2.1208907741251324E-4</v>
      </c>
      <c r="AD153" s="2">
        <f t="shared" si="38"/>
        <v>2.5015187792588357E-4</v>
      </c>
    </row>
    <row r="154" spans="1:30" x14ac:dyDescent="0.3">
      <c r="A154" t="s">
        <v>510</v>
      </c>
      <c r="C154">
        <v>7</v>
      </c>
      <c r="I154">
        <v>1</v>
      </c>
      <c r="J154">
        <v>4</v>
      </c>
      <c r="L154">
        <v>1</v>
      </c>
      <c r="M154">
        <v>1</v>
      </c>
      <c r="N154">
        <v>14</v>
      </c>
      <c r="Q154" t="s">
        <v>722</v>
      </c>
      <c r="R154" s="2">
        <f t="shared" si="26"/>
        <v>0</v>
      </c>
      <c r="S154" s="2">
        <f t="shared" si="27"/>
        <v>0</v>
      </c>
      <c r="T154" s="2">
        <f t="shared" si="28"/>
        <v>1.9323671497584541E-4</v>
      </c>
      <c r="U154" s="2">
        <f t="shared" si="29"/>
        <v>0</v>
      </c>
      <c r="V154" s="2">
        <f t="shared" si="30"/>
        <v>0</v>
      </c>
      <c r="W154" s="2">
        <f t="shared" si="31"/>
        <v>0</v>
      </c>
      <c r="X154" s="2">
        <f t="shared" si="32"/>
        <v>0</v>
      </c>
      <c r="Y154" s="2">
        <f t="shared" si="33"/>
        <v>1.1435105774728416E-3</v>
      </c>
      <c r="Z154" s="2">
        <f t="shared" si="34"/>
        <v>1.3448090371167294E-3</v>
      </c>
      <c r="AA154" s="2">
        <f t="shared" si="35"/>
        <v>7.9072219293621507E-4</v>
      </c>
      <c r="AB154" s="2">
        <f t="shared" si="36"/>
        <v>3.7490627343164207E-4</v>
      </c>
      <c r="AC154" s="2">
        <f t="shared" si="37"/>
        <v>0</v>
      </c>
      <c r="AD154" s="2">
        <f t="shared" si="38"/>
        <v>2.5015187792588357E-4</v>
      </c>
    </row>
    <row r="155" spans="1:30" x14ac:dyDescent="0.3">
      <c r="A155" t="s">
        <v>722</v>
      </c>
      <c r="D155">
        <v>1</v>
      </c>
      <c r="I155">
        <v>2</v>
      </c>
      <c r="J155">
        <v>5</v>
      </c>
      <c r="K155">
        <v>3</v>
      </c>
      <c r="L155">
        <v>3</v>
      </c>
      <c r="N155">
        <v>14</v>
      </c>
      <c r="Q155" t="s">
        <v>732</v>
      </c>
      <c r="R155" s="2">
        <f t="shared" si="26"/>
        <v>0</v>
      </c>
      <c r="S155" s="2">
        <f t="shared" si="27"/>
        <v>0</v>
      </c>
      <c r="T155" s="2">
        <f t="shared" si="28"/>
        <v>0</v>
      </c>
      <c r="U155" s="2">
        <f t="shared" si="29"/>
        <v>0</v>
      </c>
      <c r="V155" s="2">
        <f t="shared" si="30"/>
        <v>0</v>
      </c>
      <c r="W155" s="2">
        <f t="shared" si="31"/>
        <v>0</v>
      </c>
      <c r="X155" s="2">
        <f t="shared" si="32"/>
        <v>0</v>
      </c>
      <c r="Y155" s="2">
        <f t="shared" si="33"/>
        <v>0</v>
      </c>
      <c r="Z155" s="2">
        <f t="shared" si="34"/>
        <v>1.8827326519634212E-3</v>
      </c>
      <c r="AA155" s="2">
        <f t="shared" si="35"/>
        <v>7.9072219293621507E-4</v>
      </c>
      <c r="AB155" s="2">
        <f t="shared" si="36"/>
        <v>4.9987503124218949E-4</v>
      </c>
      <c r="AC155" s="2">
        <f t="shared" si="37"/>
        <v>0</v>
      </c>
      <c r="AD155" s="2">
        <f t="shared" si="38"/>
        <v>2.5015187792588357E-4</v>
      </c>
    </row>
    <row r="156" spans="1:30" x14ac:dyDescent="0.3">
      <c r="A156" t="s">
        <v>732</v>
      </c>
      <c r="J156">
        <v>7</v>
      </c>
      <c r="K156">
        <v>3</v>
      </c>
      <c r="L156">
        <v>4</v>
      </c>
      <c r="N156">
        <v>14</v>
      </c>
      <c r="Q156" t="s">
        <v>51</v>
      </c>
      <c r="R156" s="2">
        <f t="shared" si="26"/>
        <v>1.5002727768685215E-3</v>
      </c>
      <c r="S156" s="2">
        <f t="shared" si="27"/>
        <v>0</v>
      </c>
      <c r="T156" s="2">
        <f t="shared" si="28"/>
        <v>1.9323671497584541E-4</v>
      </c>
      <c r="U156" s="2">
        <f t="shared" si="29"/>
        <v>0</v>
      </c>
      <c r="V156" s="2">
        <f t="shared" si="30"/>
        <v>0</v>
      </c>
      <c r="W156" s="2">
        <f t="shared" si="31"/>
        <v>0</v>
      </c>
      <c r="X156" s="2">
        <f t="shared" si="32"/>
        <v>0</v>
      </c>
      <c r="Y156" s="2">
        <f t="shared" si="33"/>
        <v>0</v>
      </c>
      <c r="Z156" s="2">
        <f t="shared" si="34"/>
        <v>0</v>
      </c>
      <c r="AA156" s="2">
        <f t="shared" si="35"/>
        <v>0</v>
      </c>
      <c r="AB156" s="2">
        <f t="shared" si="36"/>
        <v>0</v>
      </c>
      <c r="AC156" s="2">
        <f t="shared" si="37"/>
        <v>2.1208907741251324E-4</v>
      </c>
      <c r="AD156" s="2">
        <f t="shared" si="38"/>
        <v>2.3228388664546331E-4</v>
      </c>
    </row>
    <row r="157" spans="1:30" x14ac:dyDescent="0.3">
      <c r="A157" t="s">
        <v>51</v>
      </c>
      <c r="B157">
        <v>11</v>
      </c>
      <c r="D157">
        <v>1</v>
      </c>
      <c r="M157">
        <v>1</v>
      </c>
      <c r="N157">
        <v>13</v>
      </c>
      <c r="Q157" t="s">
        <v>82</v>
      </c>
      <c r="R157" s="2">
        <f t="shared" si="26"/>
        <v>5.455537370430987E-4</v>
      </c>
      <c r="S157" s="2">
        <f t="shared" si="27"/>
        <v>2.649474520886691E-4</v>
      </c>
      <c r="T157" s="2">
        <f t="shared" si="28"/>
        <v>5.7971014492753622E-4</v>
      </c>
      <c r="U157" s="2">
        <f t="shared" si="29"/>
        <v>4.18848167539267E-4</v>
      </c>
      <c r="V157" s="2">
        <f t="shared" si="30"/>
        <v>0</v>
      </c>
      <c r="W157" s="2">
        <f t="shared" si="31"/>
        <v>0</v>
      </c>
      <c r="X157" s="2">
        <f t="shared" si="32"/>
        <v>0</v>
      </c>
      <c r="Y157" s="2">
        <f t="shared" si="33"/>
        <v>0</v>
      </c>
      <c r="Z157" s="2">
        <f t="shared" si="34"/>
        <v>0</v>
      </c>
      <c r="AA157" s="2">
        <f t="shared" si="35"/>
        <v>0</v>
      </c>
      <c r="AB157" s="2">
        <f t="shared" si="36"/>
        <v>1.2496875781054737E-4</v>
      </c>
      <c r="AC157" s="2">
        <f t="shared" si="37"/>
        <v>0</v>
      </c>
      <c r="AD157" s="2">
        <f t="shared" si="38"/>
        <v>2.3228388664546331E-4</v>
      </c>
    </row>
    <row r="158" spans="1:30" x14ac:dyDescent="0.3">
      <c r="A158" t="s">
        <v>82</v>
      </c>
      <c r="B158">
        <v>4</v>
      </c>
      <c r="C158">
        <v>3</v>
      </c>
      <c r="D158">
        <v>3</v>
      </c>
      <c r="E158">
        <v>2</v>
      </c>
      <c r="L158">
        <v>1</v>
      </c>
      <c r="N158">
        <v>13</v>
      </c>
      <c r="Q158" t="s">
        <v>134</v>
      </c>
      <c r="R158" s="2">
        <f t="shared" si="26"/>
        <v>2.7277686852154935E-4</v>
      </c>
      <c r="S158" s="2">
        <f t="shared" si="27"/>
        <v>3.5326326945155876E-4</v>
      </c>
      <c r="T158" s="2">
        <f t="shared" si="28"/>
        <v>0</v>
      </c>
      <c r="U158" s="2">
        <f t="shared" si="29"/>
        <v>0</v>
      </c>
      <c r="V158" s="2">
        <f t="shared" si="30"/>
        <v>2.2773855613755409E-4</v>
      </c>
      <c r="W158" s="2">
        <f t="shared" si="31"/>
        <v>0</v>
      </c>
      <c r="X158" s="2">
        <f t="shared" si="32"/>
        <v>0</v>
      </c>
      <c r="Y158" s="2">
        <f t="shared" si="33"/>
        <v>0</v>
      </c>
      <c r="Z158" s="2">
        <f t="shared" si="34"/>
        <v>2.6896180742334586E-4</v>
      </c>
      <c r="AA158" s="2">
        <f t="shared" si="35"/>
        <v>5.2714812862414342E-4</v>
      </c>
      <c r="AB158" s="2">
        <f t="shared" si="36"/>
        <v>1.2496875781054737E-4</v>
      </c>
      <c r="AC158" s="2">
        <f t="shared" si="37"/>
        <v>4.2417815482502649E-4</v>
      </c>
      <c r="AD158" s="2">
        <f t="shared" si="38"/>
        <v>2.3228388664546331E-4</v>
      </c>
    </row>
    <row r="159" spans="1:30" x14ac:dyDescent="0.3">
      <c r="A159" t="s">
        <v>134</v>
      </c>
      <c r="B159">
        <v>2</v>
      </c>
      <c r="C159">
        <v>4</v>
      </c>
      <c r="F159">
        <v>1</v>
      </c>
      <c r="J159">
        <v>1</v>
      </c>
      <c r="K159">
        <v>2</v>
      </c>
      <c r="L159">
        <v>1</v>
      </c>
      <c r="M159">
        <v>2</v>
      </c>
      <c r="N159">
        <v>13</v>
      </c>
      <c r="Q159" t="s">
        <v>139</v>
      </c>
      <c r="R159" s="2">
        <f t="shared" si="26"/>
        <v>1.3638843426077467E-4</v>
      </c>
      <c r="S159" s="2">
        <f t="shared" si="27"/>
        <v>0</v>
      </c>
      <c r="T159" s="2">
        <f t="shared" si="28"/>
        <v>1.9323671497584541E-4</v>
      </c>
      <c r="U159" s="2">
        <f t="shared" si="29"/>
        <v>0</v>
      </c>
      <c r="V159" s="2">
        <f t="shared" si="30"/>
        <v>0</v>
      </c>
      <c r="W159" s="2">
        <f t="shared" si="31"/>
        <v>0</v>
      </c>
      <c r="X159" s="2">
        <f t="shared" si="32"/>
        <v>0</v>
      </c>
      <c r="Y159" s="2">
        <f t="shared" si="33"/>
        <v>2.858776443682104E-3</v>
      </c>
      <c r="Z159" s="2">
        <f t="shared" si="34"/>
        <v>1.3448090371167294E-3</v>
      </c>
      <c r="AA159" s="2">
        <f t="shared" si="35"/>
        <v>2.6357406431207171E-4</v>
      </c>
      <c r="AB159" s="2">
        <f t="shared" si="36"/>
        <v>0</v>
      </c>
      <c r="AC159" s="2">
        <f t="shared" si="37"/>
        <v>0</v>
      </c>
      <c r="AD159" s="2">
        <f t="shared" si="38"/>
        <v>2.3228388664546331E-4</v>
      </c>
    </row>
    <row r="160" spans="1:30" x14ac:dyDescent="0.3">
      <c r="A160" t="s">
        <v>139</v>
      </c>
      <c r="B160">
        <v>1</v>
      </c>
      <c r="D160">
        <v>1</v>
      </c>
      <c r="I160">
        <v>5</v>
      </c>
      <c r="J160">
        <v>5</v>
      </c>
      <c r="K160">
        <v>1</v>
      </c>
      <c r="N160">
        <v>13</v>
      </c>
      <c r="Q160" t="s">
        <v>231</v>
      </c>
      <c r="R160" s="2">
        <f t="shared" si="26"/>
        <v>0</v>
      </c>
      <c r="S160" s="2">
        <f t="shared" si="27"/>
        <v>0</v>
      </c>
      <c r="T160" s="2">
        <f t="shared" si="28"/>
        <v>0</v>
      </c>
      <c r="U160" s="2">
        <f t="shared" si="29"/>
        <v>0</v>
      </c>
      <c r="V160" s="2">
        <f t="shared" si="30"/>
        <v>0</v>
      </c>
      <c r="W160" s="2">
        <f t="shared" si="31"/>
        <v>0</v>
      </c>
      <c r="X160" s="2">
        <f t="shared" si="32"/>
        <v>0</v>
      </c>
      <c r="Y160" s="2">
        <f t="shared" si="33"/>
        <v>3.4305317324185248E-3</v>
      </c>
      <c r="Z160" s="2">
        <f t="shared" si="34"/>
        <v>5.3792361484669173E-4</v>
      </c>
      <c r="AA160" s="2">
        <f t="shared" si="35"/>
        <v>5.2714812862414342E-4</v>
      </c>
      <c r="AB160" s="2">
        <f t="shared" si="36"/>
        <v>3.7490627343164207E-4</v>
      </c>
      <c r="AC160" s="2">
        <f t="shared" si="37"/>
        <v>0</v>
      </c>
      <c r="AD160" s="2">
        <f t="shared" si="38"/>
        <v>2.3228388664546331E-4</v>
      </c>
    </row>
    <row r="161" spans="1:30" x14ac:dyDescent="0.3">
      <c r="A161" t="s">
        <v>231</v>
      </c>
      <c r="I161">
        <v>6</v>
      </c>
      <c r="J161">
        <v>2</v>
      </c>
      <c r="K161">
        <v>2</v>
      </c>
      <c r="L161">
        <v>3</v>
      </c>
      <c r="N161">
        <v>13</v>
      </c>
      <c r="Q161" t="s">
        <v>509</v>
      </c>
      <c r="R161" s="2">
        <f t="shared" si="26"/>
        <v>0</v>
      </c>
      <c r="S161" s="2">
        <f t="shared" si="27"/>
        <v>6.1821072154022785E-4</v>
      </c>
      <c r="T161" s="2">
        <f t="shared" si="28"/>
        <v>1.9323671497584541E-4</v>
      </c>
      <c r="U161" s="2">
        <f t="shared" si="29"/>
        <v>0</v>
      </c>
      <c r="V161" s="2">
        <f t="shared" si="30"/>
        <v>0</v>
      </c>
      <c r="W161" s="2">
        <f t="shared" si="31"/>
        <v>0</v>
      </c>
      <c r="X161" s="2">
        <f t="shared" si="32"/>
        <v>0</v>
      </c>
      <c r="Y161" s="2">
        <f t="shared" si="33"/>
        <v>0</v>
      </c>
      <c r="Z161" s="2">
        <f t="shared" si="34"/>
        <v>8.0688542227003765E-4</v>
      </c>
      <c r="AA161" s="2">
        <f t="shared" si="35"/>
        <v>2.6357406431207171E-4</v>
      </c>
      <c r="AB161" s="2">
        <f t="shared" si="36"/>
        <v>0</v>
      </c>
      <c r="AC161" s="2">
        <f t="shared" si="37"/>
        <v>2.1208907741251324E-4</v>
      </c>
      <c r="AD161" s="2">
        <f t="shared" si="38"/>
        <v>2.3228388664546331E-4</v>
      </c>
    </row>
    <row r="162" spans="1:30" x14ac:dyDescent="0.3">
      <c r="A162" t="s">
        <v>509</v>
      </c>
      <c r="C162">
        <v>7</v>
      </c>
      <c r="D162">
        <v>1</v>
      </c>
      <c r="J162">
        <v>3</v>
      </c>
      <c r="K162">
        <v>1</v>
      </c>
      <c r="M162">
        <v>1</v>
      </c>
      <c r="N162">
        <v>13</v>
      </c>
      <c r="Q162" t="s">
        <v>563</v>
      </c>
      <c r="R162" s="2">
        <f t="shared" si="26"/>
        <v>0</v>
      </c>
      <c r="S162" s="2">
        <f t="shared" si="27"/>
        <v>0</v>
      </c>
      <c r="T162" s="2">
        <f t="shared" si="28"/>
        <v>0</v>
      </c>
      <c r="U162" s="2">
        <f t="shared" si="29"/>
        <v>0</v>
      </c>
      <c r="V162" s="2">
        <f t="shared" si="30"/>
        <v>0</v>
      </c>
      <c r="W162" s="2">
        <f t="shared" si="31"/>
        <v>0</v>
      </c>
      <c r="X162" s="2">
        <f t="shared" si="32"/>
        <v>0</v>
      </c>
      <c r="Y162" s="2">
        <f t="shared" si="33"/>
        <v>2.2870211549456832E-3</v>
      </c>
      <c r="Z162" s="2">
        <f t="shared" si="34"/>
        <v>5.3792361484669173E-4</v>
      </c>
      <c r="AA162" s="2">
        <f t="shared" si="35"/>
        <v>1.5814443858724301E-3</v>
      </c>
      <c r="AB162" s="2">
        <f t="shared" si="36"/>
        <v>1.2496875781054737E-4</v>
      </c>
      <c r="AC162" s="2">
        <f t="shared" si="37"/>
        <v>0</v>
      </c>
      <c r="AD162" s="2">
        <f t="shared" si="38"/>
        <v>2.3228388664546331E-4</v>
      </c>
    </row>
    <row r="163" spans="1:30" x14ac:dyDescent="0.3">
      <c r="A163" t="s">
        <v>563</v>
      </c>
      <c r="I163">
        <v>4</v>
      </c>
      <c r="J163">
        <v>2</v>
      </c>
      <c r="K163">
        <v>6</v>
      </c>
      <c r="L163">
        <v>1</v>
      </c>
      <c r="N163">
        <v>13</v>
      </c>
      <c r="Q163" t="s">
        <v>692</v>
      </c>
      <c r="R163" s="2">
        <f t="shared" si="26"/>
        <v>0</v>
      </c>
      <c r="S163" s="2">
        <f t="shared" si="27"/>
        <v>0</v>
      </c>
      <c r="T163" s="2">
        <f t="shared" si="28"/>
        <v>0</v>
      </c>
      <c r="U163" s="2">
        <f t="shared" si="29"/>
        <v>0</v>
      </c>
      <c r="V163" s="2">
        <f t="shared" si="30"/>
        <v>0</v>
      </c>
      <c r="W163" s="2">
        <f t="shared" si="31"/>
        <v>0</v>
      </c>
      <c r="X163" s="2">
        <f t="shared" si="32"/>
        <v>0</v>
      </c>
      <c r="Y163" s="2">
        <f t="shared" si="33"/>
        <v>2.2870211549456832E-3</v>
      </c>
      <c r="Z163" s="2">
        <f t="shared" si="34"/>
        <v>1.3448090371167294E-3</v>
      </c>
      <c r="AA163" s="2">
        <f t="shared" si="35"/>
        <v>5.2714812862414342E-4</v>
      </c>
      <c r="AB163" s="2">
        <f t="shared" si="36"/>
        <v>2.4993751562109475E-4</v>
      </c>
      <c r="AC163" s="2">
        <f t="shared" si="37"/>
        <v>0</v>
      </c>
      <c r="AD163" s="2">
        <f t="shared" si="38"/>
        <v>2.3228388664546331E-4</v>
      </c>
    </row>
    <row r="164" spans="1:30" x14ac:dyDescent="0.3">
      <c r="A164" t="s">
        <v>692</v>
      </c>
      <c r="I164">
        <v>4</v>
      </c>
      <c r="J164">
        <v>5</v>
      </c>
      <c r="K164">
        <v>2</v>
      </c>
      <c r="L164">
        <v>2</v>
      </c>
      <c r="N164">
        <v>13</v>
      </c>
      <c r="Q164" t="s">
        <v>102</v>
      </c>
      <c r="R164" s="2">
        <f t="shared" si="26"/>
        <v>4.0916530278232408E-4</v>
      </c>
      <c r="S164" s="2">
        <f t="shared" si="27"/>
        <v>1.7663163472577938E-4</v>
      </c>
      <c r="T164" s="2">
        <f t="shared" si="28"/>
        <v>3.8647342995169081E-4</v>
      </c>
      <c r="U164" s="2">
        <f t="shared" si="29"/>
        <v>0</v>
      </c>
      <c r="V164" s="2">
        <f t="shared" si="30"/>
        <v>0</v>
      </c>
      <c r="W164" s="2">
        <f t="shared" si="31"/>
        <v>0</v>
      </c>
      <c r="X164" s="2">
        <f t="shared" si="32"/>
        <v>0</v>
      </c>
      <c r="Y164" s="2">
        <f t="shared" si="33"/>
        <v>0</v>
      </c>
      <c r="Z164" s="2">
        <f t="shared" si="34"/>
        <v>0</v>
      </c>
      <c r="AA164" s="2">
        <f t="shared" si="35"/>
        <v>7.9072219293621507E-4</v>
      </c>
      <c r="AB164" s="2">
        <f t="shared" si="36"/>
        <v>2.4993751562109475E-4</v>
      </c>
      <c r="AC164" s="2">
        <f t="shared" si="37"/>
        <v>0</v>
      </c>
      <c r="AD164" s="2">
        <f t="shared" si="38"/>
        <v>2.1441589536504307E-4</v>
      </c>
    </row>
    <row r="165" spans="1:30" x14ac:dyDescent="0.3">
      <c r="A165" t="s">
        <v>102</v>
      </c>
      <c r="B165">
        <v>3</v>
      </c>
      <c r="C165">
        <v>2</v>
      </c>
      <c r="D165">
        <v>2</v>
      </c>
      <c r="K165">
        <v>3</v>
      </c>
      <c r="L165">
        <v>2</v>
      </c>
      <c r="N165">
        <v>12</v>
      </c>
      <c r="Q165" t="s">
        <v>145</v>
      </c>
      <c r="R165" s="2">
        <f t="shared" si="26"/>
        <v>1.3638843426077467E-4</v>
      </c>
      <c r="S165" s="2">
        <f t="shared" si="27"/>
        <v>0</v>
      </c>
      <c r="T165" s="2">
        <f t="shared" si="28"/>
        <v>0</v>
      </c>
      <c r="U165" s="2">
        <f t="shared" si="29"/>
        <v>0</v>
      </c>
      <c r="V165" s="2">
        <f t="shared" si="30"/>
        <v>0</v>
      </c>
      <c r="W165" s="2">
        <f t="shared" si="31"/>
        <v>0</v>
      </c>
      <c r="X165" s="2">
        <f t="shared" si="32"/>
        <v>0</v>
      </c>
      <c r="Y165" s="2">
        <f t="shared" si="33"/>
        <v>0</v>
      </c>
      <c r="Z165" s="2">
        <f t="shared" si="34"/>
        <v>8.0688542227003765E-4</v>
      </c>
      <c r="AA165" s="2">
        <f t="shared" si="35"/>
        <v>1.8450184501845018E-3</v>
      </c>
      <c r="AB165" s="2">
        <f t="shared" si="36"/>
        <v>0</v>
      </c>
      <c r="AC165" s="2">
        <f t="shared" si="37"/>
        <v>2.1208907741251324E-4</v>
      </c>
      <c r="AD165" s="2">
        <f t="shared" si="38"/>
        <v>2.1441589536504307E-4</v>
      </c>
    </row>
    <row r="166" spans="1:30" x14ac:dyDescent="0.3">
      <c r="A166" t="s">
        <v>145</v>
      </c>
      <c r="B166">
        <v>1</v>
      </c>
      <c r="J166">
        <v>3</v>
      </c>
      <c r="K166">
        <v>7</v>
      </c>
      <c r="M166">
        <v>1</v>
      </c>
      <c r="N166">
        <v>12</v>
      </c>
      <c r="Q166" t="s">
        <v>239</v>
      </c>
      <c r="R166" s="2">
        <f t="shared" si="26"/>
        <v>0</v>
      </c>
      <c r="S166" s="2">
        <f t="shared" si="27"/>
        <v>0</v>
      </c>
      <c r="T166" s="2">
        <f t="shared" si="28"/>
        <v>0</v>
      </c>
      <c r="U166" s="2">
        <f t="shared" si="29"/>
        <v>0</v>
      </c>
      <c r="V166" s="2">
        <f t="shared" si="30"/>
        <v>0</v>
      </c>
      <c r="W166" s="2">
        <f t="shared" si="31"/>
        <v>0</v>
      </c>
      <c r="X166" s="2">
        <f t="shared" si="32"/>
        <v>0</v>
      </c>
      <c r="Y166" s="2">
        <f t="shared" si="33"/>
        <v>0</v>
      </c>
      <c r="Z166" s="2">
        <f t="shared" si="34"/>
        <v>2.6896180742334586E-4</v>
      </c>
      <c r="AA166" s="2">
        <f t="shared" si="35"/>
        <v>1.0542962572482868E-3</v>
      </c>
      <c r="AB166" s="2">
        <f t="shared" si="36"/>
        <v>8.7478130467383156E-4</v>
      </c>
      <c r="AC166" s="2">
        <f t="shared" si="37"/>
        <v>0</v>
      </c>
      <c r="AD166" s="2">
        <f t="shared" si="38"/>
        <v>2.1441589536504307E-4</v>
      </c>
    </row>
    <row r="167" spans="1:30" x14ac:dyDescent="0.3">
      <c r="A167" t="s">
        <v>239</v>
      </c>
      <c r="J167">
        <v>1</v>
      </c>
      <c r="K167">
        <v>4</v>
      </c>
      <c r="L167">
        <v>7</v>
      </c>
      <c r="N167">
        <v>12</v>
      </c>
      <c r="Q167" t="s">
        <v>286</v>
      </c>
      <c r="R167" s="2">
        <f t="shared" si="26"/>
        <v>0</v>
      </c>
      <c r="S167" s="2">
        <f t="shared" si="27"/>
        <v>0</v>
      </c>
      <c r="T167" s="2">
        <f t="shared" si="28"/>
        <v>0</v>
      </c>
      <c r="U167" s="2">
        <f t="shared" si="29"/>
        <v>0</v>
      </c>
      <c r="V167" s="2">
        <f t="shared" si="30"/>
        <v>0</v>
      </c>
      <c r="W167" s="2">
        <f t="shared" si="31"/>
        <v>0</v>
      </c>
      <c r="X167" s="2">
        <f t="shared" si="32"/>
        <v>0</v>
      </c>
      <c r="Y167" s="2">
        <f t="shared" si="33"/>
        <v>1.7152658662092624E-3</v>
      </c>
      <c r="Z167" s="2">
        <f t="shared" si="34"/>
        <v>8.0688542227003765E-4</v>
      </c>
      <c r="AA167" s="2">
        <f t="shared" si="35"/>
        <v>5.2714812862414342E-4</v>
      </c>
      <c r="AB167" s="2">
        <f t="shared" si="36"/>
        <v>4.9987503124218949E-4</v>
      </c>
      <c r="AC167" s="2">
        <f t="shared" si="37"/>
        <v>0</v>
      </c>
      <c r="AD167" s="2">
        <f t="shared" si="38"/>
        <v>2.1441589536504307E-4</v>
      </c>
    </row>
    <row r="168" spans="1:30" x14ac:dyDescent="0.3">
      <c r="A168" t="s">
        <v>286</v>
      </c>
      <c r="I168">
        <v>3</v>
      </c>
      <c r="J168">
        <v>3</v>
      </c>
      <c r="K168">
        <v>2</v>
      </c>
      <c r="L168">
        <v>4</v>
      </c>
      <c r="N168">
        <v>12</v>
      </c>
      <c r="Q168" t="s">
        <v>332</v>
      </c>
      <c r="R168" s="2">
        <f t="shared" si="26"/>
        <v>0</v>
      </c>
      <c r="S168" s="2">
        <f t="shared" si="27"/>
        <v>0</v>
      </c>
      <c r="T168" s="2">
        <f t="shared" si="28"/>
        <v>0</v>
      </c>
      <c r="U168" s="2">
        <f t="shared" si="29"/>
        <v>0</v>
      </c>
      <c r="V168" s="2">
        <f t="shared" si="30"/>
        <v>0</v>
      </c>
      <c r="W168" s="2">
        <f t="shared" si="31"/>
        <v>0</v>
      </c>
      <c r="X168" s="2">
        <f t="shared" si="32"/>
        <v>0</v>
      </c>
      <c r="Y168" s="2">
        <f t="shared" si="33"/>
        <v>1.7152658662092624E-3</v>
      </c>
      <c r="Z168" s="2">
        <f t="shared" si="34"/>
        <v>8.0688542227003765E-4</v>
      </c>
      <c r="AA168" s="2">
        <f t="shared" si="35"/>
        <v>0</v>
      </c>
      <c r="AB168" s="2">
        <f t="shared" si="36"/>
        <v>7.4981254686328413E-4</v>
      </c>
      <c r="AC168" s="2">
        <f t="shared" si="37"/>
        <v>0</v>
      </c>
      <c r="AD168" s="2">
        <f t="shared" si="38"/>
        <v>2.1441589536504307E-4</v>
      </c>
    </row>
    <row r="169" spans="1:30" x14ac:dyDescent="0.3">
      <c r="A169" t="s">
        <v>332</v>
      </c>
      <c r="I169">
        <v>3</v>
      </c>
      <c r="J169">
        <v>3</v>
      </c>
      <c r="L169">
        <v>6</v>
      </c>
      <c r="N169">
        <v>12</v>
      </c>
      <c r="Q169" t="s">
        <v>356</v>
      </c>
      <c r="R169" s="2">
        <f t="shared" si="26"/>
        <v>0</v>
      </c>
      <c r="S169" s="2">
        <f t="shared" si="27"/>
        <v>0</v>
      </c>
      <c r="T169" s="2">
        <f t="shared" si="28"/>
        <v>0</v>
      </c>
      <c r="U169" s="2">
        <f t="shared" si="29"/>
        <v>0</v>
      </c>
      <c r="V169" s="2">
        <f t="shared" si="30"/>
        <v>0</v>
      </c>
      <c r="W169" s="2">
        <f t="shared" si="31"/>
        <v>0</v>
      </c>
      <c r="X169" s="2">
        <f t="shared" si="32"/>
        <v>0</v>
      </c>
      <c r="Y169" s="2">
        <f t="shared" si="33"/>
        <v>0</v>
      </c>
      <c r="Z169" s="2">
        <f t="shared" si="34"/>
        <v>1.3448090371167294E-3</v>
      </c>
      <c r="AA169" s="2">
        <f t="shared" si="35"/>
        <v>5.2714812862414342E-4</v>
      </c>
      <c r="AB169" s="2">
        <f t="shared" si="36"/>
        <v>6.2484378905273681E-4</v>
      </c>
      <c r="AC169" s="2">
        <f t="shared" si="37"/>
        <v>0</v>
      </c>
      <c r="AD169" s="2">
        <f t="shared" si="38"/>
        <v>2.1441589536504307E-4</v>
      </c>
    </row>
    <row r="170" spans="1:30" x14ac:dyDescent="0.3">
      <c r="A170" t="s">
        <v>356</v>
      </c>
      <c r="J170">
        <v>5</v>
      </c>
      <c r="K170">
        <v>2</v>
      </c>
      <c r="L170">
        <v>5</v>
      </c>
      <c r="N170">
        <v>12</v>
      </c>
      <c r="Q170" t="s">
        <v>442</v>
      </c>
      <c r="R170" s="2">
        <f t="shared" si="26"/>
        <v>0</v>
      </c>
      <c r="S170" s="2">
        <f t="shared" si="27"/>
        <v>8.8315817362889689E-5</v>
      </c>
      <c r="T170" s="2">
        <f t="shared" si="28"/>
        <v>0</v>
      </c>
      <c r="U170" s="2">
        <f t="shared" si="29"/>
        <v>8.3769633507853401E-4</v>
      </c>
      <c r="V170" s="2">
        <f t="shared" si="30"/>
        <v>2.2773855613755409E-4</v>
      </c>
      <c r="W170" s="2">
        <f t="shared" si="31"/>
        <v>5.1107325383304937E-3</v>
      </c>
      <c r="X170" s="2">
        <f t="shared" si="32"/>
        <v>4.9382716049382715E-3</v>
      </c>
      <c r="Y170" s="2">
        <f t="shared" si="33"/>
        <v>0</v>
      </c>
      <c r="Z170" s="2">
        <f t="shared" si="34"/>
        <v>0</v>
      </c>
      <c r="AA170" s="2">
        <f t="shared" si="35"/>
        <v>0</v>
      </c>
      <c r="AB170" s="2">
        <f t="shared" si="36"/>
        <v>0</v>
      </c>
      <c r="AC170" s="2">
        <f t="shared" si="37"/>
        <v>2.1208907741251324E-4</v>
      </c>
      <c r="AD170" s="2">
        <f t="shared" si="38"/>
        <v>2.1441589536504307E-4</v>
      </c>
    </row>
    <row r="171" spans="1:30" x14ac:dyDescent="0.3">
      <c r="A171" t="s">
        <v>442</v>
      </c>
      <c r="C171">
        <v>1</v>
      </c>
      <c r="E171">
        <v>4</v>
      </c>
      <c r="F171">
        <v>1</v>
      </c>
      <c r="G171">
        <v>3</v>
      </c>
      <c r="H171">
        <v>2</v>
      </c>
      <c r="M171">
        <v>1</v>
      </c>
      <c r="N171">
        <v>12</v>
      </c>
      <c r="Q171" t="s">
        <v>452</v>
      </c>
      <c r="R171" s="2">
        <f t="shared" si="26"/>
        <v>0</v>
      </c>
      <c r="S171" s="2">
        <f t="shared" si="27"/>
        <v>8.8315817362889689E-5</v>
      </c>
      <c r="T171" s="2">
        <f t="shared" si="28"/>
        <v>0</v>
      </c>
      <c r="U171" s="2">
        <f t="shared" si="29"/>
        <v>0</v>
      </c>
      <c r="V171" s="2">
        <f t="shared" si="30"/>
        <v>4.5547711227510819E-4</v>
      </c>
      <c r="W171" s="2">
        <f t="shared" si="31"/>
        <v>3.4071550255536627E-3</v>
      </c>
      <c r="X171" s="2">
        <f t="shared" si="32"/>
        <v>0</v>
      </c>
      <c r="Y171" s="2">
        <f t="shared" si="33"/>
        <v>5.717552887364208E-4</v>
      </c>
      <c r="Z171" s="2">
        <f t="shared" si="34"/>
        <v>0</v>
      </c>
      <c r="AA171" s="2">
        <f t="shared" si="35"/>
        <v>0</v>
      </c>
      <c r="AB171" s="2">
        <f t="shared" si="36"/>
        <v>7.4981254686328413E-4</v>
      </c>
      <c r="AC171" s="2">
        <f t="shared" si="37"/>
        <v>0</v>
      </c>
      <c r="AD171" s="2">
        <f t="shared" si="38"/>
        <v>2.1441589536504307E-4</v>
      </c>
    </row>
    <row r="172" spans="1:30" x14ac:dyDescent="0.3">
      <c r="A172" t="s">
        <v>452</v>
      </c>
      <c r="C172">
        <v>1</v>
      </c>
      <c r="F172">
        <v>2</v>
      </c>
      <c r="G172">
        <v>2</v>
      </c>
      <c r="I172">
        <v>1</v>
      </c>
      <c r="L172">
        <v>6</v>
      </c>
      <c r="N172">
        <v>12</v>
      </c>
      <c r="Q172" t="s">
        <v>558</v>
      </c>
      <c r="R172" s="2">
        <f t="shared" si="26"/>
        <v>0</v>
      </c>
      <c r="S172" s="2">
        <f t="shared" si="27"/>
        <v>0</v>
      </c>
      <c r="T172" s="2">
        <f t="shared" si="28"/>
        <v>1.9323671497584541E-4</v>
      </c>
      <c r="U172" s="2">
        <f t="shared" si="29"/>
        <v>0</v>
      </c>
      <c r="V172" s="2">
        <f t="shared" si="30"/>
        <v>0</v>
      </c>
      <c r="W172" s="2">
        <f t="shared" si="31"/>
        <v>0</v>
      </c>
      <c r="X172" s="2">
        <f t="shared" si="32"/>
        <v>0</v>
      </c>
      <c r="Y172" s="2">
        <f t="shared" si="33"/>
        <v>1.1435105774728416E-3</v>
      </c>
      <c r="Z172" s="2">
        <f t="shared" si="34"/>
        <v>1.3448090371167294E-3</v>
      </c>
      <c r="AA172" s="2">
        <f t="shared" si="35"/>
        <v>0</v>
      </c>
      <c r="AB172" s="2">
        <f t="shared" si="36"/>
        <v>4.9987503124218949E-4</v>
      </c>
      <c r="AC172" s="2">
        <f t="shared" si="37"/>
        <v>0</v>
      </c>
      <c r="AD172" s="2">
        <f t="shared" si="38"/>
        <v>2.1441589536504307E-4</v>
      </c>
    </row>
    <row r="173" spans="1:30" x14ac:dyDescent="0.3">
      <c r="A173" t="s">
        <v>558</v>
      </c>
      <c r="D173">
        <v>1</v>
      </c>
      <c r="I173">
        <v>2</v>
      </c>
      <c r="J173">
        <v>5</v>
      </c>
      <c r="L173">
        <v>4</v>
      </c>
      <c r="N173">
        <v>12</v>
      </c>
      <c r="Q173" t="s">
        <v>561</v>
      </c>
      <c r="R173" s="2">
        <f t="shared" si="26"/>
        <v>0</v>
      </c>
      <c r="S173" s="2">
        <f t="shared" si="27"/>
        <v>2.649474520886691E-4</v>
      </c>
      <c r="T173" s="2">
        <f t="shared" si="28"/>
        <v>1.1594202898550724E-3</v>
      </c>
      <c r="U173" s="2">
        <f t="shared" si="29"/>
        <v>0</v>
      </c>
      <c r="V173" s="2">
        <f t="shared" si="30"/>
        <v>0</v>
      </c>
      <c r="W173" s="2">
        <f t="shared" si="31"/>
        <v>0</v>
      </c>
      <c r="X173" s="2">
        <f t="shared" si="32"/>
        <v>0</v>
      </c>
      <c r="Y173" s="2">
        <f t="shared" si="33"/>
        <v>0</v>
      </c>
      <c r="Z173" s="2">
        <f t="shared" si="34"/>
        <v>0</v>
      </c>
      <c r="AA173" s="2">
        <f t="shared" si="35"/>
        <v>0</v>
      </c>
      <c r="AB173" s="2">
        <f t="shared" si="36"/>
        <v>0</v>
      </c>
      <c r="AC173" s="2">
        <f t="shared" si="37"/>
        <v>6.3626723223753979E-4</v>
      </c>
      <c r="AD173" s="2">
        <f t="shared" si="38"/>
        <v>2.1441589536504307E-4</v>
      </c>
    </row>
    <row r="174" spans="1:30" x14ac:dyDescent="0.3">
      <c r="A174" t="s">
        <v>561</v>
      </c>
      <c r="C174">
        <v>3</v>
      </c>
      <c r="D174">
        <v>6</v>
      </c>
      <c r="M174">
        <v>3</v>
      </c>
      <c r="N174">
        <v>12</v>
      </c>
      <c r="Q174" t="s">
        <v>721</v>
      </c>
      <c r="R174" s="2">
        <f t="shared" si="26"/>
        <v>0</v>
      </c>
      <c r="S174" s="2">
        <f t="shared" si="27"/>
        <v>0</v>
      </c>
      <c r="T174" s="2">
        <f t="shared" si="28"/>
        <v>0</v>
      </c>
      <c r="U174" s="2">
        <f t="shared" si="29"/>
        <v>0</v>
      </c>
      <c r="V174" s="2">
        <f t="shared" si="30"/>
        <v>0</v>
      </c>
      <c r="W174" s="2">
        <f t="shared" si="31"/>
        <v>0</v>
      </c>
      <c r="X174" s="2">
        <f t="shared" si="32"/>
        <v>0</v>
      </c>
      <c r="Y174" s="2">
        <f t="shared" si="33"/>
        <v>2.2870211549456832E-3</v>
      </c>
      <c r="Z174" s="2">
        <f t="shared" si="34"/>
        <v>1.0758472296933835E-3</v>
      </c>
      <c r="AA174" s="2">
        <f t="shared" si="35"/>
        <v>5.2714812862414342E-4</v>
      </c>
      <c r="AB174" s="2">
        <f t="shared" si="36"/>
        <v>1.2496875781054737E-4</v>
      </c>
      <c r="AC174" s="2">
        <f t="shared" si="37"/>
        <v>2.1208907741251324E-4</v>
      </c>
      <c r="AD174" s="2">
        <f t="shared" si="38"/>
        <v>2.1441589536504307E-4</v>
      </c>
    </row>
    <row r="175" spans="1:30" x14ac:dyDescent="0.3">
      <c r="A175" t="s">
        <v>721</v>
      </c>
      <c r="I175">
        <v>4</v>
      </c>
      <c r="J175">
        <v>4</v>
      </c>
      <c r="K175">
        <v>2</v>
      </c>
      <c r="L175">
        <v>1</v>
      </c>
      <c r="M175">
        <v>1</v>
      </c>
      <c r="N175">
        <v>12</v>
      </c>
      <c r="Q175" t="s">
        <v>723</v>
      </c>
      <c r="R175" s="2">
        <f t="shared" si="26"/>
        <v>0</v>
      </c>
      <c r="S175" s="2">
        <f t="shared" si="27"/>
        <v>0</v>
      </c>
      <c r="T175" s="2">
        <f t="shared" si="28"/>
        <v>0</v>
      </c>
      <c r="U175" s="2">
        <f t="shared" si="29"/>
        <v>0</v>
      </c>
      <c r="V175" s="2">
        <f t="shared" si="30"/>
        <v>0</v>
      </c>
      <c r="W175" s="2">
        <f t="shared" si="31"/>
        <v>0</v>
      </c>
      <c r="X175" s="2">
        <f t="shared" si="32"/>
        <v>0</v>
      </c>
      <c r="Y175" s="2">
        <f t="shared" si="33"/>
        <v>5.717552887364208E-4</v>
      </c>
      <c r="Z175" s="2">
        <f t="shared" si="34"/>
        <v>8.0688542227003765E-4</v>
      </c>
      <c r="AA175" s="2">
        <f t="shared" si="35"/>
        <v>1.3178703215603585E-3</v>
      </c>
      <c r="AB175" s="2">
        <f t="shared" si="36"/>
        <v>3.7490627343164207E-4</v>
      </c>
      <c r="AC175" s="2">
        <f t="shared" si="37"/>
        <v>0</v>
      </c>
      <c r="AD175" s="2">
        <f t="shared" si="38"/>
        <v>2.1441589536504307E-4</v>
      </c>
    </row>
    <row r="176" spans="1:30" x14ac:dyDescent="0.3">
      <c r="A176" t="s">
        <v>723</v>
      </c>
      <c r="I176">
        <v>1</v>
      </c>
      <c r="J176">
        <v>3</v>
      </c>
      <c r="K176">
        <v>5</v>
      </c>
      <c r="L176">
        <v>3</v>
      </c>
      <c r="N176">
        <v>12</v>
      </c>
      <c r="Q176" t="s">
        <v>762</v>
      </c>
      <c r="R176" s="2">
        <f t="shared" si="26"/>
        <v>0</v>
      </c>
      <c r="S176" s="2">
        <f t="shared" si="27"/>
        <v>0</v>
      </c>
      <c r="T176" s="2">
        <f t="shared" si="28"/>
        <v>0</v>
      </c>
      <c r="U176" s="2">
        <f t="shared" si="29"/>
        <v>2.094240837696335E-4</v>
      </c>
      <c r="V176" s="2">
        <f t="shared" si="30"/>
        <v>6.8321566841266228E-4</v>
      </c>
      <c r="W176" s="2">
        <f t="shared" si="31"/>
        <v>3.4071550255536627E-3</v>
      </c>
      <c r="X176" s="2">
        <f t="shared" si="32"/>
        <v>0</v>
      </c>
      <c r="Y176" s="2">
        <f t="shared" si="33"/>
        <v>0</v>
      </c>
      <c r="Z176" s="2">
        <f t="shared" si="34"/>
        <v>0</v>
      </c>
      <c r="AA176" s="2">
        <f t="shared" si="35"/>
        <v>0</v>
      </c>
      <c r="AB176" s="2">
        <f t="shared" si="36"/>
        <v>7.4981254686328413E-4</v>
      </c>
      <c r="AC176" s="2">
        <f t="shared" si="37"/>
        <v>0</v>
      </c>
      <c r="AD176" s="2">
        <f t="shared" si="38"/>
        <v>2.1441589536504307E-4</v>
      </c>
    </row>
    <row r="177" spans="1:30" x14ac:dyDescent="0.3">
      <c r="A177" t="s">
        <v>762</v>
      </c>
      <c r="E177">
        <v>1</v>
      </c>
      <c r="F177">
        <v>3</v>
      </c>
      <c r="G177">
        <v>2</v>
      </c>
      <c r="L177">
        <v>6</v>
      </c>
      <c r="N177">
        <v>12</v>
      </c>
      <c r="Q177" t="s">
        <v>52</v>
      </c>
      <c r="R177" s="2">
        <f t="shared" si="26"/>
        <v>1.5002727768685215E-3</v>
      </c>
      <c r="S177" s="2">
        <f t="shared" si="27"/>
        <v>0</v>
      </c>
      <c r="T177" s="2">
        <f t="shared" si="28"/>
        <v>0</v>
      </c>
      <c r="U177" s="2">
        <f t="shared" si="29"/>
        <v>0</v>
      </c>
      <c r="V177" s="2">
        <f t="shared" si="30"/>
        <v>0</v>
      </c>
      <c r="W177" s="2">
        <f t="shared" si="31"/>
        <v>0</v>
      </c>
      <c r="X177" s="2">
        <f t="shared" si="32"/>
        <v>0</v>
      </c>
      <c r="Y177" s="2">
        <f t="shared" si="33"/>
        <v>0</v>
      </c>
      <c r="Z177" s="2">
        <f t="shared" si="34"/>
        <v>0</v>
      </c>
      <c r="AA177" s="2">
        <f t="shared" si="35"/>
        <v>0</v>
      </c>
      <c r="AB177" s="2">
        <f t="shared" si="36"/>
        <v>0</v>
      </c>
      <c r="AC177" s="2">
        <f t="shared" si="37"/>
        <v>0</v>
      </c>
      <c r="AD177" s="2">
        <f t="shared" si="38"/>
        <v>1.965479040846228E-4</v>
      </c>
    </row>
    <row r="178" spans="1:30" x14ac:dyDescent="0.3">
      <c r="A178" t="s">
        <v>52</v>
      </c>
      <c r="B178">
        <v>11</v>
      </c>
      <c r="N178">
        <v>11</v>
      </c>
      <c r="Q178" t="s">
        <v>70</v>
      </c>
      <c r="R178" s="2">
        <f t="shared" si="26"/>
        <v>6.8194217130387348E-4</v>
      </c>
      <c r="S178" s="2">
        <f t="shared" si="27"/>
        <v>0</v>
      </c>
      <c r="T178" s="2">
        <f t="shared" si="28"/>
        <v>1.9323671497584541E-4</v>
      </c>
      <c r="U178" s="2">
        <f t="shared" si="29"/>
        <v>0</v>
      </c>
      <c r="V178" s="2">
        <f t="shared" si="30"/>
        <v>0</v>
      </c>
      <c r="W178" s="2">
        <f t="shared" si="31"/>
        <v>1.7035775127768314E-3</v>
      </c>
      <c r="X178" s="2">
        <f t="shared" si="32"/>
        <v>0</v>
      </c>
      <c r="Y178" s="2">
        <f t="shared" si="33"/>
        <v>5.717552887364208E-4</v>
      </c>
      <c r="Z178" s="2">
        <f t="shared" si="34"/>
        <v>0</v>
      </c>
      <c r="AA178" s="2">
        <f t="shared" si="35"/>
        <v>5.2714812862414342E-4</v>
      </c>
      <c r="AB178" s="2">
        <f t="shared" si="36"/>
        <v>1.2496875781054737E-4</v>
      </c>
      <c r="AC178" s="2">
        <f t="shared" si="37"/>
        <v>0</v>
      </c>
      <c r="AD178" s="2">
        <f t="shared" si="38"/>
        <v>1.965479040846228E-4</v>
      </c>
    </row>
    <row r="179" spans="1:30" x14ac:dyDescent="0.3">
      <c r="A179" t="s">
        <v>70</v>
      </c>
      <c r="B179">
        <v>5</v>
      </c>
      <c r="D179">
        <v>1</v>
      </c>
      <c r="G179">
        <v>1</v>
      </c>
      <c r="I179">
        <v>1</v>
      </c>
      <c r="K179">
        <v>2</v>
      </c>
      <c r="L179">
        <v>1</v>
      </c>
      <c r="N179">
        <v>11</v>
      </c>
      <c r="Q179" t="s">
        <v>107</v>
      </c>
      <c r="R179" s="2">
        <f t="shared" si="26"/>
        <v>2.7277686852154935E-4</v>
      </c>
      <c r="S179" s="2">
        <f t="shared" si="27"/>
        <v>0</v>
      </c>
      <c r="T179" s="2">
        <f t="shared" si="28"/>
        <v>0</v>
      </c>
      <c r="U179" s="2">
        <f t="shared" si="29"/>
        <v>0</v>
      </c>
      <c r="V179" s="2">
        <f t="shared" si="30"/>
        <v>0</v>
      </c>
      <c r="W179" s="2">
        <f t="shared" si="31"/>
        <v>0</v>
      </c>
      <c r="X179" s="2">
        <f t="shared" si="32"/>
        <v>0</v>
      </c>
      <c r="Y179" s="2">
        <f t="shared" si="33"/>
        <v>0</v>
      </c>
      <c r="Z179" s="2">
        <f t="shared" si="34"/>
        <v>1.6137708445400753E-3</v>
      </c>
      <c r="AA179" s="2">
        <f t="shared" si="35"/>
        <v>5.2714812862414342E-4</v>
      </c>
      <c r="AB179" s="2">
        <f t="shared" si="36"/>
        <v>1.2496875781054737E-4</v>
      </c>
      <c r="AC179" s="2">
        <f t="shared" si="37"/>
        <v>0</v>
      </c>
      <c r="AD179" s="2">
        <f t="shared" si="38"/>
        <v>1.965479040846228E-4</v>
      </c>
    </row>
    <row r="180" spans="1:30" x14ac:dyDescent="0.3">
      <c r="A180" t="s">
        <v>107</v>
      </c>
      <c r="B180">
        <v>2</v>
      </c>
      <c r="J180">
        <v>6</v>
      </c>
      <c r="K180">
        <v>2</v>
      </c>
      <c r="L180">
        <v>1</v>
      </c>
      <c r="N180">
        <v>11</v>
      </c>
      <c r="Q180" t="s">
        <v>216</v>
      </c>
      <c r="R180" s="2">
        <f t="shared" si="26"/>
        <v>1.3638843426077467E-4</v>
      </c>
      <c r="S180" s="2">
        <f t="shared" si="27"/>
        <v>0</v>
      </c>
      <c r="T180" s="2">
        <f t="shared" si="28"/>
        <v>0</v>
      </c>
      <c r="U180" s="2">
        <f t="shared" si="29"/>
        <v>0</v>
      </c>
      <c r="V180" s="2">
        <f t="shared" si="30"/>
        <v>0</v>
      </c>
      <c r="W180" s="2">
        <f t="shared" si="31"/>
        <v>0</v>
      </c>
      <c r="X180" s="2">
        <f t="shared" si="32"/>
        <v>0</v>
      </c>
      <c r="Y180" s="2">
        <f t="shared" si="33"/>
        <v>1.1435105774728416E-3</v>
      </c>
      <c r="Z180" s="2">
        <f t="shared" si="34"/>
        <v>1.6137708445400753E-3</v>
      </c>
      <c r="AA180" s="2">
        <f t="shared" si="35"/>
        <v>2.6357406431207171E-4</v>
      </c>
      <c r="AB180" s="2">
        <f t="shared" si="36"/>
        <v>1.2496875781054737E-4</v>
      </c>
      <c r="AC180" s="2">
        <f t="shared" si="37"/>
        <v>0</v>
      </c>
      <c r="AD180" s="2">
        <f t="shared" si="38"/>
        <v>1.965479040846228E-4</v>
      </c>
    </row>
    <row r="181" spans="1:30" x14ac:dyDescent="0.3">
      <c r="A181" t="s">
        <v>216</v>
      </c>
      <c r="B181">
        <v>1</v>
      </c>
      <c r="I181">
        <v>2</v>
      </c>
      <c r="J181">
        <v>6</v>
      </c>
      <c r="K181">
        <v>1</v>
      </c>
      <c r="L181">
        <v>1</v>
      </c>
      <c r="N181">
        <v>11</v>
      </c>
      <c r="Q181" t="s">
        <v>373</v>
      </c>
      <c r="R181" s="2">
        <f t="shared" si="26"/>
        <v>0</v>
      </c>
      <c r="S181" s="2">
        <f t="shared" si="27"/>
        <v>0</v>
      </c>
      <c r="T181" s="2">
        <f t="shared" si="28"/>
        <v>0</v>
      </c>
      <c r="U181" s="2">
        <f t="shared" si="29"/>
        <v>0</v>
      </c>
      <c r="V181" s="2">
        <f t="shared" si="30"/>
        <v>0</v>
      </c>
      <c r="W181" s="2">
        <f t="shared" si="31"/>
        <v>0</v>
      </c>
      <c r="X181" s="2">
        <f t="shared" si="32"/>
        <v>0</v>
      </c>
      <c r="Y181" s="2">
        <f t="shared" si="33"/>
        <v>1.1435105774728416E-3</v>
      </c>
      <c r="Z181" s="2">
        <f t="shared" si="34"/>
        <v>1.6137708445400753E-3</v>
      </c>
      <c r="AA181" s="2">
        <f t="shared" si="35"/>
        <v>2.6357406431207171E-4</v>
      </c>
      <c r="AB181" s="2">
        <f t="shared" si="36"/>
        <v>2.4993751562109475E-4</v>
      </c>
      <c r="AC181" s="2">
        <f t="shared" si="37"/>
        <v>0</v>
      </c>
      <c r="AD181" s="2">
        <f t="shared" si="38"/>
        <v>1.965479040846228E-4</v>
      </c>
    </row>
    <row r="182" spans="1:30" x14ac:dyDescent="0.3">
      <c r="A182" t="s">
        <v>373</v>
      </c>
      <c r="I182">
        <v>2</v>
      </c>
      <c r="J182">
        <v>6</v>
      </c>
      <c r="K182">
        <v>1</v>
      </c>
      <c r="L182">
        <v>2</v>
      </c>
      <c r="N182">
        <v>11</v>
      </c>
      <c r="Q182" t="s">
        <v>498</v>
      </c>
      <c r="R182" s="2">
        <f t="shared" si="26"/>
        <v>0</v>
      </c>
      <c r="S182" s="2">
        <f t="shared" si="27"/>
        <v>0</v>
      </c>
      <c r="T182" s="2">
        <f t="shared" si="28"/>
        <v>0</v>
      </c>
      <c r="U182" s="2">
        <f t="shared" si="29"/>
        <v>2.094240837696335E-4</v>
      </c>
      <c r="V182" s="2">
        <f t="shared" si="30"/>
        <v>2.2773855613755409E-4</v>
      </c>
      <c r="W182" s="2">
        <f t="shared" si="31"/>
        <v>1.192504258943782E-2</v>
      </c>
      <c r="X182" s="2">
        <f t="shared" si="32"/>
        <v>0</v>
      </c>
      <c r="Y182" s="2">
        <f t="shared" si="33"/>
        <v>0</v>
      </c>
      <c r="Z182" s="2">
        <f t="shared" si="34"/>
        <v>0</v>
      </c>
      <c r="AA182" s="2">
        <f t="shared" si="35"/>
        <v>0</v>
      </c>
      <c r="AB182" s="2">
        <f t="shared" si="36"/>
        <v>2.4993751562109475E-4</v>
      </c>
      <c r="AC182" s="2">
        <f t="shared" si="37"/>
        <v>0</v>
      </c>
      <c r="AD182" s="2">
        <f t="shared" si="38"/>
        <v>1.965479040846228E-4</v>
      </c>
    </row>
    <row r="183" spans="1:30" x14ac:dyDescent="0.3">
      <c r="A183" t="s">
        <v>498</v>
      </c>
      <c r="E183">
        <v>1</v>
      </c>
      <c r="F183">
        <v>1</v>
      </c>
      <c r="G183">
        <v>7</v>
      </c>
      <c r="L183">
        <v>2</v>
      </c>
      <c r="N183">
        <v>11</v>
      </c>
      <c r="Q183" t="s">
        <v>529</v>
      </c>
      <c r="R183" s="2">
        <f t="shared" si="26"/>
        <v>0</v>
      </c>
      <c r="S183" s="2">
        <f t="shared" si="27"/>
        <v>7.9484235626600729E-4</v>
      </c>
      <c r="T183" s="2">
        <f t="shared" si="28"/>
        <v>3.8647342995169081E-4</v>
      </c>
      <c r="U183" s="2">
        <f t="shared" si="29"/>
        <v>0</v>
      </c>
      <c r="V183" s="2">
        <f t="shared" si="30"/>
        <v>0</v>
      </c>
      <c r="W183" s="2">
        <f t="shared" si="31"/>
        <v>0</v>
      </c>
      <c r="X183" s="2">
        <f t="shared" si="32"/>
        <v>0</v>
      </c>
      <c r="Y183" s="2">
        <f t="shared" si="33"/>
        <v>0</v>
      </c>
      <c r="Z183" s="2">
        <f t="shared" si="34"/>
        <v>0</v>
      </c>
      <c r="AA183" s="2">
        <f t="shared" si="35"/>
        <v>0</v>
      </c>
      <c r="AB183" s="2">
        <f t="shared" si="36"/>
        <v>0</v>
      </c>
      <c r="AC183" s="2">
        <f t="shared" si="37"/>
        <v>0</v>
      </c>
      <c r="AD183" s="2">
        <f t="shared" si="38"/>
        <v>1.965479040846228E-4</v>
      </c>
    </row>
    <row r="184" spans="1:30" x14ac:dyDescent="0.3">
      <c r="A184" t="s">
        <v>529</v>
      </c>
      <c r="C184">
        <v>9</v>
      </c>
      <c r="D184">
        <v>2</v>
      </c>
      <c r="N184">
        <v>11</v>
      </c>
      <c r="Q184" t="s">
        <v>585</v>
      </c>
      <c r="R184" s="2">
        <f t="shared" si="26"/>
        <v>0</v>
      </c>
      <c r="S184" s="2">
        <f t="shared" si="27"/>
        <v>8.8315817362889689E-5</v>
      </c>
      <c r="T184" s="2">
        <f t="shared" si="28"/>
        <v>0</v>
      </c>
      <c r="U184" s="2">
        <f t="shared" si="29"/>
        <v>0</v>
      </c>
      <c r="V184" s="2">
        <f t="shared" si="30"/>
        <v>0</v>
      </c>
      <c r="W184" s="2">
        <f t="shared" si="31"/>
        <v>0</v>
      </c>
      <c r="X184" s="2">
        <f t="shared" si="32"/>
        <v>0</v>
      </c>
      <c r="Y184" s="2">
        <f t="shared" si="33"/>
        <v>0</v>
      </c>
      <c r="Z184" s="2">
        <f t="shared" si="34"/>
        <v>5.3792361484669173E-4</v>
      </c>
      <c r="AA184" s="2">
        <f t="shared" si="35"/>
        <v>1.8450184501845018E-3</v>
      </c>
      <c r="AB184" s="2">
        <f t="shared" si="36"/>
        <v>1.2496875781054737E-4</v>
      </c>
      <c r="AC184" s="2">
        <f t="shared" si="37"/>
        <v>0</v>
      </c>
      <c r="AD184" s="2">
        <f t="shared" si="38"/>
        <v>1.965479040846228E-4</v>
      </c>
    </row>
    <row r="185" spans="1:30" x14ac:dyDescent="0.3">
      <c r="A185" t="s">
        <v>585</v>
      </c>
      <c r="C185">
        <v>1</v>
      </c>
      <c r="J185">
        <v>2</v>
      </c>
      <c r="K185">
        <v>7</v>
      </c>
      <c r="L185">
        <v>1</v>
      </c>
      <c r="N185">
        <v>11</v>
      </c>
      <c r="Q185" t="s">
        <v>644</v>
      </c>
      <c r="R185" s="2">
        <f t="shared" si="26"/>
        <v>0</v>
      </c>
      <c r="S185" s="2">
        <f t="shared" si="27"/>
        <v>8.8315817362889689E-5</v>
      </c>
      <c r="T185" s="2">
        <f t="shared" si="28"/>
        <v>0</v>
      </c>
      <c r="U185" s="2">
        <f t="shared" si="29"/>
        <v>0</v>
      </c>
      <c r="V185" s="2">
        <f t="shared" si="30"/>
        <v>0</v>
      </c>
      <c r="W185" s="2">
        <f t="shared" si="31"/>
        <v>0</v>
      </c>
      <c r="X185" s="2">
        <f t="shared" si="32"/>
        <v>0</v>
      </c>
      <c r="Y185" s="2">
        <f t="shared" si="33"/>
        <v>5.717552887364208E-4</v>
      </c>
      <c r="Z185" s="2">
        <f t="shared" si="34"/>
        <v>5.3792361484669173E-4</v>
      </c>
      <c r="AA185" s="2">
        <f t="shared" si="35"/>
        <v>7.9072219293621507E-4</v>
      </c>
      <c r="AB185" s="2">
        <f t="shared" si="36"/>
        <v>3.7490627343164207E-4</v>
      </c>
      <c r="AC185" s="2">
        <f t="shared" si="37"/>
        <v>2.1208907741251324E-4</v>
      </c>
      <c r="AD185" s="2">
        <f t="shared" si="38"/>
        <v>1.965479040846228E-4</v>
      </c>
    </row>
    <row r="186" spans="1:30" x14ac:dyDescent="0.3">
      <c r="A186" t="s">
        <v>644</v>
      </c>
      <c r="C186">
        <v>1</v>
      </c>
      <c r="I186">
        <v>1</v>
      </c>
      <c r="J186">
        <v>2</v>
      </c>
      <c r="K186">
        <v>3</v>
      </c>
      <c r="L186">
        <v>3</v>
      </c>
      <c r="M186">
        <v>1</v>
      </c>
      <c r="N186">
        <v>11</v>
      </c>
      <c r="Q186" t="s">
        <v>728</v>
      </c>
      <c r="R186" s="2">
        <f t="shared" si="26"/>
        <v>0</v>
      </c>
      <c r="S186" s="2">
        <f t="shared" si="27"/>
        <v>0</v>
      </c>
      <c r="T186" s="2">
        <f t="shared" si="28"/>
        <v>0</v>
      </c>
      <c r="U186" s="2">
        <f t="shared" si="29"/>
        <v>0</v>
      </c>
      <c r="V186" s="2">
        <f t="shared" si="30"/>
        <v>0</v>
      </c>
      <c r="W186" s="2">
        <f t="shared" si="31"/>
        <v>0</v>
      </c>
      <c r="X186" s="2">
        <f t="shared" si="32"/>
        <v>0</v>
      </c>
      <c r="Y186" s="2">
        <f t="shared" si="33"/>
        <v>2.2870211549456832E-3</v>
      </c>
      <c r="Z186" s="2">
        <f t="shared" si="34"/>
        <v>1.3448090371167294E-3</v>
      </c>
      <c r="AA186" s="2">
        <f t="shared" si="35"/>
        <v>2.6357406431207171E-4</v>
      </c>
      <c r="AB186" s="2">
        <f t="shared" si="36"/>
        <v>1.2496875781054737E-4</v>
      </c>
      <c r="AC186" s="2">
        <f t="shared" si="37"/>
        <v>0</v>
      </c>
      <c r="AD186" s="2">
        <f t="shared" si="38"/>
        <v>1.965479040846228E-4</v>
      </c>
    </row>
    <row r="187" spans="1:30" x14ac:dyDescent="0.3">
      <c r="A187" t="s">
        <v>728</v>
      </c>
      <c r="I187">
        <v>4</v>
      </c>
      <c r="J187">
        <v>5</v>
      </c>
      <c r="K187">
        <v>1</v>
      </c>
      <c r="L187">
        <v>1</v>
      </c>
      <c r="N187">
        <v>11</v>
      </c>
      <c r="Q187" t="s">
        <v>752</v>
      </c>
      <c r="R187" s="2">
        <f t="shared" si="26"/>
        <v>0</v>
      </c>
      <c r="S187" s="2">
        <f t="shared" si="27"/>
        <v>0</v>
      </c>
      <c r="T187" s="2">
        <f t="shared" si="28"/>
        <v>0</v>
      </c>
      <c r="U187" s="2">
        <f t="shared" si="29"/>
        <v>0</v>
      </c>
      <c r="V187" s="2">
        <f t="shared" si="30"/>
        <v>0</v>
      </c>
      <c r="W187" s="2">
        <f t="shared" si="31"/>
        <v>0</v>
      </c>
      <c r="X187" s="2">
        <f t="shared" si="32"/>
        <v>0</v>
      </c>
      <c r="Y187" s="2">
        <f t="shared" si="33"/>
        <v>1.1435105774728416E-3</v>
      </c>
      <c r="Z187" s="2">
        <f t="shared" si="34"/>
        <v>1.0758472296933835E-3</v>
      </c>
      <c r="AA187" s="2">
        <f t="shared" si="35"/>
        <v>2.6357406431207171E-4</v>
      </c>
      <c r="AB187" s="2">
        <f t="shared" si="36"/>
        <v>4.9987503124218949E-4</v>
      </c>
      <c r="AC187" s="2">
        <f t="shared" si="37"/>
        <v>0</v>
      </c>
      <c r="AD187" s="2">
        <f t="shared" si="38"/>
        <v>1.965479040846228E-4</v>
      </c>
    </row>
    <row r="188" spans="1:30" x14ac:dyDescent="0.3">
      <c r="A188" t="s">
        <v>752</v>
      </c>
      <c r="I188">
        <v>2</v>
      </c>
      <c r="J188">
        <v>4</v>
      </c>
      <c r="K188">
        <v>1</v>
      </c>
      <c r="L188">
        <v>4</v>
      </c>
      <c r="N188">
        <v>11</v>
      </c>
      <c r="Q188" t="s">
        <v>764</v>
      </c>
      <c r="R188" s="2">
        <f t="shared" si="26"/>
        <v>0</v>
      </c>
      <c r="S188" s="2">
        <f t="shared" si="27"/>
        <v>0</v>
      </c>
      <c r="T188" s="2">
        <f t="shared" si="28"/>
        <v>0</v>
      </c>
      <c r="U188" s="2">
        <f t="shared" si="29"/>
        <v>0</v>
      </c>
      <c r="V188" s="2">
        <f t="shared" si="30"/>
        <v>0</v>
      </c>
      <c r="W188" s="2">
        <f t="shared" si="31"/>
        <v>0</v>
      </c>
      <c r="X188" s="2">
        <f t="shared" si="32"/>
        <v>0</v>
      </c>
      <c r="Y188" s="2">
        <f t="shared" si="33"/>
        <v>5.717552887364208E-4</v>
      </c>
      <c r="Z188" s="2">
        <f t="shared" si="34"/>
        <v>1.3448090371167294E-3</v>
      </c>
      <c r="AA188" s="2">
        <f t="shared" si="35"/>
        <v>2.6357406431207171E-4</v>
      </c>
      <c r="AB188" s="2">
        <f t="shared" si="36"/>
        <v>4.9987503124218949E-4</v>
      </c>
      <c r="AC188" s="2">
        <f t="shared" si="37"/>
        <v>0</v>
      </c>
      <c r="AD188" s="2">
        <f t="shared" si="38"/>
        <v>1.965479040846228E-4</v>
      </c>
    </row>
    <row r="189" spans="1:30" x14ac:dyDescent="0.3">
      <c r="A189" t="s">
        <v>764</v>
      </c>
      <c r="I189">
        <v>1</v>
      </c>
      <c r="J189">
        <v>5</v>
      </c>
      <c r="K189">
        <v>1</v>
      </c>
      <c r="L189">
        <v>4</v>
      </c>
      <c r="N189">
        <v>11</v>
      </c>
      <c r="Q189" t="s">
        <v>767</v>
      </c>
      <c r="R189" s="2">
        <f t="shared" si="26"/>
        <v>0</v>
      </c>
      <c r="S189" s="2">
        <f t="shared" si="27"/>
        <v>4.4157908681444847E-4</v>
      </c>
      <c r="T189" s="2">
        <f t="shared" si="28"/>
        <v>7.7294685990338162E-4</v>
      </c>
      <c r="U189" s="2">
        <f t="shared" si="29"/>
        <v>0</v>
      </c>
      <c r="V189" s="2">
        <f t="shared" si="30"/>
        <v>2.2773855613755409E-4</v>
      </c>
      <c r="W189" s="2">
        <f t="shared" si="31"/>
        <v>0</v>
      </c>
      <c r="X189" s="2">
        <f t="shared" si="32"/>
        <v>0</v>
      </c>
      <c r="Y189" s="2">
        <f t="shared" si="33"/>
        <v>0</v>
      </c>
      <c r="Z189" s="2">
        <f t="shared" si="34"/>
        <v>0</v>
      </c>
      <c r="AA189" s="2">
        <f t="shared" si="35"/>
        <v>2.6357406431207171E-4</v>
      </c>
      <c r="AB189" s="2">
        <f t="shared" si="36"/>
        <v>0</v>
      </c>
      <c r="AC189" s="2">
        <f t="shared" si="37"/>
        <v>0</v>
      </c>
      <c r="AD189" s="2">
        <f t="shared" si="38"/>
        <v>1.965479040846228E-4</v>
      </c>
    </row>
    <row r="190" spans="1:30" x14ac:dyDescent="0.3">
      <c r="A190" t="s">
        <v>767</v>
      </c>
      <c r="C190">
        <v>5</v>
      </c>
      <c r="D190">
        <v>4</v>
      </c>
      <c r="F190">
        <v>1</v>
      </c>
      <c r="K190">
        <v>1</v>
      </c>
      <c r="N190">
        <v>11</v>
      </c>
      <c r="Q190" t="s">
        <v>65</v>
      </c>
      <c r="R190" s="2">
        <f t="shared" si="26"/>
        <v>8.1833060556464816E-4</v>
      </c>
      <c r="S190" s="2">
        <f t="shared" si="27"/>
        <v>2.649474520886691E-4</v>
      </c>
      <c r="T190" s="2">
        <f t="shared" si="28"/>
        <v>0</v>
      </c>
      <c r="U190" s="2">
        <f t="shared" si="29"/>
        <v>0</v>
      </c>
      <c r="V190" s="2">
        <f t="shared" si="30"/>
        <v>0</v>
      </c>
      <c r="W190" s="2">
        <f t="shared" si="31"/>
        <v>0</v>
      </c>
      <c r="X190" s="2">
        <f t="shared" si="32"/>
        <v>0</v>
      </c>
      <c r="Y190" s="2">
        <f t="shared" si="33"/>
        <v>5.717552887364208E-4</v>
      </c>
      <c r="Z190" s="2">
        <f t="shared" si="34"/>
        <v>0</v>
      </c>
      <c r="AA190" s="2">
        <f t="shared" si="35"/>
        <v>0</v>
      </c>
      <c r="AB190" s="2">
        <f t="shared" si="36"/>
        <v>0</v>
      </c>
      <c r="AC190" s="2">
        <f t="shared" si="37"/>
        <v>0</v>
      </c>
      <c r="AD190" s="2">
        <f t="shared" si="38"/>
        <v>1.7867991280420256E-4</v>
      </c>
    </row>
    <row r="191" spans="1:30" x14ac:dyDescent="0.3">
      <c r="A191" t="s">
        <v>65</v>
      </c>
      <c r="B191">
        <v>6</v>
      </c>
      <c r="C191">
        <v>3</v>
      </c>
      <c r="I191">
        <v>1</v>
      </c>
      <c r="N191">
        <v>10</v>
      </c>
      <c r="Q191" t="s">
        <v>76</v>
      </c>
      <c r="R191" s="2">
        <f t="shared" si="26"/>
        <v>6.8194217130387348E-4</v>
      </c>
      <c r="S191" s="2">
        <f t="shared" si="27"/>
        <v>0</v>
      </c>
      <c r="T191" s="2">
        <f t="shared" si="28"/>
        <v>1.9323671497584541E-4</v>
      </c>
      <c r="U191" s="2">
        <f t="shared" si="29"/>
        <v>0</v>
      </c>
      <c r="V191" s="2">
        <f t="shared" si="30"/>
        <v>0</v>
      </c>
      <c r="W191" s="2">
        <f t="shared" si="31"/>
        <v>0</v>
      </c>
      <c r="X191" s="2">
        <f t="shared" si="32"/>
        <v>0</v>
      </c>
      <c r="Y191" s="2">
        <f t="shared" si="33"/>
        <v>5.717552887364208E-4</v>
      </c>
      <c r="Z191" s="2">
        <f t="shared" si="34"/>
        <v>2.6896180742334586E-4</v>
      </c>
      <c r="AA191" s="2">
        <f t="shared" si="35"/>
        <v>0</v>
      </c>
      <c r="AB191" s="2">
        <f t="shared" si="36"/>
        <v>0</v>
      </c>
      <c r="AC191" s="2">
        <f t="shared" si="37"/>
        <v>4.2417815482502649E-4</v>
      </c>
      <c r="AD191" s="2">
        <f t="shared" si="38"/>
        <v>1.7867991280420256E-4</v>
      </c>
    </row>
    <row r="192" spans="1:30" x14ac:dyDescent="0.3">
      <c r="A192" t="s">
        <v>76</v>
      </c>
      <c r="B192">
        <v>5</v>
      </c>
      <c r="D192">
        <v>1</v>
      </c>
      <c r="I192">
        <v>1</v>
      </c>
      <c r="J192">
        <v>1</v>
      </c>
      <c r="M192">
        <v>2</v>
      </c>
      <c r="N192">
        <v>10</v>
      </c>
      <c r="Q192" t="s">
        <v>131</v>
      </c>
      <c r="R192" s="2">
        <f t="shared" si="26"/>
        <v>2.7277686852154935E-4</v>
      </c>
      <c r="S192" s="2">
        <f t="shared" si="27"/>
        <v>2.649474520886691E-4</v>
      </c>
      <c r="T192" s="2">
        <f t="shared" si="28"/>
        <v>0</v>
      </c>
      <c r="U192" s="2">
        <f t="shared" si="29"/>
        <v>0</v>
      </c>
      <c r="V192" s="2">
        <f t="shared" si="30"/>
        <v>0</v>
      </c>
      <c r="W192" s="2">
        <f t="shared" si="31"/>
        <v>0</v>
      </c>
      <c r="X192" s="2">
        <f t="shared" si="32"/>
        <v>0</v>
      </c>
      <c r="Y192" s="2">
        <f t="shared" si="33"/>
        <v>0</v>
      </c>
      <c r="Z192" s="2">
        <f t="shared" si="34"/>
        <v>2.6896180742334586E-4</v>
      </c>
      <c r="AA192" s="2">
        <f t="shared" si="35"/>
        <v>5.2714812862414342E-4</v>
      </c>
      <c r="AB192" s="2">
        <f t="shared" si="36"/>
        <v>1.2496875781054737E-4</v>
      </c>
      <c r="AC192" s="2">
        <f t="shared" si="37"/>
        <v>2.1208907741251324E-4</v>
      </c>
      <c r="AD192" s="2">
        <f t="shared" si="38"/>
        <v>1.7867991280420256E-4</v>
      </c>
    </row>
    <row r="193" spans="1:30" x14ac:dyDescent="0.3">
      <c r="A193" t="s">
        <v>131</v>
      </c>
      <c r="B193">
        <v>2</v>
      </c>
      <c r="C193">
        <v>3</v>
      </c>
      <c r="J193">
        <v>1</v>
      </c>
      <c r="K193">
        <v>2</v>
      </c>
      <c r="L193">
        <v>1</v>
      </c>
      <c r="M193">
        <v>1</v>
      </c>
      <c r="N193">
        <v>10</v>
      </c>
      <c r="Q193" t="s">
        <v>303</v>
      </c>
      <c r="R193" s="2">
        <f t="shared" si="26"/>
        <v>0</v>
      </c>
      <c r="S193" s="2">
        <f t="shared" si="27"/>
        <v>0</v>
      </c>
      <c r="T193" s="2">
        <f t="shared" si="28"/>
        <v>0</v>
      </c>
      <c r="U193" s="2">
        <f t="shared" si="29"/>
        <v>0</v>
      </c>
      <c r="V193" s="2">
        <f t="shared" si="30"/>
        <v>0</v>
      </c>
      <c r="W193" s="2">
        <f t="shared" si="31"/>
        <v>0</v>
      </c>
      <c r="X193" s="2">
        <f t="shared" si="32"/>
        <v>0</v>
      </c>
      <c r="Y193" s="2">
        <f t="shared" si="33"/>
        <v>0</v>
      </c>
      <c r="Z193" s="2">
        <f t="shared" si="34"/>
        <v>5.3792361484669173E-4</v>
      </c>
      <c r="AA193" s="2">
        <f t="shared" si="35"/>
        <v>1.3178703215603585E-3</v>
      </c>
      <c r="AB193" s="2">
        <f t="shared" si="36"/>
        <v>3.7490627343164207E-4</v>
      </c>
      <c r="AC193" s="2">
        <f t="shared" si="37"/>
        <v>0</v>
      </c>
      <c r="AD193" s="2">
        <f t="shared" si="38"/>
        <v>1.7867991280420256E-4</v>
      </c>
    </row>
    <row r="194" spans="1:30" x14ac:dyDescent="0.3">
      <c r="A194" t="s">
        <v>303</v>
      </c>
      <c r="J194">
        <v>2</v>
      </c>
      <c r="K194">
        <v>5</v>
      </c>
      <c r="L194">
        <v>3</v>
      </c>
      <c r="N194">
        <v>10</v>
      </c>
      <c r="Q194" t="s">
        <v>313</v>
      </c>
      <c r="R194" s="2">
        <f t="shared" ref="R194:R257" si="39">B195/B$2</f>
        <v>0</v>
      </c>
      <c r="S194" s="2">
        <f t="shared" ref="S194:S257" si="40">C195/C$2</f>
        <v>0</v>
      </c>
      <c r="T194" s="2">
        <f t="shared" ref="T194:T257" si="41">D195/D$2</f>
        <v>0</v>
      </c>
      <c r="U194" s="2">
        <f t="shared" ref="U194:U257" si="42">E195/E$2</f>
        <v>0</v>
      </c>
      <c r="V194" s="2">
        <f t="shared" ref="V194:V257" si="43">F195/F$2</f>
        <v>2.2773855613755409E-4</v>
      </c>
      <c r="W194" s="2">
        <f t="shared" ref="W194:W257" si="44">G195/G$2</f>
        <v>3.4071550255536627E-3</v>
      </c>
      <c r="X194" s="2">
        <f t="shared" ref="X194:X257" si="45">H195/H$2</f>
        <v>0</v>
      </c>
      <c r="Y194" s="2">
        <f t="shared" ref="Y194:Y257" si="46">I195/I$2</f>
        <v>0</v>
      </c>
      <c r="Z194" s="2">
        <f t="shared" ref="Z194:Z257" si="47">J195/J$2</f>
        <v>0</v>
      </c>
      <c r="AA194" s="2">
        <f t="shared" ref="AA194:AA257" si="48">K195/K$2</f>
        <v>2.6357406431207171E-4</v>
      </c>
      <c r="AB194" s="2">
        <f t="shared" ref="AB194:AB257" si="49">L195/L$2</f>
        <v>6.2484378905273681E-4</v>
      </c>
      <c r="AC194" s="2">
        <f t="shared" ref="AC194:AC257" si="50">M195/M$2</f>
        <v>2.1208907741251324E-4</v>
      </c>
      <c r="AD194" s="2">
        <f t="shared" ref="AD194:AD257" si="51">N195/N$2</f>
        <v>1.7867991280420256E-4</v>
      </c>
    </row>
    <row r="195" spans="1:30" x14ac:dyDescent="0.3">
      <c r="A195" t="s">
        <v>313</v>
      </c>
      <c r="F195">
        <v>1</v>
      </c>
      <c r="G195">
        <v>2</v>
      </c>
      <c r="K195">
        <v>1</v>
      </c>
      <c r="L195">
        <v>5</v>
      </c>
      <c r="M195">
        <v>1</v>
      </c>
      <c r="N195">
        <v>10</v>
      </c>
      <c r="Q195" t="s">
        <v>396</v>
      </c>
      <c r="R195" s="2">
        <f t="shared" si="39"/>
        <v>0</v>
      </c>
      <c r="S195" s="2">
        <f t="shared" si="40"/>
        <v>0</v>
      </c>
      <c r="T195" s="2">
        <f t="shared" si="41"/>
        <v>0</v>
      </c>
      <c r="U195" s="2">
        <f t="shared" si="42"/>
        <v>0</v>
      </c>
      <c r="V195" s="2">
        <f t="shared" si="43"/>
        <v>0</v>
      </c>
      <c r="W195" s="2">
        <f t="shared" si="44"/>
        <v>0</v>
      </c>
      <c r="X195" s="2">
        <f t="shared" si="45"/>
        <v>0</v>
      </c>
      <c r="Y195" s="2">
        <f t="shared" si="46"/>
        <v>5.717552887364208E-4</v>
      </c>
      <c r="Z195" s="2">
        <f t="shared" si="47"/>
        <v>2.4206562668101128E-3</v>
      </c>
      <c r="AA195" s="2">
        <f t="shared" si="48"/>
        <v>0</v>
      </c>
      <c r="AB195" s="2">
        <f t="shared" si="49"/>
        <v>0</v>
      </c>
      <c r="AC195" s="2">
        <f t="shared" si="50"/>
        <v>0</v>
      </c>
      <c r="AD195" s="2">
        <f t="shared" si="51"/>
        <v>1.7867991280420256E-4</v>
      </c>
    </row>
    <row r="196" spans="1:30" x14ac:dyDescent="0.3">
      <c r="A196" t="s">
        <v>396</v>
      </c>
      <c r="I196">
        <v>1</v>
      </c>
      <c r="J196">
        <v>9</v>
      </c>
      <c r="N196">
        <v>10</v>
      </c>
      <c r="Q196" t="s">
        <v>476</v>
      </c>
      <c r="R196" s="2">
        <f t="shared" si="39"/>
        <v>0</v>
      </c>
      <c r="S196" s="2">
        <f t="shared" si="40"/>
        <v>0</v>
      </c>
      <c r="T196" s="2">
        <f t="shared" si="41"/>
        <v>0</v>
      </c>
      <c r="U196" s="2">
        <f t="shared" si="42"/>
        <v>0</v>
      </c>
      <c r="V196" s="2">
        <f t="shared" si="43"/>
        <v>0</v>
      </c>
      <c r="W196" s="2">
        <f t="shared" si="44"/>
        <v>0</v>
      </c>
      <c r="X196" s="2">
        <f t="shared" si="45"/>
        <v>0</v>
      </c>
      <c r="Y196" s="2">
        <f t="shared" si="46"/>
        <v>0</v>
      </c>
      <c r="Z196" s="2">
        <f t="shared" si="47"/>
        <v>1.0758472296933835E-3</v>
      </c>
      <c r="AA196" s="2">
        <f t="shared" si="48"/>
        <v>2.6357406431207171E-4</v>
      </c>
      <c r="AB196" s="2">
        <f t="shared" si="49"/>
        <v>6.2484378905273681E-4</v>
      </c>
      <c r="AC196" s="2">
        <f t="shared" si="50"/>
        <v>0</v>
      </c>
      <c r="AD196" s="2">
        <f t="shared" si="51"/>
        <v>1.7867991280420256E-4</v>
      </c>
    </row>
    <row r="197" spans="1:30" x14ac:dyDescent="0.3">
      <c r="A197" t="s">
        <v>476</v>
      </c>
      <c r="J197">
        <v>4</v>
      </c>
      <c r="K197">
        <v>1</v>
      </c>
      <c r="L197">
        <v>5</v>
      </c>
      <c r="N197">
        <v>10</v>
      </c>
      <c r="Q197" t="s">
        <v>478</v>
      </c>
      <c r="R197" s="2">
        <f t="shared" si="39"/>
        <v>0</v>
      </c>
      <c r="S197" s="2">
        <f t="shared" si="40"/>
        <v>0</v>
      </c>
      <c r="T197" s="2">
        <f t="shared" si="41"/>
        <v>0</v>
      </c>
      <c r="U197" s="2">
        <f t="shared" si="42"/>
        <v>0</v>
      </c>
      <c r="V197" s="2">
        <f t="shared" si="43"/>
        <v>0</v>
      </c>
      <c r="W197" s="2">
        <f t="shared" si="44"/>
        <v>0</v>
      </c>
      <c r="X197" s="2">
        <f t="shared" si="45"/>
        <v>0</v>
      </c>
      <c r="Y197" s="2">
        <f t="shared" si="46"/>
        <v>1.1435105774728416E-3</v>
      </c>
      <c r="Z197" s="2">
        <f t="shared" si="47"/>
        <v>1.0758472296933835E-3</v>
      </c>
      <c r="AA197" s="2">
        <f t="shared" si="48"/>
        <v>5.2714812862414342E-4</v>
      </c>
      <c r="AB197" s="2">
        <f t="shared" si="49"/>
        <v>2.4993751562109475E-4</v>
      </c>
      <c r="AC197" s="2">
        <f t="shared" si="50"/>
        <v>0</v>
      </c>
      <c r="AD197" s="2">
        <f t="shared" si="51"/>
        <v>1.7867991280420256E-4</v>
      </c>
    </row>
    <row r="198" spans="1:30" x14ac:dyDescent="0.3">
      <c r="A198" t="s">
        <v>478</v>
      </c>
      <c r="I198">
        <v>2</v>
      </c>
      <c r="J198">
        <v>4</v>
      </c>
      <c r="K198">
        <v>2</v>
      </c>
      <c r="L198">
        <v>2</v>
      </c>
      <c r="N198">
        <v>10</v>
      </c>
      <c r="Q198" t="s">
        <v>491</v>
      </c>
      <c r="R198" s="2">
        <f t="shared" si="39"/>
        <v>0</v>
      </c>
      <c r="S198" s="2">
        <f t="shared" si="40"/>
        <v>0</v>
      </c>
      <c r="T198" s="2">
        <f t="shared" si="41"/>
        <v>3.8647342995169081E-4</v>
      </c>
      <c r="U198" s="2">
        <f t="shared" si="42"/>
        <v>1.256544502617801E-3</v>
      </c>
      <c r="V198" s="2">
        <f t="shared" si="43"/>
        <v>0</v>
      </c>
      <c r="W198" s="2">
        <f t="shared" si="44"/>
        <v>0</v>
      </c>
      <c r="X198" s="2">
        <f t="shared" si="45"/>
        <v>0</v>
      </c>
      <c r="Y198" s="2">
        <f t="shared" si="46"/>
        <v>0</v>
      </c>
      <c r="Z198" s="2">
        <f t="shared" si="47"/>
        <v>0</v>
      </c>
      <c r="AA198" s="2">
        <f t="shared" si="48"/>
        <v>2.6357406431207171E-4</v>
      </c>
      <c r="AB198" s="2">
        <f t="shared" si="49"/>
        <v>1.2496875781054737E-4</v>
      </c>
      <c r="AC198" s="2">
        <f t="shared" si="50"/>
        <v>0</v>
      </c>
      <c r="AD198" s="2">
        <f t="shared" si="51"/>
        <v>1.7867991280420256E-4</v>
      </c>
    </row>
    <row r="199" spans="1:30" x14ac:dyDescent="0.3">
      <c r="A199" t="s">
        <v>491</v>
      </c>
      <c r="D199">
        <v>2</v>
      </c>
      <c r="E199">
        <v>6</v>
      </c>
      <c r="K199">
        <v>1</v>
      </c>
      <c r="L199">
        <v>1</v>
      </c>
      <c r="N199">
        <v>10</v>
      </c>
      <c r="Q199" t="s">
        <v>575</v>
      </c>
      <c r="R199" s="2">
        <f t="shared" si="39"/>
        <v>0</v>
      </c>
      <c r="S199" s="2">
        <f t="shared" si="40"/>
        <v>0</v>
      </c>
      <c r="T199" s="2">
        <f t="shared" si="41"/>
        <v>0</v>
      </c>
      <c r="U199" s="2">
        <f t="shared" si="42"/>
        <v>0</v>
      </c>
      <c r="V199" s="2">
        <f t="shared" si="43"/>
        <v>0</v>
      </c>
      <c r="W199" s="2">
        <f t="shared" si="44"/>
        <v>0</v>
      </c>
      <c r="X199" s="2">
        <f t="shared" si="45"/>
        <v>0</v>
      </c>
      <c r="Y199" s="2">
        <f t="shared" si="46"/>
        <v>1.1435105774728416E-3</v>
      </c>
      <c r="Z199" s="2">
        <f t="shared" si="47"/>
        <v>5.3792361484669173E-4</v>
      </c>
      <c r="AA199" s="2">
        <f t="shared" si="48"/>
        <v>1.3178703215603585E-3</v>
      </c>
      <c r="AB199" s="2">
        <f t="shared" si="49"/>
        <v>1.2496875781054737E-4</v>
      </c>
      <c r="AC199" s="2">
        <f t="shared" si="50"/>
        <v>0</v>
      </c>
      <c r="AD199" s="2">
        <f t="shared" si="51"/>
        <v>1.7867991280420256E-4</v>
      </c>
    </row>
    <row r="200" spans="1:30" x14ac:dyDescent="0.3">
      <c r="A200" t="s">
        <v>575</v>
      </c>
      <c r="I200">
        <v>2</v>
      </c>
      <c r="J200">
        <v>2</v>
      </c>
      <c r="K200">
        <v>5</v>
      </c>
      <c r="L200">
        <v>1</v>
      </c>
      <c r="N200">
        <v>10</v>
      </c>
      <c r="Q200" t="s">
        <v>724</v>
      </c>
      <c r="R200" s="2">
        <f t="shared" si="39"/>
        <v>0</v>
      </c>
      <c r="S200" s="2">
        <f t="shared" si="40"/>
        <v>0</v>
      </c>
      <c r="T200" s="2">
        <f t="shared" si="41"/>
        <v>0</v>
      </c>
      <c r="U200" s="2">
        <f t="shared" si="42"/>
        <v>0</v>
      </c>
      <c r="V200" s="2">
        <f t="shared" si="43"/>
        <v>0</v>
      </c>
      <c r="W200" s="2">
        <f t="shared" si="44"/>
        <v>0</v>
      </c>
      <c r="X200" s="2">
        <f t="shared" si="45"/>
        <v>0</v>
      </c>
      <c r="Y200" s="2">
        <f t="shared" si="46"/>
        <v>0</v>
      </c>
      <c r="Z200" s="2">
        <f t="shared" si="47"/>
        <v>1.3448090371167294E-3</v>
      </c>
      <c r="AA200" s="2">
        <f t="shared" si="48"/>
        <v>5.2714812862414342E-4</v>
      </c>
      <c r="AB200" s="2">
        <f t="shared" si="49"/>
        <v>3.7490627343164207E-4</v>
      </c>
      <c r="AC200" s="2">
        <f t="shared" si="50"/>
        <v>0</v>
      </c>
      <c r="AD200" s="2">
        <f t="shared" si="51"/>
        <v>1.7867991280420256E-4</v>
      </c>
    </row>
    <row r="201" spans="1:30" x14ac:dyDescent="0.3">
      <c r="A201" t="s">
        <v>724</v>
      </c>
      <c r="J201">
        <v>5</v>
      </c>
      <c r="K201">
        <v>2</v>
      </c>
      <c r="L201">
        <v>3</v>
      </c>
      <c r="N201">
        <v>10</v>
      </c>
      <c r="Q201" t="s">
        <v>725</v>
      </c>
      <c r="R201" s="2">
        <f t="shared" si="39"/>
        <v>0</v>
      </c>
      <c r="S201" s="2">
        <f t="shared" si="40"/>
        <v>4.4157908681444847E-4</v>
      </c>
      <c r="T201" s="2">
        <f t="shared" si="41"/>
        <v>0</v>
      </c>
      <c r="U201" s="2">
        <f t="shared" si="42"/>
        <v>0</v>
      </c>
      <c r="V201" s="2">
        <f t="shared" si="43"/>
        <v>0</v>
      </c>
      <c r="W201" s="2">
        <f t="shared" si="44"/>
        <v>0</v>
      </c>
      <c r="X201" s="2">
        <f t="shared" si="45"/>
        <v>0</v>
      </c>
      <c r="Y201" s="2">
        <f t="shared" si="46"/>
        <v>0</v>
      </c>
      <c r="Z201" s="2">
        <f t="shared" si="47"/>
        <v>8.0688542227003765E-4</v>
      </c>
      <c r="AA201" s="2">
        <f t="shared" si="48"/>
        <v>5.2714812862414342E-4</v>
      </c>
      <c r="AB201" s="2">
        <f t="shared" si="49"/>
        <v>0</v>
      </c>
      <c r="AC201" s="2">
        <f t="shared" si="50"/>
        <v>0</v>
      </c>
      <c r="AD201" s="2">
        <f t="shared" si="51"/>
        <v>1.7867991280420256E-4</v>
      </c>
    </row>
    <row r="202" spans="1:30" x14ac:dyDescent="0.3">
      <c r="A202" t="s">
        <v>725</v>
      </c>
      <c r="C202">
        <v>5</v>
      </c>
      <c r="J202">
        <v>3</v>
      </c>
      <c r="K202">
        <v>2</v>
      </c>
      <c r="N202">
        <v>10</v>
      </c>
      <c r="Q202" t="s">
        <v>66</v>
      </c>
      <c r="R202" s="2">
        <f t="shared" si="39"/>
        <v>8.1833060556464816E-4</v>
      </c>
      <c r="S202" s="2">
        <f t="shared" si="40"/>
        <v>0</v>
      </c>
      <c r="T202" s="2">
        <f t="shared" si="41"/>
        <v>0</v>
      </c>
      <c r="U202" s="2">
        <f t="shared" si="42"/>
        <v>0</v>
      </c>
      <c r="V202" s="2">
        <f t="shared" si="43"/>
        <v>2.2773855613755409E-4</v>
      </c>
      <c r="W202" s="2">
        <f t="shared" si="44"/>
        <v>0</v>
      </c>
      <c r="X202" s="2">
        <f t="shared" si="45"/>
        <v>0</v>
      </c>
      <c r="Y202" s="2">
        <f t="shared" si="46"/>
        <v>1.1435105774728416E-3</v>
      </c>
      <c r="Z202" s="2">
        <f t="shared" si="47"/>
        <v>0</v>
      </c>
      <c r="AA202" s="2">
        <f t="shared" si="48"/>
        <v>0</v>
      </c>
      <c r="AB202" s="2">
        <f t="shared" si="49"/>
        <v>0</v>
      </c>
      <c r="AC202" s="2">
        <f t="shared" si="50"/>
        <v>0</v>
      </c>
      <c r="AD202" s="2">
        <f t="shared" si="51"/>
        <v>1.6081192152378229E-4</v>
      </c>
    </row>
    <row r="203" spans="1:30" x14ac:dyDescent="0.3">
      <c r="A203" t="s">
        <v>66</v>
      </c>
      <c r="B203">
        <v>6</v>
      </c>
      <c r="F203">
        <v>1</v>
      </c>
      <c r="I203">
        <v>2</v>
      </c>
      <c r="N203">
        <v>9</v>
      </c>
      <c r="Q203" t="s">
        <v>91</v>
      </c>
      <c r="R203" s="2">
        <f t="shared" si="39"/>
        <v>5.455537370430987E-4</v>
      </c>
      <c r="S203" s="2">
        <f t="shared" si="40"/>
        <v>0</v>
      </c>
      <c r="T203" s="2">
        <f t="shared" si="41"/>
        <v>0</v>
      </c>
      <c r="U203" s="2">
        <f t="shared" si="42"/>
        <v>0</v>
      </c>
      <c r="V203" s="2">
        <f t="shared" si="43"/>
        <v>0</v>
      </c>
      <c r="W203" s="2">
        <f t="shared" si="44"/>
        <v>1.7035775127768314E-3</v>
      </c>
      <c r="X203" s="2">
        <f t="shared" si="45"/>
        <v>0</v>
      </c>
      <c r="Y203" s="2">
        <f t="shared" si="46"/>
        <v>5.717552887364208E-4</v>
      </c>
      <c r="Z203" s="2">
        <f t="shared" si="47"/>
        <v>2.6896180742334586E-4</v>
      </c>
      <c r="AA203" s="2">
        <f t="shared" si="48"/>
        <v>0</v>
      </c>
      <c r="AB203" s="2">
        <f t="shared" si="49"/>
        <v>2.4993751562109475E-4</v>
      </c>
      <c r="AC203" s="2">
        <f t="shared" si="50"/>
        <v>0</v>
      </c>
      <c r="AD203" s="2">
        <f t="shared" si="51"/>
        <v>1.6081192152378229E-4</v>
      </c>
    </row>
    <row r="204" spans="1:30" x14ac:dyDescent="0.3">
      <c r="A204" t="s">
        <v>91</v>
      </c>
      <c r="B204">
        <v>4</v>
      </c>
      <c r="G204">
        <v>1</v>
      </c>
      <c r="I204">
        <v>1</v>
      </c>
      <c r="J204">
        <v>1</v>
      </c>
      <c r="L204">
        <v>2</v>
      </c>
      <c r="N204">
        <v>9</v>
      </c>
      <c r="Q204" t="s">
        <v>117</v>
      </c>
      <c r="R204" s="2">
        <f t="shared" si="39"/>
        <v>2.7277686852154935E-4</v>
      </c>
      <c r="S204" s="2">
        <f t="shared" si="40"/>
        <v>1.7663163472577938E-4</v>
      </c>
      <c r="T204" s="2">
        <f t="shared" si="41"/>
        <v>0</v>
      </c>
      <c r="U204" s="2">
        <f t="shared" si="42"/>
        <v>6.2827225130890048E-4</v>
      </c>
      <c r="V204" s="2">
        <f t="shared" si="43"/>
        <v>0</v>
      </c>
      <c r="W204" s="2">
        <f t="shared" si="44"/>
        <v>0</v>
      </c>
      <c r="X204" s="2">
        <f t="shared" si="45"/>
        <v>0</v>
      </c>
      <c r="Y204" s="2">
        <f t="shared" si="46"/>
        <v>0</v>
      </c>
      <c r="Z204" s="2">
        <f t="shared" si="47"/>
        <v>0</v>
      </c>
      <c r="AA204" s="2">
        <f t="shared" si="48"/>
        <v>0</v>
      </c>
      <c r="AB204" s="2">
        <f t="shared" si="49"/>
        <v>0</v>
      </c>
      <c r="AC204" s="2">
        <f t="shared" si="50"/>
        <v>4.2417815482502649E-4</v>
      </c>
      <c r="AD204" s="2">
        <f t="shared" si="51"/>
        <v>1.6081192152378229E-4</v>
      </c>
    </row>
    <row r="205" spans="1:30" x14ac:dyDescent="0.3">
      <c r="A205" t="s">
        <v>117</v>
      </c>
      <c r="B205">
        <v>2</v>
      </c>
      <c r="C205">
        <v>2</v>
      </c>
      <c r="E205">
        <v>3</v>
      </c>
      <c r="M205">
        <v>2</v>
      </c>
      <c r="N205">
        <v>9</v>
      </c>
      <c r="Q205" t="s">
        <v>132</v>
      </c>
      <c r="R205" s="2">
        <f t="shared" si="39"/>
        <v>2.7277686852154935E-4</v>
      </c>
      <c r="S205" s="2">
        <f t="shared" si="40"/>
        <v>0</v>
      </c>
      <c r="T205" s="2">
        <f t="shared" si="41"/>
        <v>0</v>
      </c>
      <c r="U205" s="2">
        <f t="shared" si="42"/>
        <v>0</v>
      </c>
      <c r="V205" s="2">
        <f t="shared" si="43"/>
        <v>0</v>
      </c>
      <c r="W205" s="2">
        <f t="shared" si="44"/>
        <v>0</v>
      </c>
      <c r="X205" s="2">
        <f t="shared" si="45"/>
        <v>0</v>
      </c>
      <c r="Y205" s="2">
        <f t="shared" si="46"/>
        <v>5.717552887364208E-4</v>
      </c>
      <c r="Z205" s="2">
        <f t="shared" si="47"/>
        <v>5.3792361484669173E-4</v>
      </c>
      <c r="AA205" s="2">
        <f t="shared" si="48"/>
        <v>2.6357406431207171E-4</v>
      </c>
      <c r="AB205" s="2">
        <f t="shared" si="49"/>
        <v>3.7490627343164207E-4</v>
      </c>
      <c r="AC205" s="2">
        <f t="shared" si="50"/>
        <v>0</v>
      </c>
      <c r="AD205" s="2">
        <f t="shared" si="51"/>
        <v>1.6081192152378229E-4</v>
      </c>
    </row>
    <row r="206" spans="1:30" x14ac:dyDescent="0.3">
      <c r="A206" t="s">
        <v>132</v>
      </c>
      <c r="B206">
        <v>2</v>
      </c>
      <c r="I206">
        <v>1</v>
      </c>
      <c r="J206">
        <v>2</v>
      </c>
      <c r="K206">
        <v>1</v>
      </c>
      <c r="L206">
        <v>3</v>
      </c>
      <c r="N206">
        <v>9</v>
      </c>
      <c r="Q206" t="s">
        <v>267</v>
      </c>
      <c r="R206" s="2">
        <f t="shared" si="39"/>
        <v>0</v>
      </c>
      <c r="S206" s="2">
        <f t="shared" si="40"/>
        <v>0</v>
      </c>
      <c r="T206" s="2">
        <f t="shared" si="41"/>
        <v>0</v>
      </c>
      <c r="U206" s="2">
        <f t="shared" si="42"/>
        <v>0</v>
      </c>
      <c r="V206" s="2">
        <f t="shared" si="43"/>
        <v>0</v>
      </c>
      <c r="W206" s="2">
        <f t="shared" si="44"/>
        <v>0</v>
      </c>
      <c r="X206" s="2">
        <f t="shared" si="45"/>
        <v>0</v>
      </c>
      <c r="Y206" s="2">
        <f t="shared" si="46"/>
        <v>0</v>
      </c>
      <c r="Z206" s="2">
        <f t="shared" si="47"/>
        <v>2.6896180742334586E-4</v>
      </c>
      <c r="AA206" s="2">
        <f t="shared" si="48"/>
        <v>7.9072219293621507E-4</v>
      </c>
      <c r="AB206" s="2">
        <f t="shared" si="49"/>
        <v>6.2484378905273681E-4</v>
      </c>
      <c r="AC206" s="2">
        <f t="shared" si="50"/>
        <v>0</v>
      </c>
      <c r="AD206" s="2">
        <f t="shared" si="51"/>
        <v>1.6081192152378229E-4</v>
      </c>
    </row>
    <row r="207" spans="1:30" x14ac:dyDescent="0.3">
      <c r="A207" t="s">
        <v>267</v>
      </c>
      <c r="J207">
        <v>1</v>
      </c>
      <c r="K207">
        <v>3</v>
      </c>
      <c r="L207">
        <v>5</v>
      </c>
      <c r="N207">
        <v>9</v>
      </c>
      <c r="Q207" t="s">
        <v>287</v>
      </c>
      <c r="R207" s="2">
        <f t="shared" si="39"/>
        <v>0</v>
      </c>
      <c r="S207" s="2">
        <f t="shared" si="40"/>
        <v>0</v>
      </c>
      <c r="T207" s="2">
        <f t="shared" si="41"/>
        <v>0</v>
      </c>
      <c r="U207" s="2">
        <f t="shared" si="42"/>
        <v>0</v>
      </c>
      <c r="V207" s="2">
        <f t="shared" si="43"/>
        <v>0</v>
      </c>
      <c r="W207" s="2">
        <f t="shared" si="44"/>
        <v>0</v>
      </c>
      <c r="X207" s="2">
        <f t="shared" si="45"/>
        <v>0</v>
      </c>
      <c r="Y207" s="2">
        <f t="shared" si="46"/>
        <v>1.1435105774728416E-3</v>
      </c>
      <c r="Z207" s="2">
        <f t="shared" si="47"/>
        <v>1.0758472296933835E-3</v>
      </c>
      <c r="AA207" s="2">
        <f t="shared" si="48"/>
        <v>0</v>
      </c>
      <c r="AB207" s="2">
        <f t="shared" si="49"/>
        <v>3.7490627343164207E-4</v>
      </c>
      <c r="AC207" s="2">
        <f t="shared" si="50"/>
        <v>0</v>
      </c>
      <c r="AD207" s="2">
        <f t="shared" si="51"/>
        <v>1.6081192152378229E-4</v>
      </c>
    </row>
    <row r="208" spans="1:30" x14ac:dyDescent="0.3">
      <c r="A208" t="s">
        <v>287</v>
      </c>
      <c r="I208">
        <v>2</v>
      </c>
      <c r="J208">
        <v>4</v>
      </c>
      <c r="L208">
        <v>3</v>
      </c>
      <c r="N208">
        <v>9</v>
      </c>
      <c r="Q208" t="s">
        <v>346</v>
      </c>
      <c r="R208" s="2">
        <f t="shared" si="39"/>
        <v>0</v>
      </c>
      <c r="S208" s="2">
        <f t="shared" si="40"/>
        <v>0</v>
      </c>
      <c r="T208" s="2">
        <f t="shared" si="41"/>
        <v>0</v>
      </c>
      <c r="U208" s="2">
        <f t="shared" si="42"/>
        <v>0</v>
      </c>
      <c r="V208" s="2">
        <f t="shared" si="43"/>
        <v>0</v>
      </c>
      <c r="W208" s="2">
        <f t="shared" si="44"/>
        <v>0</v>
      </c>
      <c r="X208" s="2">
        <f t="shared" si="45"/>
        <v>0</v>
      </c>
      <c r="Y208" s="2">
        <f t="shared" si="46"/>
        <v>5.717552887364208E-4</v>
      </c>
      <c r="Z208" s="2">
        <f t="shared" si="47"/>
        <v>5.3792361484669173E-4</v>
      </c>
      <c r="AA208" s="2">
        <f t="shared" si="48"/>
        <v>5.2714812862414342E-4</v>
      </c>
      <c r="AB208" s="2">
        <f t="shared" si="49"/>
        <v>4.9987503124218949E-4</v>
      </c>
      <c r="AC208" s="2">
        <f t="shared" si="50"/>
        <v>0</v>
      </c>
      <c r="AD208" s="2">
        <f t="shared" si="51"/>
        <v>1.6081192152378229E-4</v>
      </c>
    </row>
    <row r="209" spans="1:30" x14ac:dyDescent="0.3">
      <c r="A209" t="s">
        <v>346</v>
      </c>
      <c r="I209">
        <v>1</v>
      </c>
      <c r="J209">
        <v>2</v>
      </c>
      <c r="K209">
        <v>2</v>
      </c>
      <c r="L209">
        <v>4</v>
      </c>
      <c r="N209">
        <v>9</v>
      </c>
      <c r="Q209" t="s">
        <v>455</v>
      </c>
      <c r="R209" s="2">
        <f t="shared" si="39"/>
        <v>0</v>
      </c>
      <c r="S209" s="2">
        <f t="shared" si="40"/>
        <v>0</v>
      </c>
      <c r="T209" s="2">
        <f t="shared" si="41"/>
        <v>0</v>
      </c>
      <c r="U209" s="2">
        <f t="shared" si="42"/>
        <v>0</v>
      </c>
      <c r="V209" s="2">
        <f t="shared" si="43"/>
        <v>0</v>
      </c>
      <c r="W209" s="2">
        <f t="shared" si="44"/>
        <v>0</v>
      </c>
      <c r="X209" s="2">
        <f t="shared" si="45"/>
        <v>0</v>
      </c>
      <c r="Y209" s="2">
        <f t="shared" si="46"/>
        <v>0</v>
      </c>
      <c r="Z209" s="2">
        <f t="shared" si="47"/>
        <v>2.6896180742334586E-4</v>
      </c>
      <c r="AA209" s="2">
        <f t="shared" si="48"/>
        <v>0</v>
      </c>
      <c r="AB209" s="2">
        <f t="shared" si="49"/>
        <v>9.9975006248437899E-4</v>
      </c>
      <c r="AC209" s="2">
        <f t="shared" si="50"/>
        <v>0</v>
      </c>
      <c r="AD209" s="2">
        <f t="shared" si="51"/>
        <v>1.6081192152378229E-4</v>
      </c>
    </row>
    <row r="210" spans="1:30" x14ac:dyDescent="0.3">
      <c r="A210" t="s">
        <v>455</v>
      </c>
      <c r="J210">
        <v>1</v>
      </c>
      <c r="L210">
        <v>8</v>
      </c>
      <c r="N210">
        <v>9</v>
      </c>
      <c r="Q210" t="s">
        <v>482</v>
      </c>
      <c r="R210" s="2">
        <f t="shared" si="39"/>
        <v>0</v>
      </c>
      <c r="S210" s="2">
        <f t="shared" si="40"/>
        <v>8.8315817362889689E-5</v>
      </c>
      <c r="T210" s="2">
        <f t="shared" si="41"/>
        <v>1.9323671497584541E-4</v>
      </c>
      <c r="U210" s="2">
        <f t="shared" si="42"/>
        <v>0</v>
      </c>
      <c r="V210" s="2">
        <f t="shared" si="43"/>
        <v>0</v>
      </c>
      <c r="W210" s="2">
        <f t="shared" si="44"/>
        <v>0</v>
      </c>
      <c r="X210" s="2">
        <f t="shared" si="45"/>
        <v>0</v>
      </c>
      <c r="Y210" s="2">
        <f t="shared" si="46"/>
        <v>0</v>
      </c>
      <c r="Z210" s="2">
        <f t="shared" si="47"/>
        <v>1.3448090371167294E-3</v>
      </c>
      <c r="AA210" s="2">
        <f t="shared" si="48"/>
        <v>5.2714812862414342E-4</v>
      </c>
      <c r="AB210" s="2">
        <f t="shared" si="49"/>
        <v>0</v>
      </c>
      <c r="AC210" s="2">
        <f t="shared" si="50"/>
        <v>0</v>
      </c>
      <c r="AD210" s="2">
        <f t="shared" si="51"/>
        <v>1.6081192152378229E-4</v>
      </c>
    </row>
    <row r="211" spans="1:30" x14ac:dyDescent="0.3">
      <c r="A211" t="s">
        <v>482</v>
      </c>
      <c r="C211">
        <v>1</v>
      </c>
      <c r="D211">
        <v>1</v>
      </c>
      <c r="J211">
        <v>5</v>
      </c>
      <c r="K211">
        <v>2</v>
      </c>
      <c r="N211">
        <v>9</v>
      </c>
      <c r="Q211" t="s">
        <v>593</v>
      </c>
      <c r="R211" s="2">
        <f t="shared" si="39"/>
        <v>0</v>
      </c>
      <c r="S211" s="2">
        <f t="shared" si="40"/>
        <v>0</v>
      </c>
      <c r="T211" s="2">
        <f t="shared" si="41"/>
        <v>0</v>
      </c>
      <c r="U211" s="2">
        <f t="shared" si="42"/>
        <v>6.2827225130890048E-4</v>
      </c>
      <c r="V211" s="2">
        <f t="shared" si="43"/>
        <v>0</v>
      </c>
      <c r="W211" s="2">
        <f t="shared" si="44"/>
        <v>3.4071550255536627E-3</v>
      </c>
      <c r="X211" s="2">
        <f t="shared" si="45"/>
        <v>0</v>
      </c>
      <c r="Y211" s="2">
        <f t="shared" si="46"/>
        <v>0</v>
      </c>
      <c r="Z211" s="2">
        <f t="shared" si="47"/>
        <v>0</v>
      </c>
      <c r="AA211" s="2">
        <f t="shared" si="48"/>
        <v>0</v>
      </c>
      <c r="AB211" s="2">
        <f t="shared" si="49"/>
        <v>4.9987503124218949E-4</v>
      </c>
      <c r="AC211" s="2">
        <f t="shared" si="50"/>
        <v>0</v>
      </c>
      <c r="AD211" s="2">
        <f t="shared" si="51"/>
        <v>1.6081192152378229E-4</v>
      </c>
    </row>
    <row r="212" spans="1:30" x14ac:dyDescent="0.3">
      <c r="A212" t="s">
        <v>593</v>
      </c>
      <c r="E212">
        <v>3</v>
      </c>
      <c r="G212">
        <v>2</v>
      </c>
      <c r="L212">
        <v>4</v>
      </c>
      <c r="N212">
        <v>9</v>
      </c>
      <c r="Q212" t="s">
        <v>665</v>
      </c>
      <c r="R212" s="2">
        <f t="shared" si="39"/>
        <v>0</v>
      </c>
      <c r="S212" s="2">
        <f t="shared" si="40"/>
        <v>0</v>
      </c>
      <c r="T212" s="2">
        <f t="shared" si="41"/>
        <v>0</v>
      </c>
      <c r="U212" s="2">
        <f t="shared" si="42"/>
        <v>0</v>
      </c>
      <c r="V212" s="2">
        <f t="shared" si="43"/>
        <v>0</v>
      </c>
      <c r="W212" s="2">
        <f t="shared" si="44"/>
        <v>0</v>
      </c>
      <c r="X212" s="2">
        <f t="shared" si="45"/>
        <v>0</v>
      </c>
      <c r="Y212" s="2">
        <f t="shared" si="46"/>
        <v>5.717552887364208E-4</v>
      </c>
      <c r="Z212" s="2">
        <f t="shared" si="47"/>
        <v>1.0758472296933835E-3</v>
      </c>
      <c r="AA212" s="2">
        <f t="shared" si="48"/>
        <v>5.2714812862414342E-4</v>
      </c>
      <c r="AB212" s="2">
        <f t="shared" si="49"/>
        <v>2.4993751562109475E-4</v>
      </c>
      <c r="AC212" s="2">
        <f t="shared" si="50"/>
        <v>0</v>
      </c>
      <c r="AD212" s="2">
        <f t="shared" si="51"/>
        <v>1.6081192152378229E-4</v>
      </c>
    </row>
    <row r="213" spans="1:30" x14ac:dyDescent="0.3">
      <c r="A213" t="s">
        <v>665</v>
      </c>
      <c r="I213">
        <v>1</v>
      </c>
      <c r="J213">
        <v>4</v>
      </c>
      <c r="K213">
        <v>2</v>
      </c>
      <c r="L213">
        <v>2</v>
      </c>
      <c r="N213">
        <v>9</v>
      </c>
      <c r="Q213" t="s">
        <v>694</v>
      </c>
      <c r="R213" s="2">
        <f t="shared" si="39"/>
        <v>0</v>
      </c>
      <c r="S213" s="2">
        <f t="shared" si="40"/>
        <v>0</v>
      </c>
      <c r="T213" s="2">
        <f t="shared" si="41"/>
        <v>0</v>
      </c>
      <c r="U213" s="2">
        <f t="shared" si="42"/>
        <v>0</v>
      </c>
      <c r="V213" s="2">
        <f t="shared" si="43"/>
        <v>0</v>
      </c>
      <c r="W213" s="2">
        <f t="shared" si="44"/>
        <v>0</v>
      </c>
      <c r="X213" s="2">
        <f t="shared" si="45"/>
        <v>0</v>
      </c>
      <c r="Y213" s="2">
        <f t="shared" si="46"/>
        <v>5.717552887364208E-4</v>
      </c>
      <c r="Z213" s="2">
        <f t="shared" si="47"/>
        <v>1.0758472296933835E-3</v>
      </c>
      <c r="AA213" s="2">
        <f t="shared" si="48"/>
        <v>2.6357406431207171E-4</v>
      </c>
      <c r="AB213" s="2">
        <f t="shared" si="49"/>
        <v>3.7490627343164207E-4</v>
      </c>
      <c r="AC213" s="2">
        <f t="shared" si="50"/>
        <v>0</v>
      </c>
      <c r="AD213" s="2">
        <f t="shared" si="51"/>
        <v>1.6081192152378229E-4</v>
      </c>
    </row>
    <row r="214" spans="1:30" x14ac:dyDescent="0.3">
      <c r="A214" t="s">
        <v>694</v>
      </c>
      <c r="I214">
        <v>1</v>
      </c>
      <c r="J214">
        <v>4</v>
      </c>
      <c r="K214">
        <v>1</v>
      </c>
      <c r="L214">
        <v>3</v>
      </c>
      <c r="N214">
        <v>9</v>
      </c>
      <c r="Q214" t="s">
        <v>736</v>
      </c>
      <c r="R214" s="2">
        <f t="shared" si="39"/>
        <v>0</v>
      </c>
      <c r="S214" s="2">
        <f t="shared" si="40"/>
        <v>0</v>
      </c>
      <c r="T214" s="2">
        <f t="shared" si="41"/>
        <v>3.8647342995169081E-4</v>
      </c>
      <c r="U214" s="2">
        <f t="shared" si="42"/>
        <v>0</v>
      </c>
      <c r="V214" s="2">
        <f t="shared" si="43"/>
        <v>0</v>
      </c>
      <c r="W214" s="2">
        <f t="shared" si="44"/>
        <v>0</v>
      </c>
      <c r="X214" s="2">
        <f t="shared" si="45"/>
        <v>0</v>
      </c>
      <c r="Y214" s="2">
        <f t="shared" si="46"/>
        <v>0</v>
      </c>
      <c r="Z214" s="2">
        <f t="shared" si="47"/>
        <v>1.0758472296933835E-3</v>
      </c>
      <c r="AA214" s="2">
        <f t="shared" si="48"/>
        <v>5.2714812862414342E-4</v>
      </c>
      <c r="AB214" s="2">
        <f t="shared" si="49"/>
        <v>1.2496875781054737E-4</v>
      </c>
      <c r="AC214" s="2">
        <f t="shared" si="50"/>
        <v>0</v>
      </c>
      <c r="AD214" s="2">
        <f t="shared" si="51"/>
        <v>1.6081192152378229E-4</v>
      </c>
    </row>
    <row r="215" spans="1:30" x14ac:dyDescent="0.3">
      <c r="A215" t="s">
        <v>736</v>
      </c>
      <c r="D215">
        <v>2</v>
      </c>
      <c r="J215">
        <v>4</v>
      </c>
      <c r="K215">
        <v>2</v>
      </c>
      <c r="L215">
        <v>1</v>
      </c>
      <c r="N215">
        <v>9</v>
      </c>
      <c r="Q215" t="s">
        <v>768</v>
      </c>
      <c r="R215" s="2">
        <f t="shared" si="39"/>
        <v>0</v>
      </c>
      <c r="S215" s="2">
        <f t="shared" si="40"/>
        <v>0</v>
      </c>
      <c r="T215" s="2">
        <f t="shared" si="41"/>
        <v>0</v>
      </c>
      <c r="U215" s="2">
        <f t="shared" si="42"/>
        <v>0</v>
      </c>
      <c r="V215" s="2">
        <f t="shared" si="43"/>
        <v>2.0496470052379866E-3</v>
      </c>
      <c r="W215" s="2">
        <f t="shared" si="44"/>
        <v>0</v>
      </c>
      <c r="X215" s="2">
        <f t="shared" si="45"/>
        <v>0</v>
      </c>
      <c r="Y215" s="2">
        <f t="shared" si="46"/>
        <v>0</v>
      </c>
      <c r="Z215" s="2">
        <f t="shared" si="47"/>
        <v>0</v>
      </c>
      <c r="AA215" s="2">
        <f t="shared" si="48"/>
        <v>0</v>
      </c>
      <c r="AB215" s="2">
        <f t="shared" si="49"/>
        <v>0</v>
      </c>
      <c r="AC215" s="2">
        <f t="shared" si="50"/>
        <v>0</v>
      </c>
      <c r="AD215" s="2">
        <f t="shared" si="51"/>
        <v>1.6081192152378229E-4</v>
      </c>
    </row>
    <row r="216" spans="1:30" x14ac:dyDescent="0.3">
      <c r="A216" t="s">
        <v>768</v>
      </c>
      <c r="F216">
        <v>9</v>
      </c>
      <c r="N216">
        <v>9</v>
      </c>
      <c r="Q216" t="s">
        <v>792</v>
      </c>
      <c r="R216" s="2">
        <f t="shared" si="39"/>
        <v>0</v>
      </c>
      <c r="S216" s="2">
        <f t="shared" si="40"/>
        <v>0</v>
      </c>
      <c r="T216" s="2">
        <f t="shared" si="41"/>
        <v>0</v>
      </c>
      <c r="U216" s="2">
        <f t="shared" si="42"/>
        <v>0</v>
      </c>
      <c r="V216" s="2">
        <f t="shared" si="43"/>
        <v>0</v>
      </c>
      <c r="W216" s="2">
        <f t="shared" si="44"/>
        <v>0</v>
      </c>
      <c r="X216" s="2">
        <f t="shared" si="45"/>
        <v>0</v>
      </c>
      <c r="Y216" s="2">
        <f t="shared" si="46"/>
        <v>1.1435105774728416E-3</v>
      </c>
      <c r="Z216" s="2">
        <f t="shared" si="47"/>
        <v>8.0688542227003765E-4</v>
      </c>
      <c r="AA216" s="2">
        <f t="shared" si="48"/>
        <v>0</v>
      </c>
      <c r="AB216" s="2">
        <f t="shared" si="49"/>
        <v>4.9987503124218949E-4</v>
      </c>
      <c r="AC216" s="2">
        <f t="shared" si="50"/>
        <v>0</v>
      </c>
      <c r="AD216" s="2">
        <f t="shared" si="51"/>
        <v>1.6081192152378229E-4</v>
      </c>
    </row>
    <row r="217" spans="1:30" x14ac:dyDescent="0.3">
      <c r="A217" t="s">
        <v>792</v>
      </c>
      <c r="I217">
        <v>2</v>
      </c>
      <c r="J217">
        <v>3</v>
      </c>
      <c r="L217">
        <v>4</v>
      </c>
      <c r="N217">
        <v>9</v>
      </c>
      <c r="Q217" t="s">
        <v>57</v>
      </c>
      <c r="R217" s="2">
        <f t="shared" si="39"/>
        <v>1.0911074740861974E-3</v>
      </c>
      <c r="S217" s="2">
        <f t="shared" si="40"/>
        <v>0</v>
      </c>
      <c r="T217" s="2">
        <f t="shared" si="41"/>
        <v>0</v>
      </c>
      <c r="U217" s="2">
        <f t="shared" si="42"/>
        <v>0</v>
      </c>
      <c r="V217" s="2">
        <f t="shared" si="43"/>
        <v>0</v>
      </c>
      <c r="W217" s="2">
        <f t="shared" si="44"/>
        <v>0</v>
      </c>
      <c r="X217" s="2">
        <f t="shared" si="45"/>
        <v>0</v>
      </c>
      <c r="Y217" s="2">
        <f t="shared" si="46"/>
        <v>0</v>
      </c>
      <c r="Z217" s="2">
        <f t="shared" si="47"/>
        <v>0</v>
      </c>
      <c r="AA217" s="2">
        <f t="shared" si="48"/>
        <v>0</v>
      </c>
      <c r="AB217" s="2">
        <f t="shared" si="49"/>
        <v>0</v>
      </c>
      <c r="AC217" s="2">
        <f t="shared" si="50"/>
        <v>0</v>
      </c>
      <c r="AD217" s="2">
        <f t="shared" si="51"/>
        <v>1.4294393024336205E-4</v>
      </c>
    </row>
    <row r="218" spans="1:30" x14ac:dyDescent="0.3">
      <c r="A218" t="s">
        <v>57</v>
      </c>
      <c r="B218">
        <v>8</v>
      </c>
      <c r="N218">
        <v>8</v>
      </c>
      <c r="Q218" t="s">
        <v>60</v>
      </c>
      <c r="R218" s="2">
        <f t="shared" si="39"/>
        <v>1.0911074740861974E-3</v>
      </c>
      <c r="S218" s="2">
        <f t="shared" si="40"/>
        <v>0</v>
      </c>
      <c r="T218" s="2">
        <f t="shared" si="41"/>
        <v>0</v>
      </c>
      <c r="U218" s="2">
        <f t="shared" si="42"/>
        <v>0</v>
      </c>
      <c r="V218" s="2">
        <f t="shared" si="43"/>
        <v>0</v>
      </c>
      <c r="W218" s="2">
        <f t="shared" si="44"/>
        <v>0</v>
      </c>
      <c r="X218" s="2">
        <f t="shared" si="45"/>
        <v>0</v>
      </c>
      <c r="Y218" s="2">
        <f t="shared" si="46"/>
        <v>0</v>
      </c>
      <c r="Z218" s="2">
        <f t="shared" si="47"/>
        <v>0</v>
      </c>
      <c r="AA218" s="2">
        <f t="shared" si="48"/>
        <v>0</v>
      </c>
      <c r="AB218" s="2">
        <f t="shared" si="49"/>
        <v>0</v>
      </c>
      <c r="AC218" s="2">
        <f t="shared" si="50"/>
        <v>0</v>
      </c>
      <c r="AD218" s="2">
        <f t="shared" si="51"/>
        <v>1.4294393024336205E-4</v>
      </c>
    </row>
    <row r="219" spans="1:30" x14ac:dyDescent="0.3">
      <c r="A219" t="s">
        <v>60</v>
      </c>
      <c r="B219">
        <v>8</v>
      </c>
      <c r="N219">
        <v>8</v>
      </c>
      <c r="Q219" t="s">
        <v>71</v>
      </c>
      <c r="R219" s="2">
        <f t="shared" si="39"/>
        <v>6.8194217130387348E-4</v>
      </c>
      <c r="S219" s="2">
        <f t="shared" si="40"/>
        <v>0</v>
      </c>
      <c r="T219" s="2">
        <f t="shared" si="41"/>
        <v>0</v>
      </c>
      <c r="U219" s="2">
        <f t="shared" si="42"/>
        <v>0</v>
      </c>
      <c r="V219" s="2">
        <f t="shared" si="43"/>
        <v>0</v>
      </c>
      <c r="W219" s="2">
        <f t="shared" si="44"/>
        <v>0</v>
      </c>
      <c r="X219" s="2">
        <f t="shared" si="45"/>
        <v>0</v>
      </c>
      <c r="Y219" s="2">
        <f t="shared" si="46"/>
        <v>5.717552887364208E-4</v>
      </c>
      <c r="Z219" s="2">
        <f t="shared" si="47"/>
        <v>0</v>
      </c>
      <c r="AA219" s="2">
        <f t="shared" si="48"/>
        <v>0</v>
      </c>
      <c r="AB219" s="2">
        <f t="shared" si="49"/>
        <v>1.2496875781054737E-4</v>
      </c>
      <c r="AC219" s="2">
        <f t="shared" si="50"/>
        <v>2.1208907741251324E-4</v>
      </c>
      <c r="AD219" s="2">
        <f t="shared" si="51"/>
        <v>1.4294393024336205E-4</v>
      </c>
    </row>
    <row r="220" spans="1:30" x14ac:dyDescent="0.3">
      <c r="A220" t="s">
        <v>71</v>
      </c>
      <c r="B220">
        <v>5</v>
      </c>
      <c r="I220">
        <v>1</v>
      </c>
      <c r="L220">
        <v>1</v>
      </c>
      <c r="M220">
        <v>1</v>
      </c>
      <c r="N220">
        <v>8</v>
      </c>
      <c r="Q220" t="s">
        <v>104</v>
      </c>
      <c r="R220" s="2">
        <f t="shared" si="39"/>
        <v>4.0916530278232408E-4</v>
      </c>
      <c r="S220" s="2">
        <f t="shared" si="40"/>
        <v>2.649474520886691E-4</v>
      </c>
      <c r="T220" s="2">
        <f t="shared" si="41"/>
        <v>0</v>
      </c>
      <c r="U220" s="2">
        <f t="shared" si="42"/>
        <v>0</v>
      </c>
      <c r="V220" s="2">
        <f t="shared" si="43"/>
        <v>0</v>
      </c>
      <c r="W220" s="2">
        <f t="shared" si="44"/>
        <v>0</v>
      </c>
      <c r="X220" s="2">
        <f t="shared" si="45"/>
        <v>0</v>
      </c>
      <c r="Y220" s="2">
        <f t="shared" si="46"/>
        <v>0</v>
      </c>
      <c r="Z220" s="2">
        <f t="shared" si="47"/>
        <v>0</v>
      </c>
      <c r="AA220" s="2">
        <f t="shared" si="48"/>
        <v>2.6357406431207171E-4</v>
      </c>
      <c r="AB220" s="2">
        <f t="shared" si="49"/>
        <v>1.2496875781054737E-4</v>
      </c>
      <c r="AC220" s="2">
        <f t="shared" si="50"/>
        <v>0</v>
      </c>
      <c r="AD220" s="2">
        <f t="shared" si="51"/>
        <v>1.4294393024336205E-4</v>
      </c>
    </row>
    <row r="221" spans="1:30" x14ac:dyDescent="0.3">
      <c r="A221" t="s">
        <v>104</v>
      </c>
      <c r="B221">
        <v>3</v>
      </c>
      <c r="C221">
        <v>3</v>
      </c>
      <c r="K221">
        <v>1</v>
      </c>
      <c r="L221">
        <v>1</v>
      </c>
      <c r="N221">
        <v>8</v>
      </c>
      <c r="Q221" t="s">
        <v>115</v>
      </c>
      <c r="R221" s="2">
        <f t="shared" si="39"/>
        <v>2.7277686852154935E-4</v>
      </c>
      <c r="S221" s="2">
        <f t="shared" si="40"/>
        <v>1.7663163472577938E-4</v>
      </c>
      <c r="T221" s="2">
        <f t="shared" si="41"/>
        <v>3.8647342995169081E-4</v>
      </c>
      <c r="U221" s="2">
        <f t="shared" si="42"/>
        <v>0</v>
      </c>
      <c r="V221" s="2">
        <f t="shared" si="43"/>
        <v>0</v>
      </c>
      <c r="W221" s="2">
        <f t="shared" si="44"/>
        <v>0</v>
      </c>
      <c r="X221" s="2">
        <f t="shared" si="45"/>
        <v>0</v>
      </c>
      <c r="Y221" s="2">
        <f t="shared" si="46"/>
        <v>0</v>
      </c>
      <c r="Z221" s="2">
        <f t="shared" si="47"/>
        <v>2.6896180742334586E-4</v>
      </c>
      <c r="AA221" s="2">
        <f t="shared" si="48"/>
        <v>0</v>
      </c>
      <c r="AB221" s="2">
        <f t="shared" si="49"/>
        <v>1.2496875781054737E-4</v>
      </c>
      <c r="AC221" s="2">
        <f t="shared" si="50"/>
        <v>0</v>
      </c>
      <c r="AD221" s="2">
        <f t="shared" si="51"/>
        <v>1.4294393024336205E-4</v>
      </c>
    </row>
    <row r="222" spans="1:30" x14ac:dyDescent="0.3">
      <c r="A222" t="s">
        <v>115</v>
      </c>
      <c r="B222">
        <v>2</v>
      </c>
      <c r="C222">
        <v>2</v>
      </c>
      <c r="D222">
        <v>2</v>
      </c>
      <c r="J222">
        <v>1</v>
      </c>
      <c r="L222">
        <v>1</v>
      </c>
      <c r="N222">
        <v>8</v>
      </c>
      <c r="Q222" t="s">
        <v>160</v>
      </c>
      <c r="R222" s="2">
        <f t="shared" si="39"/>
        <v>1.3638843426077467E-4</v>
      </c>
      <c r="S222" s="2">
        <f t="shared" si="40"/>
        <v>0</v>
      </c>
      <c r="T222" s="2">
        <f t="shared" si="41"/>
        <v>0</v>
      </c>
      <c r="U222" s="2">
        <f t="shared" si="42"/>
        <v>0</v>
      </c>
      <c r="V222" s="2">
        <f t="shared" si="43"/>
        <v>0</v>
      </c>
      <c r="W222" s="2">
        <f t="shared" si="44"/>
        <v>0</v>
      </c>
      <c r="X222" s="2">
        <f t="shared" si="45"/>
        <v>0</v>
      </c>
      <c r="Y222" s="2">
        <f t="shared" si="46"/>
        <v>5.717552887364208E-4</v>
      </c>
      <c r="Z222" s="2">
        <f t="shared" si="47"/>
        <v>0</v>
      </c>
      <c r="AA222" s="2">
        <f t="shared" si="48"/>
        <v>5.2714812862414342E-4</v>
      </c>
      <c r="AB222" s="2">
        <f t="shared" si="49"/>
        <v>0</v>
      </c>
      <c r="AC222" s="2">
        <f t="shared" si="50"/>
        <v>8.4835630965005297E-4</v>
      </c>
      <c r="AD222" s="2">
        <f t="shared" si="51"/>
        <v>1.4294393024336205E-4</v>
      </c>
    </row>
    <row r="223" spans="1:30" x14ac:dyDescent="0.3">
      <c r="A223" t="s">
        <v>160</v>
      </c>
      <c r="B223">
        <v>1</v>
      </c>
      <c r="I223">
        <v>1</v>
      </c>
      <c r="K223">
        <v>2</v>
      </c>
      <c r="M223">
        <v>4</v>
      </c>
      <c r="N223">
        <v>8</v>
      </c>
      <c r="Q223" t="s">
        <v>270</v>
      </c>
      <c r="R223" s="2">
        <f t="shared" si="39"/>
        <v>0</v>
      </c>
      <c r="S223" s="2">
        <f t="shared" si="40"/>
        <v>0</v>
      </c>
      <c r="T223" s="2">
        <f t="shared" si="41"/>
        <v>0</v>
      </c>
      <c r="U223" s="2">
        <f t="shared" si="42"/>
        <v>0</v>
      </c>
      <c r="V223" s="2">
        <f t="shared" si="43"/>
        <v>0</v>
      </c>
      <c r="W223" s="2">
        <f t="shared" si="44"/>
        <v>0</v>
      </c>
      <c r="X223" s="2">
        <f t="shared" si="45"/>
        <v>0</v>
      </c>
      <c r="Y223" s="2">
        <f t="shared" si="46"/>
        <v>1.1435105774728416E-3</v>
      </c>
      <c r="Z223" s="2">
        <f t="shared" si="47"/>
        <v>8.0688542227003765E-4</v>
      </c>
      <c r="AA223" s="2">
        <f t="shared" si="48"/>
        <v>2.6357406431207171E-4</v>
      </c>
      <c r="AB223" s="2">
        <f t="shared" si="49"/>
        <v>2.4993751562109475E-4</v>
      </c>
      <c r="AC223" s="2">
        <f t="shared" si="50"/>
        <v>0</v>
      </c>
      <c r="AD223" s="2">
        <f t="shared" si="51"/>
        <v>1.4294393024336205E-4</v>
      </c>
    </row>
    <row r="224" spans="1:30" x14ac:dyDescent="0.3">
      <c r="A224" t="s">
        <v>270</v>
      </c>
      <c r="I224">
        <v>2</v>
      </c>
      <c r="J224">
        <v>3</v>
      </c>
      <c r="K224">
        <v>1</v>
      </c>
      <c r="L224">
        <v>2</v>
      </c>
      <c r="N224">
        <v>8</v>
      </c>
      <c r="Q224" t="s">
        <v>363</v>
      </c>
      <c r="R224" s="2">
        <f t="shared" si="39"/>
        <v>0</v>
      </c>
      <c r="S224" s="2">
        <f t="shared" si="40"/>
        <v>0</v>
      </c>
      <c r="T224" s="2">
        <f t="shared" si="41"/>
        <v>0</v>
      </c>
      <c r="U224" s="2">
        <f t="shared" si="42"/>
        <v>0</v>
      </c>
      <c r="V224" s="2">
        <f t="shared" si="43"/>
        <v>0</v>
      </c>
      <c r="W224" s="2">
        <f t="shared" si="44"/>
        <v>0</v>
      </c>
      <c r="X224" s="2">
        <f t="shared" si="45"/>
        <v>0</v>
      </c>
      <c r="Y224" s="2">
        <f t="shared" si="46"/>
        <v>5.717552887364208E-4</v>
      </c>
      <c r="Z224" s="2">
        <f t="shared" si="47"/>
        <v>1.6137708445400753E-3</v>
      </c>
      <c r="AA224" s="2">
        <f t="shared" si="48"/>
        <v>0</v>
      </c>
      <c r="AB224" s="2">
        <f t="shared" si="49"/>
        <v>1.2496875781054737E-4</v>
      </c>
      <c r="AC224" s="2">
        <f t="shared" si="50"/>
        <v>0</v>
      </c>
      <c r="AD224" s="2">
        <f t="shared" si="51"/>
        <v>1.4294393024336205E-4</v>
      </c>
    </row>
    <row r="225" spans="1:30" x14ac:dyDescent="0.3">
      <c r="A225" t="s">
        <v>363</v>
      </c>
      <c r="I225">
        <v>1</v>
      </c>
      <c r="J225">
        <v>6</v>
      </c>
      <c r="L225">
        <v>1</v>
      </c>
      <c r="N225">
        <v>8</v>
      </c>
      <c r="Q225" t="s">
        <v>425</v>
      </c>
      <c r="R225" s="2">
        <f t="shared" si="39"/>
        <v>0</v>
      </c>
      <c r="S225" s="2">
        <f t="shared" si="40"/>
        <v>0</v>
      </c>
      <c r="T225" s="2">
        <f t="shared" si="41"/>
        <v>0</v>
      </c>
      <c r="U225" s="2">
        <f t="shared" si="42"/>
        <v>4.18848167539267E-4</v>
      </c>
      <c r="V225" s="2">
        <f t="shared" si="43"/>
        <v>0</v>
      </c>
      <c r="W225" s="2">
        <f t="shared" si="44"/>
        <v>0</v>
      </c>
      <c r="X225" s="2">
        <f t="shared" si="45"/>
        <v>0</v>
      </c>
      <c r="Y225" s="2">
        <f t="shared" si="46"/>
        <v>0</v>
      </c>
      <c r="Z225" s="2">
        <f t="shared" si="47"/>
        <v>0</v>
      </c>
      <c r="AA225" s="2">
        <f t="shared" si="48"/>
        <v>2.6357406431207171E-4</v>
      </c>
      <c r="AB225" s="2">
        <f t="shared" si="49"/>
        <v>6.2484378905273681E-4</v>
      </c>
      <c r="AC225" s="2">
        <f t="shared" si="50"/>
        <v>0</v>
      </c>
      <c r="AD225" s="2">
        <f t="shared" si="51"/>
        <v>1.4294393024336205E-4</v>
      </c>
    </row>
    <row r="226" spans="1:30" x14ac:dyDescent="0.3">
      <c r="A226" t="s">
        <v>425</v>
      </c>
      <c r="E226">
        <v>2</v>
      </c>
      <c r="K226">
        <v>1</v>
      </c>
      <c r="L226">
        <v>5</v>
      </c>
      <c r="N226">
        <v>8</v>
      </c>
      <c r="Q226" t="s">
        <v>486</v>
      </c>
      <c r="R226" s="2">
        <f t="shared" si="39"/>
        <v>0</v>
      </c>
      <c r="S226" s="2">
        <f t="shared" si="40"/>
        <v>0</v>
      </c>
      <c r="T226" s="2">
        <f t="shared" si="41"/>
        <v>0</v>
      </c>
      <c r="U226" s="2">
        <f t="shared" si="42"/>
        <v>0</v>
      </c>
      <c r="V226" s="2">
        <f t="shared" si="43"/>
        <v>0</v>
      </c>
      <c r="W226" s="2">
        <f t="shared" si="44"/>
        <v>3.4071550255536627E-3</v>
      </c>
      <c r="X226" s="2">
        <f t="shared" si="45"/>
        <v>0</v>
      </c>
      <c r="Y226" s="2">
        <f t="shared" si="46"/>
        <v>0</v>
      </c>
      <c r="Z226" s="2">
        <f t="shared" si="47"/>
        <v>0</v>
      </c>
      <c r="AA226" s="2">
        <f t="shared" si="48"/>
        <v>0</v>
      </c>
      <c r="AB226" s="2">
        <f t="shared" si="49"/>
        <v>7.4981254686328413E-4</v>
      </c>
      <c r="AC226" s="2">
        <f t="shared" si="50"/>
        <v>0</v>
      </c>
      <c r="AD226" s="2">
        <f t="shared" si="51"/>
        <v>1.4294393024336205E-4</v>
      </c>
    </row>
    <row r="227" spans="1:30" x14ac:dyDescent="0.3">
      <c r="A227" t="s">
        <v>486</v>
      </c>
      <c r="G227">
        <v>2</v>
      </c>
      <c r="L227">
        <v>6</v>
      </c>
      <c r="N227">
        <v>8</v>
      </c>
      <c r="Q227" t="s">
        <v>516</v>
      </c>
      <c r="R227" s="2">
        <f t="shared" si="39"/>
        <v>0</v>
      </c>
      <c r="S227" s="2">
        <f t="shared" si="40"/>
        <v>0</v>
      </c>
      <c r="T227" s="2">
        <f t="shared" si="41"/>
        <v>0</v>
      </c>
      <c r="U227" s="2">
        <f t="shared" si="42"/>
        <v>0</v>
      </c>
      <c r="V227" s="2">
        <f t="shared" si="43"/>
        <v>2.2773855613755409E-4</v>
      </c>
      <c r="W227" s="2">
        <f t="shared" si="44"/>
        <v>0</v>
      </c>
      <c r="X227" s="2">
        <f t="shared" si="45"/>
        <v>0</v>
      </c>
      <c r="Y227" s="2">
        <f t="shared" si="46"/>
        <v>0</v>
      </c>
      <c r="Z227" s="2">
        <f t="shared" si="47"/>
        <v>0</v>
      </c>
      <c r="AA227" s="2">
        <f t="shared" si="48"/>
        <v>1.5814443858724301E-3</v>
      </c>
      <c r="AB227" s="2">
        <f t="shared" si="49"/>
        <v>1.2496875781054737E-4</v>
      </c>
      <c r="AC227" s="2">
        <f t="shared" si="50"/>
        <v>0</v>
      </c>
      <c r="AD227" s="2">
        <f t="shared" si="51"/>
        <v>1.4294393024336205E-4</v>
      </c>
    </row>
    <row r="228" spans="1:30" x14ac:dyDescent="0.3">
      <c r="A228" t="s">
        <v>516</v>
      </c>
      <c r="F228">
        <v>1</v>
      </c>
      <c r="K228">
        <v>6</v>
      </c>
      <c r="L228">
        <v>1</v>
      </c>
      <c r="N228">
        <v>8</v>
      </c>
      <c r="Q228" t="s">
        <v>526</v>
      </c>
      <c r="R228" s="2">
        <f t="shared" si="39"/>
        <v>0</v>
      </c>
      <c r="S228" s="2">
        <f t="shared" si="40"/>
        <v>0</v>
      </c>
      <c r="T228" s="2">
        <f t="shared" si="41"/>
        <v>0</v>
      </c>
      <c r="U228" s="2">
        <f t="shared" si="42"/>
        <v>0</v>
      </c>
      <c r="V228" s="2">
        <f t="shared" si="43"/>
        <v>0</v>
      </c>
      <c r="W228" s="2">
        <f t="shared" si="44"/>
        <v>0</v>
      </c>
      <c r="X228" s="2">
        <f t="shared" si="45"/>
        <v>0</v>
      </c>
      <c r="Y228" s="2">
        <f t="shared" si="46"/>
        <v>1.1435105774728416E-3</v>
      </c>
      <c r="Z228" s="2">
        <f t="shared" si="47"/>
        <v>8.0688542227003765E-4</v>
      </c>
      <c r="AA228" s="2">
        <f t="shared" si="48"/>
        <v>2.6357406431207171E-4</v>
      </c>
      <c r="AB228" s="2">
        <f t="shared" si="49"/>
        <v>2.4993751562109475E-4</v>
      </c>
      <c r="AC228" s="2">
        <f t="shared" si="50"/>
        <v>0</v>
      </c>
      <c r="AD228" s="2">
        <f t="shared" si="51"/>
        <v>1.4294393024336205E-4</v>
      </c>
    </row>
    <row r="229" spans="1:30" x14ac:dyDescent="0.3">
      <c r="A229" t="s">
        <v>526</v>
      </c>
      <c r="I229">
        <v>2</v>
      </c>
      <c r="J229">
        <v>3</v>
      </c>
      <c r="K229">
        <v>1</v>
      </c>
      <c r="L229">
        <v>2</v>
      </c>
      <c r="N229">
        <v>8</v>
      </c>
      <c r="Q229" t="s">
        <v>537</v>
      </c>
      <c r="R229" s="2">
        <f t="shared" si="39"/>
        <v>0</v>
      </c>
      <c r="S229" s="2">
        <f t="shared" si="40"/>
        <v>8.8315817362889689E-5</v>
      </c>
      <c r="T229" s="2">
        <f t="shared" si="41"/>
        <v>0</v>
      </c>
      <c r="U229" s="2">
        <f t="shared" si="42"/>
        <v>0</v>
      </c>
      <c r="V229" s="2">
        <f t="shared" si="43"/>
        <v>0</v>
      </c>
      <c r="W229" s="2">
        <f t="shared" si="44"/>
        <v>0</v>
      </c>
      <c r="X229" s="2">
        <f t="shared" si="45"/>
        <v>0</v>
      </c>
      <c r="Y229" s="2">
        <f t="shared" si="46"/>
        <v>1.7152658662092624E-3</v>
      </c>
      <c r="Z229" s="2">
        <f t="shared" si="47"/>
        <v>2.6896180742334586E-4</v>
      </c>
      <c r="AA229" s="2">
        <f t="shared" si="48"/>
        <v>0</v>
      </c>
      <c r="AB229" s="2">
        <f t="shared" si="49"/>
        <v>3.7490627343164207E-4</v>
      </c>
      <c r="AC229" s="2">
        <f t="shared" si="50"/>
        <v>0</v>
      </c>
      <c r="AD229" s="2">
        <f t="shared" si="51"/>
        <v>1.4294393024336205E-4</v>
      </c>
    </row>
    <row r="230" spans="1:30" x14ac:dyDescent="0.3">
      <c r="A230" t="s">
        <v>537</v>
      </c>
      <c r="C230">
        <v>1</v>
      </c>
      <c r="I230">
        <v>3</v>
      </c>
      <c r="J230">
        <v>1</v>
      </c>
      <c r="L230">
        <v>3</v>
      </c>
      <c r="N230">
        <v>8</v>
      </c>
      <c r="Q230" t="s">
        <v>739</v>
      </c>
      <c r="R230" s="2">
        <f t="shared" si="39"/>
        <v>0</v>
      </c>
      <c r="S230" s="2">
        <f t="shared" si="40"/>
        <v>8.8315817362889689E-5</v>
      </c>
      <c r="T230" s="2">
        <f t="shared" si="41"/>
        <v>0</v>
      </c>
      <c r="U230" s="2">
        <f t="shared" si="42"/>
        <v>0</v>
      </c>
      <c r="V230" s="2">
        <f t="shared" si="43"/>
        <v>0</v>
      </c>
      <c r="W230" s="2">
        <f t="shared" si="44"/>
        <v>0</v>
      </c>
      <c r="X230" s="2">
        <f t="shared" si="45"/>
        <v>0</v>
      </c>
      <c r="Y230" s="2">
        <f t="shared" si="46"/>
        <v>2.2870211549456832E-3</v>
      </c>
      <c r="Z230" s="2">
        <f t="shared" si="47"/>
        <v>0</v>
      </c>
      <c r="AA230" s="2">
        <f t="shared" si="48"/>
        <v>0</v>
      </c>
      <c r="AB230" s="2">
        <f t="shared" si="49"/>
        <v>3.7490627343164207E-4</v>
      </c>
      <c r="AC230" s="2">
        <f t="shared" si="50"/>
        <v>0</v>
      </c>
      <c r="AD230" s="2">
        <f t="shared" si="51"/>
        <v>1.4294393024336205E-4</v>
      </c>
    </row>
    <row r="231" spans="1:30" x14ac:dyDescent="0.3">
      <c r="A231" t="s">
        <v>739</v>
      </c>
      <c r="C231">
        <v>1</v>
      </c>
      <c r="I231">
        <v>4</v>
      </c>
      <c r="L231">
        <v>3</v>
      </c>
      <c r="N231">
        <v>8</v>
      </c>
      <c r="Q231" t="s">
        <v>760</v>
      </c>
      <c r="R231" s="2">
        <f t="shared" si="39"/>
        <v>0</v>
      </c>
      <c r="S231" s="2">
        <f t="shared" si="40"/>
        <v>0</v>
      </c>
      <c r="T231" s="2">
        <f t="shared" si="41"/>
        <v>0</v>
      </c>
      <c r="U231" s="2">
        <f t="shared" si="42"/>
        <v>0</v>
      </c>
      <c r="V231" s="2">
        <f t="shared" si="43"/>
        <v>1.3664313368253246E-3</v>
      </c>
      <c r="W231" s="2">
        <f t="shared" si="44"/>
        <v>1.7035775127768314E-3</v>
      </c>
      <c r="X231" s="2">
        <f t="shared" si="45"/>
        <v>2.4691358024691358E-3</v>
      </c>
      <c r="Y231" s="2">
        <f t="shared" si="46"/>
        <v>0</v>
      </c>
      <c r="Z231" s="2">
        <f t="shared" si="47"/>
        <v>0</v>
      </c>
      <c r="AA231" s="2">
        <f t="shared" si="48"/>
        <v>0</v>
      </c>
      <c r="AB231" s="2">
        <f t="shared" si="49"/>
        <v>0</v>
      </c>
      <c r="AC231" s="2">
        <f t="shared" si="50"/>
        <v>0</v>
      </c>
      <c r="AD231" s="2">
        <f t="shared" si="51"/>
        <v>1.4294393024336205E-4</v>
      </c>
    </row>
    <row r="232" spans="1:30" x14ac:dyDescent="0.3">
      <c r="A232" t="s">
        <v>760</v>
      </c>
      <c r="F232">
        <v>6</v>
      </c>
      <c r="G232">
        <v>1</v>
      </c>
      <c r="H232">
        <v>1</v>
      </c>
      <c r="N232">
        <v>8</v>
      </c>
      <c r="Q232" t="s">
        <v>776</v>
      </c>
      <c r="R232" s="2">
        <f t="shared" si="39"/>
        <v>0</v>
      </c>
      <c r="S232" s="2">
        <f t="shared" si="40"/>
        <v>0</v>
      </c>
      <c r="T232" s="2">
        <f t="shared" si="41"/>
        <v>0</v>
      </c>
      <c r="U232" s="2">
        <f t="shared" si="42"/>
        <v>0</v>
      </c>
      <c r="V232" s="2">
        <f t="shared" si="43"/>
        <v>0</v>
      </c>
      <c r="W232" s="2">
        <f t="shared" si="44"/>
        <v>0</v>
      </c>
      <c r="X232" s="2">
        <f t="shared" si="45"/>
        <v>0</v>
      </c>
      <c r="Y232" s="2">
        <f t="shared" si="46"/>
        <v>0</v>
      </c>
      <c r="Z232" s="2">
        <f t="shared" si="47"/>
        <v>0</v>
      </c>
      <c r="AA232" s="2">
        <f t="shared" si="48"/>
        <v>1.5814443858724301E-3</v>
      </c>
      <c r="AB232" s="2">
        <f t="shared" si="49"/>
        <v>2.4993751562109475E-4</v>
      </c>
      <c r="AC232" s="2">
        <f t="shared" si="50"/>
        <v>0</v>
      </c>
      <c r="AD232" s="2">
        <f t="shared" si="51"/>
        <v>1.4294393024336205E-4</v>
      </c>
    </row>
    <row r="233" spans="1:30" x14ac:dyDescent="0.3">
      <c r="A233" t="s">
        <v>776</v>
      </c>
      <c r="K233">
        <v>6</v>
      </c>
      <c r="L233">
        <v>2</v>
      </c>
      <c r="N233">
        <v>8</v>
      </c>
      <c r="Q233" t="s">
        <v>61</v>
      </c>
      <c r="R233" s="2">
        <f t="shared" si="39"/>
        <v>9.5471903982542283E-4</v>
      </c>
      <c r="S233" s="2">
        <f t="shared" si="40"/>
        <v>0</v>
      </c>
      <c r="T233" s="2">
        <f t="shared" si="41"/>
        <v>0</v>
      </c>
      <c r="U233" s="2">
        <f t="shared" si="42"/>
        <v>0</v>
      </c>
      <c r="V233" s="2">
        <f t="shared" si="43"/>
        <v>0</v>
      </c>
      <c r="W233" s="2">
        <f t="shared" si="44"/>
        <v>0</v>
      </c>
      <c r="X233" s="2">
        <f t="shared" si="45"/>
        <v>0</v>
      </c>
      <c r="Y233" s="2">
        <f t="shared" si="46"/>
        <v>0</v>
      </c>
      <c r="Z233" s="2">
        <f t="shared" si="47"/>
        <v>0</v>
      </c>
      <c r="AA233" s="2">
        <f t="shared" si="48"/>
        <v>0</v>
      </c>
      <c r="AB233" s="2">
        <f t="shared" si="49"/>
        <v>0</v>
      </c>
      <c r="AC233" s="2">
        <f t="shared" si="50"/>
        <v>0</v>
      </c>
      <c r="AD233" s="2">
        <f t="shared" si="51"/>
        <v>1.2507593896294179E-4</v>
      </c>
    </row>
    <row r="234" spans="1:30" x14ac:dyDescent="0.3">
      <c r="A234" t="s">
        <v>61</v>
      </c>
      <c r="B234">
        <v>7</v>
      </c>
      <c r="N234">
        <v>7</v>
      </c>
      <c r="Q234" t="s">
        <v>77</v>
      </c>
      <c r="R234" s="2">
        <f t="shared" si="39"/>
        <v>6.8194217130387348E-4</v>
      </c>
      <c r="S234" s="2">
        <f t="shared" si="40"/>
        <v>0</v>
      </c>
      <c r="T234" s="2">
        <f t="shared" si="41"/>
        <v>0</v>
      </c>
      <c r="U234" s="2">
        <f t="shared" si="42"/>
        <v>0</v>
      </c>
      <c r="V234" s="2">
        <f t="shared" si="43"/>
        <v>0</v>
      </c>
      <c r="W234" s="2">
        <f t="shared" si="44"/>
        <v>0</v>
      </c>
      <c r="X234" s="2">
        <f t="shared" si="45"/>
        <v>0</v>
      </c>
      <c r="Y234" s="2">
        <f t="shared" si="46"/>
        <v>0</v>
      </c>
      <c r="Z234" s="2">
        <f t="shared" si="47"/>
        <v>0</v>
      </c>
      <c r="AA234" s="2">
        <f t="shared" si="48"/>
        <v>2.6357406431207171E-4</v>
      </c>
      <c r="AB234" s="2">
        <f t="shared" si="49"/>
        <v>1.2496875781054737E-4</v>
      </c>
      <c r="AC234" s="2">
        <f t="shared" si="50"/>
        <v>0</v>
      </c>
      <c r="AD234" s="2">
        <f t="shared" si="51"/>
        <v>1.2507593896294179E-4</v>
      </c>
    </row>
    <row r="235" spans="1:30" x14ac:dyDescent="0.3">
      <c r="A235" t="s">
        <v>77</v>
      </c>
      <c r="B235">
        <v>5</v>
      </c>
      <c r="K235">
        <v>1</v>
      </c>
      <c r="L235">
        <v>1</v>
      </c>
      <c r="N235">
        <v>7</v>
      </c>
      <c r="Q235" t="s">
        <v>79</v>
      </c>
      <c r="R235" s="2">
        <f t="shared" si="39"/>
        <v>5.455537370430987E-4</v>
      </c>
      <c r="S235" s="2">
        <f t="shared" si="40"/>
        <v>0</v>
      </c>
      <c r="T235" s="2">
        <f t="shared" si="41"/>
        <v>0</v>
      </c>
      <c r="U235" s="2">
        <f t="shared" si="42"/>
        <v>0</v>
      </c>
      <c r="V235" s="2">
        <f t="shared" si="43"/>
        <v>0</v>
      </c>
      <c r="W235" s="2">
        <f t="shared" si="44"/>
        <v>0</v>
      </c>
      <c r="X235" s="2">
        <f t="shared" si="45"/>
        <v>0</v>
      </c>
      <c r="Y235" s="2">
        <f t="shared" si="46"/>
        <v>0</v>
      </c>
      <c r="Z235" s="2">
        <f t="shared" si="47"/>
        <v>2.6896180742334586E-4</v>
      </c>
      <c r="AA235" s="2">
        <f t="shared" si="48"/>
        <v>2.6357406431207171E-4</v>
      </c>
      <c r="AB235" s="2">
        <f t="shared" si="49"/>
        <v>1.2496875781054737E-4</v>
      </c>
      <c r="AC235" s="2">
        <f t="shared" si="50"/>
        <v>0</v>
      </c>
      <c r="AD235" s="2">
        <f t="shared" si="51"/>
        <v>1.2507593896294179E-4</v>
      </c>
    </row>
    <row r="236" spans="1:30" x14ac:dyDescent="0.3">
      <c r="A236" t="s">
        <v>79</v>
      </c>
      <c r="B236">
        <v>4</v>
      </c>
      <c r="J236">
        <v>1</v>
      </c>
      <c r="K236">
        <v>1</v>
      </c>
      <c r="L236">
        <v>1</v>
      </c>
      <c r="N236">
        <v>7</v>
      </c>
      <c r="Q236" t="s">
        <v>108</v>
      </c>
      <c r="R236" s="2">
        <f t="shared" si="39"/>
        <v>2.7277686852154935E-4</v>
      </c>
      <c r="S236" s="2">
        <f t="shared" si="40"/>
        <v>3.5326326945155876E-4</v>
      </c>
      <c r="T236" s="2">
        <f t="shared" si="41"/>
        <v>0</v>
      </c>
      <c r="U236" s="2">
        <f t="shared" si="42"/>
        <v>0</v>
      </c>
      <c r="V236" s="2">
        <f t="shared" si="43"/>
        <v>0</v>
      </c>
      <c r="W236" s="2">
        <f t="shared" si="44"/>
        <v>0</v>
      </c>
      <c r="X236" s="2">
        <f t="shared" si="45"/>
        <v>0</v>
      </c>
      <c r="Y236" s="2">
        <f t="shared" si="46"/>
        <v>0</v>
      </c>
      <c r="Z236" s="2">
        <f t="shared" si="47"/>
        <v>2.6896180742334586E-4</v>
      </c>
      <c r="AA236" s="2">
        <f t="shared" si="48"/>
        <v>0</v>
      </c>
      <c r="AB236" s="2">
        <f t="shared" si="49"/>
        <v>0</v>
      </c>
      <c r="AC236" s="2">
        <f t="shared" si="50"/>
        <v>0</v>
      </c>
      <c r="AD236" s="2">
        <f t="shared" si="51"/>
        <v>1.2507593896294179E-4</v>
      </c>
    </row>
    <row r="237" spans="1:30" x14ac:dyDescent="0.3">
      <c r="A237" t="s">
        <v>108</v>
      </c>
      <c r="B237">
        <v>2</v>
      </c>
      <c r="C237">
        <v>4</v>
      </c>
      <c r="J237">
        <v>1</v>
      </c>
      <c r="N237">
        <v>7</v>
      </c>
      <c r="Q237" t="s">
        <v>110</v>
      </c>
      <c r="R237" s="2">
        <f t="shared" si="39"/>
        <v>2.7277686852154935E-4</v>
      </c>
      <c r="S237" s="2">
        <f t="shared" si="40"/>
        <v>8.8315817362889689E-5</v>
      </c>
      <c r="T237" s="2">
        <f t="shared" si="41"/>
        <v>0</v>
      </c>
      <c r="U237" s="2">
        <f t="shared" si="42"/>
        <v>2.094240837696335E-4</v>
      </c>
      <c r="V237" s="2">
        <f t="shared" si="43"/>
        <v>0</v>
      </c>
      <c r="W237" s="2">
        <f t="shared" si="44"/>
        <v>0</v>
      </c>
      <c r="X237" s="2">
        <f t="shared" si="45"/>
        <v>0</v>
      </c>
      <c r="Y237" s="2">
        <f t="shared" si="46"/>
        <v>0</v>
      </c>
      <c r="Z237" s="2">
        <f t="shared" si="47"/>
        <v>2.6896180742334586E-4</v>
      </c>
      <c r="AA237" s="2">
        <f t="shared" si="48"/>
        <v>0</v>
      </c>
      <c r="AB237" s="2">
        <f t="shared" si="49"/>
        <v>0</v>
      </c>
      <c r="AC237" s="2">
        <f t="shared" si="50"/>
        <v>4.2417815482502649E-4</v>
      </c>
      <c r="AD237" s="2">
        <f t="shared" si="51"/>
        <v>1.2507593896294179E-4</v>
      </c>
    </row>
    <row r="238" spans="1:30" x14ac:dyDescent="0.3">
      <c r="A238" t="s">
        <v>110</v>
      </c>
      <c r="B238">
        <v>2</v>
      </c>
      <c r="C238">
        <v>1</v>
      </c>
      <c r="E238">
        <v>1</v>
      </c>
      <c r="J238">
        <v>1</v>
      </c>
      <c r="M238">
        <v>2</v>
      </c>
      <c r="N238">
        <v>7</v>
      </c>
      <c r="Q238" t="s">
        <v>113</v>
      </c>
      <c r="R238" s="2">
        <f t="shared" si="39"/>
        <v>2.7277686852154935E-4</v>
      </c>
      <c r="S238" s="2">
        <f t="shared" si="40"/>
        <v>8.8315817362889689E-5</v>
      </c>
      <c r="T238" s="2">
        <f t="shared" si="41"/>
        <v>0</v>
      </c>
      <c r="U238" s="2">
        <f t="shared" si="42"/>
        <v>0</v>
      </c>
      <c r="V238" s="2">
        <f t="shared" si="43"/>
        <v>0</v>
      </c>
      <c r="W238" s="2">
        <f t="shared" si="44"/>
        <v>0</v>
      </c>
      <c r="X238" s="2">
        <f t="shared" si="45"/>
        <v>0</v>
      </c>
      <c r="Y238" s="2">
        <f t="shared" si="46"/>
        <v>0</v>
      </c>
      <c r="Z238" s="2">
        <f t="shared" si="47"/>
        <v>8.0688542227003765E-4</v>
      </c>
      <c r="AA238" s="2">
        <f t="shared" si="48"/>
        <v>0</v>
      </c>
      <c r="AB238" s="2">
        <f t="shared" si="49"/>
        <v>0</v>
      </c>
      <c r="AC238" s="2">
        <f t="shared" si="50"/>
        <v>2.1208907741251324E-4</v>
      </c>
      <c r="AD238" s="2">
        <f t="shared" si="51"/>
        <v>1.2507593896294179E-4</v>
      </c>
    </row>
    <row r="239" spans="1:30" x14ac:dyDescent="0.3">
      <c r="A239" t="s">
        <v>113</v>
      </c>
      <c r="B239">
        <v>2</v>
      </c>
      <c r="C239">
        <v>1</v>
      </c>
      <c r="J239">
        <v>3</v>
      </c>
      <c r="M239">
        <v>1</v>
      </c>
      <c r="N239">
        <v>7</v>
      </c>
      <c r="Q239" t="s">
        <v>141</v>
      </c>
      <c r="R239" s="2">
        <f t="shared" si="39"/>
        <v>1.3638843426077467E-4</v>
      </c>
      <c r="S239" s="2">
        <f t="shared" si="40"/>
        <v>0</v>
      </c>
      <c r="T239" s="2">
        <f t="shared" si="41"/>
        <v>0</v>
      </c>
      <c r="U239" s="2">
        <f t="shared" si="42"/>
        <v>0</v>
      </c>
      <c r="V239" s="2">
        <f t="shared" si="43"/>
        <v>0</v>
      </c>
      <c r="W239" s="2">
        <f t="shared" si="44"/>
        <v>0</v>
      </c>
      <c r="X239" s="2">
        <f t="shared" si="45"/>
        <v>0</v>
      </c>
      <c r="Y239" s="2">
        <f t="shared" si="46"/>
        <v>5.717552887364208E-4</v>
      </c>
      <c r="Z239" s="2">
        <f t="shared" si="47"/>
        <v>8.0688542227003765E-4</v>
      </c>
      <c r="AA239" s="2">
        <f t="shared" si="48"/>
        <v>5.2714812862414342E-4</v>
      </c>
      <c r="AB239" s="2">
        <f t="shared" si="49"/>
        <v>0</v>
      </c>
      <c r="AC239" s="2">
        <f t="shared" si="50"/>
        <v>0</v>
      </c>
      <c r="AD239" s="2">
        <f t="shared" si="51"/>
        <v>1.2507593896294179E-4</v>
      </c>
    </row>
    <row r="240" spans="1:30" x14ac:dyDescent="0.3">
      <c r="A240" t="s">
        <v>141</v>
      </c>
      <c r="B240">
        <v>1</v>
      </c>
      <c r="I240">
        <v>1</v>
      </c>
      <c r="J240">
        <v>3</v>
      </c>
      <c r="K240">
        <v>2</v>
      </c>
      <c r="N240">
        <v>7</v>
      </c>
      <c r="Q240" t="s">
        <v>204</v>
      </c>
      <c r="R240" s="2">
        <f t="shared" si="39"/>
        <v>1.3638843426077467E-4</v>
      </c>
      <c r="S240" s="2">
        <f t="shared" si="40"/>
        <v>3.5326326945155876E-4</v>
      </c>
      <c r="T240" s="2">
        <f t="shared" si="41"/>
        <v>1.9323671497584541E-4</v>
      </c>
      <c r="U240" s="2">
        <f t="shared" si="42"/>
        <v>0</v>
      </c>
      <c r="V240" s="2">
        <f t="shared" si="43"/>
        <v>0</v>
      </c>
      <c r="W240" s="2">
        <f t="shared" si="44"/>
        <v>0</v>
      </c>
      <c r="X240" s="2">
        <f t="shared" si="45"/>
        <v>0</v>
      </c>
      <c r="Y240" s="2">
        <f t="shared" si="46"/>
        <v>5.717552887364208E-4</v>
      </c>
      <c r="Z240" s="2">
        <f t="shared" si="47"/>
        <v>0</v>
      </c>
      <c r="AA240" s="2">
        <f t="shared" si="48"/>
        <v>0</v>
      </c>
      <c r="AB240" s="2">
        <f t="shared" si="49"/>
        <v>0</v>
      </c>
      <c r="AC240" s="2">
        <f t="shared" si="50"/>
        <v>0</v>
      </c>
      <c r="AD240" s="2">
        <f t="shared" si="51"/>
        <v>1.2507593896294179E-4</v>
      </c>
    </row>
    <row r="241" spans="1:30" x14ac:dyDescent="0.3">
      <c r="A241" t="s">
        <v>204</v>
      </c>
      <c r="B241">
        <v>1</v>
      </c>
      <c r="C241">
        <v>4</v>
      </c>
      <c r="D241">
        <v>1</v>
      </c>
      <c r="I241">
        <v>1</v>
      </c>
      <c r="N241">
        <v>7</v>
      </c>
      <c r="Q241" t="s">
        <v>317</v>
      </c>
      <c r="R241" s="2">
        <f t="shared" si="39"/>
        <v>0</v>
      </c>
      <c r="S241" s="2">
        <f t="shared" si="40"/>
        <v>0</v>
      </c>
      <c r="T241" s="2">
        <f t="shared" si="41"/>
        <v>0</v>
      </c>
      <c r="U241" s="2">
        <f t="shared" si="42"/>
        <v>0</v>
      </c>
      <c r="V241" s="2">
        <f t="shared" si="43"/>
        <v>0</v>
      </c>
      <c r="W241" s="2">
        <f t="shared" si="44"/>
        <v>0</v>
      </c>
      <c r="X241" s="2">
        <f t="shared" si="45"/>
        <v>0</v>
      </c>
      <c r="Y241" s="2">
        <f t="shared" si="46"/>
        <v>5.717552887364208E-4</v>
      </c>
      <c r="Z241" s="2">
        <f t="shared" si="47"/>
        <v>2.6896180742334586E-4</v>
      </c>
      <c r="AA241" s="2">
        <f t="shared" si="48"/>
        <v>7.9072219293621507E-4</v>
      </c>
      <c r="AB241" s="2">
        <f t="shared" si="49"/>
        <v>2.4993751562109475E-4</v>
      </c>
      <c r="AC241" s="2">
        <f t="shared" si="50"/>
        <v>0</v>
      </c>
      <c r="AD241" s="2">
        <f t="shared" si="51"/>
        <v>1.2507593896294179E-4</v>
      </c>
    </row>
    <row r="242" spans="1:30" x14ac:dyDescent="0.3">
      <c r="A242" t="s">
        <v>317</v>
      </c>
      <c r="I242">
        <v>1</v>
      </c>
      <c r="J242">
        <v>1</v>
      </c>
      <c r="K242">
        <v>3</v>
      </c>
      <c r="L242">
        <v>2</v>
      </c>
      <c r="N242">
        <v>7</v>
      </c>
      <c r="Q242" t="s">
        <v>323</v>
      </c>
      <c r="R242" s="2">
        <f t="shared" si="39"/>
        <v>0</v>
      </c>
      <c r="S242" s="2">
        <f t="shared" si="40"/>
        <v>8.8315817362889689E-5</v>
      </c>
      <c r="T242" s="2">
        <f t="shared" si="41"/>
        <v>0</v>
      </c>
      <c r="U242" s="2">
        <f t="shared" si="42"/>
        <v>0</v>
      </c>
      <c r="V242" s="2">
        <f t="shared" si="43"/>
        <v>0</v>
      </c>
      <c r="W242" s="2">
        <f t="shared" si="44"/>
        <v>0</v>
      </c>
      <c r="X242" s="2">
        <f t="shared" si="45"/>
        <v>0</v>
      </c>
      <c r="Y242" s="2">
        <f t="shared" si="46"/>
        <v>5.717552887364208E-4</v>
      </c>
      <c r="Z242" s="2">
        <f t="shared" si="47"/>
        <v>0</v>
      </c>
      <c r="AA242" s="2">
        <f t="shared" si="48"/>
        <v>2.6357406431207171E-4</v>
      </c>
      <c r="AB242" s="2">
        <f t="shared" si="49"/>
        <v>4.9987503124218949E-4</v>
      </c>
      <c r="AC242" s="2">
        <f t="shared" si="50"/>
        <v>0</v>
      </c>
      <c r="AD242" s="2">
        <f t="shared" si="51"/>
        <v>1.2507593896294179E-4</v>
      </c>
    </row>
    <row r="243" spans="1:30" x14ac:dyDescent="0.3">
      <c r="A243" t="s">
        <v>323</v>
      </c>
      <c r="C243">
        <v>1</v>
      </c>
      <c r="I243">
        <v>1</v>
      </c>
      <c r="K243">
        <v>1</v>
      </c>
      <c r="L243">
        <v>4</v>
      </c>
      <c r="N243">
        <v>7</v>
      </c>
      <c r="Q243" t="s">
        <v>344</v>
      </c>
      <c r="R243" s="2">
        <f t="shared" si="39"/>
        <v>0</v>
      </c>
      <c r="S243" s="2">
        <f t="shared" si="40"/>
        <v>0</v>
      </c>
      <c r="T243" s="2">
        <f t="shared" si="41"/>
        <v>0</v>
      </c>
      <c r="U243" s="2">
        <f t="shared" si="42"/>
        <v>0</v>
      </c>
      <c r="V243" s="2">
        <f t="shared" si="43"/>
        <v>0</v>
      </c>
      <c r="W243" s="2">
        <f t="shared" si="44"/>
        <v>0</v>
      </c>
      <c r="X243" s="2">
        <f t="shared" si="45"/>
        <v>0</v>
      </c>
      <c r="Y243" s="2">
        <f t="shared" si="46"/>
        <v>5.717552887364208E-4</v>
      </c>
      <c r="Z243" s="2">
        <f t="shared" si="47"/>
        <v>8.0688542227003765E-4</v>
      </c>
      <c r="AA243" s="2">
        <f t="shared" si="48"/>
        <v>0</v>
      </c>
      <c r="AB243" s="2">
        <f t="shared" si="49"/>
        <v>3.7490627343164207E-4</v>
      </c>
      <c r="AC243" s="2">
        <f t="shared" si="50"/>
        <v>0</v>
      </c>
      <c r="AD243" s="2">
        <f t="shared" si="51"/>
        <v>1.2507593896294179E-4</v>
      </c>
    </row>
    <row r="244" spans="1:30" x14ac:dyDescent="0.3">
      <c r="A244" t="s">
        <v>344</v>
      </c>
      <c r="I244">
        <v>1</v>
      </c>
      <c r="J244">
        <v>3</v>
      </c>
      <c r="L244">
        <v>3</v>
      </c>
      <c r="N244">
        <v>7</v>
      </c>
      <c r="Q244" t="s">
        <v>445</v>
      </c>
      <c r="R244" s="2">
        <f t="shared" si="39"/>
        <v>0</v>
      </c>
      <c r="S244" s="2">
        <f t="shared" si="40"/>
        <v>0</v>
      </c>
      <c r="T244" s="2">
        <f t="shared" si="41"/>
        <v>0</v>
      </c>
      <c r="U244" s="2">
        <f t="shared" si="42"/>
        <v>2.094240837696335E-4</v>
      </c>
      <c r="V244" s="2">
        <f t="shared" si="43"/>
        <v>0</v>
      </c>
      <c r="W244" s="2">
        <f t="shared" si="44"/>
        <v>8.5178875638841564E-3</v>
      </c>
      <c r="X244" s="2">
        <f t="shared" si="45"/>
        <v>0</v>
      </c>
      <c r="Y244" s="2">
        <f t="shared" si="46"/>
        <v>5.717552887364208E-4</v>
      </c>
      <c r="Z244" s="2">
        <f t="shared" si="47"/>
        <v>0</v>
      </c>
      <c r="AA244" s="2">
        <f t="shared" si="48"/>
        <v>0</v>
      </c>
      <c r="AB244" s="2">
        <f t="shared" si="49"/>
        <v>0</v>
      </c>
      <c r="AC244" s="2">
        <f t="shared" si="50"/>
        <v>0</v>
      </c>
      <c r="AD244" s="2">
        <f t="shared" si="51"/>
        <v>1.2507593896294179E-4</v>
      </c>
    </row>
    <row r="245" spans="1:30" x14ac:dyDescent="0.3">
      <c r="A245" t="s">
        <v>445</v>
      </c>
      <c r="E245">
        <v>1</v>
      </c>
      <c r="G245">
        <v>5</v>
      </c>
      <c r="I245">
        <v>1</v>
      </c>
      <c r="N245">
        <v>7</v>
      </c>
      <c r="Q245" t="s">
        <v>447</v>
      </c>
      <c r="R245" s="2">
        <f t="shared" si="39"/>
        <v>0</v>
      </c>
      <c r="S245" s="2">
        <f t="shared" si="40"/>
        <v>0</v>
      </c>
      <c r="T245" s="2">
        <f t="shared" si="41"/>
        <v>0</v>
      </c>
      <c r="U245" s="2">
        <f t="shared" si="42"/>
        <v>0</v>
      </c>
      <c r="V245" s="2">
        <f t="shared" si="43"/>
        <v>0</v>
      </c>
      <c r="W245" s="2">
        <f t="shared" si="44"/>
        <v>1.192504258943782E-2</v>
      </c>
      <c r="X245" s="2">
        <f t="shared" si="45"/>
        <v>0</v>
      </c>
      <c r="Y245" s="2">
        <f t="shared" si="46"/>
        <v>0</v>
      </c>
      <c r="Z245" s="2">
        <f t="shared" si="47"/>
        <v>0</v>
      </c>
      <c r="AA245" s="2">
        <f t="shared" si="48"/>
        <v>0</v>
      </c>
      <c r="AB245" s="2">
        <f t="shared" si="49"/>
        <v>0</v>
      </c>
      <c r="AC245" s="2">
        <f t="shared" si="50"/>
        <v>0</v>
      </c>
      <c r="AD245" s="2">
        <f t="shared" si="51"/>
        <v>1.2507593896294179E-4</v>
      </c>
    </row>
    <row r="246" spans="1:30" x14ac:dyDescent="0.3">
      <c r="A246" t="s">
        <v>447</v>
      </c>
      <c r="G246">
        <v>7</v>
      </c>
      <c r="N246">
        <v>7</v>
      </c>
      <c r="Q246" t="s">
        <v>545</v>
      </c>
      <c r="R246" s="2">
        <f t="shared" si="39"/>
        <v>0</v>
      </c>
      <c r="S246" s="2">
        <f t="shared" si="40"/>
        <v>0</v>
      </c>
      <c r="T246" s="2">
        <f t="shared" si="41"/>
        <v>0</v>
      </c>
      <c r="U246" s="2">
        <f t="shared" si="42"/>
        <v>0</v>
      </c>
      <c r="V246" s="2">
        <f t="shared" si="43"/>
        <v>0</v>
      </c>
      <c r="W246" s="2">
        <f t="shared" si="44"/>
        <v>0</v>
      </c>
      <c r="X246" s="2">
        <f t="shared" si="45"/>
        <v>0</v>
      </c>
      <c r="Y246" s="2">
        <f t="shared" si="46"/>
        <v>0</v>
      </c>
      <c r="Z246" s="2">
        <f t="shared" si="47"/>
        <v>5.3792361484669173E-4</v>
      </c>
      <c r="AA246" s="2">
        <f t="shared" si="48"/>
        <v>7.9072219293621507E-4</v>
      </c>
      <c r="AB246" s="2">
        <f t="shared" si="49"/>
        <v>2.4993751562109475E-4</v>
      </c>
      <c r="AC246" s="2">
        <f t="shared" si="50"/>
        <v>0</v>
      </c>
      <c r="AD246" s="2">
        <f t="shared" si="51"/>
        <v>1.2507593896294179E-4</v>
      </c>
    </row>
    <row r="247" spans="1:30" x14ac:dyDescent="0.3">
      <c r="A247" t="s">
        <v>545</v>
      </c>
      <c r="J247">
        <v>2</v>
      </c>
      <c r="K247">
        <v>3</v>
      </c>
      <c r="L247">
        <v>2</v>
      </c>
      <c r="N247">
        <v>7</v>
      </c>
      <c r="Q247" t="s">
        <v>546</v>
      </c>
      <c r="R247" s="2">
        <f t="shared" si="39"/>
        <v>0</v>
      </c>
      <c r="S247" s="2">
        <f t="shared" si="40"/>
        <v>0</v>
      </c>
      <c r="T247" s="2">
        <f t="shared" si="41"/>
        <v>0</v>
      </c>
      <c r="U247" s="2">
        <f t="shared" si="42"/>
        <v>0</v>
      </c>
      <c r="V247" s="2">
        <f t="shared" si="43"/>
        <v>0</v>
      </c>
      <c r="W247" s="2">
        <f t="shared" si="44"/>
        <v>8.5178875638841564E-3</v>
      </c>
      <c r="X247" s="2">
        <f t="shared" si="45"/>
        <v>0</v>
      </c>
      <c r="Y247" s="2">
        <f t="shared" si="46"/>
        <v>0</v>
      </c>
      <c r="Z247" s="2">
        <f t="shared" si="47"/>
        <v>0</v>
      </c>
      <c r="AA247" s="2">
        <f t="shared" si="48"/>
        <v>0</v>
      </c>
      <c r="AB247" s="2">
        <f t="shared" si="49"/>
        <v>2.4993751562109475E-4</v>
      </c>
      <c r="AC247" s="2">
        <f t="shared" si="50"/>
        <v>0</v>
      </c>
      <c r="AD247" s="2">
        <f t="shared" si="51"/>
        <v>1.2507593896294179E-4</v>
      </c>
    </row>
    <row r="248" spans="1:30" x14ac:dyDescent="0.3">
      <c r="A248" t="s">
        <v>546</v>
      </c>
      <c r="G248">
        <v>5</v>
      </c>
      <c r="L248">
        <v>2</v>
      </c>
      <c r="N248">
        <v>7</v>
      </c>
      <c r="Q248" t="s">
        <v>610</v>
      </c>
      <c r="R248" s="2">
        <f t="shared" si="39"/>
        <v>0</v>
      </c>
      <c r="S248" s="2">
        <f t="shared" si="40"/>
        <v>0</v>
      </c>
      <c r="T248" s="2">
        <f t="shared" si="41"/>
        <v>0</v>
      </c>
      <c r="U248" s="2">
        <f t="shared" si="42"/>
        <v>0</v>
      </c>
      <c r="V248" s="2">
        <f t="shared" si="43"/>
        <v>0</v>
      </c>
      <c r="W248" s="2">
        <f t="shared" si="44"/>
        <v>0</v>
      </c>
      <c r="X248" s="2">
        <f t="shared" si="45"/>
        <v>0</v>
      </c>
      <c r="Y248" s="2">
        <f t="shared" si="46"/>
        <v>0</v>
      </c>
      <c r="Z248" s="2">
        <f t="shared" si="47"/>
        <v>8.0688542227003765E-4</v>
      </c>
      <c r="AA248" s="2">
        <f t="shared" si="48"/>
        <v>1.0542962572482868E-3</v>
      </c>
      <c r="AB248" s="2">
        <f t="shared" si="49"/>
        <v>0</v>
      </c>
      <c r="AC248" s="2">
        <f t="shared" si="50"/>
        <v>0</v>
      </c>
      <c r="AD248" s="2">
        <f t="shared" si="51"/>
        <v>1.2507593896294179E-4</v>
      </c>
    </row>
    <row r="249" spans="1:30" x14ac:dyDescent="0.3">
      <c r="A249" t="s">
        <v>610</v>
      </c>
      <c r="J249">
        <v>3</v>
      </c>
      <c r="K249">
        <v>4</v>
      </c>
      <c r="N249">
        <v>7</v>
      </c>
      <c r="Q249" t="s">
        <v>685</v>
      </c>
      <c r="R249" s="2">
        <f t="shared" si="39"/>
        <v>0</v>
      </c>
      <c r="S249" s="2">
        <f t="shared" si="40"/>
        <v>8.8315817362889689E-5</v>
      </c>
      <c r="T249" s="2">
        <f t="shared" si="41"/>
        <v>0</v>
      </c>
      <c r="U249" s="2">
        <f t="shared" si="42"/>
        <v>0</v>
      </c>
      <c r="V249" s="2">
        <f t="shared" si="43"/>
        <v>0</v>
      </c>
      <c r="W249" s="2">
        <f t="shared" si="44"/>
        <v>0</v>
      </c>
      <c r="X249" s="2">
        <f t="shared" si="45"/>
        <v>2.4691358024691358E-3</v>
      </c>
      <c r="Y249" s="2">
        <f t="shared" si="46"/>
        <v>0</v>
      </c>
      <c r="Z249" s="2">
        <f t="shared" si="47"/>
        <v>0</v>
      </c>
      <c r="AA249" s="2">
        <f t="shared" si="48"/>
        <v>0</v>
      </c>
      <c r="AB249" s="2">
        <f t="shared" si="49"/>
        <v>6.2484378905273681E-4</v>
      </c>
      <c r="AC249" s="2">
        <f t="shared" si="50"/>
        <v>0</v>
      </c>
      <c r="AD249" s="2">
        <f t="shared" si="51"/>
        <v>1.2507593896294179E-4</v>
      </c>
    </row>
    <row r="250" spans="1:30" x14ac:dyDescent="0.3">
      <c r="A250" t="s">
        <v>685</v>
      </c>
      <c r="C250">
        <v>1</v>
      </c>
      <c r="H250">
        <v>1</v>
      </c>
      <c r="L250">
        <v>5</v>
      </c>
      <c r="N250">
        <v>7</v>
      </c>
      <c r="Q250" t="s">
        <v>708</v>
      </c>
      <c r="R250" s="2">
        <f t="shared" si="39"/>
        <v>0</v>
      </c>
      <c r="S250" s="2">
        <f t="shared" si="40"/>
        <v>0</v>
      </c>
      <c r="T250" s="2">
        <f t="shared" si="41"/>
        <v>0</v>
      </c>
      <c r="U250" s="2">
        <f t="shared" si="42"/>
        <v>0</v>
      </c>
      <c r="V250" s="2">
        <f t="shared" si="43"/>
        <v>0</v>
      </c>
      <c r="W250" s="2">
        <f t="shared" si="44"/>
        <v>0</v>
      </c>
      <c r="X250" s="2">
        <f t="shared" si="45"/>
        <v>0</v>
      </c>
      <c r="Y250" s="2">
        <f t="shared" si="46"/>
        <v>5.717552887364208E-4</v>
      </c>
      <c r="Z250" s="2">
        <f t="shared" si="47"/>
        <v>1.3448090371167294E-3</v>
      </c>
      <c r="AA250" s="2">
        <f t="shared" si="48"/>
        <v>0</v>
      </c>
      <c r="AB250" s="2">
        <f t="shared" si="49"/>
        <v>1.2496875781054737E-4</v>
      </c>
      <c r="AC250" s="2">
        <f t="shared" si="50"/>
        <v>0</v>
      </c>
      <c r="AD250" s="2">
        <f t="shared" si="51"/>
        <v>1.2507593896294179E-4</v>
      </c>
    </row>
    <row r="251" spans="1:30" x14ac:dyDescent="0.3">
      <c r="A251" t="s">
        <v>708</v>
      </c>
      <c r="I251">
        <v>1</v>
      </c>
      <c r="J251">
        <v>5</v>
      </c>
      <c r="L251">
        <v>1</v>
      </c>
      <c r="N251">
        <v>7</v>
      </c>
      <c r="Q251" t="s">
        <v>718</v>
      </c>
      <c r="R251" s="2">
        <f t="shared" si="39"/>
        <v>0</v>
      </c>
      <c r="S251" s="2">
        <f t="shared" si="40"/>
        <v>0</v>
      </c>
      <c r="T251" s="2">
        <f t="shared" si="41"/>
        <v>0</v>
      </c>
      <c r="U251" s="2">
        <f t="shared" si="42"/>
        <v>0</v>
      </c>
      <c r="V251" s="2">
        <f t="shared" si="43"/>
        <v>0</v>
      </c>
      <c r="W251" s="2">
        <f t="shared" si="44"/>
        <v>0</v>
      </c>
      <c r="X251" s="2">
        <f t="shared" si="45"/>
        <v>0</v>
      </c>
      <c r="Y251" s="2">
        <f t="shared" si="46"/>
        <v>5.717552887364208E-4</v>
      </c>
      <c r="Z251" s="2">
        <f t="shared" si="47"/>
        <v>8.0688542227003765E-4</v>
      </c>
      <c r="AA251" s="2">
        <f t="shared" si="48"/>
        <v>7.9072219293621507E-4</v>
      </c>
      <c r="AB251" s="2">
        <f t="shared" si="49"/>
        <v>0</v>
      </c>
      <c r="AC251" s="2">
        <f t="shared" si="50"/>
        <v>0</v>
      </c>
      <c r="AD251" s="2">
        <f t="shared" si="51"/>
        <v>1.2507593896294179E-4</v>
      </c>
    </row>
    <row r="252" spans="1:30" x14ac:dyDescent="0.3">
      <c r="A252" t="s">
        <v>718</v>
      </c>
      <c r="I252">
        <v>1</v>
      </c>
      <c r="J252">
        <v>3</v>
      </c>
      <c r="K252">
        <v>3</v>
      </c>
      <c r="N252">
        <v>7</v>
      </c>
      <c r="Q252" t="s">
        <v>720</v>
      </c>
      <c r="R252" s="2">
        <f t="shared" si="39"/>
        <v>0</v>
      </c>
      <c r="S252" s="2">
        <f t="shared" si="40"/>
        <v>0</v>
      </c>
      <c r="T252" s="2">
        <f t="shared" si="41"/>
        <v>0</v>
      </c>
      <c r="U252" s="2">
        <f t="shared" si="42"/>
        <v>0</v>
      </c>
      <c r="V252" s="2">
        <f t="shared" si="43"/>
        <v>0</v>
      </c>
      <c r="W252" s="2">
        <f t="shared" si="44"/>
        <v>0</v>
      </c>
      <c r="X252" s="2">
        <f t="shared" si="45"/>
        <v>0</v>
      </c>
      <c r="Y252" s="2">
        <f t="shared" si="46"/>
        <v>5.717552887364208E-4</v>
      </c>
      <c r="Z252" s="2">
        <f t="shared" si="47"/>
        <v>1.0758472296933835E-3</v>
      </c>
      <c r="AA252" s="2">
        <f t="shared" si="48"/>
        <v>2.6357406431207171E-4</v>
      </c>
      <c r="AB252" s="2">
        <f t="shared" si="49"/>
        <v>1.2496875781054737E-4</v>
      </c>
      <c r="AC252" s="2">
        <f t="shared" si="50"/>
        <v>0</v>
      </c>
      <c r="AD252" s="2">
        <f t="shared" si="51"/>
        <v>1.2507593896294179E-4</v>
      </c>
    </row>
    <row r="253" spans="1:30" x14ac:dyDescent="0.3">
      <c r="A253" t="s">
        <v>720</v>
      </c>
      <c r="I253">
        <v>1</v>
      </c>
      <c r="J253">
        <v>4</v>
      </c>
      <c r="K253">
        <v>1</v>
      </c>
      <c r="L253">
        <v>1</v>
      </c>
      <c r="N253">
        <v>7</v>
      </c>
      <c r="Q253" t="s">
        <v>729</v>
      </c>
      <c r="R253" s="2">
        <f t="shared" si="39"/>
        <v>0</v>
      </c>
      <c r="S253" s="2">
        <f t="shared" si="40"/>
        <v>0</v>
      </c>
      <c r="T253" s="2">
        <f t="shared" si="41"/>
        <v>0</v>
      </c>
      <c r="U253" s="2">
        <f t="shared" si="42"/>
        <v>0</v>
      </c>
      <c r="V253" s="2">
        <f t="shared" si="43"/>
        <v>0</v>
      </c>
      <c r="W253" s="2">
        <f t="shared" si="44"/>
        <v>0</v>
      </c>
      <c r="X253" s="2">
        <f t="shared" si="45"/>
        <v>0</v>
      </c>
      <c r="Y253" s="2">
        <f t="shared" si="46"/>
        <v>5.717552887364208E-4</v>
      </c>
      <c r="Z253" s="2">
        <f t="shared" si="47"/>
        <v>1.3448090371167294E-3</v>
      </c>
      <c r="AA253" s="2">
        <f t="shared" si="48"/>
        <v>0</v>
      </c>
      <c r="AB253" s="2">
        <f t="shared" si="49"/>
        <v>1.2496875781054737E-4</v>
      </c>
      <c r="AC253" s="2">
        <f t="shared" si="50"/>
        <v>0</v>
      </c>
      <c r="AD253" s="2">
        <f t="shared" si="51"/>
        <v>1.2507593896294179E-4</v>
      </c>
    </row>
    <row r="254" spans="1:30" x14ac:dyDescent="0.3">
      <c r="A254" t="s">
        <v>729</v>
      </c>
      <c r="I254">
        <v>1</v>
      </c>
      <c r="J254">
        <v>5</v>
      </c>
      <c r="L254">
        <v>1</v>
      </c>
      <c r="N254">
        <v>7</v>
      </c>
      <c r="Q254" t="s">
        <v>743</v>
      </c>
      <c r="R254" s="2">
        <f t="shared" si="39"/>
        <v>0</v>
      </c>
      <c r="S254" s="2">
        <f t="shared" si="40"/>
        <v>0</v>
      </c>
      <c r="T254" s="2">
        <f t="shared" si="41"/>
        <v>0</v>
      </c>
      <c r="U254" s="2">
        <f t="shared" si="42"/>
        <v>0</v>
      </c>
      <c r="V254" s="2">
        <f t="shared" si="43"/>
        <v>0</v>
      </c>
      <c r="W254" s="2">
        <f t="shared" si="44"/>
        <v>0</v>
      </c>
      <c r="X254" s="2">
        <f t="shared" si="45"/>
        <v>0</v>
      </c>
      <c r="Y254" s="2">
        <f t="shared" si="46"/>
        <v>0</v>
      </c>
      <c r="Z254" s="2">
        <f t="shared" si="47"/>
        <v>1.3448090371167294E-3</v>
      </c>
      <c r="AA254" s="2">
        <f t="shared" si="48"/>
        <v>5.2714812862414342E-4</v>
      </c>
      <c r="AB254" s="2">
        <f t="shared" si="49"/>
        <v>0</v>
      </c>
      <c r="AC254" s="2">
        <f t="shared" si="50"/>
        <v>0</v>
      </c>
      <c r="AD254" s="2">
        <f t="shared" si="51"/>
        <v>1.2507593896294179E-4</v>
      </c>
    </row>
    <row r="255" spans="1:30" x14ac:dyDescent="0.3">
      <c r="A255" t="s">
        <v>743</v>
      </c>
      <c r="J255">
        <v>5</v>
      </c>
      <c r="K255">
        <v>2</v>
      </c>
      <c r="N255">
        <v>7</v>
      </c>
      <c r="Q255" t="s">
        <v>92</v>
      </c>
      <c r="R255" s="2">
        <f t="shared" si="39"/>
        <v>4.0916530278232408E-4</v>
      </c>
      <c r="S255" s="2">
        <f t="shared" si="40"/>
        <v>0</v>
      </c>
      <c r="T255" s="2">
        <f t="shared" si="41"/>
        <v>0</v>
      </c>
      <c r="U255" s="2">
        <f t="shared" si="42"/>
        <v>0</v>
      </c>
      <c r="V255" s="2">
        <f t="shared" si="43"/>
        <v>0</v>
      </c>
      <c r="W255" s="2">
        <f t="shared" si="44"/>
        <v>0</v>
      </c>
      <c r="X255" s="2">
        <f t="shared" si="45"/>
        <v>0</v>
      </c>
      <c r="Y255" s="2">
        <f t="shared" si="46"/>
        <v>0</v>
      </c>
      <c r="Z255" s="2">
        <f t="shared" si="47"/>
        <v>5.3792361484669173E-4</v>
      </c>
      <c r="AA255" s="2">
        <f t="shared" si="48"/>
        <v>0</v>
      </c>
      <c r="AB255" s="2">
        <f t="shared" si="49"/>
        <v>1.2496875781054737E-4</v>
      </c>
      <c r="AC255" s="2">
        <f t="shared" si="50"/>
        <v>0</v>
      </c>
      <c r="AD255" s="2">
        <f t="shared" si="51"/>
        <v>1.0720794768252153E-4</v>
      </c>
    </row>
    <row r="256" spans="1:30" x14ac:dyDescent="0.3">
      <c r="A256" t="s">
        <v>92</v>
      </c>
      <c r="B256">
        <v>3</v>
      </c>
      <c r="J256">
        <v>2</v>
      </c>
      <c r="L256">
        <v>1</v>
      </c>
      <c r="N256">
        <v>6</v>
      </c>
      <c r="Q256" t="s">
        <v>151</v>
      </c>
      <c r="R256" s="2">
        <f t="shared" si="39"/>
        <v>1.3638843426077467E-4</v>
      </c>
      <c r="S256" s="2">
        <f t="shared" si="40"/>
        <v>0</v>
      </c>
      <c r="T256" s="2">
        <f t="shared" si="41"/>
        <v>0</v>
      </c>
      <c r="U256" s="2">
        <f t="shared" si="42"/>
        <v>0</v>
      </c>
      <c r="V256" s="2">
        <f t="shared" si="43"/>
        <v>0</v>
      </c>
      <c r="W256" s="2">
        <f t="shared" si="44"/>
        <v>0</v>
      </c>
      <c r="X256" s="2">
        <f t="shared" si="45"/>
        <v>0</v>
      </c>
      <c r="Y256" s="2">
        <f t="shared" si="46"/>
        <v>0</v>
      </c>
      <c r="Z256" s="2">
        <f t="shared" si="47"/>
        <v>1.3448090371167294E-3</v>
      </c>
      <c r="AA256" s="2">
        <f t="shared" si="48"/>
        <v>0</v>
      </c>
      <c r="AB256" s="2">
        <f t="shared" si="49"/>
        <v>0</v>
      </c>
      <c r="AC256" s="2">
        <f t="shared" si="50"/>
        <v>0</v>
      </c>
      <c r="AD256" s="2">
        <f t="shared" si="51"/>
        <v>1.0720794768252153E-4</v>
      </c>
    </row>
    <row r="257" spans="1:30" x14ac:dyDescent="0.3">
      <c r="A257" t="s">
        <v>151</v>
      </c>
      <c r="B257">
        <v>1</v>
      </c>
      <c r="J257">
        <v>5</v>
      </c>
      <c r="N257">
        <v>6</v>
      </c>
      <c r="Q257" t="s">
        <v>235</v>
      </c>
      <c r="R257" s="2">
        <f t="shared" si="39"/>
        <v>0</v>
      </c>
      <c r="S257" s="2">
        <f t="shared" si="40"/>
        <v>3.5326326945155876E-4</v>
      </c>
      <c r="T257" s="2">
        <f t="shared" si="41"/>
        <v>0</v>
      </c>
      <c r="U257" s="2">
        <f t="shared" si="42"/>
        <v>0</v>
      </c>
      <c r="V257" s="2">
        <f t="shared" si="43"/>
        <v>0</v>
      </c>
      <c r="W257" s="2">
        <f t="shared" si="44"/>
        <v>0</v>
      </c>
      <c r="X257" s="2">
        <f t="shared" si="45"/>
        <v>0</v>
      </c>
      <c r="Y257" s="2">
        <f t="shared" si="46"/>
        <v>5.717552887364208E-4</v>
      </c>
      <c r="Z257" s="2">
        <f t="shared" si="47"/>
        <v>0</v>
      </c>
      <c r="AA257" s="2">
        <f t="shared" si="48"/>
        <v>0</v>
      </c>
      <c r="AB257" s="2">
        <f t="shared" si="49"/>
        <v>1.2496875781054737E-4</v>
      </c>
      <c r="AC257" s="2">
        <f t="shared" si="50"/>
        <v>0</v>
      </c>
      <c r="AD257" s="2">
        <f t="shared" si="51"/>
        <v>1.0720794768252153E-4</v>
      </c>
    </row>
    <row r="258" spans="1:30" x14ac:dyDescent="0.3">
      <c r="A258" t="s">
        <v>235</v>
      </c>
      <c r="C258">
        <v>4</v>
      </c>
      <c r="I258">
        <v>1</v>
      </c>
      <c r="L258">
        <v>1</v>
      </c>
      <c r="N258">
        <v>6</v>
      </c>
      <c r="Q258" t="s">
        <v>283</v>
      </c>
      <c r="R258" s="2">
        <f t="shared" ref="R258:R321" si="52">B259/B$2</f>
        <v>0</v>
      </c>
      <c r="S258" s="2">
        <f t="shared" ref="S258:S321" si="53">C259/C$2</f>
        <v>0</v>
      </c>
      <c r="T258" s="2">
        <f t="shared" ref="T258:T321" si="54">D259/D$2</f>
        <v>0</v>
      </c>
      <c r="U258" s="2">
        <f t="shared" ref="U258:U321" si="55">E259/E$2</f>
        <v>0</v>
      </c>
      <c r="V258" s="2">
        <f t="shared" ref="V258:V321" si="56">F259/F$2</f>
        <v>0</v>
      </c>
      <c r="W258" s="2">
        <f t="shared" ref="W258:W321" si="57">G259/G$2</f>
        <v>0</v>
      </c>
      <c r="X258" s="2">
        <f t="shared" ref="X258:X321" si="58">H259/H$2</f>
        <v>0</v>
      </c>
      <c r="Y258" s="2">
        <f t="shared" ref="Y258:Y321" si="59">I259/I$2</f>
        <v>0</v>
      </c>
      <c r="Z258" s="2">
        <f t="shared" ref="Z258:Z321" si="60">J259/J$2</f>
        <v>1.0758472296933835E-3</v>
      </c>
      <c r="AA258" s="2">
        <f t="shared" ref="AA258:AA321" si="61">K259/K$2</f>
        <v>0</v>
      </c>
      <c r="AB258" s="2">
        <f t="shared" ref="AB258:AB321" si="62">L259/L$2</f>
        <v>2.4993751562109475E-4</v>
      </c>
      <c r="AC258" s="2">
        <f t="shared" ref="AC258:AC321" si="63">M259/M$2</f>
        <v>0</v>
      </c>
      <c r="AD258" s="2">
        <f t="shared" ref="AD258:AD321" si="64">N259/N$2</f>
        <v>1.0720794768252153E-4</v>
      </c>
    </row>
    <row r="259" spans="1:30" x14ac:dyDescent="0.3">
      <c r="A259" t="s">
        <v>283</v>
      </c>
      <c r="J259">
        <v>4</v>
      </c>
      <c r="L259">
        <v>2</v>
      </c>
      <c r="N259">
        <v>6</v>
      </c>
      <c r="Q259" t="s">
        <v>335</v>
      </c>
      <c r="R259" s="2">
        <f t="shared" si="52"/>
        <v>0</v>
      </c>
      <c r="S259" s="2">
        <f t="shared" si="53"/>
        <v>0</v>
      </c>
      <c r="T259" s="2">
        <f t="shared" si="54"/>
        <v>0</v>
      </c>
      <c r="U259" s="2">
        <f t="shared" si="55"/>
        <v>2.094240837696335E-4</v>
      </c>
      <c r="V259" s="2">
        <f t="shared" si="56"/>
        <v>2.2773855613755409E-4</v>
      </c>
      <c r="W259" s="2">
        <f t="shared" si="57"/>
        <v>1.7035775127768314E-3</v>
      </c>
      <c r="X259" s="2">
        <f t="shared" si="58"/>
        <v>0</v>
      </c>
      <c r="Y259" s="2">
        <f t="shared" si="59"/>
        <v>0</v>
      </c>
      <c r="Z259" s="2">
        <f t="shared" si="60"/>
        <v>0</v>
      </c>
      <c r="AA259" s="2">
        <f t="shared" si="61"/>
        <v>0</v>
      </c>
      <c r="AB259" s="2">
        <f t="shared" si="62"/>
        <v>0</v>
      </c>
      <c r="AC259" s="2">
        <f t="shared" si="63"/>
        <v>6.3626723223753979E-4</v>
      </c>
      <c r="AD259" s="2">
        <f t="shared" si="64"/>
        <v>1.0720794768252153E-4</v>
      </c>
    </row>
    <row r="260" spans="1:30" x14ac:dyDescent="0.3">
      <c r="A260" t="s">
        <v>335</v>
      </c>
      <c r="E260">
        <v>1</v>
      </c>
      <c r="F260">
        <v>1</v>
      </c>
      <c r="G260">
        <v>1</v>
      </c>
      <c r="M260">
        <v>3</v>
      </c>
      <c r="N260">
        <v>6</v>
      </c>
      <c r="Q260" t="s">
        <v>340</v>
      </c>
      <c r="R260" s="2">
        <f t="shared" si="52"/>
        <v>0</v>
      </c>
      <c r="S260" s="2">
        <f t="shared" si="53"/>
        <v>0</v>
      </c>
      <c r="T260" s="2">
        <f t="shared" si="54"/>
        <v>0</v>
      </c>
      <c r="U260" s="2">
        <f t="shared" si="55"/>
        <v>0</v>
      </c>
      <c r="V260" s="2">
        <f t="shared" si="56"/>
        <v>0</v>
      </c>
      <c r="W260" s="2">
        <f t="shared" si="57"/>
        <v>0</v>
      </c>
      <c r="X260" s="2">
        <f t="shared" si="58"/>
        <v>0</v>
      </c>
      <c r="Y260" s="2">
        <f t="shared" si="59"/>
        <v>0</v>
      </c>
      <c r="Z260" s="2">
        <f t="shared" si="60"/>
        <v>5.3792361484669173E-4</v>
      </c>
      <c r="AA260" s="2">
        <f t="shared" si="61"/>
        <v>1.0542962572482868E-3</v>
      </c>
      <c r="AB260" s="2">
        <f t="shared" si="62"/>
        <v>0</v>
      </c>
      <c r="AC260" s="2">
        <f t="shared" si="63"/>
        <v>0</v>
      </c>
      <c r="AD260" s="2">
        <f t="shared" si="64"/>
        <v>1.0720794768252153E-4</v>
      </c>
    </row>
    <row r="261" spans="1:30" x14ac:dyDescent="0.3">
      <c r="A261" t="s">
        <v>340</v>
      </c>
      <c r="J261">
        <v>2</v>
      </c>
      <c r="K261">
        <v>4</v>
      </c>
      <c r="N261">
        <v>6</v>
      </c>
      <c r="Q261" t="s">
        <v>345</v>
      </c>
      <c r="R261" s="2">
        <f t="shared" si="52"/>
        <v>0</v>
      </c>
      <c r="S261" s="2">
        <f t="shared" si="53"/>
        <v>0</v>
      </c>
      <c r="T261" s="2">
        <f t="shared" si="54"/>
        <v>3.8647342995169081E-4</v>
      </c>
      <c r="U261" s="2">
        <f t="shared" si="55"/>
        <v>4.18848167539267E-4</v>
      </c>
      <c r="V261" s="2">
        <f t="shared" si="56"/>
        <v>0</v>
      </c>
      <c r="W261" s="2">
        <f t="shared" si="57"/>
        <v>1.7035775127768314E-3</v>
      </c>
      <c r="X261" s="2">
        <f t="shared" si="58"/>
        <v>0</v>
      </c>
      <c r="Y261" s="2">
        <f t="shared" si="59"/>
        <v>0</v>
      </c>
      <c r="Z261" s="2">
        <f t="shared" si="60"/>
        <v>0</v>
      </c>
      <c r="AA261" s="2">
        <f t="shared" si="61"/>
        <v>0</v>
      </c>
      <c r="AB261" s="2">
        <f t="shared" si="62"/>
        <v>1.2496875781054737E-4</v>
      </c>
      <c r="AC261" s="2">
        <f t="shared" si="63"/>
        <v>0</v>
      </c>
      <c r="AD261" s="2">
        <f t="shared" si="64"/>
        <v>1.0720794768252153E-4</v>
      </c>
    </row>
    <row r="262" spans="1:30" x14ac:dyDescent="0.3">
      <c r="A262" t="s">
        <v>345</v>
      </c>
      <c r="D262">
        <v>2</v>
      </c>
      <c r="E262">
        <v>2</v>
      </c>
      <c r="G262">
        <v>1</v>
      </c>
      <c r="L262">
        <v>1</v>
      </c>
      <c r="N262">
        <v>6</v>
      </c>
      <c r="Q262" t="s">
        <v>380</v>
      </c>
      <c r="R262" s="2">
        <f t="shared" si="52"/>
        <v>0</v>
      </c>
      <c r="S262" s="2">
        <f t="shared" si="53"/>
        <v>0</v>
      </c>
      <c r="T262" s="2">
        <f t="shared" si="54"/>
        <v>0</v>
      </c>
      <c r="U262" s="2">
        <f t="shared" si="55"/>
        <v>0</v>
      </c>
      <c r="V262" s="2">
        <f t="shared" si="56"/>
        <v>0</v>
      </c>
      <c r="W262" s="2">
        <f t="shared" si="57"/>
        <v>0</v>
      </c>
      <c r="X262" s="2">
        <f t="shared" si="58"/>
        <v>0</v>
      </c>
      <c r="Y262" s="2">
        <f t="shared" si="59"/>
        <v>1.7152658662092624E-3</v>
      </c>
      <c r="Z262" s="2">
        <f t="shared" si="60"/>
        <v>8.0688542227003765E-4</v>
      </c>
      <c r="AA262" s="2">
        <f t="shared" si="61"/>
        <v>0</v>
      </c>
      <c r="AB262" s="2">
        <f t="shared" si="62"/>
        <v>0</v>
      </c>
      <c r="AC262" s="2">
        <f t="shared" si="63"/>
        <v>0</v>
      </c>
      <c r="AD262" s="2">
        <f t="shared" si="64"/>
        <v>1.0720794768252153E-4</v>
      </c>
    </row>
    <row r="263" spans="1:30" x14ac:dyDescent="0.3">
      <c r="A263" t="s">
        <v>380</v>
      </c>
      <c r="I263">
        <v>3</v>
      </c>
      <c r="J263">
        <v>3</v>
      </c>
      <c r="N263">
        <v>6</v>
      </c>
      <c r="Q263" t="s">
        <v>404</v>
      </c>
      <c r="R263" s="2">
        <f t="shared" si="52"/>
        <v>0</v>
      </c>
      <c r="S263" s="2">
        <f t="shared" si="53"/>
        <v>1.7663163472577938E-4</v>
      </c>
      <c r="T263" s="2">
        <f t="shared" si="54"/>
        <v>0</v>
      </c>
      <c r="U263" s="2">
        <f t="shared" si="55"/>
        <v>0</v>
      </c>
      <c r="V263" s="2">
        <f t="shared" si="56"/>
        <v>0</v>
      </c>
      <c r="W263" s="2">
        <f t="shared" si="57"/>
        <v>0</v>
      </c>
      <c r="X263" s="2">
        <f t="shared" si="58"/>
        <v>0</v>
      </c>
      <c r="Y263" s="2">
        <f t="shared" si="59"/>
        <v>0</v>
      </c>
      <c r="Z263" s="2">
        <f t="shared" si="60"/>
        <v>0</v>
      </c>
      <c r="AA263" s="2">
        <f t="shared" si="61"/>
        <v>5.2714812862414342E-4</v>
      </c>
      <c r="AB263" s="2">
        <f t="shared" si="62"/>
        <v>1.2496875781054737E-4</v>
      </c>
      <c r="AC263" s="2">
        <f t="shared" si="63"/>
        <v>2.1208907741251324E-4</v>
      </c>
      <c r="AD263" s="2">
        <f t="shared" si="64"/>
        <v>1.0720794768252153E-4</v>
      </c>
    </row>
    <row r="264" spans="1:30" x14ac:dyDescent="0.3">
      <c r="A264" t="s">
        <v>404</v>
      </c>
      <c r="C264">
        <v>2</v>
      </c>
      <c r="K264">
        <v>2</v>
      </c>
      <c r="L264">
        <v>1</v>
      </c>
      <c r="M264">
        <v>1</v>
      </c>
      <c r="N264">
        <v>6</v>
      </c>
      <c r="Q264" t="s">
        <v>479</v>
      </c>
      <c r="R264" s="2">
        <f t="shared" si="52"/>
        <v>0</v>
      </c>
      <c r="S264" s="2">
        <f t="shared" si="53"/>
        <v>0</v>
      </c>
      <c r="T264" s="2">
        <f t="shared" si="54"/>
        <v>1.9323671497584541E-4</v>
      </c>
      <c r="U264" s="2">
        <f t="shared" si="55"/>
        <v>2.094240837696335E-4</v>
      </c>
      <c r="V264" s="2">
        <f t="shared" si="56"/>
        <v>2.2773855613755409E-4</v>
      </c>
      <c r="W264" s="2">
        <f t="shared" si="57"/>
        <v>3.4071550255536627E-3</v>
      </c>
      <c r="X264" s="2">
        <f t="shared" si="58"/>
        <v>2.4691358024691358E-3</v>
      </c>
      <c r="Y264" s="2">
        <f t="shared" si="59"/>
        <v>0</v>
      </c>
      <c r="Z264" s="2">
        <f t="shared" si="60"/>
        <v>0</v>
      </c>
      <c r="AA264" s="2">
        <f t="shared" si="61"/>
        <v>0</v>
      </c>
      <c r="AB264" s="2">
        <f t="shared" si="62"/>
        <v>0</v>
      </c>
      <c r="AC264" s="2">
        <f t="shared" si="63"/>
        <v>0</v>
      </c>
      <c r="AD264" s="2">
        <f t="shared" si="64"/>
        <v>1.0720794768252153E-4</v>
      </c>
    </row>
    <row r="265" spans="1:30" x14ac:dyDescent="0.3">
      <c r="A265" t="s">
        <v>479</v>
      </c>
      <c r="D265">
        <v>1</v>
      </c>
      <c r="E265">
        <v>1</v>
      </c>
      <c r="F265">
        <v>1</v>
      </c>
      <c r="G265">
        <v>2</v>
      </c>
      <c r="H265">
        <v>1</v>
      </c>
      <c r="N265">
        <v>6</v>
      </c>
      <c r="Q265" t="s">
        <v>496</v>
      </c>
      <c r="R265" s="2">
        <f t="shared" si="52"/>
        <v>0</v>
      </c>
      <c r="S265" s="2">
        <f t="shared" si="53"/>
        <v>0</v>
      </c>
      <c r="T265" s="2">
        <f t="shared" si="54"/>
        <v>0</v>
      </c>
      <c r="U265" s="2">
        <f t="shared" si="55"/>
        <v>0</v>
      </c>
      <c r="V265" s="2">
        <f t="shared" si="56"/>
        <v>0</v>
      </c>
      <c r="W265" s="2">
        <f t="shared" si="57"/>
        <v>0</v>
      </c>
      <c r="X265" s="2">
        <f t="shared" si="58"/>
        <v>0</v>
      </c>
      <c r="Y265" s="2">
        <f t="shared" si="59"/>
        <v>0</v>
      </c>
      <c r="Z265" s="2">
        <f t="shared" si="60"/>
        <v>8.0688542227003765E-4</v>
      </c>
      <c r="AA265" s="2">
        <f t="shared" si="61"/>
        <v>5.2714812862414342E-4</v>
      </c>
      <c r="AB265" s="2">
        <f t="shared" si="62"/>
        <v>1.2496875781054737E-4</v>
      </c>
      <c r="AC265" s="2">
        <f t="shared" si="63"/>
        <v>0</v>
      </c>
      <c r="AD265" s="2">
        <f t="shared" si="64"/>
        <v>1.0720794768252153E-4</v>
      </c>
    </row>
    <row r="266" spans="1:30" x14ac:dyDescent="0.3">
      <c r="A266" t="s">
        <v>496</v>
      </c>
      <c r="J266">
        <v>3</v>
      </c>
      <c r="K266">
        <v>2</v>
      </c>
      <c r="L266">
        <v>1</v>
      </c>
      <c r="N266">
        <v>6</v>
      </c>
      <c r="Q266" t="s">
        <v>502</v>
      </c>
      <c r="R266" s="2">
        <f t="shared" si="52"/>
        <v>0</v>
      </c>
      <c r="S266" s="2">
        <f t="shared" si="53"/>
        <v>0</v>
      </c>
      <c r="T266" s="2">
        <f t="shared" si="54"/>
        <v>0</v>
      </c>
      <c r="U266" s="2">
        <f t="shared" si="55"/>
        <v>0</v>
      </c>
      <c r="V266" s="2">
        <f t="shared" si="56"/>
        <v>0</v>
      </c>
      <c r="W266" s="2">
        <f t="shared" si="57"/>
        <v>1.0221465076660987E-2</v>
      </c>
      <c r="X266" s="2">
        <f t="shared" si="58"/>
        <v>0</v>
      </c>
      <c r="Y266" s="2">
        <f t="shared" si="59"/>
        <v>0</v>
      </c>
      <c r="Z266" s="2">
        <f t="shared" si="60"/>
        <v>0</v>
      </c>
      <c r="AA266" s="2">
        <f t="shared" si="61"/>
        <v>0</v>
      </c>
      <c r="AB266" s="2">
        <f t="shared" si="62"/>
        <v>0</v>
      </c>
      <c r="AC266" s="2">
        <f t="shared" si="63"/>
        <v>0</v>
      </c>
      <c r="AD266" s="2">
        <f t="shared" si="64"/>
        <v>1.0720794768252153E-4</v>
      </c>
    </row>
    <row r="267" spans="1:30" x14ac:dyDescent="0.3">
      <c r="A267" t="s">
        <v>502</v>
      </c>
      <c r="G267">
        <v>6</v>
      </c>
      <c r="N267">
        <v>6</v>
      </c>
      <c r="Q267" t="s">
        <v>505</v>
      </c>
      <c r="R267" s="2">
        <f t="shared" si="52"/>
        <v>0</v>
      </c>
      <c r="S267" s="2">
        <f t="shared" si="53"/>
        <v>2.649474520886691E-4</v>
      </c>
      <c r="T267" s="2">
        <f t="shared" si="54"/>
        <v>5.7971014492753622E-4</v>
      </c>
      <c r="U267" s="2">
        <f t="shared" si="55"/>
        <v>0</v>
      </c>
      <c r="V267" s="2">
        <f t="shared" si="56"/>
        <v>0</v>
      </c>
      <c r="W267" s="2">
        <f t="shared" si="57"/>
        <v>0</v>
      </c>
      <c r="X267" s="2">
        <f t="shared" si="58"/>
        <v>0</v>
      </c>
      <c r="Y267" s="2">
        <f t="shared" si="59"/>
        <v>0</v>
      </c>
      <c r="Z267" s="2">
        <f t="shared" si="60"/>
        <v>0</v>
      </c>
      <c r="AA267" s="2">
        <f t="shared" si="61"/>
        <v>0</v>
      </c>
      <c r="AB267" s="2">
        <f t="shared" si="62"/>
        <v>0</v>
      </c>
      <c r="AC267" s="2">
        <f t="shared" si="63"/>
        <v>0</v>
      </c>
      <c r="AD267" s="2">
        <f t="shared" si="64"/>
        <v>1.0720794768252153E-4</v>
      </c>
    </row>
    <row r="268" spans="1:30" x14ac:dyDescent="0.3">
      <c r="A268" t="s">
        <v>505</v>
      </c>
      <c r="C268">
        <v>3</v>
      </c>
      <c r="D268">
        <v>3</v>
      </c>
      <c r="N268">
        <v>6</v>
      </c>
      <c r="Q268" t="s">
        <v>522</v>
      </c>
      <c r="R268" s="2">
        <f t="shared" si="52"/>
        <v>0</v>
      </c>
      <c r="S268" s="2">
        <f t="shared" si="53"/>
        <v>0</v>
      </c>
      <c r="T268" s="2">
        <f t="shared" si="54"/>
        <v>0</v>
      </c>
      <c r="U268" s="2">
        <f t="shared" si="55"/>
        <v>2.094240837696335E-4</v>
      </c>
      <c r="V268" s="2">
        <f t="shared" si="56"/>
        <v>0</v>
      </c>
      <c r="W268" s="2">
        <f t="shared" si="57"/>
        <v>8.5178875638841564E-3</v>
      </c>
      <c r="X268" s="2">
        <f t="shared" si="58"/>
        <v>0</v>
      </c>
      <c r="Y268" s="2">
        <f t="shared" si="59"/>
        <v>0</v>
      </c>
      <c r="Z268" s="2">
        <f t="shared" si="60"/>
        <v>0</v>
      </c>
      <c r="AA268" s="2">
        <f t="shared" si="61"/>
        <v>0</v>
      </c>
      <c r="AB268" s="2">
        <f t="shared" si="62"/>
        <v>0</v>
      </c>
      <c r="AC268" s="2">
        <f t="shared" si="63"/>
        <v>0</v>
      </c>
      <c r="AD268" s="2">
        <f t="shared" si="64"/>
        <v>1.0720794768252153E-4</v>
      </c>
    </row>
    <row r="269" spans="1:30" x14ac:dyDescent="0.3">
      <c r="A269" t="s">
        <v>522</v>
      </c>
      <c r="E269">
        <v>1</v>
      </c>
      <c r="G269">
        <v>5</v>
      </c>
      <c r="N269">
        <v>6</v>
      </c>
      <c r="Q269" t="s">
        <v>536</v>
      </c>
      <c r="R269" s="2">
        <f t="shared" si="52"/>
        <v>0</v>
      </c>
      <c r="S269" s="2">
        <f t="shared" si="53"/>
        <v>0</v>
      </c>
      <c r="T269" s="2">
        <f t="shared" si="54"/>
        <v>0</v>
      </c>
      <c r="U269" s="2">
        <f t="shared" si="55"/>
        <v>0</v>
      </c>
      <c r="V269" s="2">
        <f t="shared" si="56"/>
        <v>0</v>
      </c>
      <c r="W269" s="2">
        <f t="shared" si="57"/>
        <v>0</v>
      </c>
      <c r="X269" s="2">
        <f t="shared" si="58"/>
        <v>0</v>
      </c>
      <c r="Y269" s="2">
        <f t="shared" si="59"/>
        <v>1.7152658662092624E-3</v>
      </c>
      <c r="Z269" s="2">
        <f t="shared" si="60"/>
        <v>2.6896180742334586E-4</v>
      </c>
      <c r="AA269" s="2">
        <f t="shared" si="61"/>
        <v>2.6357406431207171E-4</v>
      </c>
      <c r="AB269" s="2">
        <f t="shared" si="62"/>
        <v>1.2496875781054737E-4</v>
      </c>
      <c r="AC269" s="2">
        <f t="shared" si="63"/>
        <v>0</v>
      </c>
      <c r="AD269" s="2">
        <f t="shared" si="64"/>
        <v>1.0720794768252153E-4</v>
      </c>
    </row>
    <row r="270" spans="1:30" x14ac:dyDescent="0.3">
      <c r="A270" t="s">
        <v>536</v>
      </c>
      <c r="I270">
        <v>3</v>
      </c>
      <c r="J270">
        <v>1</v>
      </c>
      <c r="K270">
        <v>1</v>
      </c>
      <c r="L270">
        <v>1</v>
      </c>
      <c r="N270">
        <v>6</v>
      </c>
      <c r="Q270" t="s">
        <v>596</v>
      </c>
      <c r="R270" s="2">
        <f t="shared" si="52"/>
        <v>0</v>
      </c>
      <c r="S270" s="2">
        <f t="shared" si="53"/>
        <v>0</v>
      </c>
      <c r="T270" s="2">
        <f t="shared" si="54"/>
        <v>0</v>
      </c>
      <c r="U270" s="2">
        <f t="shared" si="55"/>
        <v>0</v>
      </c>
      <c r="V270" s="2">
        <f t="shared" si="56"/>
        <v>0</v>
      </c>
      <c r="W270" s="2">
        <f t="shared" si="57"/>
        <v>0</v>
      </c>
      <c r="X270" s="2">
        <f t="shared" si="58"/>
        <v>0</v>
      </c>
      <c r="Y270" s="2">
        <f t="shared" si="59"/>
        <v>0</v>
      </c>
      <c r="Z270" s="2">
        <f t="shared" si="60"/>
        <v>8.0688542227003765E-4</v>
      </c>
      <c r="AA270" s="2">
        <f t="shared" si="61"/>
        <v>2.6357406431207171E-4</v>
      </c>
      <c r="AB270" s="2">
        <f t="shared" si="62"/>
        <v>1.2496875781054737E-4</v>
      </c>
      <c r="AC270" s="2">
        <f t="shared" si="63"/>
        <v>2.1208907741251324E-4</v>
      </c>
      <c r="AD270" s="2">
        <f t="shared" si="64"/>
        <v>1.0720794768252153E-4</v>
      </c>
    </row>
    <row r="271" spans="1:30" x14ac:dyDescent="0.3">
      <c r="A271" t="s">
        <v>596</v>
      </c>
      <c r="J271">
        <v>3</v>
      </c>
      <c r="K271">
        <v>1</v>
      </c>
      <c r="L271">
        <v>1</v>
      </c>
      <c r="M271">
        <v>1</v>
      </c>
      <c r="N271">
        <v>6</v>
      </c>
      <c r="Q271" t="s">
        <v>629</v>
      </c>
      <c r="R271" s="2">
        <f t="shared" si="52"/>
        <v>0</v>
      </c>
      <c r="S271" s="2">
        <f t="shared" si="53"/>
        <v>3.5326326945155876E-4</v>
      </c>
      <c r="T271" s="2">
        <f t="shared" si="54"/>
        <v>1.9323671497584541E-4</v>
      </c>
      <c r="U271" s="2">
        <f t="shared" si="55"/>
        <v>0</v>
      </c>
      <c r="V271" s="2">
        <f t="shared" si="56"/>
        <v>0</v>
      </c>
      <c r="W271" s="2">
        <f t="shared" si="57"/>
        <v>0</v>
      </c>
      <c r="X271" s="2">
        <f t="shared" si="58"/>
        <v>0</v>
      </c>
      <c r="Y271" s="2">
        <f t="shared" si="59"/>
        <v>0</v>
      </c>
      <c r="Z271" s="2">
        <f t="shared" si="60"/>
        <v>2.6896180742334586E-4</v>
      </c>
      <c r="AA271" s="2">
        <f t="shared" si="61"/>
        <v>0</v>
      </c>
      <c r="AB271" s="2">
        <f t="shared" si="62"/>
        <v>0</v>
      </c>
      <c r="AC271" s="2">
        <f t="shared" si="63"/>
        <v>0</v>
      </c>
      <c r="AD271" s="2">
        <f t="shared" si="64"/>
        <v>1.0720794768252153E-4</v>
      </c>
    </row>
    <row r="272" spans="1:30" x14ac:dyDescent="0.3">
      <c r="A272" t="s">
        <v>629</v>
      </c>
      <c r="C272">
        <v>4</v>
      </c>
      <c r="D272">
        <v>1</v>
      </c>
      <c r="J272">
        <v>1</v>
      </c>
      <c r="N272">
        <v>6</v>
      </c>
      <c r="Q272" t="s">
        <v>642</v>
      </c>
      <c r="R272" s="2">
        <f t="shared" si="52"/>
        <v>0</v>
      </c>
      <c r="S272" s="2">
        <f t="shared" si="53"/>
        <v>0</v>
      </c>
      <c r="T272" s="2">
        <f t="shared" si="54"/>
        <v>0</v>
      </c>
      <c r="U272" s="2">
        <f t="shared" si="55"/>
        <v>0</v>
      </c>
      <c r="V272" s="2">
        <f t="shared" si="56"/>
        <v>0</v>
      </c>
      <c r="W272" s="2">
        <f t="shared" si="57"/>
        <v>0</v>
      </c>
      <c r="X272" s="2">
        <f t="shared" si="58"/>
        <v>0</v>
      </c>
      <c r="Y272" s="2">
        <f t="shared" si="59"/>
        <v>1.1435105774728416E-3</v>
      </c>
      <c r="Z272" s="2">
        <f t="shared" si="60"/>
        <v>5.3792361484669173E-4</v>
      </c>
      <c r="AA272" s="2">
        <f t="shared" si="61"/>
        <v>2.6357406431207171E-4</v>
      </c>
      <c r="AB272" s="2">
        <f t="shared" si="62"/>
        <v>1.2496875781054737E-4</v>
      </c>
      <c r="AC272" s="2">
        <f t="shared" si="63"/>
        <v>0</v>
      </c>
      <c r="AD272" s="2">
        <f t="shared" si="64"/>
        <v>1.0720794768252153E-4</v>
      </c>
    </row>
    <row r="273" spans="1:30" x14ac:dyDescent="0.3">
      <c r="A273" t="s">
        <v>642</v>
      </c>
      <c r="I273">
        <v>2</v>
      </c>
      <c r="J273">
        <v>2</v>
      </c>
      <c r="K273">
        <v>1</v>
      </c>
      <c r="L273">
        <v>1</v>
      </c>
      <c r="N273">
        <v>6</v>
      </c>
      <c r="Q273" t="s">
        <v>658</v>
      </c>
      <c r="R273" s="2">
        <f t="shared" si="52"/>
        <v>0</v>
      </c>
      <c r="S273" s="2">
        <f t="shared" si="53"/>
        <v>0</v>
      </c>
      <c r="T273" s="2">
        <f t="shared" si="54"/>
        <v>0</v>
      </c>
      <c r="U273" s="2">
        <f t="shared" si="55"/>
        <v>0</v>
      </c>
      <c r="V273" s="2">
        <f t="shared" si="56"/>
        <v>0</v>
      </c>
      <c r="W273" s="2">
        <f t="shared" si="57"/>
        <v>0</v>
      </c>
      <c r="X273" s="2">
        <f t="shared" si="58"/>
        <v>0</v>
      </c>
      <c r="Y273" s="2">
        <f t="shared" si="59"/>
        <v>0</v>
      </c>
      <c r="Z273" s="2">
        <f t="shared" si="60"/>
        <v>8.0688542227003765E-4</v>
      </c>
      <c r="AA273" s="2">
        <f t="shared" si="61"/>
        <v>0</v>
      </c>
      <c r="AB273" s="2">
        <f t="shared" si="62"/>
        <v>3.7490627343164207E-4</v>
      </c>
      <c r="AC273" s="2">
        <f t="shared" si="63"/>
        <v>0</v>
      </c>
      <c r="AD273" s="2">
        <f t="shared" si="64"/>
        <v>1.0720794768252153E-4</v>
      </c>
    </row>
    <row r="274" spans="1:30" x14ac:dyDescent="0.3">
      <c r="A274" t="s">
        <v>658</v>
      </c>
      <c r="J274">
        <v>3</v>
      </c>
      <c r="L274">
        <v>3</v>
      </c>
      <c r="N274">
        <v>6</v>
      </c>
      <c r="Q274" t="s">
        <v>674</v>
      </c>
      <c r="R274" s="2">
        <f t="shared" si="52"/>
        <v>0</v>
      </c>
      <c r="S274" s="2">
        <f t="shared" si="53"/>
        <v>0</v>
      </c>
      <c r="T274" s="2">
        <f t="shared" si="54"/>
        <v>0</v>
      </c>
      <c r="U274" s="2">
        <f t="shared" si="55"/>
        <v>0</v>
      </c>
      <c r="V274" s="2">
        <f t="shared" si="56"/>
        <v>0</v>
      </c>
      <c r="W274" s="2">
        <f t="shared" si="57"/>
        <v>0</v>
      </c>
      <c r="X274" s="2">
        <f t="shared" si="58"/>
        <v>0</v>
      </c>
      <c r="Y274" s="2">
        <f t="shared" si="59"/>
        <v>0</v>
      </c>
      <c r="Z274" s="2">
        <f t="shared" si="60"/>
        <v>2.6896180742334586E-4</v>
      </c>
      <c r="AA274" s="2">
        <f t="shared" si="61"/>
        <v>2.6357406431207171E-4</v>
      </c>
      <c r="AB274" s="2">
        <f t="shared" si="62"/>
        <v>4.9987503124218949E-4</v>
      </c>
      <c r="AC274" s="2">
        <f t="shared" si="63"/>
        <v>0</v>
      </c>
      <c r="AD274" s="2">
        <f t="shared" si="64"/>
        <v>1.0720794768252153E-4</v>
      </c>
    </row>
    <row r="275" spans="1:30" x14ac:dyDescent="0.3">
      <c r="A275" t="s">
        <v>674</v>
      </c>
      <c r="J275">
        <v>1</v>
      </c>
      <c r="K275">
        <v>1</v>
      </c>
      <c r="L275">
        <v>4</v>
      </c>
      <c r="N275">
        <v>6</v>
      </c>
      <c r="Q275" t="s">
        <v>712</v>
      </c>
      <c r="R275" s="2">
        <f t="shared" si="52"/>
        <v>0</v>
      </c>
      <c r="S275" s="2">
        <f t="shared" si="53"/>
        <v>0</v>
      </c>
      <c r="T275" s="2">
        <f t="shared" si="54"/>
        <v>0</v>
      </c>
      <c r="U275" s="2">
        <f t="shared" si="55"/>
        <v>0</v>
      </c>
      <c r="V275" s="2">
        <f t="shared" si="56"/>
        <v>0</v>
      </c>
      <c r="W275" s="2">
        <f t="shared" si="57"/>
        <v>0</v>
      </c>
      <c r="X275" s="2">
        <f t="shared" si="58"/>
        <v>0</v>
      </c>
      <c r="Y275" s="2">
        <f t="shared" si="59"/>
        <v>0</v>
      </c>
      <c r="Z275" s="2">
        <f t="shared" si="60"/>
        <v>2.6896180742334586E-4</v>
      </c>
      <c r="AA275" s="2">
        <f t="shared" si="61"/>
        <v>7.9072219293621507E-4</v>
      </c>
      <c r="AB275" s="2">
        <f t="shared" si="62"/>
        <v>2.4993751562109475E-4</v>
      </c>
      <c r="AC275" s="2">
        <f t="shared" si="63"/>
        <v>0</v>
      </c>
      <c r="AD275" s="2">
        <f t="shared" si="64"/>
        <v>1.0720794768252153E-4</v>
      </c>
    </row>
    <row r="276" spans="1:30" x14ac:dyDescent="0.3">
      <c r="A276" t="s">
        <v>712</v>
      </c>
      <c r="J276">
        <v>1</v>
      </c>
      <c r="K276">
        <v>3</v>
      </c>
      <c r="L276">
        <v>2</v>
      </c>
      <c r="N276">
        <v>6</v>
      </c>
      <c r="Q276" t="s">
        <v>788</v>
      </c>
      <c r="R276" s="2">
        <f t="shared" si="52"/>
        <v>0</v>
      </c>
      <c r="S276" s="2">
        <f t="shared" si="53"/>
        <v>0</v>
      </c>
      <c r="T276" s="2">
        <f t="shared" si="54"/>
        <v>0</v>
      </c>
      <c r="U276" s="2">
        <f t="shared" si="55"/>
        <v>0</v>
      </c>
      <c r="V276" s="2">
        <f t="shared" si="56"/>
        <v>0</v>
      </c>
      <c r="W276" s="2">
        <f t="shared" si="57"/>
        <v>0</v>
      </c>
      <c r="X276" s="2">
        <f t="shared" si="58"/>
        <v>0</v>
      </c>
      <c r="Y276" s="2">
        <f t="shared" si="59"/>
        <v>1.1435105774728416E-3</v>
      </c>
      <c r="Z276" s="2">
        <f t="shared" si="60"/>
        <v>2.6896180742334586E-4</v>
      </c>
      <c r="AA276" s="2">
        <f t="shared" si="61"/>
        <v>2.6357406431207171E-4</v>
      </c>
      <c r="AB276" s="2">
        <f t="shared" si="62"/>
        <v>2.4993751562109475E-4</v>
      </c>
      <c r="AC276" s="2">
        <f t="shared" si="63"/>
        <v>0</v>
      </c>
      <c r="AD276" s="2">
        <f t="shared" si="64"/>
        <v>1.0720794768252153E-4</v>
      </c>
    </row>
    <row r="277" spans="1:30" x14ac:dyDescent="0.3">
      <c r="A277" t="s">
        <v>788</v>
      </c>
      <c r="I277">
        <v>2</v>
      </c>
      <c r="J277">
        <v>1</v>
      </c>
      <c r="K277">
        <v>1</v>
      </c>
      <c r="L277">
        <v>2</v>
      </c>
      <c r="N277">
        <v>6</v>
      </c>
      <c r="Q277" t="s">
        <v>80</v>
      </c>
      <c r="R277" s="2">
        <f t="shared" si="52"/>
        <v>5.455537370430987E-4</v>
      </c>
      <c r="S277" s="2">
        <f t="shared" si="53"/>
        <v>0</v>
      </c>
      <c r="T277" s="2">
        <f t="shared" si="54"/>
        <v>0</v>
      </c>
      <c r="U277" s="2">
        <f t="shared" si="55"/>
        <v>0</v>
      </c>
      <c r="V277" s="2">
        <f t="shared" si="56"/>
        <v>0</v>
      </c>
      <c r="W277" s="2">
        <f t="shared" si="57"/>
        <v>0</v>
      </c>
      <c r="X277" s="2">
        <f t="shared" si="58"/>
        <v>0</v>
      </c>
      <c r="Y277" s="2">
        <f t="shared" si="59"/>
        <v>5.717552887364208E-4</v>
      </c>
      <c r="Z277" s="2">
        <f t="shared" si="60"/>
        <v>0</v>
      </c>
      <c r="AA277" s="2">
        <f t="shared" si="61"/>
        <v>0</v>
      </c>
      <c r="AB277" s="2">
        <f t="shared" si="62"/>
        <v>0</v>
      </c>
      <c r="AC277" s="2">
        <f t="shared" si="63"/>
        <v>0</v>
      </c>
      <c r="AD277" s="2">
        <f t="shared" si="64"/>
        <v>8.933995640210128E-5</v>
      </c>
    </row>
    <row r="278" spans="1:30" x14ac:dyDescent="0.3">
      <c r="A278" t="s">
        <v>80</v>
      </c>
      <c r="B278">
        <v>4</v>
      </c>
      <c r="I278">
        <v>1</v>
      </c>
      <c r="N278">
        <v>5</v>
      </c>
      <c r="Q278" t="s">
        <v>87</v>
      </c>
      <c r="R278" s="2">
        <f t="shared" si="52"/>
        <v>5.455537370430987E-4</v>
      </c>
      <c r="S278" s="2">
        <f t="shared" si="53"/>
        <v>0</v>
      </c>
      <c r="T278" s="2">
        <f t="shared" si="54"/>
        <v>0</v>
      </c>
      <c r="U278" s="2">
        <f t="shared" si="55"/>
        <v>0</v>
      </c>
      <c r="V278" s="2">
        <f t="shared" si="56"/>
        <v>0</v>
      </c>
      <c r="W278" s="2">
        <f t="shared" si="57"/>
        <v>0</v>
      </c>
      <c r="X278" s="2">
        <f t="shared" si="58"/>
        <v>0</v>
      </c>
      <c r="Y278" s="2">
        <f t="shared" si="59"/>
        <v>0</v>
      </c>
      <c r="Z278" s="2">
        <f t="shared" si="60"/>
        <v>0</v>
      </c>
      <c r="AA278" s="2">
        <f t="shared" si="61"/>
        <v>0</v>
      </c>
      <c r="AB278" s="2">
        <f t="shared" si="62"/>
        <v>1.2496875781054737E-4</v>
      </c>
      <c r="AC278" s="2">
        <f t="shared" si="63"/>
        <v>0</v>
      </c>
      <c r="AD278" s="2">
        <f t="shared" si="64"/>
        <v>8.933995640210128E-5</v>
      </c>
    </row>
    <row r="279" spans="1:30" x14ac:dyDescent="0.3">
      <c r="A279" t="s">
        <v>87</v>
      </c>
      <c r="B279">
        <v>4</v>
      </c>
      <c r="L279">
        <v>1</v>
      </c>
      <c r="N279">
        <v>5</v>
      </c>
      <c r="Q279" t="s">
        <v>111</v>
      </c>
      <c r="R279" s="2">
        <f t="shared" si="52"/>
        <v>2.7277686852154935E-4</v>
      </c>
      <c r="S279" s="2">
        <f t="shared" si="53"/>
        <v>0</v>
      </c>
      <c r="T279" s="2">
        <f t="shared" si="54"/>
        <v>0</v>
      </c>
      <c r="U279" s="2">
        <f t="shared" si="55"/>
        <v>0</v>
      </c>
      <c r="V279" s="2">
        <f t="shared" si="56"/>
        <v>0</v>
      </c>
      <c r="W279" s="2">
        <f t="shared" si="57"/>
        <v>0</v>
      </c>
      <c r="X279" s="2">
        <f t="shared" si="58"/>
        <v>0</v>
      </c>
      <c r="Y279" s="2">
        <f t="shared" si="59"/>
        <v>5.717552887364208E-4</v>
      </c>
      <c r="Z279" s="2">
        <f t="shared" si="60"/>
        <v>0</v>
      </c>
      <c r="AA279" s="2">
        <f t="shared" si="61"/>
        <v>0</v>
      </c>
      <c r="AB279" s="2">
        <f t="shared" si="62"/>
        <v>2.4993751562109475E-4</v>
      </c>
      <c r="AC279" s="2">
        <f t="shared" si="63"/>
        <v>0</v>
      </c>
      <c r="AD279" s="2">
        <f t="shared" si="64"/>
        <v>8.933995640210128E-5</v>
      </c>
    </row>
    <row r="280" spans="1:30" x14ac:dyDescent="0.3">
      <c r="A280" t="s">
        <v>111</v>
      </c>
      <c r="B280">
        <v>2</v>
      </c>
      <c r="I280">
        <v>1</v>
      </c>
      <c r="L280">
        <v>2</v>
      </c>
      <c r="N280">
        <v>5</v>
      </c>
      <c r="Q280" t="s">
        <v>118</v>
      </c>
      <c r="R280" s="2">
        <f t="shared" si="52"/>
        <v>2.7277686852154935E-4</v>
      </c>
      <c r="S280" s="2">
        <f t="shared" si="53"/>
        <v>8.8315817362889689E-5</v>
      </c>
      <c r="T280" s="2">
        <f t="shared" si="54"/>
        <v>1.9323671497584541E-4</v>
      </c>
      <c r="U280" s="2">
        <f t="shared" si="55"/>
        <v>0</v>
      </c>
      <c r="V280" s="2">
        <f t="shared" si="56"/>
        <v>0</v>
      </c>
      <c r="W280" s="2">
        <f t="shared" si="57"/>
        <v>0</v>
      </c>
      <c r="X280" s="2">
        <f t="shared" si="58"/>
        <v>0</v>
      </c>
      <c r="Y280" s="2">
        <f t="shared" si="59"/>
        <v>0</v>
      </c>
      <c r="Z280" s="2">
        <f t="shared" si="60"/>
        <v>0</v>
      </c>
      <c r="AA280" s="2">
        <f t="shared" si="61"/>
        <v>0</v>
      </c>
      <c r="AB280" s="2">
        <f t="shared" si="62"/>
        <v>0</v>
      </c>
      <c r="AC280" s="2">
        <f t="shared" si="63"/>
        <v>2.1208907741251324E-4</v>
      </c>
      <c r="AD280" s="2">
        <f t="shared" si="64"/>
        <v>8.933995640210128E-5</v>
      </c>
    </row>
    <row r="281" spans="1:30" x14ac:dyDescent="0.3">
      <c r="A281" t="s">
        <v>118</v>
      </c>
      <c r="B281">
        <v>2</v>
      </c>
      <c r="C281">
        <v>1</v>
      </c>
      <c r="D281">
        <v>1</v>
      </c>
      <c r="M281">
        <v>1</v>
      </c>
      <c r="N281">
        <v>5</v>
      </c>
      <c r="Q281" t="s">
        <v>136</v>
      </c>
      <c r="R281" s="2">
        <f t="shared" si="52"/>
        <v>1.3638843426077467E-4</v>
      </c>
      <c r="S281" s="2">
        <f t="shared" si="53"/>
        <v>0</v>
      </c>
      <c r="T281" s="2">
        <f t="shared" si="54"/>
        <v>0</v>
      </c>
      <c r="U281" s="2">
        <f t="shared" si="55"/>
        <v>0</v>
      </c>
      <c r="V281" s="2">
        <f t="shared" si="56"/>
        <v>0</v>
      </c>
      <c r="W281" s="2">
        <f t="shared" si="57"/>
        <v>0</v>
      </c>
      <c r="X281" s="2">
        <f t="shared" si="58"/>
        <v>0</v>
      </c>
      <c r="Y281" s="2">
        <f t="shared" si="59"/>
        <v>0</v>
      </c>
      <c r="Z281" s="2">
        <f t="shared" si="60"/>
        <v>2.6896180742334586E-4</v>
      </c>
      <c r="AA281" s="2">
        <f t="shared" si="61"/>
        <v>0</v>
      </c>
      <c r="AB281" s="2">
        <f t="shared" si="62"/>
        <v>3.7490627343164207E-4</v>
      </c>
      <c r="AC281" s="2">
        <f t="shared" si="63"/>
        <v>0</v>
      </c>
      <c r="AD281" s="2">
        <f t="shared" si="64"/>
        <v>8.933995640210128E-5</v>
      </c>
    </row>
    <row r="282" spans="1:30" x14ac:dyDescent="0.3">
      <c r="A282" t="s">
        <v>136</v>
      </c>
      <c r="B282">
        <v>1</v>
      </c>
      <c r="J282">
        <v>1</v>
      </c>
      <c r="L282">
        <v>3</v>
      </c>
      <c r="N282">
        <v>5</v>
      </c>
      <c r="Q282" t="s">
        <v>169</v>
      </c>
      <c r="R282" s="2">
        <f t="shared" si="52"/>
        <v>1.3638843426077467E-4</v>
      </c>
      <c r="S282" s="2">
        <f t="shared" si="53"/>
        <v>1.7663163472577938E-4</v>
      </c>
      <c r="T282" s="2">
        <f t="shared" si="54"/>
        <v>0</v>
      </c>
      <c r="U282" s="2">
        <f t="shared" si="55"/>
        <v>0</v>
      </c>
      <c r="V282" s="2">
        <f t="shared" si="56"/>
        <v>0</v>
      </c>
      <c r="W282" s="2">
        <f t="shared" si="57"/>
        <v>0</v>
      </c>
      <c r="X282" s="2">
        <f t="shared" si="58"/>
        <v>0</v>
      </c>
      <c r="Y282" s="2">
        <f t="shared" si="59"/>
        <v>0</v>
      </c>
      <c r="Z282" s="2">
        <f t="shared" si="60"/>
        <v>0</v>
      </c>
      <c r="AA282" s="2">
        <f t="shared" si="61"/>
        <v>0</v>
      </c>
      <c r="AB282" s="2">
        <f t="shared" si="62"/>
        <v>0</v>
      </c>
      <c r="AC282" s="2">
        <f t="shared" si="63"/>
        <v>4.2417815482502649E-4</v>
      </c>
      <c r="AD282" s="2">
        <f t="shared" si="64"/>
        <v>8.933995640210128E-5</v>
      </c>
    </row>
    <row r="283" spans="1:30" x14ac:dyDescent="0.3">
      <c r="A283" t="s">
        <v>169</v>
      </c>
      <c r="B283">
        <v>1</v>
      </c>
      <c r="C283">
        <v>2</v>
      </c>
      <c r="M283">
        <v>2</v>
      </c>
      <c r="N283">
        <v>5</v>
      </c>
      <c r="Q283" t="s">
        <v>170</v>
      </c>
      <c r="R283" s="2">
        <f t="shared" si="52"/>
        <v>1.3638843426077467E-4</v>
      </c>
      <c r="S283" s="2">
        <f t="shared" si="53"/>
        <v>0</v>
      </c>
      <c r="T283" s="2">
        <f t="shared" si="54"/>
        <v>0</v>
      </c>
      <c r="U283" s="2">
        <f t="shared" si="55"/>
        <v>2.094240837696335E-4</v>
      </c>
      <c r="V283" s="2">
        <f t="shared" si="56"/>
        <v>0</v>
      </c>
      <c r="W283" s="2">
        <f t="shared" si="57"/>
        <v>0</v>
      </c>
      <c r="X283" s="2">
        <f t="shared" si="58"/>
        <v>0</v>
      </c>
      <c r="Y283" s="2">
        <f t="shared" si="59"/>
        <v>0</v>
      </c>
      <c r="Z283" s="2">
        <f t="shared" si="60"/>
        <v>8.0688542227003765E-4</v>
      </c>
      <c r="AA283" s="2">
        <f t="shared" si="61"/>
        <v>0</v>
      </c>
      <c r="AB283" s="2">
        <f t="shared" si="62"/>
        <v>0</v>
      </c>
      <c r="AC283" s="2">
        <f t="shared" si="63"/>
        <v>0</v>
      </c>
      <c r="AD283" s="2">
        <f t="shared" si="64"/>
        <v>8.933995640210128E-5</v>
      </c>
    </row>
    <row r="284" spans="1:30" x14ac:dyDescent="0.3">
      <c r="A284" t="s">
        <v>170</v>
      </c>
      <c r="B284">
        <v>1</v>
      </c>
      <c r="E284">
        <v>1</v>
      </c>
      <c r="J284">
        <v>3</v>
      </c>
      <c r="N284">
        <v>5</v>
      </c>
      <c r="Q284" t="s">
        <v>177</v>
      </c>
      <c r="R284" s="2">
        <f t="shared" si="52"/>
        <v>1.3638843426077467E-4</v>
      </c>
      <c r="S284" s="2">
        <f t="shared" si="53"/>
        <v>8.8315817362889689E-5</v>
      </c>
      <c r="T284" s="2">
        <f t="shared" si="54"/>
        <v>0</v>
      </c>
      <c r="U284" s="2">
        <f t="shared" si="55"/>
        <v>0</v>
      </c>
      <c r="V284" s="2">
        <f t="shared" si="56"/>
        <v>0</v>
      </c>
      <c r="W284" s="2">
        <f t="shared" si="57"/>
        <v>0</v>
      </c>
      <c r="X284" s="2">
        <f t="shared" si="58"/>
        <v>0</v>
      </c>
      <c r="Y284" s="2">
        <f t="shared" si="59"/>
        <v>5.717552887364208E-4</v>
      </c>
      <c r="Z284" s="2">
        <f t="shared" si="60"/>
        <v>2.6896180742334586E-4</v>
      </c>
      <c r="AA284" s="2">
        <f t="shared" si="61"/>
        <v>0</v>
      </c>
      <c r="AB284" s="2">
        <f t="shared" si="62"/>
        <v>1.2496875781054737E-4</v>
      </c>
      <c r="AC284" s="2">
        <f t="shared" si="63"/>
        <v>0</v>
      </c>
      <c r="AD284" s="2">
        <f t="shared" si="64"/>
        <v>8.933995640210128E-5</v>
      </c>
    </row>
    <row r="285" spans="1:30" x14ac:dyDescent="0.3">
      <c r="A285" t="s">
        <v>177</v>
      </c>
      <c r="B285">
        <v>1</v>
      </c>
      <c r="C285">
        <v>1</v>
      </c>
      <c r="I285">
        <v>1</v>
      </c>
      <c r="J285">
        <v>1</v>
      </c>
      <c r="L285">
        <v>1</v>
      </c>
      <c r="N285">
        <v>5</v>
      </c>
      <c r="Q285" t="s">
        <v>192</v>
      </c>
      <c r="R285" s="2">
        <f t="shared" si="52"/>
        <v>1.3638843426077467E-4</v>
      </c>
      <c r="S285" s="2">
        <f t="shared" si="53"/>
        <v>0</v>
      </c>
      <c r="T285" s="2">
        <f t="shared" si="54"/>
        <v>0</v>
      </c>
      <c r="U285" s="2">
        <f t="shared" si="55"/>
        <v>0</v>
      </c>
      <c r="V285" s="2">
        <f t="shared" si="56"/>
        <v>0</v>
      </c>
      <c r="W285" s="2">
        <f t="shared" si="57"/>
        <v>0</v>
      </c>
      <c r="X285" s="2">
        <f t="shared" si="58"/>
        <v>0</v>
      </c>
      <c r="Y285" s="2">
        <f t="shared" si="59"/>
        <v>0</v>
      </c>
      <c r="Z285" s="2">
        <f t="shared" si="60"/>
        <v>0</v>
      </c>
      <c r="AA285" s="2">
        <f t="shared" si="61"/>
        <v>0</v>
      </c>
      <c r="AB285" s="2">
        <f t="shared" si="62"/>
        <v>0</v>
      </c>
      <c r="AC285" s="2">
        <f t="shared" si="63"/>
        <v>8.4835630965005297E-4</v>
      </c>
      <c r="AD285" s="2">
        <f t="shared" si="64"/>
        <v>8.933995640210128E-5</v>
      </c>
    </row>
    <row r="286" spans="1:30" x14ac:dyDescent="0.3">
      <c r="A286" t="s">
        <v>192</v>
      </c>
      <c r="B286">
        <v>1</v>
      </c>
      <c r="M286">
        <v>4</v>
      </c>
      <c r="N286">
        <v>5</v>
      </c>
      <c r="Q286" t="s">
        <v>205</v>
      </c>
      <c r="R286" s="2">
        <f t="shared" si="52"/>
        <v>1.3638843426077467E-4</v>
      </c>
      <c r="S286" s="2">
        <f t="shared" si="53"/>
        <v>0</v>
      </c>
      <c r="T286" s="2">
        <f t="shared" si="54"/>
        <v>0</v>
      </c>
      <c r="U286" s="2">
        <f t="shared" si="55"/>
        <v>0</v>
      </c>
      <c r="V286" s="2">
        <f t="shared" si="56"/>
        <v>0</v>
      </c>
      <c r="W286" s="2">
        <f t="shared" si="57"/>
        <v>0</v>
      </c>
      <c r="X286" s="2">
        <f t="shared" si="58"/>
        <v>0</v>
      </c>
      <c r="Y286" s="2">
        <f t="shared" si="59"/>
        <v>1.1435105774728416E-3</v>
      </c>
      <c r="Z286" s="2">
        <f t="shared" si="60"/>
        <v>0</v>
      </c>
      <c r="AA286" s="2">
        <f t="shared" si="61"/>
        <v>2.6357406431207171E-4</v>
      </c>
      <c r="AB286" s="2">
        <f t="shared" si="62"/>
        <v>1.2496875781054737E-4</v>
      </c>
      <c r="AC286" s="2">
        <f t="shared" si="63"/>
        <v>0</v>
      </c>
      <c r="AD286" s="2">
        <f t="shared" si="64"/>
        <v>8.933995640210128E-5</v>
      </c>
    </row>
    <row r="287" spans="1:30" x14ac:dyDescent="0.3">
      <c r="A287" t="s">
        <v>205</v>
      </c>
      <c r="B287">
        <v>1</v>
      </c>
      <c r="I287">
        <v>2</v>
      </c>
      <c r="K287">
        <v>1</v>
      </c>
      <c r="L287">
        <v>1</v>
      </c>
      <c r="N287">
        <v>5</v>
      </c>
      <c r="Q287" t="s">
        <v>229</v>
      </c>
      <c r="R287" s="2">
        <f t="shared" si="52"/>
        <v>0</v>
      </c>
      <c r="S287" s="2">
        <f t="shared" si="53"/>
        <v>0</v>
      </c>
      <c r="T287" s="2">
        <f t="shared" si="54"/>
        <v>0</v>
      </c>
      <c r="U287" s="2">
        <f t="shared" si="55"/>
        <v>0</v>
      </c>
      <c r="V287" s="2">
        <f t="shared" si="56"/>
        <v>0</v>
      </c>
      <c r="W287" s="2">
        <f t="shared" si="57"/>
        <v>0</v>
      </c>
      <c r="X287" s="2">
        <f t="shared" si="58"/>
        <v>0</v>
      </c>
      <c r="Y287" s="2">
        <f t="shared" si="59"/>
        <v>1.1435105774728416E-3</v>
      </c>
      <c r="Z287" s="2">
        <f t="shared" si="60"/>
        <v>5.3792361484669173E-4</v>
      </c>
      <c r="AA287" s="2">
        <f t="shared" si="61"/>
        <v>2.6357406431207171E-4</v>
      </c>
      <c r="AB287" s="2">
        <f t="shared" si="62"/>
        <v>0</v>
      </c>
      <c r="AC287" s="2">
        <f t="shared" si="63"/>
        <v>0</v>
      </c>
      <c r="AD287" s="2">
        <f t="shared" si="64"/>
        <v>8.933995640210128E-5</v>
      </c>
    </row>
    <row r="288" spans="1:30" x14ac:dyDescent="0.3">
      <c r="A288" t="s">
        <v>229</v>
      </c>
      <c r="I288">
        <v>2</v>
      </c>
      <c r="J288">
        <v>2</v>
      </c>
      <c r="K288">
        <v>1</v>
      </c>
      <c r="N288">
        <v>5</v>
      </c>
      <c r="Q288" t="s">
        <v>274</v>
      </c>
      <c r="R288" s="2">
        <f t="shared" si="52"/>
        <v>0</v>
      </c>
      <c r="S288" s="2">
        <f t="shared" si="53"/>
        <v>0</v>
      </c>
      <c r="T288" s="2">
        <f t="shared" si="54"/>
        <v>0</v>
      </c>
      <c r="U288" s="2">
        <f t="shared" si="55"/>
        <v>0</v>
      </c>
      <c r="V288" s="2">
        <f t="shared" si="56"/>
        <v>0</v>
      </c>
      <c r="W288" s="2">
        <f t="shared" si="57"/>
        <v>0</v>
      </c>
      <c r="X288" s="2">
        <f t="shared" si="58"/>
        <v>0</v>
      </c>
      <c r="Y288" s="2">
        <f t="shared" si="59"/>
        <v>5.717552887364208E-4</v>
      </c>
      <c r="Z288" s="2">
        <f t="shared" si="60"/>
        <v>5.3792361484669173E-4</v>
      </c>
      <c r="AA288" s="2">
        <f t="shared" si="61"/>
        <v>2.6357406431207171E-4</v>
      </c>
      <c r="AB288" s="2">
        <f t="shared" si="62"/>
        <v>1.2496875781054737E-4</v>
      </c>
      <c r="AC288" s="2">
        <f t="shared" si="63"/>
        <v>0</v>
      </c>
      <c r="AD288" s="2">
        <f t="shared" si="64"/>
        <v>8.933995640210128E-5</v>
      </c>
    </row>
    <row r="289" spans="1:30" x14ac:dyDescent="0.3">
      <c r="A289" t="s">
        <v>274</v>
      </c>
      <c r="I289">
        <v>1</v>
      </c>
      <c r="J289">
        <v>2</v>
      </c>
      <c r="K289">
        <v>1</v>
      </c>
      <c r="L289">
        <v>1</v>
      </c>
      <c r="N289">
        <v>5</v>
      </c>
      <c r="Q289" t="s">
        <v>276</v>
      </c>
      <c r="R289" s="2">
        <f t="shared" si="52"/>
        <v>0</v>
      </c>
      <c r="S289" s="2">
        <f t="shared" si="53"/>
        <v>0</v>
      </c>
      <c r="T289" s="2">
        <f t="shared" si="54"/>
        <v>0</v>
      </c>
      <c r="U289" s="2">
        <f t="shared" si="55"/>
        <v>0</v>
      </c>
      <c r="V289" s="2">
        <f t="shared" si="56"/>
        <v>0</v>
      </c>
      <c r="W289" s="2">
        <f t="shared" si="57"/>
        <v>0</v>
      </c>
      <c r="X289" s="2">
        <f t="shared" si="58"/>
        <v>0</v>
      </c>
      <c r="Y289" s="2">
        <f t="shared" si="59"/>
        <v>0</v>
      </c>
      <c r="Z289" s="2">
        <f t="shared" si="60"/>
        <v>8.0688542227003765E-4</v>
      </c>
      <c r="AA289" s="2">
        <f t="shared" si="61"/>
        <v>0</v>
      </c>
      <c r="AB289" s="2">
        <f t="shared" si="62"/>
        <v>2.4993751562109475E-4</v>
      </c>
      <c r="AC289" s="2">
        <f t="shared" si="63"/>
        <v>0</v>
      </c>
      <c r="AD289" s="2">
        <f t="shared" si="64"/>
        <v>8.933995640210128E-5</v>
      </c>
    </row>
    <row r="290" spans="1:30" x14ac:dyDescent="0.3">
      <c r="A290" t="s">
        <v>276</v>
      </c>
      <c r="J290">
        <v>3</v>
      </c>
      <c r="L290">
        <v>2</v>
      </c>
      <c r="N290">
        <v>5</v>
      </c>
      <c r="Q290" t="s">
        <v>376</v>
      </c>
      <c r="R290" s="2">
        <f t="shared" si="52"/>
        <v>0</v>
      </c>
      <c r="S290" s="2">
        <f t="shared" si="53"/>
        <v>0</v>
      </c>
      <c r="T290" s="2">
        <f t="shared" si="54"/>
        <v>0</v>
      </c>
      <c r="U290" s="2">
        <f t="shared" si="55"/>
        <v>0</v>
      </c>
      <c r="V290" s="2">
        <f t="shared" si="56"/>
        <v>0</v>
      </c>
      <c r="W290" s="2">
        <f t="shared" si="57"/>
        <v>0</v>
      </c>
      <c r="X290" s="2">
        <f t="shared" si="58"/>
        <v>0</v>
      </c>
      <c r="Y290" s="2">
        <f t="shared" si="59"/>
        <v>5.717552887364208E-4</v>
      </c>
      <c r="Z290" s="2">
        <f t="shared" si="60"/>
        <v>8.0688542227003765E-4</v>
      </c>
      <c r="AA290" s="2">
        <f t="shared" si="61"/>
        <v>0</v>
      </c>
      <c r="AB290" s="2">
        <f t="shared" si="62"/>
        <v>1.2496875781054737E-4</v>
      </c>
      <c r="AC290" s="2">
        <f t="shared" si="63"/>
        <v>0</v>
      </c>
      <c r="AD290" s="2">
        <f t="shared" si="64"/>
        <v>8.933995640210128E-5</v>
      </c>
    </row>
    <row r="291" spans="1:30" x14ac:dyDescent="0.3">
      <c r="A291" t="s">
        <v>376</v>
      </c>
      <c r="I291">
        <v>1</v>
      </c>
      <c r="J291">
        <v>3</v>
      </c>
      <c r="L291">
        <v>1</v>
      </c>
      <c r="N291">
        <v>5</v>
      </c>
      <c r="Q291" t="s">
        <v>379</v>
      </c>
      <c r="R291" s="2">
        <f t="shared" si="52"/>
        <v>0</v>
      </c>
      <c r="S291" s="2">
        <f t="shared" si="53"/>
        <v>3.5326326945155876E-4</v>
      </c>
      <c r="T291" s="2">
        <f t="shared" si="54"/>
        <v>1.9323671497584541E-4</v>
      </c>
      <c r="U291" s="2">
        <f t="shared" si="55"/>
        <v>0</v>
      </c>
      <c r="V291" s="2">
        <f t="shared" si="56"/>
        <v>0</v>
      </c>
      <c r="W291" s="2">
        <f t="shared" si="57"/>
        <v>0</v>
      </c>
      <c r="X291" s="2">
        <f t="shared" si="58"/>
        <v>0</v>
      </c>
      <c r="Y291" s="2">
        <f t="shared" si="59"/>
        <v>0</v>
      </c>
      <c r="Z291" s="2">
        <f t="shared" si="60"/>
        <v>0</v>
      </c>
      <c r="AA291" s="2">
        <f t="shared" si="61"/>
        <v>0</v>
      </c>
      <c r="AB291" s="2">
        <f t="shared" si="62"/>
        <v>0</v>
      </c>
      <c r="AC291" s="2">
        <f t="shared" si="63"/>
        <v>0</v>
      </c>
      <c r="AD291" s="2">
        <f t="shared" si="64"/>
        <v>8.933995640210128E-5</v>
      </c>
    </row>
    <row r="292" spans="1:30" x14ac:dyDescent="0.3">
      <c r="A292" t="s">
        <v>379</v>
      </c>
      <c r="C292">
        <v>4</v>
      </c>
      <c r="D292">
        <v>1</v>
      </c>
      <c r="N292">
        <v>5</v>
      </c>
      <c r="Q292" t="s">
        <v>397</v>
      </c>
      <c r="R292" s="2">
        <f t="shared" si="52"/>
        <v>0</v>
      </c>
      <c r="S292" s="2">
        <f t="shared" si="53"/>
        <v>0</v>
      </c>
      <c r="T292" s="2">
        <f t="shared" si="54"/>
        <v>0</v>
      </c>
      <c r="U292" s="2">
        <f t="shared" si="55"/>
        <v>0</v>
      </c>
      <c r="V292" s="2">
        <f t="shared" si="56"/>
        <v>0</v>
      </c>
      <c r="W292" s="2">
        <f t="shared" si="57"/>
        <v>0</v>
      </c>
      <c r="X292" s="2">
        <f t="shared" si="58"/>
        <v>0</v>
      </c>
      <c r="Y292" s="2">
        <f t="shared" si="59"/>
        <v>5.717552887364208E-4</v>
      </c>
      <c r="Z292" s="2">
        <f t="shared" si="60"/>
        <v>8.0688542227003765E-4</v>
      </c>
      <c r="AA292" s="2">
        <f t="shared" si="61"/>
        <v>0</v>
      </c>
      <c r="AB292" s="2">
        <f t="shared" si="62"/>
        <v>0</v>
      </c>
      <c r="AC292" s="2">
        <f t="shared" si="63"/>
        <v>2.1208907741251324E-4</v>
      </c>
      <c r="AD292" s="2">
        <f t="shared" si="64"/>
        <v>8.933995640210128E-5</v>
      </c>
    </row>
    <row r="293" spans="1:30" x14ac:dyDescent="0.3">
      <c r="A293" t="s">
        <v>397</v>
      </c>
      <c r="I293">
        <v>1</v>
      </c>
      <c r="J293">
        <v>3</v>
      </c>
      <c r="M293">
        <v>1</v>
      </c>
      <c r="N293">
        <v>5</v>
      </c>
      <c r="Q293" t="s">
        <v>433</v>
      </c>
      <c r="R293" s="2">
        <f t="shared" si="52"/>
        <v>0</v>
      </c>
      <c r="S293" s="2">
        <f t="shared" si="53"/>
        <v>2.649474520886691E-4</v>
      </c>
      <c r="T293" s="2">
        <f t="shared" si="54"/>
        <v>1.9323671497584541E-4</v>
      </c>
      <c r="U293" s="2">
        <f t="shared" si="55"/>
        <v>0</v>
      </c>
      <c r="V293" s="2">
        <f t="shared" si="56"/>
        <v>0</v>
      </c>
      <c r="W293" s="2">
        <f t="shared" si="57"/>
        <v>0</v>
      </c>
      <c r="X293" s="2">
        <f t="shared" si="58"/>
        <v>0</v>
      </c>
      <c r="Y293" s="2">
        <f t="shared" si="59"/>
        <v>0</v>
      </c>
      <c r="Z293" s="2">
        <f t="shared" si="60"/>
        <v>0</v>
      </c>
      <c r="AA293" s="2">
        <f t="shared" si="61"/>
        <v>2.6357406431207171E-4</v>
      </c>
      <c r="AB293" s="2">
        <f t="shared" si="62"/>
        <v>0</v>
      </c>
      <c r="AC293" s="2">
        <f t="shared" si="63"/>
        <v>0</v>
      </c>
      <c r="AD293" s="2">
        <f t="shared" si="64"/>
        <v>8.933995640210128E-5</v>
      </c>
    </row>
    <row r="294" spans="1:30" x14ac:dyDescent="0.3">
      <c r="A294" t="s">
        <v>433</v>
      </c>
      <c r="C294">
        <v>3</v>
      </c>
      <c r="D294">
        <v>1</v>
      </c>
      <c r="K294">
        <v>1</v>
      </c>
      <c r="N294">
        <v>5</v>
      </c>
      <c r="Q294" t="s">
        <v>434</v>
      </c>
      <c r="R294" s="2">
        <f t="shared" si="52"/>
        <v>0</v>
      </c>
      <c r="S294" s="2">
        <f t="shared" si="53"/>
        <v>0</v>
      </c>
      <c r="T294" s="2">
        <f t="shared" si="54"/>
        <v>0</v>
      </c>
      <c r="U294" s="2">
        <f t="shared" si="55"/>
        <v>0</v>
      </c>
      <c r="V294" s="2">
        <f t="shared" si="56"/>
        <v>0</v>
      </c>
      <c r="W294" s="2">
        <f t="shared" si="57"/>
        <v>0</v>
      </c>
      <c r="X294" s="2">
        <f t="shared" si="58"/>
        <v>0</v>
      </c>
      <c r="Y294" s="2">
        <f t="shared" si="59"/>
        <v>0</v>
      </c>
      <c r="Z294" s="2">
        <f t="shared" si="60"/>
        <v>5.3792361484669173E-4</v>
      </c>
      <c r="AA294" s="2">
        <f t="shared" si="61"/>
        <v>2.6357406431207171E-4</v>
      </c>
      <c r="AB294" s="2">
        <f t="shared" si="62"/>
        <v>2.4993751562109475E-4</v>
      </c>
      <c r="AC294" s="2">
        <f t="shared" si="63"/>
        <v>0</v>
      </c>
      <c r="AD294" s="2">
        <f t="shared" si="64"/>
        <v>8.933995640210128E-5</v>
      </c>
    </row>
    <row r="295" spans="1:30" x14ac:dyDescent="0.3">
      <c r="A295" t="s">
        <v>434</v>
      </c>
      <c r="J295">
        <v>2</v>
      </c>
      <c r="K295">
        <v>1</v>
      </c>
      <c r="L295">
        <v>2</v>
      </c>
      <c r="N295">
        <v>5</v>
      </c>
      <c r="Q295" t="s">
        <v>441</v>
      </c>
      <c r="R295" s="2">
        <f t="shared" si="52"/>
        <v>0</v>
      </c>
      <c r="S295" s="2">
        <f t="shared" si="53"/>
        <v>0</v>
      </c>
      <c r="T295" s="2">
        <f t="shared" si="54"/>
        <v>3.8647342995169081E-4</v>
      </c>
      <c r="U295" s="2">
        <f t="shared" si="55"/>
        <v>0</v>
      </c>
      <c r="V295" s="2">
        <f t="shared" si="56"/>
        <v>4.5547711227510819E-4</v>
      </c>
      <c r="W295" s="2">
        <f t="shared" si="57"/>
        <v>0</v>
      </c>
      <c r="X295" s="2">
        <f t="shared" si="58"/>
        <v>2.4691358024691358E-3</v>
      </c>
      <c r="Y295" s="2">
        <f t="shared" si="59"/>
        <v>0</v>
      </c>
      <c r="Z295" s="2">
        <f t="shared" si="60"/>
        <v>0</v>
      </c>
      <c r="AA295" s="2">
        <f t="shared" si="61"/>
        <v>0</v>
      </c>
      <c r="AB295" s="2">
        <f t="shared" si="62"/>
        <v>0</v>
      </c>
      <c r="AC295" s="2">
        <f t="shared" si="63"/>
        <v>0</v>
      </c>
      <c r="AD295" s="2">
        <f t="shared" si="64"/>
        <v>8.933995640210128E-5</v>
      </c>
    </row>
    <row r="296" spans="1:30" x14ac:dyDescent="0.3">
      <c r="A296" t="s">
        <v>441</v>
      </c>
      <c r="D296">
        <v>2</v>
      </c>
      <c r="F296">
        <v>2</v>
      </c>
      <c r="H296">
        <v>1</v>
      </c>
      <c r="N296">
        <v>5</v>
      </c>
      <c r="Q296" t="s">
        <v>443</v>
      </c>
      <c r="R296" s="2">
        <f t="shared" si="52"/>
        <v>0</v>
      </c>
      <c r="S296" s="2">
        <f t="shared" si="53"/>
        <v>0</v>
      </c>
      <c r="T296" s="2">
        <f t="shared" si="54"/>
        <v>0</v>
      </c>
      <c r="U296" s="2">
        <f t="shared" si="55"/>
        <v>0</v>
      </c>
      <c r="V296" s="2">
        <f t="shared" si="56"/>
        <v>0</v>
      </c>
      <c r="W296" s="2">
        <f t="shared" si="57"/>
        <v>6.8143100511073255E-3</v>
      </c>
      <c r="X296" s="2">
        <f t="shared" si="58"/>
        <v>0</v>
      </c>
      <c r="Y296" s="2">
        <f t="shared" si="59"/>
        <v>0</v>
      </c>
      <c r="Z296" s="2">
        <f t="shared" si="60"/>
        <v>0</v>
      </c>
      <c r="AA296" s="2">
        <f t="shared" si="61"/>
        <v>0</v>
      </c>
      <c r="AB296" s="2">
        <f t="shared" si="62"/>
        <v>1.2496875781054737E-4</v>
      </c>
      <c r="AC296" s="2">
        <f t="shared" si="63"/>
        <v>0</v>
      </c>
      <c r="AD296" s="2">
        <f t="shared" si="64"/>
        <v>8.933995640210128E-5</v>
      </c>
    </row>
    <row r="297" spans="1:30" x14ac:dyDescent="0.3">
      <c r="A297" t="s">
        <v>443</v>
      </c>
      <c r="G297">
        <v>4</v>
      </c>
      <c r="L297">
        <v>1</v>
      </c>
      <c r="N297">
        <v>5</v>
      </c>
      <c r="Q297" t="s">
        <v>453</v>
      </c>
      <c r="R297" s="2">
        <f t="shared" si="52"/>
        <v>0</v>
      </c>
      <c r="S297" s="2">
        <f t="shared" si="53"/>
        <v>0</v>
      </c>
      <c r="T297" s="2">
        <f t="shared" si="54"/>
        <v>0</v>
      </c>
      <c r="U297" s="2">
        <f t="shared" si="55"/>
        <v>0</v>
      </c>
      <c r="V297" s="2">
        <f t="shared" si="56"/>
        <v>0</v>
      </c>
      <c r="W297" s="2">
        <f t="shared" si="57"/>
        <v>0</v>
      </c>
      <c r="X297" s="2">
        <f t="shared" si="58"/>
        <v>0</v>
      </c>
      <c r="Y297" s="2">
        <f t="shared" si="59"/>
        <v>0</v>
      </c>
      <c r="Z297" s="2">
        <f t="shared" si="60"/>
        <v>0</v>
      </c>
      <c r="AA297" s="2">
        <f t="shared" si="61"/>
        <v>0</v>
      </c>
      <c r="AB297" s="2">
        <f t="shared" si="62"/>
        <v>6.2484378905273681E-4</v>
      </c>
      <c r="AC297" s="2">
        <f t="shared" si="63"/>
        <v>0</v>
      </c>
      <c r="AD297" s="2">
        <f t="shared" si="64"/>
        <v>8.933995640210128E-5</v>
      </c>
    </row>
    <row r="298" spans="1:30" x14ac:dyDescent="0.3">
      <c r="A298" t="s">
        <v>453</v>
      </c>
      <c r="L298">
        <v>5</v>
      </c>
      <c r="N298">
        <v>5</v>
      </c>
      <c r="Q298" t="s">
        <v>471</v>
      </c>
      <c r="R298" s="2">
        <f t="shared" si="52"/>
        <v>0</v>
      </c>
      <c r="S298" s="2">
        <f t="shared" si="53"/>
        <v>0</v>
      </c>
      <c r="T298" s="2">
        <f t="shared" si="54"/>
        <v>0</v>
      </c>
      <c r="U298" s="2">
        <f t="shared" si="55"/>
        <v>0</v>
      </c>
      <c r="V298" s="2">
        <f t="shared" si="56"/>
        <v>0</v>
      </c>
      <c r="W298" s="2">
        <f t="shared" si="57"/>
        <v>0</v>
      </c>
      <c r="X298" s="2">
        <f t="shared" si="58"/>
        <v>2.4691358024691358E-3</v>
      </c>
      <c r="Y298" s="2">
        <f t="shared" si="59"/>
        <v>0</v>
      </c>
      <c r="Z298" s="2">
        <f t="shared" si="60"/>
        <v>0</v>
      </c>
      <c r="AA298" s="2">
        <f t="shared" si="61"/>
        <v>0</v>
      </c>
      <c r="AB298" s="2">
        <f t="shared" si="62"/>
        <v>4.9987503124218949E-4</v>
      </c>
      <c r="AC298" s="2">
        <f t="shared" si="63"/>
        <v>0</v>
      </c>
      <c r="AD298" s="2">
        <f t="shared" si="64"/>
        <v>8.933995640210128E-5</v>
      </c>
    </row>
    <row r="299" spans="1:30" x14ac:dyDescent="0.3">
      <c r="A299" t="s">
        <v>471</v>
      </c>
      <c r="H299">
        <v>1</v>
      </c>
      <c r="L299">
        <v>4</v>
      </c>
      <c r="N299">
        <v>5</v>
      </c>
      <c r="Q299" t="s">
        <v>550</v>
      </c>
      <c r="R299" s="2">
        <f t="shared" si="52"/>
        <v>0</v>
      </c>
      <c r="S299" s="2">
        <f t="shared" si="53"/>
        <v>0</v>
      </c>
      <c r="T299" s="2">
        <f t="shared" si="54"/>
        <v>0</v>
      </c>
      <c r="U299" s="2">
        <f t="shared" si="55"/>
        <v>0</v>
      </c>
      <c r="V299" s="2">
        <f t="shared" si="56"/>
        <v>0</v>
      </c>
      <c r="W299" s="2">
        <f t="shared" si="57"/>
        <v>0</v>
      </c>
      <c r="X299" s="2">
        <f t="shared" si="58"/>
        <v>0</v>
      </c>
      <c r="Y299" s="2">
        <f t="shared" si="59"/>
        <v>5.717552887364208E-4</v>
      </c>
      <c r="Z299" s="2">
        <f t="shared" si="60"/>
        <v>0</v>
      </c>
      <c r="AA299" s="2">
        <f t="shared" si="61"/>
        <v>2.6357406431207171E-4</v>
      </c>
      <c r="AB299" s="2">
        <f t="shared" si="62"/>
        <v>3.7490627343164207E-4</v>
      </c>
      <c r="AC299" s="2">
        <f t="shared" si="63"/>
        <v>0</v>
      </c>
      <c r="AD299" s="2">
        <f t="shared" si="64"/>
        <v>8.933995640210128E-5</v>
      </c>
    </row>
    <row r="300" spans="1:30" x14ac:dyDescent="0.3">
      <c r="A300" t="s">
        <v>550</v>
      </c>
      <c r="I300">
        <v>1</v>
      </c>
      <c r="K300">
        <v>1</v>
      </c>
      <c r="L300">
        <v>3</v>
      </c>
      <c r="N300">
        <v>5</v>
      </c>
      <c r="Q300" t="s">
        <v>552</v>
      </c>
      <c r="R300" s="2">
        <f t="shared" si="52"/>
        <v>0</v>
      </c>
      <c r="S300" s="2">
        <f t="shared" si="53"/>
        <v>0</v>
      </c>
      <c r="T300" s="2">
        <f t="shared" si="54"/>
        <v>0</v>
      </c>
      <c r="U300" s="2">
        <f t="shared" si="55"/>
        <v>0</v>
      </c>
      <c r="V300" s="2">
        <f t="shared" si="56"/>
        <v>9.1095422455021637E-4</v>
      </c>
      <c r="W300" s="2">
        <f t="shared" si="57"/>
        <v>0</v>
      </c>
      <c r="X300" s="2">
        <f t="shared" si="58"/>
        <v>0</v>
      </c>
      <c r="Y300" s="2">
        <f t="shared" si="59"/>
        <v>0</v>
      </c>
      <c r="Z300" s="2">
        <f t="shared" si="60"/>
        <v>0</v>
      </c>
      <c r="AA300" s="2">
        <f t="shared" si="61"/>
        <v>0</v>
      </c>
      <c r="AB300" s="2">
        <f t="shared" si="62"/>
        <v>1.2496875781054737E-4</v>
      </c>
      <c r="AC300" s="2">
        <f t="shared" si="63"/>
        <v>0</v>
      </c>
      <c r="AD300" s="2">
        <f t="shared" si="64"/>
        <v>8.933995640210128E-5</v>
      </c>
    </row>
    <row r="301" spans="1:30" x14ac:dyDescent="0.3">
      <c r="A301" t="s">
        <v>552</v>
      </c>
      <c r="F301">
        <v>4</v>
      </c>
      <c r="L301">
        <v>1</v>
      </c>
      <c r="N301">
        <v>5</v>
      </c>
      <c r="Q301" t="s">
        <v>571</v>
      </c>
      <c r="R301" s="2">
        <f t="shared" si="52"/>
        <v>0</v>
      </c>
      <c r="S301" s="2">
        <f t="shared" si="53"/>
        <v>0</v>
      </c>
      <c r="T301" s="2">
        <f t="shared" si="54"/>
        <v>0</v>
      </c>
      <c r="U301" s="2">
        <f t="shared" si="55"/>
        <v>0</v>
      </c>
      <c r="V301" s="2">
        <f t="shared" si="56"/>
        <v>0</v>
      </c>
      <c r="W301" s="2">
        <f t="shared" si="57"/>
        <v>0</v>
      </c>
      <c r="X301" s="2">
        <f t="shared" si="58"/>
        <v>0</v>
      </c>
      <c r="Y301" s="2">
        <f t="shared" si="59"/>
        <v>1.7152658662092624E-3</v>
      </c>
      <c r="Z301" s="2">
        <f t="shared" si="60"/>
        <v>2.6896180742334586E-4</v>
      </c>
      <c r="AA301" s="2">
        <f t="shared" si="61"/>
        <v>0</v>
      </c>
      <c r="AB301" s="2">
        <f t="shared" si="62"/>
        <v>1.2496875781054737E-4</v>
      </c>
      <c r="AC301" s="2">
        <f t="shared" si="63"/>
        <v>0</v>
      </c>
      <c r="AD301" s="2">
        <f t="shared" si="64"/>
        <v>8.933995640210128E-5</v>
      </c>
    </row>
    <row r="302" spans="1:30" x14ac:dyDescent="0.3">
      <c r="A302" t="s">
        <v>571</v>
      </c>
      <c r="I302">
        <v>3</v>
      </c>
      <c r="J302">
        <v>1</v>
      </c>
      <c r="L302">
        <v>1</v>
      </c>
      <c r="N302">
        <v>5</v>
      </c>
      <c r="Q302" t="s">
        <v>576</v>
      </c>
      <c r="R302" s="2">
        <f t="shared" si="52"/>
        <v>0</v>
      </c>
      <c r="S302" s="2">
        <f t="shared" si="53"/>
        <v>0</v>
      </c>
      <c r="T302" s="2">
        <f t="shared" si="54"/>
        <v>0</v>
      </c>
      <c r="U302" s="2">
        <f t="shared" si="55"/>
        <v>0</v>
      </c>
      <c r="V302" s="2">
        <f t="shared" si="56"/>
        <v>0</v>
      </c>
      <c r="W302" s="2">
        <f t="shared" si="57"/>
        <v>0</v>
      </c>
      <c r="X302" s="2">
        <f t="shared" si="58"/>
        <v>0</v>
      </c>
      <c r="Y302" s="2">
        <f t="shared" si="59"/>
        <v>0</v>
      </c>
      <c r="Z302" s="2">
        <f t="shared" si="60"/>
        <v>2.6896180742334586E-4</v>
      </c>
      <c r="AA302" s="2">
        <f t="shared" si="61"/>
        <v>5.2714812862414342E-4</v>
      </c>
      <c r="AB302" s="2">
        <f t="shared" si="62"/>
        <v>2.4993751562109475E-4</v>
      </c>
      <c r="AC302" s="2">
        <f t="shared" si="63"/>
        <v>0</v>
      </c>
      <c r="AD302" s="2">
        <f t="shared" si="64"/>
        <v>8.933995640210128E-5</v>
      </c>
    </row>
    <row r="303" spans="1:30" x14ac:dyDescent="0.3">
      <c r="A303" t="s">
        <v>576</v>
      </c>
      <c r="J303">
        <v>1</v>
      </c>
      <c r="K303">
        <v>2</v>
      </c>
      <c r="L303">
        <v>2</v>
      </c>
      <c r="N303">
        <v>5</v>
      </c>
      <c r="Q303" t="s">
        <v>706</v>
      </c>
      <c r="R303" s="2">
        <f t="shared" si="52"/>
        <v>0</v>
      </c>
      <c r="S303" s="2">
        <f t="shared" si="53"/>
        <v>0</v>
      </c>
      <c r="T303" s="2">
        <f t="shared" si="54"/>
        <v>0</v>
      </c>
      <c r="U303" s="2">
        <f t="shared" si="55"/>
        <v>0</v>
      </c>
      <c r="V303" s="2">
        <f t="shared" si="56"/>
        <v>0</v>
      </c>
      <c r="W303" s="2">
        <f t="shared" si="57"/>
        <v>0</v>
      </c>
      <c r="X303" s="2">
        <f t="shared" si="58"/>
        <v>0</v>
      </c>
      <c r="Y303" s="2">
        <f t="shared" si="59"/>
        <v>1.7152658662092624E-3</v>
      </c>
      <c r="Z303" s="2">
        <f t="shared" si="60"/>
        <v>0</v>
      </c>
      <c r="AA303" s="2">
        <f t="shared" si="61"/>
        <v>5.2714812862414342E-4</v>
      </c>
      <c r="AB303" s="2">
        <f t="shared" si="62"/>
        <v>0</v>
      </c>
      <c r="AC303" s="2">
        <f t="shared" si="63"/>
        <v>0</v>
      </c>
      <c r="AD303" s="2">
        <f t="shared" si="64"/>
        <v>8.933995640210128E-5</v>
      </c>
    </row>
    <row r="304" spans="1:30" x14ac:dyDescent="0.3">
      <c r="A304" t="s">
        <v>706</v>
      </c>
      <c r="I304">
        <v>3</v>
      </c>
      <c r="K304">
        <v>2</v>
      </c>
      <c r="N304">
        <v>5</v>
      </c>
      <c r="Q304" t="s">
        <v>727</v>
      </c>
      <c r="R304" s="2">
        <f t="shared" si="52"/>
        <v>0</v>
      </c>
      <c r="S304" s="2">
        <f t="shared" si="53"/>
        <v>0</v>
      </c>
      <c r="T304" s="2">
        <f t="shared" si="54"/>
        <v>0</v>
      </c>
      <c r="U304" s="2">
        <f t="shared" si="55"/>
        <v>0</v>
      </c>
      <c r="V304" s="2">
        <f t="shared" si="56"/>
        <v>0</v>
      </c>
      <c r="W304" s="2">
        <f t="shared" si="57"/>
        <v>0</v>
      </c>
      <c r="X304" s="2">
        <f t="shared" si="58"/>
        <v>0</v>
      </c>
      <c r="Y304" s="2">
        <f t="shared" si="59"/>
        <v>5.717552887364208E-4</v>
      </c>
      <c r="Z304" s="2">
        <f t="shared" si="60"/>
        <v>5.3792361484669173E-4</v>
      </c>
      <c r="AA304" s="2">
        <f t="shared" si="61"/>
        <v>0</v>
      </c>
      <c r="AB304" s="2">
        <f t="shared" si="62"/>
        <v>2.4993751562109475E-4</v>
      </c>
      <c r="AC304" s="2">
        <f t="shared" si="63"/>
        <v>0</v>
      </c>
      <c r="AD304" s="2">
        <f t="shared" si="64"/>
        <v>8.933995640210128E-5</v>
      </c>
    </row>
    <row r="305" spans="1:30" x14ac:dyDescent="0.3">
      <c r="A305" t="s">
        <v>727</v>
      </c>
      <c r="I305">
        <v>1</v>
      </c>
      <c r="J305">
        <v>2</v>
      </c>
      <c r="L305">
        <v>2</v>
      </c>
      <c r="N305">
        <v>5</v>
      </c>
      <c r="Q305" t="s">
        <v>740</v>
      </c>
      <c r="R305" s="2">
        <f t="shared" si="52"/>
        <v>0</v>
      </c>
      <c r="S305" s="2">
        <f t="shared" si="53"/>
        <v>0</v>
      </c>
      <c r="T305" s="2">
        <f t="shared" si="54"/>
        <v>0</v>
      </c>
      <c r="U305" s="2">
        <f t="shared" si="55"/>
        <v>0</v>
      </c>
      <c r="V305" s="2">
        <f t="shared" si="56"/>
        <v>0</v>
      </c>
      <c r="W305" s="2">
        <f t="shared" si="57"/>
        <v>0</v>
      </c>
      <c r="X305" s="2">
        <f t="shared" si="58"/>
        <v>0</v>
      </c>
      <c r="Y305" s="2">
        <f t="shared" si="59"/>
        <v>5.717552887364208E-4</v>
      </c>
      <c r="Z305" s="2">
        <f t="shared" si="60"/>
        <v>8.0688542227003765E-4</v>
      </c>
      <c r="AA305" s="2">
        <f t="shared" si="61"/>
        <v>2.6357406431207171E-4</v>
      </c>
      <c r="AB305" s="2">
        <f t="shared" si="62"/>
        <v>0</v>
      </c>
      <c r="AC305" s="2">
        <f t="shared" si="63"/>
        <v>0</v>
      </c>
      <c r="AD305" s="2">
        <f t="shared" si="64"/>
        <v>8.933995640210128E-5</v>
      </c>
    </row>
    <row r="306" spans="1:30" x14ac:dyDescent="0.3">
      <c r="A306" t="s">
        <v>740</v>
      </c>
      <c r="I306">
        <v>1</v>
      </c>
      <c r="J306">
        <v>3</v>
      </c>
      <c r="K306">
        <v>1</v>
      </c>
      <c r="N306">
        <v>5</v>
      </c>
      <c r="Q306" t="s">
        <v>755</v>
      </c>
      <c r="R306" s="2">
        <f t="shared" si="52"/>
        <v>0</v>
      </c>
      <c r="S306" s="2">
        <f t="shared" si="53"/>
        <v>0</v>
      </c>
      <c r="T306" s="2">
        <f t="shared" si="54"/>
        <v>0</v>
      </c>
      <c r="U306" s="2">
        <f t="shared" si="55"/>
        <v>0</v>
      </c>
      <c r="V306" s="2">
        <f t="shared" si="56"/>
        <v>0</v>
      </c>
      <c r="W306" s="2">
        <f t="shared" si="57"/>
        <v>0</v>
      </c>
      <c r="X306" s="2">
        <f t="shared" si="58"/>
        <v>0</v>
      </c>
      <c r="Y306" s="2">
        <f t="shared" si="59"/>
        <v>5.717552887364208E-4</v>
      </c>
      <c r="Z306" s="2">
        <f t="shared" si="60"/>
        <v>2.6896180742334586E-4</v>
      </c>
      <c r="AA306" s="2">
        <f t="shared" si="61"/>
        <v>0</v>
      </c>
      <c r="AB306" s="2">
        <f t="shared" si="62"/>
        <v>3.7490627343164207E-4</v>
      </c>
      <c r="AC306" s="2">
        <f t="shared" si="63"/>
        <v>0</v>
      </c>
      <c r="AD306" s="2">
        <f t="shared" si="64"/>
        <v>8.933995640210128E-5</v>
      </c>
    </row>
    <row r="307" spans="1:30" x14ac:dyDescent="0.3">
      <c r="A307" t="s">
        <v>755</v>
      </c>
      <c r="I307">
        <v>1</v>
      </c>
      <c r="J307">
        <v>1</v>
      </c>
      <c r="L307">
        <v>3</v>
      </c>
      <c r="N307">
        <v>5</v>
      </c>
      <c r="Q307" t="s">
        <v>763</v>
      </c>
      <c r="R307" s="2">
        <f t="shared" si="52"/>
        <v>0</v>
      </c>
      <c r="S307" s="2">
        <f t="shared" si="53"/>
        <v>0</v>
      </c>
      <c r="T307" s="2">
        <f t="shared" si="54"/>
        <v>0</v>
      </c>
      <c r="U307" s="2">
        <f t="shared" si="55"/>
        <v>0</v>
      </c>
      <c r="V307" s="2">
        <f t="shared" si="56"/>
        <v>0</v>
      </c>
      <c r="W307" s="2">
        <f t="shared" si="57"/>
        <v>0</v>
      </c>
      <c r="X307" s="2">
        <f t="shared" si="58"/>
        <v>0</v>
      </c>
      <c r="Y307" s="2">
        <f t="shared" si="59"/>
        <v>1.1435105774728416E-3</v>
      </c>
      <c r="Z307" s="2">
        <f t="shared" si="60"/>
        <v>2.6896180742334586E-4</v>
      </c>
      <c r="AA307" s="2">
        <f t="shared" si="61"/>
        <v>0</v>
      </c>
      <c r="AB307" s="2">
        <f t="shared" si="62"/>
        <v>2.4993751562109475E-4</v>
      </c>
      <c r="AC307" s="2">
        <f t="shared" si="63"/>
        <v>0</v>
      </c>
      <c r="AD307" s="2">
        <f t="shared" si="64"/>
        <v>8.933995640210128E-5</v>
      </c>
    </row>
    <row r="308" spans="1:30" x14ac:dyDescent="0.3">
      <c r="A308" t="s">
        <v>763</v>
      </c>
      <c r="I308">
        <v>2</v>
      </c>
      <c r="J308">
        <v>1</v>
      </c>
      <c r="L308">
        <v>2</v>
      </c>
      <c r="N308">
        <v>5</v>
      </c>
      <c r="Q308" t="s">
        <v>794</v>
      </c>
      <c r="R308" s="2">
        <f t="shared" si="52"/>
        <v>0</v>
      </c>
      <c r="S308" s="2">
        <f t="shared" si="53"/>
        <v>0</v>
      </c>
      <c r="T308" s="2">
        <f t="shared" si="54"/>
        <v>0</v>
      </c>
      <c r="U308" s="2">
        <f t="shared" si="55"/>
        <v>0</v>
      </c>
      <c r="V308" s="2">
        <f t="shared" si="56"/>
        <v>0</v>
      </c>
      <c r="W308" s="2">
        <f t="shared" si="57"/>
        <v>0</v>
      </c>
      <c r="X308" s="2">
        <f t="shared" si="58"/>
        <v>0</v>
      </c>
      <c r="Y308" s="2">
        <f t="shared" si="59"/>
        <v>0</v>
      </c>
      <c r="Z308" s="2">
        <f t="shared" si="60"/>
        <v>5.3792361484669173E-4</v>
      </c>
      <c r="AA308" s="2">
        <f t="shared" si="61"/>
        <v>0</v>
      </c>
      <c r="AB308" s="2">
        <f t="shared" si="62"/>
        <v>3.7490627343164207E-4</v>
      </c>
      <c r="AC308" s="2">
        <f t="shared" si="63"/>
        <v>0</v>
      </c>
      <c r="AD308" s="2">
        <f t="shared" si="64"/>
        <v>8.933995640210128E-5</v>
      </c>
    </row>
    <row r="309" spans="1:30" x14ac:dyDescent="0.3">
      <c r="A309" t="s">
        <v>794</v>
      </c>
      <c r="J309">
        <v>2</v>
      </c>
      <c r="L309">
        <v>3</v>
      </c>
      <c r="N309">
        <v>5</v>
      </c>
      <c r="Q309" t="s">
        <v>796</v>
      </c>
      <c r="R309" s="2">
        <f t="shared" si="52"/>
        <v>0</v>
      </c>
      <c r="S309" s="2">
        <f t="shared" si="53"/>
        <v>0</v>
      </c>
      <c r="T309" s="2">
        <f t="shared" si="54"/>
        <v>0</v>
      </c>
      <c r="U309" s="2">
        <f t="shared" si="55"/>
        <v>0</v>
      </c>
      <c r="V309" s="2">
        <f t="shared" si="56"/>
        <v>0</v>
      </c>
      <c r="W309" s="2">
        <f t="shared" si="57"/>
        <v>0</v>
      </c>
      <c r="X309" s="2">
        <f t="shared" si="58"/>
        <v>0</v>
      </c>
      <c r="Y309" s="2">
        <f t="shared" si="59"/>
        <v>0</v>
      </c>
      <c r="Z309" s="2">
        <f t="shared" si="60"/>
        <v>2.6896180742334586E-4</v>
      </c>
      <c r="AA309" s="2">
        <f t="shared" si="61"/>
        <v>5.2714812862414342E-4</v>
      </c>
      <c r="AB309" s="2">
        <f t="shared" si="62"/>
        <v>2.4993751562109475E-4</v>
      </c>
      <c r="AC309" s="2">
        <f t="shared" si="63"/>
        <v>0</v>
      </c>
      <c r="AD309" s="2">
        <f t="shared" si="64"/>
        <v>8.933995640210128E-5</v>
      </c>
    </row>
    <row r="310" spans="1:30" x14ac:dyDescent="0.3">
      <c r="A310" t="s">
        <v>796</v>
      </c>
      <c r="J310">
        <v>1</v>
      </c>
      <c r="K310">
        <v>2</v>
      </c>
      <c r="L310">
        <v>2</v>
      </c>
      <c r="N310">
        <v>5</v>
      </c>
      <c r="Q310" t="s">
        <v>88</v>
      </c>
      <c r="R310" s="2">
        <f t="shared" si="52"/>
        <v>5.455537370430987E-4</v>
      </c>
      <c r="S310" s="2">
        <f t="shared" si="53"/>
        <v>0</v>
      </c>
      <c r="T310" s="2">
        <f t="shared" si="54"/>
        <v>0</v>
      </c>
      <c r="U310" s="2">
        <f t="shared" si="55"/>
        <v>0</v>
      </c>
      <c r="V310" s="2">
        <f t="shared" si="56"/>
        <v>0</v>
      </c>
      <c r="W310" s="2">
        <f t="shared" si="57"/>
        <v>0</v>
      </c>
      <c r="X310" s="2">
        <f t="shared" si="58"/>
        <v>0</v>
      </c>
      <c r="Y310" s="2">
        <f t="shared" si="59"/>
        <v>0</v>
      </c>
      <c r="Z310" s="2">
        <f t="shared" si="60"/>
        <v>0</v>
      </c>
      <c r="AA310" s="2">
        <f t="shared" si="61"/>
        <v>0</v>
      </c>
      <c r="AB310" s="2">
        <f t="shared" si="62"/>
        <v>0</v>
      </c>
      <c r="AC310" s="2">
        <f t="shared" si="63"/>
        <v>0</v>
      </c>
      <c r="AD310" s="2">
        <f t="shared" si="64"/>
        <v>7.1471965121681027E-5</v>
      </c>
    </row>
    <row r="311" spans="1:30" x14ac:dyDescent="0.3">
      <c r="A311" t="s">
        <v>88</v>
      </c>
      <c r="B311">
        <v>4</v>
      </c>
      <c r="N311">
        <v>4</v>
      </c>
      <c r="Q311" t="s">
        <v>98</v>
      </c>
      <c r="R311" s="2">
        <f t="shared" si="52"/>
        <v>4.0916530278232408E-4</v>
      </c>
      <c r="S311" s="2">
        <f t="shared" si="53"/>
        <v>0</v>
      </c>
      <c r="T311" s="2">
        <f t="shared" si="54"/>
        <v>0</v>
      </c>
      <c r="U311" s="2">
        <f t="shared" si="55"/>
        <v>0</v>
      </c>
      <c r="V311" s="2">
        <f t="shared" si="56"/>
        <v>0</v>
      </c>
      <c r="W311" s="2">
        <f t="shared" si="57"/>
        <v>0</v>
      </c>
      <c r="X311" s="2">
        <f t="shared" si="58"/>
        <v>2.4691358024691358E-3</v>
      </c>
      <c r="Y311" s="2">
        <f t="shared" si="59"/>
        <v>0</v>
      </c>
      <c r="Z311" s="2">
        <f t="shared" si="60"/>
        <v>0</v>
      </c>
      <c r="AA311" s="2">
        <f t="shared" si="61"/>
        <v>0</v>
      </c>
      <c r="AB311" s="2">
        <f t="shared" si="62"/>
        <v>0</v>
      </c>
      <c r="AC311" s="2">
        <f t="shared" si="63"/>
        <v>0</v>
      </c>
      <c r="AD311" s="2">
        <f t="shared" si="64"/>
        <v>7.1471965121681027E-5</v>
      </c>
    </row>
    <row r="312" spans="1:30" x14ac:dyDescent="0.3">
      <c r="A312" t="s">
        <v>98</v>
      </c>
      <c r="B312">
        <v>3</v>
      </c>
      <c r="H312">
        <v>1</v>
      </c>
      <c r="N312">
        <v>4</v>
      </c>
      <c r="Q312" t="s">
        <v>109</v>
      </c>
      <c r="R312" s="2">
        <f t="shared" si="52"/>
        <v>2.7277686852154935E-4</v>
      </c>
      <c r="S312" s="2">
        <f t="shared" si="53"/>
        <v>0</v>
      </c>
      <c r="T312" s="2">
        <f t="shared" si="54"/>
        <v>0</v>
      </c>
      <c r="U312" s="2">
        <f t="shared" si="55"/>
        <v>0</v>
      </c>
      <c r="V312" s="2">
        <f t="shared" si="56"/>
        <v>0</v>
      </c>
      <c r="W312" s="2">
        <f t="shared" si="57"/>
        <v>0</v>
      </c>
      <c r="X312" s="2">
        <f t="shared" si="58"/>
        <v>0</v>
      </c>
      <c r="Y312" s="2">
        <f t="shared" si="59"/>
        <v>0</v>
      </c>
      <c r="Z312" s="2">
        <f t="shared" si="60"/>
        <v>2.6896180742334586E-4</v>
      </c>
      <c r="AA312" s="2">
        <f t="shared" si="61"/>
        <v>2.6357406431207171E-4</v>
      </c>
      <c r="AB312" s="2">
        <f t="shared" si="62"/>
        <v>0</v>
      </c>
      <c r="AC312" s="2">
        <f t="shared" si="63"/>
        <v>0</v>
      </c>
      <c r="AD312" s="2">
        <f t="shared" si="64"/>
        <v>7.1471965121681027E-5</v>
      </c>
    </row>
    <row r="313" spans="1:30" x14ac:dyDescent="0.3">
      <c r="A313" t="s">
        <v>109</v>
      </c>
      <c r="B313">
        <v>2</v>
      </c>
      <c r="J313">
        <v>1</v>
      </c>
      <c r="K313">
        <v>1</v>
      </c>
      <c r="N313">
        <v>4</v>
      </c>
      <c r="Q313" t="s">
        <v>121</v>
      </c>
      <c r="R313" s="2">
        <f t="shared" si="52"/>
        <v>2.7277686852154935E-4</v>
      </c>
      <c r="S313" s="2">
        <f t="shared" si="53"/>
        <v>0</v>
      </c>
      <c r="T313" s="2">
        <f t="shared" si="54"/>
        <v>1.9323671497584541E-4</v>
      </c>
      <c r="U313" s="2">
        <f t="shared" si="55"/>
        <v>0</v>
      </c>
      <c r="V313" s="2">
        <f t="shared" si="56"/>
        <v>0</v>
      </c>
      <c r="W313" s="2">
        <f t="shared" si="57"/>
        <v>0</v>
      </c>
      <c r="X313" s="2">
        <f t="shared" si="58"/>
        <v>0</v>
      </c>
      <c r="Y313" s="2">
        <f t="shared" si="59"/>
        <v>0</v>
      </c>
      <c r="Z313" s="2">
        <f t="shared" si="60"/>
        <v>0</v>
      </c>
      <c r="AA313" s="2">
        <f t="shared" si="61"/>
        <v>0</v>
      </c>
      <c r="AB313" s="2">
        <f t="shared" si="62"/>
        <v>0</v>
      </c>
      <c r="AC313" s="2">
        <f t="shared" si="63"/>
        <v>2.1208907741251324E-4</v>
      </c>
      <c r="AD313" s="2">
        <f t="shared" si="64"/>
        <v>7.1471965121681027E-5</v>
      </c>
    </row>
    <row r="314" spans="1:30" x14ac:dyDescent="0.3">
      <c r="A314" t="s">
        <v>121</v>
      </c>
      <c r="B314">
        <v>2</v>
      </c>
      <c r="D314">
        <v>1</v>
      </c>
      <c r="M314">
        <v>1</v>
      </c>
      <c r="N314">
        <v>4</v>
      </c>
      <c r="Q314" t="s">
        <v>159</v>
      </c>
      <c r="R314" s="2">
        <f t="shared" si="52"/>
        <v>1.3638843426077467E-4</v>
      </c>
      <c r="S314" s="2">
        <f t="shared" si="53"/>
        <v>0</v>
      </c>
      <c r="T314" s="2">
        <f t="shared" si="54"/>
        <v>1.9323671497584541E-4</v>
      </c>
      <c r="U314" s="2">
        <f t="shared" si="55"/>
        <v>0</v>
      </c>
      <c r="V314" s="2">
        <f t="shared" si="56"/>
        <v>0</v>
      </c>
      <c r="W314" s="2">
        <f t="shared" si="57"/>
        <v>0</v>
      </c>
      <c r="X314" s="2">
        <f t="shared" si="58"/>
        <v>0</v>
      </c>
      <c r="Y314" s="2">
        <f t="shared" si="59"/>
        <v>0</v>
      </c>
      <c r="Z314" s="2">
        <f t="shared" si="60"/>
        <v>0</v>
      </c>
      <c r="AA314" s="2">
        <f t="shared" si="61"/>
        <v>2.6357406431207171E-4</v>
      </c>
      <c r="AB314" s="2">
        <f t="shared" si="62"/>
        <v>1.2496875781054737E-4</v>
      </c>
      <c r="AC314" s="2">
        <f t="shared" si="63"/>
        <v>0</v>
      </c>
      <c r="AD314" s="2">
        <f t="shared" si="64"/>
        <v>7.1471965121681027E-5</v>
      </c>
    </row>
    <row r="315" spans="1:30" x14ac:dyDescent="0.3">
      <c r="A315" t="s">
        <v>159</v>
      </c>
      <c r="B315">
        <v>1</v>
      </c>
      <c r="D315">
        <v>1</v>
      </c>
      <c r="K315">
        <v>1</v>
      </c>
      <c r="L315">
        <v>1</v>
      </c>
      <c r="N315">
        <v>4</v>
      </c>
      <c r="Q315" t="s">
        <v>181</v>
      </c>
      <c r="R315" s="2">
        <f t="shared" si="52"/>
        <v>1.3638843426077467E-4</v>
      </c>
      <c r="S315" s="2">
        <f t="shared" si="53"/>
        <v>0</v>
      </c>
      <c r="T315" s="2">
        <f t="shared" si="54"/>
        <v>0</v>
      </c>
      <c r="U315" s="2">
        <f t="shared" si="55"/>
        <v>0</v>
      </c>
      <c r="V315" s="2">
        <f t="shared" si="56"/>
        <v>0</v>
      </c>
      <c r="W315" s="2">
        <f t="shared" si="57"/>
        <v>0</v>
      </c>
      <c r="X315" s="2">
        <f t="shared" si="58"/>
        <v>0</v>
      </c>
      <c r="Y315" s="2">
        <f t="shared" si="59"/>
        <v>0</v>
      </c>
      <c r="Z315" s="2">
        <f t="shared" si="60"/>
        <v>0</v>
      </c>
      <c r="AA315" s="2">
        <f t="shared" si="61"/>
        <v>0</v>
      </c>
      <c r="AB315" s="2">
        <f t="shared" si="62"/>
        <v>0</v>
      </c>
      <c r="AC315" s="2">
        <f t="shared" si="63"/>
        <v>6.3626723223753979E-4</v>
      </c>
      <c r="AD315" s="2">
        <f t="shared" si="64"/>
        <v>7.1471965121681027E-5</v>
      </c>
    </row>
    <row r="316" spans="1:30" x14ac:dyDescent="0.3">
      <c r="A316" t="s">
        <v>181</v>
      </c>
      <c r="B316">
        <v>1</v>
      </c>
      <c r="M316">
        <v>3</v>
      </c>
      <c r="N316">
        <v>4</v>
      </c>
      <c r="Q316" t="s">
        <v>185</v>
      </c>
      <c r="R316" s="2">
        <f t="shared" si="52"/>
        <v>1.3638843426077467E-4</v>
      </c>
      <c r="S316" s="2">
        <f t="shared" si="53"/>
        <v>0</v>
      </c>
      <c r="T316" s="2">
        <f t="shared" si="54"/>
        <v>0</v>
      </c>
      <c r="U316" s="2">
        <f t="shared" si="55"/>
        <v>0</v>
      </c>
      <c r="V316" s="2">
        <f t="shared" si="56"/>
        <v>0</v>
      </c>
      <c r="W316" s="2">
        <f t="shared" si="57"/>
        <v>0</v>
      </c>
      <c r="X316" s="2">
        <f t="shared" si="58"/>
        <v>0</v>
      </c>
      <c r="Y316" s="2">
        <f t="shared" si="59"/>
        <v>0</v>
      </c>
      <c r="Z316" s="2">
        <f t="shared" si="60"/>
        <v>5.3792361484669173E-4</v>
      </c>
      <c r="AA316" s="2">
        <f t="shared" si="61"/>
        <v>2.6357406431207171E-4</v>
      </c>
      <c r="AB316" s="2">
        <f t="shared" si="62"/>
        <v>0</v>
      </c>
      <c r="AC316" s="2">
        <f t="shared" si="63"/>
        <v>0</v>
      </c>
      <c r="AD316" s="2">
        <f t="shared" si="64"/>
        <v>7.1471965121681027E-5</v>
      </c>
    </row>
    <row r="317" spans="1:30" x14ac:dyDescent="0.3">
      <c r="A317" t="s">
        <v>185</v>
      </c>
      <c r="B317">
        <v>1</v>
      </c>
      <c r="J317">
        <v>2</v>
      </c>
      <c r="K317">
        <v>1</v>
      </c>
      <c r="N317">
        <v>4</v>
      </c>
      <c r="Q317" t="s">
        <v>189</v>
      </c>
      <c r="R317" s="2">
        <f t="shared" si="52"/>
        <v>1.3638843426077467E-4</v>
      </c>
      <c r="S317" s="2">
        <f t="shared" si="53"/>
        <v>0</v>
      </c>
      <c r="T317" s="2">
        <f t="shared" si="54"/>
        <v>0</v>
      </c>
      <c r="U317" s="2">
        <f t="shared" si="55"/>
        <v>0</v>
      </c>
      <c r="V317" s="2">
        <f t="shared" si="56"/>
        <v>4.5547711227510819E-4</v>
      </c>
      <c r="W317" s="2">
        <f t="shared" si="57"/>
        <v>0</v>
      </c>
      <c r="X317" s="2">
        <f t="shared" si="58"/>
        <v>0</v>
      </c>
      <c r="Y317" s="2">
        <f t="shared" si="59"/>
        <v>0</v>
      </c>
      <c r="Z317" s="2">
        <f t="shared" si="60"/>
        <v>0</v>
      </c>
      <c r="AA317" s="2">
        <f t="shared" si="61"/>
        <v>0</v>
      </c>
      <c r="AB317" s="2">
        <f t="shared" si="62"/>
        <v>1.2496875781054737E-4</v>
      </c>
      <c r="AC317" s="2">
        <f t="shared" si="63"/>
        <v>0</v>
      </c>
      <c r="AD317" s="2">
        <f t="shared" si="64"/>
        <v>7.1471965121681027E-5</v>
      </c>
    </row>
    <row r="318" spans="1:30" x14ac:dyDescent="0.3">
      <c r="A318" t="s">
        <v>189</v>
      </c>
      <c r="B318">
        <v>1</v>
      </c>
      <c r="F318">
        <v>2</v>
      </c>
      <c r="L318">
        <v>1</v>
      </c>
      <c r="N318">
        <v>4</v>
      </c>
      <c r="Q318" t="s">
        <v>190</v>
      </c>
      <c r="R318" s="2">
        <f t="shared" si="52"/>
        <v>1.3638843426077467E-4</v>
      </c>
      <c r="S318" s="2">
        <f t="shared" si="53"/>
        <v>0</v>
      </c>
      <c r="T318" s="2">
        <f t="shared" si="54"/>
        <v>0</v>
      </c>
      <c r="U318" s="2">
        <f t="shared" si="55"/>
        <v>0</v>
      </c>
      <c r="V318" s="2">
        <f t="shared" si="56"/>
        <v>0</v>
      </c>
      <c r="W318" s="2">
        <f t="shared" si="57"/>
        <v>0</v>
      </c>
      <c r="X318" s="2">
        <f t="shared" si="58"/>
        <v>0</v>
      </c>
      <c r="Y318" s="2">
        <f t="shared" si="59"/>
        <v>0</v>
      </c>
      <c r="Z318" s="2">
        <f t="shared" si="60"/>
        <v>2.6896180742334586E-4</v>
      </c>
      <c r="AA318" s="2">
        <f t="shared" si="61"/>
        <v>0</v>
      </c>
      <c r="AB318" s="2">
        <f t="shared" si="62"/>
        <v>2.4993751562109475E-4</v>
      </c>
      <c r="AC318" s="2">
        <f t="shared" si="63"/>
        <v>0</v>
      </c>
      <c r="AD318" s="2">
        <f t="shared" si="64"/>
        <v>7.1471965121681027E-5</v>
      </c>
    </row>
    <row r="319" spans="1:30" x14ac:dyDescent="0.3">
      <c r="A319" t="s">
        <v>190</v>
      </c>
      <c r="B319">
        <v>1</v>
      </c>
      <c r="J319">
        <v>1</v>
      </c>
      <c r="L319">
        <v>2</v>
      </c>
      <c r="N319">
        <v>4</v>
      </c>
      <c r="Q319" t="s">
        <v>223</v>
      </c>
      <c r="R319" s="2">
        <f t="shared" si="52"/>
        <v>0</v>
      </c>
      <c r="S319" s="2">
        <f t="shared" si="53"/>
        <v>0</v>
      </c>
      <c r="T319" s="2">
        <f t="shared" si="54"/>
        <v>0</v>
      </c>
      <c r="U319" s="2">
        <f t="shared" si="55"/>
        <v>0</v>
      </c>
      <c r="V319" s="2">
        <f t="shared" si="56"/>
        <v>0</v>
      </c>
      <c r="W319" s="2">
        <f t="shared" si="57"/>
        <v>0</v>
      </c>
      <c r="X319" s="2">
        <f t="shared" si="58"/>
        <v>0</v>
      </c>
      <c r="Y319" s="2">
        <f t="shared" si="59"/>
        <v>0</v>
      </c>
      <c r="Z319" s="2">
        <f t="shared" si="60"/>
        <v>5.3792361484669173E-4</v>
      </c>
      <c r="AA319" s="2">
        <f t="shared" si="61"/>
        <v>2.6357406431207171E-4</v>
      </c>
      <c r="AB319" s="2">
        <f t="shared" si="62"/>
        <v>1.2496875781054737E-4</v>
      </c>
      <c r="AC319" s="2">
        <f t="shared" si="63"/>
        <v>0</v>
      </c>
      <c r="AD319" s="2">
        <f t="shared" si="64"/>
        <v>7.1471965121681027E-5</v>
      </c>
    </row>
    <row r="320" spans="1:30" x14ac:dyDescent="0.3">
      <c r="A320" t="s">
        <v>223</v>
      </c>
      <c r="J320">
        <v>2</v>
      </c>
      <c r="K320">
        <v>1</v>
      </c>
      <c r="L320">
        <v>1</v>
      </c>
      <c r="N320">
        <v>4</v>
      </c>
      <c r="Q320" t="s">
        <v>226</v>
      </c>
      <c r="R320" s="2">
        <f t="shared" si="52"/>
        <v>0</v>
      </c>
      <c r="S320" s="2">
        <f t="shared" si="53"/>
        <v>0</v>
      </c>
      <c r="T320" s="2">
        <f t="shared" si="54"/>
        <v>0</v>
      </c>
      <c r="U320" s="2">
        <f t="shared" si="55"/>
        <v>0</v>
      </c>
      <c r="V320" s="2">
        <f t="shared" si="56"/>
        <v>0</v>
      </c>
      <c r="W320" s="2">
        <f t="shared" si="57"/>
        <v>0</v>
      </c>
      <c r="X320" s="2">
        <f t="shared" si="58"/>
        <v>0</v>
      </c>
      <c r="Y320" s="2">
        <f t="shared" si="59"/>
        <v>0</v>
      </c>
      <c r="Z320" s="2">
        <f t="shared" si="60"/>
        <v>2.6896180742334586E-4</v>
      </c>
      <c r="AA320" s="2">
        <f t="shared" si="61"/>
        <v>2.6357406431207171E-4</v>
      </c>
      <c r="AB320" s="2">
        <f t="shared" si="62"/>
        <v>2.4993751562109475E-4</v>
      </c>
      <c r="AC320" s="2">
        <f t="shared" si="63"/>
        <v>0</v>
      </c>
      <c r="AD320" s="2">
        <f t="shared" si="64"/>
        <v>7.1471965121681027E-5</v>
      </c>
    </row>
    <row r="321" spans="1:30" x14ac:dyDescent="0.3">
      <c r="A321" t="s">
        <v>226</v>
      </c>
      <c r="J321">
        <v>1</v>
      </c>
      <c r="K321">
        <v>1</v>
      </c>
      <c r="L321">
        <v>2</v>
      </c>
      <c r="N321">
        <v>4</v>
      </c>
      <c r="Q321" t="s">
        <v>320</v>
      </c>
      <c r="R321" s="2">
        <f t="shared" si="52"/>
        <v>0</v>
      </c>
      <c r="S321" s="2">
        <f t="shared" si="53"/>
        <v>8.8315817362889689E-5</v>
      </c>
      <c r="T321" s="2">
        <f t="shared" si="54"/>
        <v>0</v>
      </c>
      <c r="U321" s="2">
        <f t="shared" si="55"/>
        <v>0</v>
      </c>
      <c r="V321" s="2">
        <f t="shared" si="56"/>
        <v>0</v>
      </c>
      <c r="W321" s="2">
        <f t="shared" si="57"/>
        <v>0</v>
      </c>
      <c r="X321" s="2">
        <f t="shared" si="58"/>
        <v>0</v>
      </c>
      <c r="Y321" s="2">
        <f t="shared" si="59"/>
        <v>5.717552887364208E-4</v>
      </c>
      <c r="Z321" s="2">
        <f t="shared" si="60"/>
        <v>2.6896180742334586E-4</v>
      </c>
      <c r="AA321" s="2">
        <f t="shared" si="61"/>
        <v>2.6357406431207171E-4</v>
      </c>
      <c r="AB321" s="2">
        <f t="shared" si="62"/>
        <v>0</v>
      </c>
      <c r="AC321" s="2">
        <f t="shared" si="63"/>
        <v>0</v>
      </c>
      <c r="AD321" s="2">
        <f t="shared" si="64"/>
        <v>7.1471965121681027E-5</v>
      </c>
    </row>
    <row r="322" spans="1:30" x14ac:dyDescent="0.3">
      <c r="A322" t="s">
        <v>320</v>
      </c>
      <c r="C322">
        <v>1</v>
      </c>
      <c r="I322">
        <v>1</v>
      </c>
      <c r="J322">
        <v>1</v>
      </c>
      <c r="K322">
        <v>1</v>
      </c>
      <c r="N322">
        <v>4</v>
      </c>
      <c r="Q322" t="s">
        <v>349</v>
      </c>
      <c r="R322" s="2">
        <f t="shared" ref="R322:R385" si="65">B323/B$2</f>
        <v>0</v>
      </c>
      <c r="S322" s="2">
        <f t="shared" ref="S322:S385" si="66">C323/C$2</f>
        <v>0</v>
      </c>
      <c r="T322" s="2">
        <f t="shared" ref="T322:T385" si="67">D323/D$2</f>
        <v>0</v>
      </c>
      <c r="U322" s="2">
        <f t="shared" ref="U322:U385" si="68">E323/E$2</f>
        <v>0</v>
      </c>
      <c r="V322" s="2">
        <f t="shared" ref="V322:V385" si="69">F323/F$2</f>
        <v>0</v>
      </c>
      <c r="W322" s="2">
        <f t="shared" ref="W322:W385" si="70">G323/G$2</f>
        <v>0</v>
      </c>
      <c r="X322" s="2">
        <f t="shared" ref="X322:X385" si="71">H323/H$2</f>
        <v>0</v>
      </c>
      <c r="Y322" s="2">
        <f t="shared" ref="Y322:Y385" si="72">I323/I$2</f>
        <v>1.7152658662092624E-3</v>
      </c>
      <c r="Z322" s="2">
        <f t="shared" ref="Z322:Z385" si="73">J323/J$2</f>
        <v>2.6896180742334586E-4</v>
      </c>
      <c r="AA322" s="2">
        <f t="shared" ref="AA322:AA385" si="74">K323/K$2</f>
        <v>0</v>
      </c>
      <c r="AB322" s="2">
        <f t="shared" ref="AB322:AB385" si="75">L323/L$2</f>
        <v>0</v>
      </c>
      <c r="AC322" s="2">
        <f t="shared" ref="AC322:AC385" si="76">M323/M$2</f>
        <v>0</v>
      </c>
      <c r="AD322" s="2">
        <f t="shared" ref="AD322:AD385" si="77">N323/N$2</f>
        <v>7.1471965121681027E-5</v>
      </c>
    </row>
    <row r="323" spans="1:30" x14ac:dyDescent="0.3">
      <c r="A323" t="s">
        <v>349</v>
      </c>
      <c r="I323">
        <v>3</v>
      </c>
      <c r="J323">
        <v>1</v>
      </c>
      <c r="N323">
        <v>4</v>
      </c>
      <c r="Q323" t="s">
        <v>389</v>
      </c>
      <c r="R323" s="2">
        <f t="shared" si="65"/>
        <v>0</v>
      </c>
      <c r="S323" s="2">
        <f t="shared" si="66"/>
        <v>2.649474520886691E-4</v>
      </c>
      <c r="T323" s="2">
        <f t="shared" si="67"/>
        <v>0</v>
      </c>
      <c r="U323" s="2">
        <f t="shared" si="68"/>
        <v>0</v>
      </c>
      <c r="V323" s="2">
        <f t="shared" si="69"/>
        <v>0</v>
      </c>
      <c r="W323" s="2">
        <f t="shared" si="70"/>
        <v>0</v>
      </c>
      <c r="X323" s="2">
        <f t="shared" si="71"/>
        <v>0</v>
      </c>
      <c r="Y323" s="2">
        <f t="shared" si="72"/>
        <v>0</v>
      </c>
      <c r="Z323" s="2">
        <f t="shared" si="73"/>
        <v>0</v>
      </c>
      <c r="AA323" s="2">
        <f t="shared" si="74"/>
        <v>2.6357406431207171E-4</v>
      </c>
      <c r="AB323" s="2">
        <f t="shared" si="75"/>
        <v>0</v>
      </c>
      <c r="AC323" s="2">
        <f t="shared" si="76"/>
        <v>0</v>
      </c>
      <c r="AD323" s="2">
        <f t="shared" si="77"/>
        <v>7.1471965121681027E-5</v>
      </c>
    </row>
    <row r="324" spans="1:30" x14ac:dyDescent="0.3">
      <c r="A324" t="s">
        <v>389</v>
      </c>
      <c r="C324">
        <v>3</v>
      </c>
      <c r="K324">
        <v>1</v>
      </c>
      <c r="N324">
        <v>4</v>
      </c>
      <c r="Q324" t="s">
        <v>392</v>
      </c>
      <c r="R324" s="2">
        <f t="shared" si="65"/>
        <v>0</v>
      </c>
      <c r="S324" s="2">
        <f t="shared" si="66"/>
        <v>0</v>
      </c>
      <c r="T324" s="2">
        <f t="shared" si="67"/>
        <v>1.9323671497584541E-4</v>
      </c>
      <c r="U324" s="2">
        <f t="shared" si="68"/>
        <v>0</v>
      </c>
      <c r="V324" s="2">
        <f t="shared" si="69"/>
        <v>0</v>
      </c>
      <c r="W324" s="2">
        <f t="shared" si="70"/>
        <v>0</v>
      </c>
      <c r="X324" s="2">
        <f t="shared" si="71"/>
        <v>0</v>
      </c>
      <c r="Y324" s="2">
        <f t="shared" si="72"/>
        <v>0</v>
      </c>
      <c r="Z324" s="2">
        <f t="shared" si="73"/>
        <v>8.0688542227003765E-4</v>
      </c>
      <c r="AA324" s="2">
        <f t="shared" si="74"/>
        <v>0</v>
      </c>
      <c r="AB324" s="2">
        <f t="shared" si="75"/>
        <v>0</v>
      </c>
      <c r="AC324" s="2">
        <f t="shared" si="76"/>
        <v>0</v>
      </c>
      <c r="AD324" s="2">
        <f t="shared" si="77"/>
        <v>7.1471965121681027E-5</v>
      </c>
    </row>
    <row r="325" spans="1:30" x14ac:dyDescent="0.3">
      <c r="A325" t="s">
        <v>392</v>
      </c>
      <c r="D325">
        <v>1</v>
      </c>
      <c r="J325">
        <v>3</v>
      </c>
      <c r="N325">
        <v>4</v>
      </c>
      <c r="Q325" t="s">
        <v>424</v>
      </c>
      <c r="R325" s="2">
        <f t="shared" si="65"/>
        <v>0</v>
      </c>
      <c r="S325" s="2">
        <f t="shared" si="66"/>
        <v>0</v>
      </c>
      <c r="T325" s="2">
        <f t="shared" si="67"/>
        <v>0</v>
      </c>
      <c r="U325" s="2">
        <f t="shared" si="68"/>
        <v>0</v>
      </c>
      <c r="V325" s="2">
        <f t="shared" si="69"/>
        <v>0</v>
      </c>
      <c r="W325" s="2">
        <f t="shared" si="70"/>
        <v>6.8143100511073255E-3</v>
      </c>
      <c r="X325" s="2">
        <f t="shared" si="71"/>
        <v>0</v>
      </c>
      <c r="Y325" s="2">
        <f t="shared" si="72"/>
        <v>0</v>
      </c>
      <c r="Z325" s="2">
        <f t="shared" si="73"/>
        <v>0</v>
      </c>
      <c r="AA325" s="2">
        <f t="shared" si="74"/>
        <v>0</v>
      </c>
      <c r="AB325" s="2">
        <f t="shared" si="75"/>
        <v>0</v>
      </c>
      <c r="AC325" s="2">
        <f t="shared" si="76"/>
        <v>0</v>
      </c>
      <c r="AD325" s="2">
        <f t="shared" si="77"/>
        <v>7.1471965121681027E-5</v>
      </c>
    </row>
    <row r="326" spans="1:30" x14ac:dyDescent="0.3">
      <c r="A326" t="s">
        <v>424</v>
      </c>
      <c r="G326">
        <v>4</v>
      </c>
      <c r="N326">
        <v>4</v>
      </c>
      <c r="Q326" t="s">
        <v>468</v>
      </c>
      <c r="R326" s="2">
        <f t="shared" si="65"/>
        <v>0</v>
      </c>
      <c r="S326" s="2">
        <f t="shared" si="66"/>
        <v>1.7663163472577938E-4</v>
      </c>
      <c r="T326" s="2">
        <f t="shared" si="67"/>
        <v>0</v>
      </c>
      <c r="U326" s="2">
        <f t="shared" si="68"/>
        <v>0</v>
      </c>
      <c r="V326" s="2">
        <f t="shared" si="69"/>
        <v>0</v>
      </c>
      <c r="W326" s="2">
        <f t="shared" si="70"/>
        <v>0</v>
      </c>
      <c r="X326" s="2">
        <f t="shared" si="71"/>
        <v>0</v>
      </c>
      <c r="Y326" s="2">
        <f t="shared" si="72"/>
        <v>0</v>
      </c>
      <c r="Z326" s="2">
        <f t="shared" si="73"/>
        <v>2.6896180742334586E-4</v>
      </c>
      <c r="AA326" s="2">
        <f t="shared" si="74"/>
        <v>0</v>
      </c>
      <c r="AB326" s="2">
        <f t="shared" si="75"/>
        <v>1.2496875781054737E-4</v>
      </c>
      <c r="AC326" s="2">
        <f t="shared" si="76"/>
        <v>0</v>
      </c>
      <c r="AD326" s="2">
        <f t="shared" si="77"/>
        <v>7.1471965121681027E-5</v>
      </c>
    </row>
    <row r="327" spans="1:30" x14ac:dyDescent="0.3">
      <c r="A327" t="s">
        <v>468</v>
      </c>
      <c r="C327">
        <v>2</v>
      </c>
      <c r="J327">
        <v>1</v>
      </c>
      <c r="L327">
        <v>1</v>
      </c>
      <c r="N327">
        <v>4</v>
      </c>
      <c r="Q327" t="s">
        <v>470</v>
      </c>
      <c r="R327" s="2">
        <f t="shared" si="65"/>
        <v>0</v>
      </c>
      <c r="S327" s="2">
        <f t="shared" si="66"/>
        <v>0</v>
      </c>
      <c r="T327" s="2">
        <f t="shared" si="67"/>
        <v>0</v>
      </c>
      <c r="U327" s="2">
        <f t="shared" si="68"/>
        <v>0</v>
      </c>
      <c r="V327" s="2">
        <f t="shared" si="69"/>
        <v>0</v>
      </c>
      <c r="W327" s="2">
        <f t="shared" si="70"/>
        <v>0</v>
      </c>
      <c r="X327" s="2">
        <f t="shared" si="71"/>
        <v>0</v>
      </c>
      <c r="Y327" s="2">
        <f t="shared" si="72"/>
        <v>1.1435105774728416E-3</v>
      </c>
      <c r="Z327" s="2">
        <f t="shared" si="73"/>
        <v>5.3792361484669173E-4</v>
      </c>
      <c r="AA327" s="2">
        <f t="shared" si="74"/>
        <v>0</v>
      </c>
      <c r="AB327" s="2">
        <f t="shared" si="75"/>
        <v>0</v>
      </c>
      <c r="AC327" s="2">
        <f t="shared" si="76"/>
        <v>0</v>
      </c>
      <c r="AD327" s="2">
        <f t="shared" si="77"/>
        <v>7.1471965121681027E-5</v>
      </c>
    </row>
    <row r="328" spans="1:30" x14ac:dyDescent="0.3">
      <c r="A328" t="s">
        <v>470</v>
      </c>
      <c r="I328">
        <v>2</v>
      </c>
      <c r="J328">
        <v>2</v>
      </c>
      <c r="N328">
        <v>4</v>
      </c>
      <c r="Q328" t="s">
        <v>485</v>
      </c>
      <c r="R328" s="2">
        <f t="shared" si="65"/>
        <v>0</v>
      </c>
      <c r="S328" s="2">
        <f t="shared" si="66"/>
        <v>0</v>
      </c>
      <c r="T328" s="2">
        <f t="shared" si="67"/>
        <v>0</v>
      </c>
      <c r="U328" s="2">
        <f t="shared" si="68"/>
        <v>8.3769633507853401E-4</v>
      </c>
      <c r="V328" s="2">
        <f t="shared" si="69"/>
        <v>0</v>
      </c>
      <c r="W328" s="2">
        <f t="shared" si="70"/>
        <v>0</v>
      </c>
      <c r="X328" s="2">
        <f t="shared" si="71"/>
        <v>0</v>
      </c>
      <c r="Y328" s="2">
        <f t="shared" si="72"/>
        <v>0</v>
      </c>
      <c r="Z328" s="2">
        <f t="shared" si="73"/>
        <v>0</v>
      </c>
      <c r="AA328" s="2">
        <f t="shared" si="74"/>
        <v>0</v>
      </c>
      <c r="AB328" s="2">
        <f t="shared" si="75"/>
        <v>0</v>
      </c>
      <c r="AC328" s="2">
        <f t="shared" si="76"/>
        <v>0</v>
      </c>
      <c r="AD328" s="2">
        <f t="shared" si="77"/>
        <v>7.1471965121681027E-5</v>
      </c>
    </row>
    <row r="329" spans="1:30" x14ac:dyDescent="0.3">
      <c r="A329" t="s">
        <v>485</v>
      </c>
      <c r="E329">
        <v>4</v>
      </c>
      <c r="N329">
        <v>4</v>
      </c>
      <c r="Q329" t="s">
        <v>500</v>
      </c>
      <c r="R329" s="2">
        <f t="shared" si="65"/>
        <v>0</v>
      </c>
      <c r="S329" s="2">
        <f t="shared" si="66"/>
        <v>8.8315817362889689E-5</v>
      </c>
      <c r="T329" s="2">
        <f t="shared" si="67"/>
        <v>0</v>
      </c>
      <c r="U329" s="2">
        <f t="shared" si="68"/>
        <v>0</v>
      </c>
      <c r="V329" s="2">
        <f t="shared" si="69"/>
        <v>0</v>
      </c>
      <c r="W329" s="2">
        <f t="shared" si="70"/>
        <v>0</v>
      </c>
      <c r="X329" s="2">
        <f t="shared" si="71"/>
        <v>0</v>
      </c>
      <c r="Y329" s="2">
        <f t="shared" si="72"/>
        <v>5.717552887364208E-4</v>
      </c>
      <c r="Z329" s="2">
        <f t="shared" si="73"/>
        <v>2.6896180742334586E-4</v>
      </c>
      <c r="AA329" s="2">
        <f t="shared" si="74"/>
        <v>2.6357406431207171E-4</v>
      </c>
      <c r="AB329" s="2">
        <f t="shared" si="75"/>
        <v>0</v>
      </c>
      <c r="AC329" s="2">
        <f t="shared" si="76"/>
        <v>0</v>
      </c>
      <c r="AD329" s="2">
        <f t="shared" si="77"/>
        <v>7.1471965121681027E-5</v>
      </c>
    </row>
    <row r="330" spans="1:30" x14ac:dyDescent="0.3">
      <c r="A330" t="s">
        <v>500</v>
      </c>
      <c r="C330">
        <v>1</v>
      </c>
      <c r="I330">
        <v>1</v>
      </c>
      <c r="J330">
        <v>1</v>
      </c>
      <c r="K330">
        <v>1</v>
      </c>
      <c r="N330">
        <v>4</v>
      </c>
      <c r="Q330" t="s">
        <v>511</v>
      </c>
      <c r="R330" s="2">
        <f t="shared" si="65"/>
        <v>0</v>
      </c>
      <c r="S330" s="2">
        <f t="shared" si="66"/>
        <v>0</v>
      </c>
      <c r="T330" s="2">
        <f t="shared" si="67"/>
        <v>0</v>
      </c>
      <c r="U330" s="2">
        <f t="shared" si="68"/>
        <v>0</v>
      </c>
      <c r="V330" s="2">
        <f t="shared" si="69"/>
        <v>0</v>
      </c>
      <c r="W330" s="2">
        <f t="shared" si="70"/>
        <v>0</v>
      </c>
      <c r="X330" s="2">
        <f t="shared" si="71"/>
        <v>0</v>
      </c>
      <c r="Y330" s="2">
        <f t="shared" si="72"/>
        <v>0</v>
      </c>
      <c r="Z330" s="2">
        <f t="shared" si="73"/>
        <v>2.6896180742334586E-4</v>
      </c>
      <c r="AA330" s="2">
        <f t="shared" si="74"/>
        <v>2.6357406431207171E-4</v>
      </c>
      <c r="AB330" s="2">
        <f t="shared" si="75"/>
        <v>2.4993751562109475E-4</v>
      </c>
      <c r="AC330" s="2">
        <f t="shared" si="76"/>
        <v>0</v>
      </c>
      <c r="AD330" s="2">
        <f t="shared" si="77"/>
        <v>7.1471965121681027E-5</v>
      </c>
    </row>
    <row r="331" spans="1:30" x14ac:dyDescent="0.3">
      <c r="A331" t="s">
        <v>511</v>
      </c>
      <c r="J331">
        <v>1</v>
      </c>
      <c r="K331">
        <v>1</v>
      </c>
      <c r="L331">
        <v>2</v>
      </c>
      <c r="N331">
        <v>4</v>
      </c>
      <c r="Q331" t="s">
        <v>519</v>
      </c>
      <c r="R331" s="2">
        <f t="shared" si="65"/>
        <v>0</v>
      </c>
      <c r="S331" s="2">
        <f t="shared" si="66"/>
        <v>1.7663163472577938E-4</v>
      </c>
      <c r="T331" s="2">
        <f t="shared" si="67"/>
        <v>0</v>
      </c>
      <c r="U331" s="2">
        <f t="shared" si="68"/>
        <v>0</v>
      </c>
      <c r="V331" s="2">
        <f t="shared" si="69"/>
        <v>0</v>
      </c>
      <c r="W331" s="2">
        <f t="shared" si="70"/>
        <v>0</v>
      </c>
      <c r="X331" s="2">
        <f t="shared" si="71"/>
        <v>0</v>
      </c>
      <c r="Y331" s="2">
        <f t="shared" si="72"/>
        <v>0</v>
      </c>
      <c r="Z331" s="2">
        <f t="shared" si="73"/>
        <v>0</v>
      </c>
      <c r="AA331" s="2">
        <f t="shared" si="74"/>
        <v>2.6357406431207171E-4</v>
      </c>
      <c r="AB331" s="2">
        <f t="shared" si="75"/>
        <v>1.2496875781054737E-4</v>
      </c>
      <c r="AC331" s="2">
        <f t="shared" si="76"/>
        <v>0</v>
      </c>
      <c r="AD331" s="2">
        <f t="shared" si="77"/>
        <v>7.1471965121681027E-5</v>
      </c>
    </row>
    <row r="332" spans="1:30" x14ac:dyDescent="0.3">
      <c r="A332" t="s">
        <v>519</v>
      </c>
      <c r="C332">
        <v>2</v>
      </c>
      <c r="K332">
        <v>1</v>
      </c>
      <c r="L332">
        <v>1</v>
      </c>
      <c r="N332">
        <v>4</v>
      </c>
      <c r="Q332" t="s">
        <v>538</v>
      </c>
      <c r="R332" s="2">
        <f t="shared" si="65"/>
        <v>0</v>
      </c>
      <c r="S332" s="2">
        <f t="shared" si="66"/>
        <v>0</v>
      </c>
      <c r="T332" s="2">
        <f t="shared" si="67"/>
        <v>0</v>
      </c>
      <c r="U332" s="2">
        <f t="shared" si="68"/>
        <v>0</v>
      </c>
      <c r="V332" s="2">
        <f t="shared" si="69"/>
        <v>0</v>
      </c>
      <c r="W332" s="2">
        <f t="shared" si="70"/>
        <v>0</v>
      </c>
      <c r="X332" s="2">
        <f t="shared" si="71"/>
        <v>0</v>
      </c>
      <c r="Y332" s="2">
        <f t="shared" si="72"/>
        <v>5.717552887364208E-4</v>
      </c>
      <c r="Z332" s="2">
        <f t="shared" si="73"/>
        <v>2.6896180742334586E-4</v>
      </c>
      <c r="AA332" s="2">
        <f t="shared" si="74"/>
        <v>2.6357406431207171E-4</v>
      </c>
      <c r="AB332" s="2">
        <f t="shared" si="75"/>
        <v>1.2496875781054737E-4</v>
      </c>
      <c r="AC332" s="2">
        <f t="shared" si="76"/>
        <v>0</v>
      </c>
      <c r="AD332" s="2">
        <f t="shared" si="77"/>
        <v>7.1471965121681027E-5</v>
      </c>
    </row>
    <row r="333" spans="1:30" x14ac:dyDescent="0.3">
      <c r="A333" t="s">
        <v>538</v>
      </c>
      <c r="I333">
        <v>1</v>
      </c>
      <c r="J333">
        <v>1</v>
      </c>
      <c r="K333">
        <v>1</v>
      </c>
      <c r="L333">
        <v>1</v>
      </c>
      <c r="N333">
        <v>4</v>
      </c>
      <c r="Q333" t="s">
        <v>548</v>
      </c>
      <c r="R333" s="2">
        <f t="shared" si="65"/>
        <v>0</v>
      </c>
      <c r="S333" s="2">
        <f t="shared" si="66"/>
        <v>0</v>
      </c>
      <c r="T333" s="2">
        <f t="shared" si="67"/>
        <v>0</v>
      </c>
      <c r="U333" s="2">
        <f t="shared" si="68"/>
        <v>0</v>
      </c>
      <c r="V333" s="2">
        <f t="shared" si="69"/>
        <v>0</v>
      </c>
      <c r="W333" s="2">
        <f t="shared" si="70"/>
        <v>1.7035775127768314E-3</v>
      </c>
      <c r="X333" s="2">
        <f t="shared" si="71"/>
        <v>0</v>
      </c>
      <c r="Y333" s="2">
        <f t="shared" si="72"/>
        <v>0</v>
      </c>
      <c r="Z333" s="2">
        <f t="shared" si="73"/>
        <v>0</v>
      </c>
      <c r="AA333" s="2">
        <f t="shared" si="74"/>
        <v>0</v>
      </c>
      <c r="AB333" s="2">
        <f t="shared" si="75"/>
        <v>3.7490627343164207E-4</v>
      </c>
      <c r="AC333" s="2">
        <f t="shared" si="76"/>
        <v>0</v>
      </c>
      <c r="AD333" s="2">
        <f t="shared" si="77"/>
        <v>7.1471965121681027E-5</v>
      </c>
    </row>
    <row r="334" spans="1:30" x14ac:dyDescent="0.3">
      <c r="A334" t="s">
        <v>548</v>
      </c>
      <c r="G334">
        <v>1</v>
      </c>
      <c r="L334">
        <v>3</v>
      </c>
      <c r="N334">
        <v>4</v>
      </c>
      <c r="Q334" t="s">
        <v>579</v>
      </c>
      <c r="R334" s="2">
        <f t="shared" si="65"/>
        <v>0</v>
      </c>
      <c r="S334" s="2">
        <f t="shared" si="66"/>
        <v>0</v>
      </c>
      <c r="T334" s="2">
        <f t="shared" si="67"/>
        <v>0</v>
      </c>
      <c r="U334" s="2">
        <f t="shared" si="68"/>
        <v>0</v>
      </c>
      <c r="V334" s="2">
        <f t="shared" si="69"/>
        <v>0</v>
      </c>
      <c r="W334" s="2">
        <f t="shared" si="70"/>
        <v>0</v>
      </c>
      <c r="X334" s="2">
        <f t="shared" si="71"/>
        <v>0</v>
      </c>
      <c r="Y334" s="2">
        <f t="shared" si="72"/>
        <v>0</v>
      </c>
      <c r="Z334" s="2">
        <f t="shared" si="73"/>
        <v>0</v>
      </c>
      <c r="AA334" s="2">
        <f t="shared" si="74"/>
        <v>0</v>
      </c>
      <c r="AB334" s="2">
        <f t="shared" si="75"/>
        <v>0</v>
      </c>
      <c r="AC334" s="2">
        <f t="shared" si="76"/>
        <v>8.4835630965005297E-4</v>
      </c>
      <c r="AD334" s="2">
        <f t="shared" si="77"/>
        <v>7.1471965121681027E-5</v>
      </c>
    </row>
    <row r="335" spans="1:30" x14ac:dyDescent="0.3">
      <c r="A335" t="s">
        <v>579</v>
      </c>
      <c r="M335">
        <v>4</v>
      </c>
      <c r="N335">
        <v>4</v>
      </c>
      <c r="Q335" t="s">
        <v>587</v>
      </c>
      <c r="R335" s="2">
        <f t="shared" si="65"/>
        <v>0</v>
      </c>
      <c r="S335" s="2">
        <f t="shared" si="66"/>
        <v>0</v>
      </c>
      <c r="T335" s="2">
        <f t="shared" si="67"/>
        <v>0</v>
      </c>
      <c r="U335" s="2">
        <f t="shared" si="68"/>
        <v>0</v>
      </c>
      <c r="V335" s="2">
        <f t="shared" si="69"/>
        <v>2.2773855613755409E-4</v>
      </c>
      <c r="W335" s="2">
        <f t="shared" si="70"/>
        <v>0</v>
      </c>
      <c r="X335" s="2">
        <f t="shared" si="71"/>
        <v>0</v>
      </c>
      <c r="Y335" s="2">
        <f t="shared" si="72"/>
        <v>5.717552887364208E-4</v>
      </c>
      <c r="Z335" s="2">
        <f t="shared" si="73"/>
        <v>2.6896180742334586E-4</v>
      </c>
      <c r="AA335" s="2">
        <f t="shared" si="74"/>
        <v>0</v>
      </c>
      <c r="AB335" s="2">
        <f t="shared" si="75"/>
        <v>1.2496875781054737E-4</v>
      </c>
      <c r="AC335" s="2">
        <f t="shared" si="76"/>
        <v>0</v>
      </c>
      <c r="AD335" s="2">
        <f t="shared" si="77"/>
        <v>7.1471965121681027E-5</v>
      </c>
    </row>
    <row r="336" spans="1:30" x14ac:dyDescent="0.3">
      <c r="A336" t="s">
        <v>587</v>
      </c>
      <c r="F336">
        <v>1</v>
      </c>
      <c r="I336">
        <v>1</v>
      </c>
      <c r="J336">
        <v>1</v>
      </c>
      <c r="L336">
        <v>1</v>
      </c>
      <c r="N336">
        <v>4</v>
      </c>
      <c r="Q336" t="s">
        <v>592</v>
      </c>
      <c r="R336" s="2">
        <f t="shared" si="65"/>
        <v>0</v>
      </c>
      <c r="S336" s="2">
        <f t="shared" si="66"/>
        <v>0</v>
      </c>
      <c r="T336" s="2">
        <f t="shared" si="67"/>
        <v>0</v>
      </c>
      <c r="U336" s="2">
        <f t="shared" si="68"/>
        <v>0</v>
      </c>
      <c r="V336" s="2">
        <f t="shared" si="69"/>
        <v>0</v>
      </c>
      <c r="W336" s="2">
        <f t="shared" si="70"/>
        <v>0</v>
      </c>
      <c r="X336" s="2">
        <f t="shared" si="71"/>
        <v>0</v>
      </c>
      <c r="Y336" s="2">
        <f t="shared" si="72"/>
        <v>0</v>
      </c>
      <c r="Z336" s="2">
        <f t="shared" si="73"/>
        <v>0</v>
      </c>
      <c r="AA336" s="2">
        <f t="shared" si="74"/>
        <v>7.9072219293621507E-4</v>
      </c>
      <c r="AB336" s="2">
        <f t="shared" si="75"/>
        <v>1.2496875781054737E-4</v>
      </c>
      <c r="AC336" s="2">
        <f t="shared" si="76"/>
        <v>0</v>
      </c>
      <c r="AD336" s="2">
        <f t="shared" si="77"/>
        <v>7.1471965121681027E-5</v>
      </c>
    </row>
    <row r="337" spans="1:30" x14ac:dyDescent="0.3">
      <c r="A337" t="s">
        <v>592</v>
      </c>
      <c r="K337">
        <v>3</v>
      </c>
      <c r="L337">
        <v>1</v>
      </c>
      <c r="N337">
        <v>4</v>
      </c>
      <c r="Q337" t="s">
        <v>598</v>
      </c>
      <c r="R337" s="2">
        <f t="shared" si="65"/>
        <v>0</v>
      </c>
      <c r="S337" s="2">
        <f t="shared" si="66"/>
        <v>0</v>
      </c>
      <c r="T337" s="2">
        <f t="shared" si="67"/>
        <v>0</v>
      </c>
      <c r="U337" s="2">
        <f t="shared" si="68"/>
        <v>0</v>
      </c>
      <c r="V337" s="2">
        <f t="shared" si="69"/>
        <v>0</v>
      </c>
      <c r="W337" s="2">
        <f t="shared" si="70"/>
        <v>1.7035775127768314E-3</v>
      </c>
      <c r="X337" s="2">
        <f t="shared" si="71"/>
        <v>0</v>
      </c>
      <c r="Y337" s="2">
        <f t="shared" si="72"/>
        <v>5.717552887364208E-4</v>
      </c>
      <c r="Z337" s="2">
        <f t="shared" si="73"/>
        <v>0</v>
      </c>
      <c r="AA337" s="2">
        <f t="shared" si="74"/>
        <v>0</v>
      </c>
      <c r="AB337" s="2">
        <f t="shared" si="75"/>
        <v>2.4993751562109475E-4</v>
      </c>
      <c r="AC337" s="2">
        <f t="shared" si="76"/>
        <v>0</v>
      </c>
      <c r="AD337" s="2">
        <f t="shared" si="77"/>
        <v>7.1471965121681027E-5</v>
      </c>
    </row>
    <row r="338" spans="1:30" x14ac:dyDescent="0.3">
      <c r="A338" t="s">
        <v>598</v>
      </c>
      <c r="G338">
        <v>1</v>
      </c>
      <c r="I338">
        <v>1</v>
      </c>
      <c r="L338">
        <v>2</v>
      </c>
      <c r="N338">
        <v>4</v>
      </c>
      <c r="Q338" t="s">
        <v>612</v>
      </c>
      <c r="R338" s="2">
        <f t="shared" si="65"/>
        <v>0</v>
      </c>
      <c r="S338" s="2">
        <f t="shared" si="66"/>
        <v>0</v>
      </c>
      <c r="T338" s="2">
        <f t="shared" si="67"/>
        <v>0</v>
      </c>
      <c r="U338" s="2">
        <f t="shared" si="68"/>
        <v>0</v>
      </c>
      <c r="V338" s="2">
        <f t="shared" si="69"/>
        <v>0</v>
      </c>
      <c r="W338" s="2">
        <f t="shared" si="70"/>
        <v>0</v>
      </c>
      <c r="X338" s="2">
        <f t="shared" si="71"/>
        <v>0</v>
      </c>
      <c r="Y338" s="2">
        <f t="shared" si="72"/>
        <v>5.717552887364208E-4</v>
      </c>
      <c r="Z338" s="2">
        <f t="shared" si="73"/>
        <v>0</v>
      </c>
      <c r="AA338" s="2">
        <f t="shared" si="74"/>
        <v>2.6357406431207171E-4</v>
      </c>
      <c r="AB338" s="2">
        <f t="shared" si="75"/>
        <v>2.4993751562109475E-4</v>
      </c>
      <c r="AC338" s="2">
        <f t="shared" si="76"/>
        <v>0</v>
      </c>
      <c r="AD338" s="2">
        <f t="shared" si="77"/>
        <v>7.1471965121681027E-5</v>
      </c>
    </row>
    <row r="339" spans="1:30" x14ac:dyDescent="0.3">
      <c r="A339" t="s">
        <v>612</v>
      </c>
      <c r="I339">
        <v>1</v>
      </c>
      <c r="K339">
        <v>1</v>
      </c>
      <c r="L339">
        <v>2</v>
      </c>
      <c r="N339">
        <v>4</v>
      </c>
      <c r="Q339" t="s">
        <v>624</v>
      </c>
      <c r="R339" s="2">
        <f t="shared" si="65"/>
        <v>0</v>
      </c>
      <c r="S339" s="2">
        <f t="shared" si="66"/>
        <v>0</v>
      </c>
      <c r="T339" s="2">
        <f t="shared" si="67"/>
        <v>0</v>
      </c>
      <c r="U339" s="2">
        <f t="shared" si="68"/>
        <v>0</v>
      </c>
      <c r="V339" s="2">
        <f t="shared" si="69"/>
        <v>0</v>
      </c>
      <c r="W339" s="2">
        <f t="shared" si="70"/>
        <v>0</v>
      </c>
      <c r="X339" s="2">
        <f t="shared" si="71"/>
        <v>0</v>
      </c>
      <c r="Y339" s="2">
        <f t="shared" si="72"/>
        <v>0</v>
      </c>
      <c r="Z339" s="2">
        <f t="shared" si="73"/>
        <v>5.3792361484669173E-4</v>
      </c>
      <c r="AA339" s="2">
        <f t="shared" si="74"/>
        <v>2.6357406431207171E-4</v>
      </c>
      <c r="AB339" s="2">
        <f t="shared" si="75"/>
        <v>1.2496875781054737E-4</v>
      </c>
      <c r="AC339" s="2">
        <f t="shared" si="76"/>
        <v>0</v>
      </c>
      <c r="AD339" s="2">
        <f t="shared" si="77"/>
        <v>7.1471965121681027E-5</v>
      </c>
    </row>
    <row r="340" spans="1:30" x14ac:dyDescent="0.3">
      <c r="A340" t="s">
        <v>624</v>
      </c>
      <c r="J340">
        <v>2</v>
      </c>
      <c r="K340">
        <v>1</v>
      </c>
      <c r="L340">
        <v>1</v>
      </c>
      <c r="N340">
        <v>4</v>
      </c>
      <c r="Q340" t="s">
        <v>637</v>
      </c>
      <c r="R340" s="2">
        <f t="shared" si="65"/>
        <v>0</v>
      </c>
      <c r="S340" s="2">
        <f t="shared" si="66"/>
        <v>0</v>
      </c>
      <c r="T340" s="2">
        <f t="shared" si="67"/>
        <v>0</v>
      </c>
      <c r="U340" s="2">
        <f t="shared" si="68"/>
        <v>2.094240837696335E-4</v>
      </c>
      <c r="V340" s="2">
        <f t="shared" si="69"/>
        <v>0</v>
      </c>
      <c r="W340" s="2">
        <f t="shared" si="70"/>
        <v>0</v>
      </c>
      <c r="X340" s="2">
        <f t="shared" si="71"/>
        <v>0</v>
      </c>
      <c r="Y340" s="2">
        <f t="shared" si="72"/>
        <v>5.717552887364208E-4</v>
      </c>
      <c r="Z340" s="2">
        <f t="shared" si="73"/>
        <v>2.6896180742334586E-4</v>
      </c>
      <c r="AA340" s="2">
        <f t="shared" si="74"/>
        <v>0</v>
      </c>
      <c r="AB340" s="2">
        <f t="shared" si="75"/>
        <v>1.2496875781054737E-4</v>
      </c>
      <c r="AC340" s="2">
        <f t="shared" si="76"/>
        <v>0</v>
      </c>
      <c r="AD340" s="2">
        <f t="shared" si="77"/>
        <v>7.1471965121681027E-5</v>
      </c>
    </row>
    <row r="341" spans="1:30" x14ac:dyDescent="0.3">
      <c r="A341" t="s">
        <v>637</v>
      </c>
      <c r="E341">
        <v>1</v>
      </c>
      <c r="I341">
        <v>1</v>
      </c>
      <c r="J341">
        <v>1</v>
      </c>
      <c r="L341">
        <v>1</v>
      </c>
      <c r="N341">
        <v>4</v>
      </c>
      <c r="Q341" t="s">
        <v>657</v>
      </c>
      <c r="R341" s="2">
        <f t="shared" si="65"/>
        <v>0</v>
      </c>
      <c r="S341" s="2">
        <f t="shared" si="66"/>
        <v>1.7663163472577938E-4</v>
      </c>
      <c r="T341" s="2">
        <f t="shared" si="67"/>
        <v>3.8647342995169081E-4</v>
      </c>
      <c r="U341" s="2">
        <f t="shared" si="68"/>
        <v>0</v>
      </c>
      <c r="V341" s="2">
        <f t="shared" si="69"/>
        <v>0</v>
      </c>
      <c r="W341" s="2">
        <f t="shared" si="70"/>
        <v>0</v>
      </c>
      <c r="X341" s="2">
        <f t="shared" si="71"/>
        <v>0</v>
      </c>
      <c r="Y341" s="2">
        <f t="shared" si="72"/>
        <v>0</v>
      </c>
      <c r="Z341" s="2">
        <f t="shared" si="73"/>
        <v>0</v>
      </c>
      <c r="AA341" s="2">
        <f t="shared" si="74"/>
        <v>0</v>
      </c>
      <c r="AB341" s="2">
        <f t="shared" si="75"/>
        <v>0</v>
      </c>
      <c r="AC341" s="2">
        <f t="shared" si="76"/>
        <v>0</v>
      </c>
      <c r="AD341" s="2">
        <f t="shared" si="77"/>
        <v>7.1471965121681027E-5</v>
      </c>
    </row>
    <row r="342" spans="1:30" x14ac:dyDescent="0.3">
      <c r="A342" t="s">
        <v>657</v>
      </c>
      <c r="C342">
        <v>2</v>
      </c>
      <c r="D342">
        <v>2</v>
      </c>
      <c r="N342">
        <v>4</v>
      </c>
      <c r="Q342" t="s">
        <v>661</v>
      </c>
      <c r="R342" s="2">
        <f t="shared" si="65"/>
        <v>0</v>
      </c>
      <c r="S342" s="2">
        <f t="shared" si="66"/>
        <v>0</v>
      </c>
      <c r="T342" s="2">
        <f t="shared" si="67"/>
        <v>0</v>
      </c>
      <c r="U342" s="2">
        <f t="shared" si="68"/>
        <v>0</v>
      </c>
      <c r="V342" s="2">
        <f t="shared" si="69"/>
        <v>0</v>
      </c>
      <c r="W342" s="2">
        <f t="shared" si="70"/>
        <v>0</v>
      </c>
      <c r="X342" s="2">
        <f t="shared" si="71"/>
        <v>0</v>
      </c>
      <c r="Y342" s="2">
        <f t="shared" si="72"/>
        <v>5.717552887364208E-4</v>
      </c>
      <c r="Z342" s="2">
        <f t="shared" si="73"/>
        <v>5.3792361484669173E-4</v>
      </c>
      <c r="AA342" s="2">
        <f t="shared" si="74"/>
        <v>0</v>
      </c>
      <c r="AB342" s="2">
        <f t="shared" si="75"/>
        <v>0</v>
      </c>
      <c r="AC342" s="2">
        <f t="shared" si="76"/>
        <v>2.1208907741251324E-4</v>
      </c>
      <c r="AD342" s="2">
        <f t="shared" si="77"/>
        <v>7.1471965121681027E-5</v>
      </c>
    </row>
    <row r="343" spans="1:30" x14ac:dyDescent="0.3">
      <c r="A343" t="s">
        <v>661</v>
      </c>
      <c r="I343">
        <v>1</v>
      </c>
      <c r="J343">
        <v>2</v>
      </c>
      <c r="M343">
        <v>1</v>
      </c>
      <c r="N343">
        <v>4</v>
      </c>
      <c r="Q343" t="s">
        <v>702</v>
      </c>
      <c r="R343" s="2">
        <f t="shared" si="65"/>
        <v>0</v>
      </c>
      <c r="S343" s="2">
        <f t="shared" si="66"/>
        <v>0</v>
      </c>
      <c r="T343" s="2">
        <f t="shared" si="67"/>
        <v>0</v>
      </c>
      <c r="U343" s="2">
        <f t="shared" si="68"/>
        <v>0</v>
      </c>
      <c r="V343" s="2">
        <f t="shared" si="69"/>
        <v>0</v>
      </c>
      <c r="W343" s="2">
        <f t="shared" si="70"/>
        <v>0</v>
      </c>
      <c r="X343" s="2">
        <f t="shared" si="71"/>
        <v>0</v>
      </c>
      <c r="Y343" s="2">
        <f t="shared" si="72"/>
        <v>0</v>
      </c>
      <c r="Z343" s="2">
        <f t="shared" si="73"/>
        <v>2.6896180742334586E-4</v>
      </c>
      <c r="AA343" s="2">
        <f t="shared" si="74"/>
        <v>2.6357406431207171E-4</v>
      </c>
      <c r="AB343" s="2">
        <f t="shared" si="75"/>
        <v>2.4993751562109475E-4</v>
      </c>
      <c r="AC343" s="2">
        <f t="shared" si="76"/>
        <v>0</v>
      </c>
      <c r="AD343" s="2">
        <f t="shared" si="77"/>
        <v>7.1471965121681027E-5</v>
      </c>
    </row>
    <row r="344" spans="1:30" x14ac:dyDescent="0.3">
      <c r="A344" t="s">
        <v>702</v>
      </c>
      <c r="J344">
        <v>1</v>
      </c>
      <c r="K344">
        <v>1</v>
      </c>
      <c r="L344">
        <v>2</v>
      </c>
      <c r="N344">
        <v>4</v>
      </c>
      <c r="Q344" t="s">
        <v>745</v>
      </c>
      <c r="R344" s="2">
        <f t="shared" si="65"/>
        <v>0</v>
      </c>
      <c r="S344" s="2">
        <f t="shared" si="66"/>
        <v>0</v>
      </c>
      <c r="T344" s="2">
        <f t="shared" si="67"/>
        <v>0</v>
      </c>
      <c r="U344" s="2">
        <f t="shared" si="68"/>
        <v>0</v>
      </c>
      <c r="V344" s="2">
        <f t="shared" si="69"/>
        <v>0</v>
      </c>
      <c r="W344" s="2">
        <f t="shared" si="70"/>
        <v>0</v>
      </c>
      <c r="X344" s="2">
        <f t="shared" si="71"/>
        <v>0</v>
      </c>
      <c r="Y344" s="2">
        <f t="shared" si="72"/>
        <v>5.717552887364208E-4</v>
      </c>
      <c r="Z344" s="2">
        <f t="shared" si="73"/>
        <v>0</v>
      </c>
      <c r="AA344" s="2">
        <f t="shared" si="74"/>
        <v>5.2714812862414342E-4</v>
      </c>
      <c r="AB344" s="2">
        <f t="shared" si="75"/>
        <v>1.2496875781054737E-4</v>
      </c>
      <c r="AC344" s="2">
        <f t="shared" si="76"/>
        <v>0</v>
      </c>
      <c r="AD344" s="2">
        <f t="shared" si="77"/>
        <v>7.1471965121681027E-5</v>
      </c>
    </row>
    <row r="345" spans="1:30" x14ac:dyDescent="0.3">
      <c r="A345" t="s">
        <v>745</v>
      </c>
      <c r="I345">
        <v>1</v>
      </c>
      <c r="K345">
        <v>2</v>
      </c>
      <c r="L345">
        <v>1</v>
      </c>
      <c r="N345">
        <v>4</v>
      </c>
      <c r="Q345" t="s">
        <v>753</v>
      </c>
      <c r="R345" s="2">
        <f t="shared" si="65"/>
        <v>0</v>
      </c>
      <c r="S345" s="2">
        <f t="shared" si="66"/>
        <v>0</v>
      </c>
      <c r="T345" s="2">
        <f t="shared" si="67"/>
        <v>0</v>
      </c>
      <c r="U345" s="2">
        <f t="shared" si="68"/>
        <v>0</v>
      </c>
      <c r="V345" s="2">
        <f t="shared" si="69"/>
        <v>0</v>
      </c>
      <c r="W345" s="2">
        <f t="shared" si="70"/>
        <v>0</v>
      </c>
      <c r="X345" s="2">
        <f t="shared" si="71"/>
        <v>0</v>
      </c>
      <c r="Y345" s="2">
        <f t="shared" si="72"/>
        <v>0</v>
      </c>
      <c r="Z345" s="2">
        <f t="shared" si="73"/>
        <v>2.6896180742334586E-4</v>
      </c>
      <c r="AA345" s="2">
        <f t="shared" si="74"/>
        <v>5.2714812862414342E-4</v>
      </c>
      <c r="AB345" s="2">
        <f t="shared" si="75"/>
        <v>1.2496875781054737E-4</v>
      </c>
      <c r="AC345" s="2">
        <f t="shared" si="76"/>
        <v>0</v>
      </c>
      <c r="AD345" s="2">
        <f t="shared" si="77"/>
        <v>7.1471965121681027E-5</v>
      </c>
    </row>
    <row r="346" spans="1:30" x14ac:dyDescent="0.3">
      <c r="A346" t="s">
        <v>753</v>
      </c>
      <c r="J346">
        <v>1</v>
      </c>
      <c r="K346">
        <v>2</v>
      </c>
      <c r="L346">
        <v>1</v>
      </c>
      <c r="N346">
        <v>4</v>
      </c>
      <c r="Q346" t="s">
        <v>105</v>
      </c>
      <c r="R346" s="2">
        <f t="shared" si="65"/>
        <v>2.7277686852154935E-4</v>
      </c>
      <c r="S346" s="2">
        <f t="shared" si="66"/>
        <v>0</v>
      </c>
      <c r="T346" s="2">
        <f t="shared" si="67"/>
        <v>1.9323671497584541E-4</v>
      </c>
      <c r="U346" s="2">
        <f t="shared" si="68"/>
        <v>0</v>
      </c>
      <c r="V346" s="2">
        <f t="shared" si="69"/>
        <v>0</v>
      </c>
      <c r="W346" s="2">
        <f t="shared" si="70"/>
        <v>0</v>
      </c>
      <c r="X346" s="2">
        <f t="shared" si="71"/>
        <v>0</v>
      </c>
      <c r="Y346" s="2">
        <f t="shared" si="72"/>
        <v>0</v>
      </c>
      <c r="Z346" s="2">
        <f t="shared" si="73"/>
        <v>0</v>
      </c>
      <c r="AA346" s="2">
        <f t="shared" si="74"/>
        <v>0</v>
      </c>
      <c r="AB346" s="2">
        <f t="shared" si="75"/>
        <v>0</v>
      </c>
      <c r="AC346" s="2">
        <f t="shared" si="76"/>
        <v>0</v>
      </c>
      <c r="AD346" s="2">
        <f t="shared" si="77"/>
        <v>5.3603973841260767E-5</v>
      </c>
    </row>
    <row r="347" spans="1:30" x14ac:dyDescent="0.3">
      <c r="A347" t="s">
        <v>105</v>
      </c>
      <c r="B347">
        <v>2</v>
      </c>
      <c r="D347">
        <v>1</v>
      </c>
      <c r="N347">
        <v>3</v>
      </c>
      <c r="Q347" t="s">
        <v>116</v>
      </c>
      <c r="R347" s="2">
        <f t="shared" si="65"/>
        <v>2.7277686852154935E-4</v>
      </c>
      <c r="S347" s="2">
        <f t="shared" si="66"/>
        <v>0</v>
      </c>
      <c r="T347" s="2">
        <f t="shared" si="67"/>
        <v>0</v>
      </c>
      <c r="U347" s="2">
        <f t="shared" si="68"/>
        <v>0</v>
      </c>
      <c r="V347" s="2">
        <f t="shared" si="69"/>
        <v>0</v>
      </c>
      <c r="W347" s="2">
        <f t="shared" si="70"/>
        <v>0</v>
      </c>
      <c r="X347" s="2">
        <f t="shared" si="71"/>
        <v>0</v>
      </c>
      <c r="Y347" s="2">
        <f t="shared" si="72"/>
        <v>0</v>
      </c>
      <c r="Z347" s="2">
        <f t="shared" si="73"/>
        <v>0</v>
      </c>
      <c r="AA347" s="2">
        <f t="shared" si="74"/>
        <v>0</v>
      </c>
      <c r="AB347" s="2">
        <f t="shared" si="75"/>
        <v>0</v>
      </c>
      <c r="AC347" s="2">
        <f t="shared" si="76"/>
        <v>2.1208907741251324E-4</v>
      </c>
      <c r="AD347" s="2">
        <f t="shared" si="77"/>
        <v>5.3603973841260767E-5</v>
      </c>
    </row>
    <row r="348" spans="1:30" x14ac:dyDescent="0.3">
      <c r="A348" t="s">
        <v>116</v>
      </c>
      <c r="B348">
        <v>2</v>
      </c>
      <c r="M348">
        <v>1</v>
      </c>
      <c r="N348">
        <v>3</v>
      </c>
      <c r="Q348" t="s">
        <v>119</v>
      </c>
      <c r="R348" s="2">
        <f t="shared" si="65"/>
        <v>2.7277686852154935E-4</v>
      </c>
      <c r="S348" s="2">
        <f t="shared" si="66"/>
        <v>0</v>
      </c>
      <c r="T348" s="2">
        <f t="shared" si="67"/>
        <v>0</v>
      </c>
      <c r="U348" s="2">
        <f t="shared" si="68"/>
        <v>0</v>
      </c>
      <c r="V348" s="2">
        <f t="shared" si="69"/>
        <v>0</v>
      </c>
      <c r="W348" s="2">
        <f t="shared" si="70"/>
        <v>0</v>
      </c>
      <c r="X348" s="2">
        <f t="shared" si="71"/>
        <v>0</v>
      </c>
      <c r="Y348" s="2">
        <f t="shared" si="72"/>
        <v>0</v>
      </c>
      <c r="Z348" s="2">
        <f t="shared" si="73"/>
        <v>0</v>
      </c>
      <c r="AA348" s="2">
        <f t="shared" si="74"/>
        <v>2.6357406431207171E-4</v>
      </c>
      <c r="AB348" s="2">
        <f t="shared" si="75"/>
        <v>0</v>
      </c>
      <c r="AC348" s="2">
        <f t="shared" si="76"/>
        <v>0</v>
      </c>
      <c r="AD348" s="2">
        <f t="shared" si="77"/>
        <v>5.3603973841260767E-5</v>
      </c>
    </row>
    <row r="349" spans="1:30" x14ac:dyDescent="0.3">
      <c r="A349" t="s">
        <v>119</v>
      </c>
      <c r="B349">
        <v>2</v>
      </c>
      <c r="K349">
        <v>1</v>
      </c>
      <c r="N349">
        <v>3</v>
      </c>
      <c r="Q349" t="s">
        <v>124</v>
      </c>
      <c r="R349" s="2">
        <f t="shared" si="65"/>
        <v>2.7277686852154935E-4</v>
      </c>
      <c r="S349" s="2">
        <f t="shared" si="66"/>
        <v>0</v>
      </c>
      <c r="T349" s="2">
        <f t="shared" si="67"/>
        <v>0</v>
      </c>
      <c r="U349" s="2">
        <f t="shared" si="68"/>
        <v>0</v>
      </c>
      <c r="V349" s="2">
        <f t="shared" si="69"/>
        <v>0</v>
      </c>
      <c r="W349" s="2">
        <f t="shared" si="70"/>
        <v>0</v>
      </c>
      <c r="X349" s="2">
        <f t="shared" si="71"/>
        <v>0</v>
      </c>
      <c r="Y349" s="2">
        <f t="shared" si="72"/>
        <v>0</v>
      </c>
      <c r="Z349" s="2">
        <f t="shared" si="73"/>
        <v>2.6896180742334586E-4</v>
      </c>
      <c r="AA349" s="2">
        <f t="shared" si="74"/>
        <v>0</v>
      </c>
      <c r="AB349" s="2">
        <f t="shared" si="75"/>
        <v>0</v>
      </c>
      <c r="AC349" s="2">
        <f t="shared" si="76"/>
        <v>0</v>
      </c>
      <c r="AD349" s="2">
        <f t="shared" si="77"/>
        <v>5.3603973841260767E-5</v>
      </c>
    </row>
    <row r="350" spans="1:30" x14ac:dyDescent="0.3">
      <c r="A350" t="s">
        <v>124</v>
      </c>
      <c r="B350">
        <v>2</v>
      </c>
      <c r="J350">
        <v>1</v>
      </c>
      <c r="N350">
        <v>3</v>
      </c>
      <c r="Q350" t="s">
        <v>125</v>
      </c>
      <c r="R350" s="2">
        <f t="shared" si="65"/>
        <v>2.7277686852154935E-4</v>
      </c>
      <c r="S350" s="2">
        <f t="shared" si="66"/>
        <v>0</v>
      </c>
      <c r="T350" s="2">
        <f t="shared" si="67"/>
        <v>0</v>
      </c>
      <c r="U350" s="2">
        <f t="shared" si="68"/>
        <v>0</v>
      </c>
      <c r="V350" s="2">
        <f t="shared" si="69"/>
        <v>0</v>
      </c>
      <c r="W350" s="2">
        <f t="shared" si="70"/>
        <v>0</v>
      </c>
      <c r="X350" s="2">
        <f t="shared" si="71"/>
        <v>0</v>
      </c>
      <c r="Y350" s="2">
        <f t="shared" si="72"/>
        <v>0</v>
      </c>
      <c r="Z350" s="2">
        <f t="shared" si="73"/>
        <v>2.6896180742334586E-4</v>
      </c>
      <c r="AA350" s="2">
        <f t="shared" si="74"/>
        <v>0</v>
      </c>
      <c r="AB350" s="2">
        <f t="shared" si="75"/>
        <v>0</v>
      </c>
      <c r="AC350" s="2">
        <f t="shared" si="76"/>
        <v>0</v>
      </c>
      <c r="AD350" s="2">
        <f t="shared" si="77"/>
        <v>5.3603973841260767E-5</v>
      </c>
    </row>
    <row r="351" spans="1:30" x14ac:dyDescent="0.3">
      <c r="A351" t="s">
        <v>125</v>
      </c>
      <c r="B351">
        <v>2</v>
      </c>
      <c r="J351">
        <v>1</v>
      </c>
      <c r="N351">
        <v>3</v>
      </c>
      <c r="Q351" t="s">
        <v>129</v>
      </c>
      <c r="R351" s="2">
        <f t="shared" si="65"/>
        <v>2.7277686852154935E-4</v>
      </c>
      <c r="S351" s="2">
        <f t="shared" si="66"/>
        <v>0</v>
      </c>
      <c r="T351" s="2">
        <f t="shared" si="67"/>
        <v>0</v>
      </c>
      <c r="U351" s="2">
        <f t="shared" si="68"/>
        <v>0</v>
      </c>
      <c r="V351" s="2">
        <f t="shared" si="69"/>
        <v>0</v>
      </c>
      <c r="W351" s="2">
        <f t="shared" si="70"/>
        <v>0</v>
      </c>
      <c r="X351" s="2">
        <f t="shared" si="71"/>
        <v>0</v>
      </c>
      <c r="Y351" s="2">
        <f t="shared" si="72"/>
        <v>0</v>
      </c>
      <c r="Z351" s="2">
        <f t="shared" si="73"/>
        <v>2.6896180742334586E-4</v>
      </c>
      <c r="AA351" s="2">
        <f t="shared" si="74"/>
        <v>0</v>
      </c>
      <c r="AB351" s="2">
        <f t="shared" si="75"/>
        <v>0</v>
      </c>
      <c r="AC351" s="2">
        <f t="shared" si="76"/>
        <v>0</v>
      </c>
      <c r="AD351" s="2">
        <f t="shared" si="77"/>
        <v>5.3603973841260767E-5</v>
      </c>
    </row>
    <row r="352" spans="1:30" x14ac:dyDescent="0.3">
      <c r="A352" t="s">
        <v>129</v>
      </c>
      <c r="B352">
        <v>2</v>
      </c>
      <c r="J352">
        <v>1</v>
      </c>
      <c r="N352">
        <v>3</v>
      </c>
      <c r="Q352" t="s">
        <v>135</v>
      </c>
      <c r="R352" s="2">
        <f t="shared" si="65"/>
        <v>2.7277686852154935E-4</v>
      </c>
      <c r="S352" s="2">
        <f t="shared" si="66"/>
        <v>0</v>
      </c>
      <c r="T352" s="2">
        <f t="shared" si="67"/>
        <v>0</v>
      </c>
      <c r="U352" s="2">
        <f t="shared" si="68"/>
        <v>0</v>
      </c>
      <c r="V352" s="2">
        <f t="shared" si="69"/>
        <v>0</v>
      </c>
      <c r="W352" s="2">
        <f t="shared" si="70"/>
        <v>0</v>
      </c>
      <c r="X352" s="2">
        <f t="shared" si="71"/>
        <v>0</v>
      </c>
      <c r="Y352" s="2">
        <f t="shared" si="72"/>
        <v>0</v>
      </c>
      <c r="Z352" s="2">
        <f t="shared" si="73"/>
        <v>0</v>
      </c>
      <c r="AA352" s="2">
        <f t="shared" si="74"/>
        <v>0</v>
      </c>
      <c r="AB352" s="2">
        <f t="shared" si="75"/>
        <v>0</v>
      </c>
      <c r="AC352" s="2">
        <f t="shared" si="76"/>
        <v>2.1208907741251324E-4</v>
      </c>
      <c r="AD352" s="2">
        <f t="shared" si="77"/>
        <v>5.3603973841260767E-5</v>
      </c>
    </row>
    <row r="353" spans="1:30" x14ac:dyDescent="0.3">
      <c r="A353" t="s">
        <v>135</v>
      </c>
      <c r="B353">
        <v>2</v>
      </c>
      <c r="M353">
        <v>1</v>
      </c>
      <c r="N353">
        <v>3</v>
      </c>
      <c r="Q353" t="s">
        <v>149</v>
      </c>
      <c r="R353" s="2">
        <f t="shared" si="65"/>
        <v>1.3638843426077467E-4</v>
      </c>
      <c r="S353" s="2">
        <f t="shared" si="66"/>
        <v>0</v>
      </c>
      <c r="T353" s="2">
        <f t="shared" si="67"/>
        <v>0</v>
      </c>
      <c r="U353" s="2">
        <f t="shared" si="68"/>
        <v>0</v>
      </c>
      <c r="V353" s="2">
        <f t="shared" si="69"/>
        <v>0</v>
      </c>
      <c r="W353" s="2">
        <f t="shared" si="70"/>
        <v>0</v>
      </c>
      <c r="X353" s="2">
        <f t="shared" si="71"/>
        <v>0</v>
      </c>
      <c r="Y353" s="2">
        <f t="shared" si="72"/>
        <v>1.1435105774728416E-3</v>
      </c>
      <c r="Z353" s="2">
        <f t="shared" si="73"/>
        <v>0</v>
      </c>
      <c r="AA353" s="2">
        <f t="shared" si="74"/>
        <v>0</v>
      </c>
      <c r="AB353" s="2">
        <f t="shared" si="75"/>
        <v>0</v>
      </c>
      <c r="AC353" s="2">
        <f t="shared" si="76"/>
        <v>0</v>
      </c>
      <c r="AD353" s="2">
        <f t="shared" si="77"/>
        <v>5.3603973841260767E-5</v>
      </c>
    </row>
    <row r="354" spans="1:30" x14ac:dyDescent="0.3">
      <c r="A354" t="s">
        <v>149</v>
      </c>
      <c r="B354">
        <v>1</v>
      </c>
      <c r="I354">
        <v>2</v>
      </c>
      <c r="N354">
        <v>3</v>
      </c>
      <c r="Q354" t="s">
        <v>166</v>
      </c>
      <c r="R354" s="2">
        <f t="shared" si="65"/>
        <v>1.3638843426077467E-4</v>
      </c>
      <c r="S354" s="2">
        <f t="shared" si="66"/>
        <v>0</v>
      </c>
      <c r="T354" s="2">
        <f t="shared" si="67"/>
        <v>0</v>
      </c>
      <c r="U354" s="2">
        <f t="shared" si="68"/>
        <v>0</v>
      </c>
      <c r="V354" s="2">
        <f t="shared" si="69"/>
        <v>0</v>
      </c>
      <c r="W354" s="2">
        <f t="shared" si="70"/>
        <v>0</v>
      </c>
      <c r="X354" s="2">
        <f t="shared" si="71"/>
        <v>0</v>
      </c>
      <c r="Y354" s="2">
        <f t="shared" si="72"/>
        <v>0</v>
      </c>
      <c r="Z354" s="2">
        <f t="shared" si="73"/>
        <v>0</v>
      </c>
      <c r="AA354" s="2">
        <f t="shared" si="74"/>
        <v>0</v>
      </c>
      <c r="AB354" s="2">
        <f t="shared" si="75"/>
        <v>0</v>
      </c>
      <c r="AC354" s="2">
        <f t="shared" si="76"/>
        <v>4.2417815482502649E-4</v>
      </c>
      <c r="AD354" s="2">
        <f t="shared" si="77"/>
        <v>5.3603973841260767E-5</v>
      </c>
    </row>
    <row r="355" spans="1:30" x14ac:dyDescent="0.3">
      <c r="A355" t="s">
        <v>166</v>
      </c>
      <c r="B355">
        <v>1</v>
      </c>
      <c r="M355">
        <v>2</v>
      </c>
      <c r="N355">
        <v>3</v>
      </c>
      <c r="Q355" t="s">
        <v>171</v>
      </c>
      <c r="R355" s="2">
        <f t="shared" si="65"/>
        <v>1.3638843426077467E-4</v>
      </c>
      <c r="S355" s="2">
        <f t="shared" si="66"/>
        <v>0</v>
      </c>
      <c r="T355" s="2">
        <f t="shared" si="67"/>
        <v>0</v>
      </c>
      <c r="U355" s="2">
        <f t="shared" si="68"/>
        <v>2.094240837696335E-4</v>
      </c>
      <c r="V355" s="2">
        <f t="shared" si="69"/>
        <v>2.2773855613755409E-4</v>
      </c>
      <c r="W355" s="2">
        <f t="shared" si="70"/>
        <v>0</v>
      </c>
      <c r="X355" s="2">
        <f t="shared" si="71"/>
        <v>0</v>
      </c>
      <c r="Y355" s="2">
        <f t="shared" si="72"/>
        <v>0</v>
      </c>
      <c r="Z355" s="2">
        <f t="shared" si="73"/>
        <v>0</v>
      </c>
      <c r="AA355" s="2">
        <f t="shared" si="74"/>
        <v>0</v>
      </c>
      <c r="AB355" s="2">
        <f t="shared" si="75"/>
        <v>0</v>
      </c>
      <c r="AC355" s="2">
        <f t="shared" si="76"/>
        <v>0</v>
      </c>
      <c r="AD355" s="2">
        <f t="shared" si="77"/>
        <v>5.3603973841260767E-5</v>
      </c>
    </row>
    <row r="356" spans="1:30" x14ac:dyDescent="0.3">
      <c r="A356" t="s">
        <v>171</v>
      </c>
      <c r="B356">
        <v>1</v>
      </c>
      <c r="E356">
        <v>1</v>
      </c>
      <c r="F356">
        <v>1</v>
      </c>
      <c r="N356">
        <v>3</v>
      </c>
      <c r="Q356" t="s">
        <v>187</v>
      </c>
      <c r="R356" s="2">
        <f t="shared" si="65"/>
        <v>1.3638843426077467E-4</v>
      </c>
      <c r="S356" s="2">
        <f t="shared" si="66"/>
        <v>8.8315817362889689E-5</v>
      </c>
      <c r="T356" s="2">
        <f t="shared" si="67"/>
        <v>0</v>
      </c>
      <c r="U356" s="2">
        <f t="shared" si="68"/>
        <v>0</v>
      </c>
      <c r="V356" s="2">
        <f t="shared" si="69"/>
        <v>0</v>
      </c>
      <c r="W356" s="2">
        <f t="shared" si="70"/>
        <v>0</v>
      </c>
      <c r="X356" s="2">
        <f t="shared" si="71"/>
        <v>0</v>
      </c>
      <c r="Y356" s="2">
        <f t="shared" si="72"/>
        <v>0</v>
      </c>
      <c r="Z356" s="2">
        <f t="shared" si="73"/>
        <v>0</v>
      </c>
      <c r="AA356" s="2">
        <f t="shared" si="74"/>
        <v>0</v>
      </c>
      <c r="AB356" s="2">
        <f t="shared" si="75"/>
        <v>0</v>
      </c>
      <c r="AC356" s="2">
        <f t="shared" si="76"/>
        <v>2.1208907741251324E-4</v>
      </c>
      <c r="AD356" s="2">
        <f t="shared" si="77"/>
        <v>5.3603973841260767E-5</v>
      </c>
    </row>
    <row r="357" spans="1:30" x14ac:dyDescent="0.3">
      <c r="A357" t="s">
        <v>187</v>
      </c>
      <c r="B357">
        <v>1</v>
      </c>
      <c r="C357">
        <v>1</v>
      </c>
      <c r="M357">
        <v>1</v>
      </c>
      <c r="N357">
        <v>3</v>
      </c>
      <c r="Q357" t="s">
        <v>188</v>
      </c>
      <c r="R357" s="2">
        <f t="shared" si="65"/>
        <v>1.3638843426077467E-4</v>
      </c>
      <c r="S357" s="2">
        <f t="shared" si="66"/>
        <v>0</v>
      </c>
      <c r="T357" s="2">
        <f t="shared" si="67"/>
        <v>0</v>
      </c>
      <c r="U357" s="2">
        <f t="shared" si="68"/>
        <v>0</v>
      </c>
      <c r="V357" s="2">
        <f t="shared" si="69"/>
        <v>0</v>
      </c>
      <c r="W357" s="2">
        <f t="shared" si="70"/>
        <v>0</v>
      </c>
      <c r="X357" s="2">
        <f t="shared" si="71"/>
        <v>0</v>
      </c>
      <c r="Y357" s="2">
        <f t="shared" si="72"/>
        <v>0</v>
      </c>
      <c r="Z357" s="2">
        <f t="shared" si="73"/>
        <v>0</v>
      </c>
      <c r="AA357" s="2">
        <f t="shared" si="74"/>
        <v>0</v>
      </c>
      <c r="AB357" s="2">
        <f t="shared" si="75"/>
        <v>2.4993751562109475E-4</v>
      </c>
      <c r="AC357" s="2">
        <f t="shared" si="76"/>
        <v>0</v>
      </c>
      <c r="AD357" s="2">
        <f t="shared" si="77"/>
        <v>5.3603973841260767E-5</v>
      </c>
    </row>
    <row r="358" spans="1:30" x14ac:dyDescent="0.3">
      <c r="A358" t="s">
        <v>188</v>
      </c>
      <c r="B358">
        <v>1</v>
      </c>
      <c r="L358">
        <v>2</v>
      </c>
      <c r="N358">
        <v>3</v>
      </c>
      <c r="Q358" t="s">
        <v>193</v>
      </c>
      <c r="R358" s="2">
        <f t="shared" si="65"/>
        <v>1.3638843426077467E-4</v>
      </c>
      <c r="S358" s="2">
        <f t="shared" si="66"/>
        <v>8.8315817362889689E-5</v>
      </c>
      <c r="T358" s="2">
        <f t="shared" si="67"/>
        <v>1.9323671497584541E-4</v>
      </c>
      <c r="U358" s="2">
        <f t="shared" si="68"/>
        <v>0</v>
      </c>
      <c r="V358" s="2">
        <f t="shared" si="69"/>
        <v>0</v>
      </c>
      <c r="W358" s="2">
        <f t="shared" si="70"/>
        <v>0</v>
      </c>
      <c r="X358" s="2">
        <f t="shared" si="71"/>
        <v>0</v>
      </c>
      <c r="Y358" s="2">
        <f t="shared" si="72"/>
        <v>0</v>
      </c>
      <c r="Z358" s="2">
        <f t="shared" si="73"/>
        <v>0</v>
      </c>
      <c r="AA358" s="2">
        <f t="shared" si="74"/>
        <v>0</v>
      </c>
      <c r="AB358" s="2">
        <f t="shared" si="75"/>
        <v>0</v>
      </c>
      <c r="AC358" s="2">
        <f t="shared" si="76"/>
        <v>0</v>
      </c>
      <c r="AD358" s="2">
        <f t="shared" si="77"/>
        <v>5.3603973841260767E-5</v>
      </c>
    </row>
    <row r="359" spans="1:30" x14ac:dyDescent="0.3">
      <c r="A359" t="s">
        <v>193</v>
      </c>
      <c r="B359">
        <v>1</v>
      </c>
      <c r="C359">
        <v>1</v>
      </c>
      <c r="D359">
        <v>1</v>
      </c>
      <c r="N359">
        <v>3</v>
      </c>
      <c r="Q359" t="s">
        <v>196</v>
      </c>
      <c r="R359" s="2">
        <f t="shared" si="65"/>
        <v>1.3638843426077467E-4</v>
      </c>
      <c r="S359" s="2">
        <f t="shared" si="66"/>
        <v>0</v>
      </c>
      <c r="T359" s="2">
        <f t="shared" si="67"/>
        <v>0</v>
      </c>
      <c r="U359" s="2">
        <f t="shared" si="68"/>
        <v>0</v>
      </c>
      <c r="V359" s="2">
        <f t="shared" si="69"/>
        <v>0</v>
      </c>
      <c r="W359" s="2">
        <f t="shared" si="70"/>
        <v>0</v>
      </c>
      <c r="X359" s="2">
        <f t="shared" si="71"/>
        <v>0</v>
      </c>
      <c r="Y359" s="2">
        <f t="shared" si="72"/>
        <v>0</v>
      </c>
      <c r="Z359" s="2">
        <f t="shared" si="73"/>
        <v>2.6896180742334586E-4</v>
      </c>
      <c r="AA359" s="2">
        <f t="shared" si="74"/>
        <v>2.6357406431207171E-4</v>
      </c>
      <c r="AB359" s="2">
        <f t="shared" si="75"/>
        <v>0</v>
      </c>
      <c r="AC359" s="2">
        <f t="shared" si="76"/>
        <v>0</v>
      </c>
      <c r="AD359" s="2">
        <f t="shared" si="77"/>
        <v>5.3603973841260767E-5</v>
      </c>
    </row>
    <row r="360" spans="1:30" x14ac:dyDescent="0.3">
      <c r="A360" t="s">
        <v>196</v>
      </c>
      <c r="B360">
        <v>1</v>
      </c>
      <c r="J360">
        <v>1</v>
      </c>
      <c r="K360">
        <v>1</v>
      </c>
      <c r="N360">
        <v>3</v>
      </c>
      <c r="Q360" t="s">
        <v>200</v>
      </c>
      <c r="R360" s="2">
        <f t="shared" si="65"/>
        <v>1.3638843426077467E-4</v>
      </c>
      <c r="S360" s="2">
        <f t="shared" si="66"/>
        <v>0</v>
      </c>
      <c r="T360" s="2">
        <f t="shared" si="67"/>
        <v>1.9323671497584541E-4</v>
      </c>
      <c r="U360" s="2">
        <f t="shared" si="68"/>
        <v>0</v>
      </c>
      <c r="V360" s="2">
        <f t="shared" si="69"/>
        <v>0</v>
      </c>
      <c r="W360" s="2">
        <f t="shared" si="70"/>
        <v>0</v>
      </c>
      <c r="X360" s="2">
        <f t="shared" si="71"/>
        <v>0</v>
      </c>
      <c r="Y360" s="2">
        <f t="shared" si="72"/>
        <v>0</v>
      </c>
      <c r="Z360" s="2">
        <f t="shared" si="73"/>
        <v>0</v>
      </c>
      <c r="AA360" s="2">
        <f t="shared" si="74"/>
        <v>2.6357406431207171E-4</v>
      </c>
      <c r="AB360" s="2">
        <f t="shared" si="75"/>
        <v>0</v>
      </c>
      <c r="AC360" s="2">
        <f t="shared" si="76"/>
        <v>0</v>
      </c>
      <c r="AD360" s="2">
        <f t="shared" si="77"/>
        <v>5.3603973841260767E-5</v>
      </c>
    </row>
    <row r="361" spans="1:30" x14ac:dyDescent="0.3">
      <c r="A361" t="s">
        <v>200</v>
      </c>
      <c r="B361">
        <v>1</v>
      </c>
      <c r="D361">
        <v>1</v>
      </c>
      <c r="K361">
        <v>1</v>
      </c>
      <c r="N361">
        <v>3</v>
      </c>
      <c r="Q361" t="s">
        <v>245</v>
      </c>
      <c r="R361" s="2">
        <f t="shared" si="65"/>
        <v>0</v>
      </c>
      <c r="S361" s="2">
        <f t="shared" si="66"/>
        <v>0</v>
      </c>
      <c r="T361" s="2">
        <f t="shared" si="67"/>
        <v>0</v>
      </c>
      <c r="U361" s="2">
        <f t="shared" si="68"/>
        <v>0</v>
      </c>
      <c r="V361" s="2">
        <f t="shared" si="69"/>
        <v>0</v>
      </c>
      <c r="W361" s="2">
        <f t="shared" si="70"/>
        <v>0</v>
      </c>
      <c r="X361" s="2">
        <f t="shared" si="71"/>
        <v>0</v>
      </c>
      <c r="Y361" s="2">
        <f t="shared" si="72"/>
        <v>1.7152658662092624E-3</v>
      </c>
      <c r="Z361" s="2">
        <f t="shared" si="73"/>
        <v>0</v>
      </c>
      <c r="AA361" s="2">
        <f t="shared" si="74"/>
        <v>0</v>
      </c>
      <c r="AB361" s="2">
        <f t="shared" si="75"/>
        <v>0</v>
      </c>
      <c r="AC361" s="2">
        <f t="shared" si="76"/>
        <v>0</v>
      </c>
      <c r="AD361" s="2">
        <f t="shared" si="77"/>
        <v>5.3603973841260767E-5</v>
      </c>
    </row>
    <row r="362" spans="1:30" x14ac:dyDescent="0.3">
      <c r="A362" t="s">
        <v>245</v>
      </c>
      <c r="I362">
        <v>3</v>
      </c>
      <c r="N362">
        <v>3</v>
      </c>
      <c r="Q362" t="s">
        <v>249</v>
      </c>
      <c r="R362" s="2">
        <f t="shared" si="65"/>
        <v>0</v>
      </c>
      <c r="S362" s="2">
        <f t="shared" si="66"/>
        <v>0</v>
      </c>
      <c r="T362" s="2">
        <f t="shared" si="67"/>
        <v>0</v>
      </c>
      <c r="U362" s="2">
        <f t="shared" si="68"/>
        <v>0</v>
      </c>
      <c r="V362" s="2">
        <f t="shared" si="69"/>
        <v>0</v>
      </c>
      <c r="W362" s="2">
        <f t="shared" si="70"/>
        <v>0</v>
      </c>
      <c r="X362" s="2">
        <f t="shared" si="71"/>
        <v>0</v>
      </c>
      <c r="Y362" s="2">
        <f t="shared" si="72"/>
        <v>5.717552887364208E-4</v>
      </c>
      <c r="Z362" s="2">
        <f t="shared" si="73"/>
        <v>5.3792361484669173E-4</v>
      </c>
      <c r="AA362" s="2">
        <f t="shared" si="74"/>
        <v>0</v>
      </c>
      <c r="AB362" s="2">
        <f t="shared" si="75"/>
        <v>0</v>
      </c>
      <c r="AC362" s="2">
        <f t="shared" si="76"/>
        <v>0</v>
      </c>
      <c r="AD362" s="2">
        <f t="shared" si="77"/>
        <v>5.3603973841260767E-5</v>
      </c>
    </row>
    <row r="363" spans="1:30" x14ac:dyDescent="0.3">
      <c r="A363" t="s">
        <v>249</v>
      </c>
      <c r="I363">
        <v>1</v>
      </c>
      <c r="J363">
        <v>2</v>
      </c>
      <c r="N363">
        <v>3</v>
      </c>
      <c r="Q363" t="s">
        <v>273</v>
      </c>
      <c r="R363" s="2">
        <f t="shared" si="65"/>
        <v>0</v>
      </c>
      <c r="S363" s="2">
        <f t="shared" si="66"/>
        <v>0</v>
      </c>
      <c r="T363" s="2">
        <f t="shared" si="67"/>
        <v>0</v>
      </c>
      <c r="U363" s="2">
        <f t="shared" si="68"/>
        <v>0</v>
      </c>
      <c r="V363" s="2">
        <f t="shared" si="69"/>
        <v>0</v>
      </c>
      <c r="W363" s="2">
        <f t="shared" si="70"/>
        <v>0</v>
      </c>
      <c r="X363" s="2">
        <f t="shared" si="71"/>
        <v>0</v>
      </c>
      <c r="Y363" s="2">
        <f t="shared" si="72"/>
        <v>5.717552887364208E-4</v>
      </c>
      <c r="Z363" s="2">
        <f t="shared" si="73"/>
        <v>2.6896180742334586E-4</v>
      </c>
      <c r="AA363" s="2">
        <f t="shared" si="74"/>
        <v>0</v>
      </c>
      <c r="AB363" s="2">
        <f t="shared" si="75"/>
        <v>1.2496875781054737E-4</v>
      </c>
      <c r="AC363" s="2">
        <f t="shared" si="76"/>
        <v>0</v>
      </c>
      <c r="AD363" s="2">
        <f t="shared" si="77"/>
        <v>5.3603973841260767E-5</v>
      </c>
    </row>
    <row r="364" spans="1:30" x14ac:dyDescent="0.3">
      <c r="A364" t="s">
        <v>273</v>
      </c>
      <c r="I364">
        <v>1</v>
      </c>
      <c r="J364">
        <v>1</v>
      </c>
      <c r="L364">
        <v>1</v>
      </c>
      <c r="N364">
        <v>3</v>
      </c>
      <c r="Q364" t="s">
        <v>288</v>
      </c>
      <c r="R364" s="2">
        <f t="shared" si="65"/>
        <v>0</v>
      </c>
      <c r="S364" s="2">
        <f t="shared" si="66"/>
        <v>0</v>
      </c>
      <c r="T364" s="2">
        <f t="shared" si="67"/>
        <v>0</v>
      </c>
      <c r="U364" s="2">
        <f t="shared" si="68"/>
        <v>0</v>
      </c>
      <c r="V364" s="2">
        <f t="shared" si="69"/>
        <v>0</v>
      </c>
      <c r="W364" s="2">
        <f t="shared" si="70"/>
        <v>0</v>
      </c>
      <c r="X364" s="2">
        <f t="shared" si="71"/>
        <v>0</v>
      </c>
      <c r="Y364" s="2">
        <f t="shared" si="72"/>
        <v>5.717552887364208E-4</v>
      </c>
      <c r="Z364" s="2">
        <f t="shared" si="73"/>
        <v>2.6896180742334586E-4</v>
      </c>
      <c r="AA364" s="2">
        <f t="shared" si="74"/>
        <v>2.6357406431207171E-4</v>
      </c>
      <c r="AB364" s="2">
        <f t="shared" si="75"/>
        <v>0</v>
      </c>
      <c r="AC364" s="2">
        <f t="shared" si="76"/>
        <v>0</v>
      </c>
      <c r="AD364" s="2">
        <f t="shared" si="77"/>
        <v>5.3603973841260767E-5</v>
      </c>
    </row>
    <row r="365" spans="1:30" x14ac:dyDescent="0.3">
      <c r="A365" t="s">
        <v>288</v>
      </c>
      <c r="I365">
        <v>1</v>
      </c>
      <c r="J365">
        <v>1</v>
      </c>
      <c r="K365">
        <v>1</v>
      </c>
      <c r="N365">
        <v>3</v>
      </c>
      <c r="Q365" t="s">
        <v>298</v>
      </c>
      <c r="R365" s="2">
        <f t="shared" si="65"/>
        <v>0</v>
      </c>
      <c r="S365" s="2">
        <f t="shared" si="66"/>
        <v>0</v>
      </c>
      <c r="T365" s="2">
        <f t="shared" si="67"/>
        <v>0</v>
      </c>
      <c r="U365" s="2">
        <f t="shared" si="68"/>
        <v>0</v>
      </c>
      <c r="V365" s="2">
        <f t="shared" si="69"/>
        <v>0</v>
      </c>
      <c r="W365" s="2">
        <f t="shared" si="70"/>
        <v>0</v>
      </c>
      <c r="X365" s="2">
        <f t="shared" si="71"/>
        <v>0</v>
      </c>
      <c r="Y365" s="2">
        <f t="shared" si="72"/>
        <v>0</v>
      </c>
      <c r="Z365" s="2">
        <f t="shared" si="73"/>
        <v>2.6896180742334586E-4</v>
      </c>
      <c r="AA365" s="2">
        <f t="shared" si="74"/>
        <v>0</v>
      </c>
      <c r="AB365" s="2">
        <f t="shared" si="75"/>
        <v>2.4993751562109475E-4</v>
      </c>
      <c r="AC365" s="2">
        <f t="shared" si="76"/>
        <v>0</v>
      </c>
      <c r="AD365" s="2">
        <f t="shared" si="77"/>
        <v>5.3603973841260767E-5</v>
      </c>
    </row>
    <row r="366" spans="1:30" x14ac:dyDescent="0.3">
      <c r="A366" t="s">
        <v>298</v>
      </c>
      <c r="J366">
        <v>1</v>
      </c>
      <c r="L366">
        <v>2</v>
      </c>
      <c r="N366">
        <v>3</v>
      </c>
      <c r="Q366" t="s">
        <v>311</v>
      </c>
      <c r="R366" s="2">
        <f t="shared" si="65"/>
        <v>0</v>
      </c>
      <c r="S366" s="2">
        <f t="shared" si="66"/>
        <v>0</v>
      </c>
      <c r="T366" s="2">
        <f t="shared" si="67"/>
        <v>0</v>
      </c>
      <c r="U366" s="2">
        <f t="shared" si="68"/>
        <v>0</v>
      </c>
      <c r="V366" s="2">
        <f t="shared" si="69"/>
        <v>0</v>
      </c>
      <c r="W366" s="2">
        <f t="shared" si="70"/>
        <v>3.4071550255536627E-3</v>
      </c>
      <c r="X366" s="2">
        <f t="shared" si="71"/>
        <v>2.4691358024691358E-3</v>
      </c>
      <c r="Y366" s="2">
        <f t="shared" si="72"/>
        <v>0</v>
      </c>
      <c r="Z366" s="2">
        <f t="shared" si="73"/>
        <v>0</v>
      </c>
      <c r="AA366" s="2">
        <f t="shared" si="74"/>
        <v>0</v>
      </c>
      <c r="AB366" s="2">
        <f t="shared" si="75"/>
        <v>0</v>
      </c>
      <c r="AC366" s="2">
        <f t="shared" si="76"/>
        <v>0</v>
      </c>
      <c r="AD366" s="2">
        <f t="shared" si="77"/>
        <v>5.3603973841260767E-5</v>
      </c>
    </row>
    <row r="367" spans="1:30" x14ac:dyDescent="0.3">
      <c r="A367" t="s">
        <v>311</v>
      </c>
      <c r="G367">
        <v>2</v>
      </c>
      <c r="H367">
        <v>1</v>
      </c>
      <c r="N367">
        <v>3</v>
      </c>
      <c r="Q367" t="s">
        <v>312</v>
      </c>
      <c r="R367" s="2">
        <f t="shared" si="65"/>
        <v>0</v>
      </c>
      <c r="S367" s="2">
        <f t="shared" si="66"/>
        <v>8.8315817362889689E-5</v>
      </c>
      <c r="T367" s="2">
        <f t="shared" si="67"/>
        <v>1.9323671497584541E-4</v>
      </c>
      <c r="U367" s="2">
        <f t="shared" si="68"/>
        <v>0</v>
      </c>
      <c r="V367" s="2">
        <f t="shared" si="69"/>
        <v>0</v>
      </c>
      <c r="W367" s="2">
        <f t="shared" si="70"/>
        <v>0</v>
      </c>
      <c r="X367" s="2">
        <f t="shared" si="71"/>
        <v>0</v>
      </c>
      <c r="Y367" s="2">
        <f t="shared" si="72"/>
        <v>0</v>
      </c>
      <c r="Z367" s="2">
        <f t="shared" si="73"/>
        <v>0</v>
      </c>
      <c r="AA367" s="2">
        <f t="shared" si="74"/>
        <v>0</v>
      </c>
      <c r="AB367" s="2">
        <f t="shared" si="75"/>
        <v>1.2496875781054737E-4</v>
      </c>
      <c r="AC367" s="2">
        <f t="shared" si="76"/>
        <v>0</v>
      </c>
      <c r="AD367" s="2">
        <f t="shared" si="77"/>
        <v>5.3603973841260767E-5</v>
      </c>
    </row>
    <row r="368" spans="1:30" x14ac:dyDescent="0.3">
      <c r="A368" t="s">
        <v>312</v>
      </c>
      <c r="C368">
        <v>1</v>
      </c>
      <c r="D368">
        <v>1</v>
      </c>
      <c r="L368">
        <v>1</v>
      </c>
      <c r="N368">
        <v>3</v>
      </c>
      <c r="Q368" t="s">
        <v>353</v>
      </c>
      <c r="R368" s="2">
        <f t="shared" si="65"/>
        <v>0</v>
      </c>
      <c r="S368" s="2">
        <f t="shared" si="66"/>
        <v>1.7663163472577938E-4</v>
      </c>
      <c r="T368" s="2">
        <f t="shared" si="67"/>
        <v>1.9323671497584541E-4</v>
      </c>
      <c r="U368" s="2">
        <f t="shared" si="68"/>
        <v>0</v>
      </c>
      <c r="V368" s="2">
        <f t="shared" si="69"/>
        <v>0</v>
      </c>
      <c r="W368" s="2">
        <f t="shared" si="70"/>
        <v>0</v>
      </c>
      <c r="X368" s="2">
        <f t="shared" si="71"/>
        <v>0</v>
      </c>
      <c r="Y368" s="2">
        <f t="shared" si="72"/>
        <v>0</v>
      </c>
      <c r="Z368" s="2">
        <f t="shared" si="73"/>
        <v>0</v>
      </c>
      <c r="AA368" s="2">
        <f t="shared" si="74"/>
        <v>0</v>
      </c>
      <c r="AB368" s="2">
        <f t="shared" si="75"/>
        <v>0</v>
      </c>
      <c r="AC368" s="2">
        <f t="shared" si="76"/>
        <v>0</v>
      </c>
      <c r="AD368" s="2">
        <f t="shared" si="77"/>
        <v>5.3603973841260767E-5</v>
      </c>
    </row>
    <row r="369" spans="1:30" x14ac:dyDescent="0.3">
      <c r="A369" t="s">
        <v>353</v>
      </c>
      <c r="C369">
        <v>2</v>
      </c>
      <c r="D369">
        <v>1</v>
      </c>
      <c r="N369">
        <v>3</v>
      </c>
      <c r="Q369" t="s">
        <v>357</v>
      </c>
      <c r="R369" s="2">
        <f t="shared" si="65"/>
        <v>0</v>
      </c>
      <c r="S369" s="2">
        <f t="shared" si="66"/>
        <v>8.8315817362889689E-5</v>
      </c>
      <c r="T369" s="2">
        <f t="shared" si="67"/>
        <v>0</v>
      </c>
      <c r="U369" s="2">
        <f t="shared" si="68"/>
        <v>0</v>
      </c>
      <c r="V369" s="2">
        <f t="shared" si="69"/>
        <v>0</v>
      </c>
      <c r="W369" s="2">
        <f t="shared" si="70"/>
        <v>0</v>
      </c>
      <c r="X369" s="2">
        <f t="shared" si="71"/>
        <v>0</v>
      </c>
      <c r="Y369" s="2">
        <f t="shared" si="72"/>
        <v>0</v>
      </c>
      <c r="Z369" s="2">
        <f t="shared" si="73"/>
        <v>0</v>
      </c>
      <c r="AA369" s="2">
        <f t="shared" si="74"/>
        <v>2.6357406431207171E-4</v>
      </c>
      <c r="AB369" s="2">
        <f t="shared" si="75"/>
        <v>1.2496875781054737E-4</v>
      </c>
      <c r="AC369" s="2">
        <f t="shared" si="76"/>
        <v>0</v>
      </c>
      <c r="AD369" s="2">
        <f t="shared" si="77"/>
        <v>5.3603973841260767E-5</v>
      </c>
    </row>
    <row r="370" spans="1:30" x14ac:dyDescent="0.3">
      <c r="A370" t="s">
        <v>357</v>
      </c>
      <c r="C370">
        <v>1</v>
      </c>
      <c r="K370">
        <v>1</v>
      </c>
      <c r="L370">
        <v>1</v>
      </c>
      <c r="N370">
        <v>3</v>
      </c>
      <c r="Q370" t="s">
        <v>388</v>
      </c>
      <c r="R370" s="2">
        <f t="shared" si="65"/>
        <v>0</v>
      </c>
      <c r="S370" s="2">
        <f t="shared" si="66"/>
        <v>0</v>
      </c>
      <c r="T370" s="2">
        <f t="shared" si="67"/>
        <v>0</v>
      </c>
      <c r="U370" s="2">
        <f t="shared" si="68"/>
        <v>0</v>
      </c>
      <c r="V370" s="2">
        <f t="shared" si="69"/>
        <v>0</v>
      </c>
      <c r="W370" s="2">
        <f t="shared" si="70"/>
        <v>0</v>
      </c>
      <c r="X370" s="2">
        <f t="shared" si="71"/>
        <v>0</v>
      </c>
      <c r="Y370" s="2">
        <f t="shared" si="72"/>
        <v>0</v>
      </c>
      <c r="Z370" s="2">
        <f t="shared" si="73"/>
        <v>2.6896180742334586E-4</v>
      </c>
      <c r="AA370" s="2">
        <f t="shared" si="74"/>
        <v>2.6357406431207171E-4</v>
      </c>
      <c r="AB370" s="2">
        <f t="shared" si="75"/>
        <v>1.2496875781054737E-4</v>
      </c>
      <c r="AC370" s="2">
        <f t="shared" si="76"/>
        <v>0</v>
      </c>
      <c r="AD370" s="2">
        <f t="shared" si="77"/>
        <v>5.3603973841260767E-5</v>
      </c>
    </row>
    <row r="371" spans="1:30" x14ac:dyDescent="0.3">
      <c r="A371" t="s">
        <v>388</v>
      </c>
      <c r="J371">
        <v>1</v>
      </c>
      <c r="K371">
        <v>1</v>
      </c>
      <c r="L371">
        <v>1</v>
      </c>
      <c r="N371">
        <v>3</v>
      </c>
      <c r="Q371" t="s">
        <v>398</v>
      </c>
      <c r="R371" s="2">
        <f t="shared" si="65"/>
        <v>0</v>
      </c>
      <c r="S371" s="2">
        <f t="shared" si="66"/>
        <v>0</v>
      </c>
      <c r="T371" s="2">
        <f t="shared" si="67"/>
        <v>0</v>
      </c>
      <c r="U371" s="2">
        <f t="shared" si="68"/>
        <v>0</v>
      </c>
      <c r="V371" s="2">
        <f t="shared" si="69"/>
        <v>0</v>
      </c>
      <c r="W371" s="2">
        <f t="shared" si="70"/>
        <v>0</v>
      </c>
      <c r="X371" s="2">
        <f t="shared" si="71"/>
        <v>0</v>
      </c>
      <c r="Y371" s="2">
        <f t="shared" si="72"/>
        <v>5.717552887364208E-4</v>
      </c>
      <c r="Z371" s="2">
        <f t="shared" si="73"/>
        <v>0</v>
      </c>
      <c r="AA371" s="2">
        <f t="shared" si="74"/>
        <v>0</v>
      </c>
      <c r="AB371" s="2">
        <f t="shared" si="75"/>
        <v>2.4993751562109475E-4</v>
      </c>
      <c r="AC371" s="2">
        <f t="shared" si="76"/>
        <v>0</v>
      </c>
      <c r="AD371" s="2">
        <f t="shared" si="77"/>
        <v>5.3603973841260767E-5</v>
      </c>
    </row>
    <row r="372" spans="1:30" x14ac:dyDescent="0.3">
      <c r="A372" t="s">
        <v>398</v>
      </c>
      <c r="I372">
        <v>1</v>
      </c>
      <c r="L372">
        <v>2</v>
      </c>
      <c r="N372">
        <v>3</v>
      </c>
      <c r="Q372" t="s">
        <v>399</v>
      </c>
      <c r="R372" s="2">
        <f t="shared" si="65"/>
        <v>0</v>
      </c>
      <c r="S372" s="2">
        <f t="shared" si="66"/>
        <v>0</v>
      </c>
      <c r="T372" s="2">
        <f t="shared" si="67"/>
        <v>0</v>
      </c>
      <c r="U372" s="2">
        <f t="shared" si="68"/>
        <v>0</v>
      </c>
      <c r="V372" s="2">
        <f t="shared" si="69"/>
        <v>0</v>
      </c>
      <c r="W372" s="2">
        <f t="shared" si="70"/>
        <v>0</v>
      </c>
      <c r="X372" s="2">
        <f t="shared" si="71"/>
        <v>0</v>
      </c>
      <c r="Y372" s="2">
        <f t="shared" si="72"/>
        <v>0</v>
      </c>
      <c r="Z372" s="2">
        <f t="shared" si="73"/>
        <v>0</v>
      </c>
      <c r="AA372" s="2">
        <f t="shared" si="74"/>
        <v>5.2714812862414342E-4</v>
      </c>
      <c r="AB372" s="2">
        <f t="shared" si="75"/>
        <v>0</v>
      </c>
      <c r="AC372" s="2">
        <f t="shared" si="76"/>
        <v>2.1208907741251324E-4</v>
      </c>
      <c r="AD372" s="2">
        <f t="shared" si="77"/>
        <v>5.3603973841260767E-5</v>
      </c>
    </row>
    <row r="373" spans="1:30" x14ac:dyDescent="0.3">
      <c r="A373" t="s">
        <v>399</v>
      </c>
      <c r="K373">
        <v>2</v>
      </c>
      <c r="M373">
        <v>1</v>
      </c>
      <c r="N373">
        <v>3</v>
      </c>
      <c r="Q373" t="s">
        <v>417</v>
      </c>
      <c r="R373" s="2">
        <f t="shared" si="65"/>
        <v>0</v>
      </c>
      <c r="S373" s="2">
        <f t="shared" si="66"/>
        <v>2.649474520886691E-4</v>
      </c>
      <c r="T373" s="2">
        <f t="shared" si="67"/>
        <v>0</v>
      </c>
      <c r="U373" s="2">
        <f t="shared" si="68"/>
        <v>0</v>
      </c>
      <c r="V373" s="2">
        <f t="shared" si="69"/>
        <v>0</v>
      </c>
      <c r="W373" s="2">
        <f t="shared" si="70"/>
        <v>0</v>
      </c>
      <c r="X373" s="2">
        <f t="shared" si="71"/>
        <v>0</v>
      </c>
      <c r="Y373" s="2">
        <f t="shared" si="72"/>
        <v>0</v>
      </c>
      <c r="Z373" s="2">
        <f t="shared" si="73"/>
        <v>0</v>
      </c>
      <c r="AA373" s="2">
        <f t="shared" si="74"/>
        <v>0</v>
      </c>
      <c r="AB373" s="2">
        <f t="shared" si="75"/>
        <v>0</v>
      </c>
      <c r="AC373" s="2">
        <f t="shared" si="76"/>
        <v>0</v>
      </c>
      <c r="AD373" s="2">
        <f t="shared" si="77"/>
        <v>5.3603973841260767E-5</v>
      </c>
    </row>
    <row r="374" spans="1:30" x14ac:dyDescent="0.3">
      <c r="A374" t="s">
        <v>417</v>
      </c>
      <c r="C374">
        <v>3</v>
      </c>
      <c r="N374">
        <v>3</v>
      </c>
      <c r="Q374" t="s">
        <v>428</v>
      </c>
      <c r="R374" s="2">
        <f t="shared" si="65"/>
        <v>0</v>
      </c>
      <c r="S374" s="2">
        <f t="shared" si="66"/>
        <v>0</v>
      </c>
      <c r="T374" s="2">
        <f t="shared" si="67"/>
        <v>0</v>
      </c>
      <c r="U374" s="2">
        <f t="shared" si="68"/>
        <v>0</v>
      </c>
      <c r="V374" s="2">
        <f t="shared" si="69"/>
        <v>0</v>
      </c>
      <c r="W374" s="2">
        <f t="shared" si="70"/>
        <v>0</v>
      </c>
      <c r="X374" s="2">
        <f t="shared" si="71"/>
        <v>0</v>
      </c>
      <c r="Y374" s="2">
        <f t="shared" si="72"/>
        <v>1.1435105774728416E-3</v>
      </c>
      <c r="Z374" s="2">
        <f t="shared" si="73"/>
        <v>2.6896180742334586E-4</v>
      </c>
      <c r="AA374" s="2">
        <f t="shared" si="74"/>
        <v>0</v>
      </c>
      <c r="AB374" s="2">
        <f t="shared" si="75"/>
        <v>0</v>
      </c>
      <c r="AC374" s="2">
        <f t="shared" si="76"/>
        <v>0</v>
      </c>
      <c r="AD374" s="2">
        <f t="shared" si="77"/>
        <v>5.3603973841260767E-5</v>
      </c>
    </row>
    <row r="375" spans="1:30" x14ac:dyDescent="0.3">
      <c r="A375" t="s">
        <v>428</v>
      </c>
      <c r="I375">
        <v>2</v>
      </c>
      <c r="J375">
        <v>1</v>
      </c>
      <c r="N375">
        <v>3</v>
      </c>
      <c r="Q375" t="s">
        <v>439</v>
      </c>
      <c r="R375" s="2">
        <f t="shared" si="65"/>
        <v>0</v>
      </c>
      <c r="S375" s="2">
        <f t="shared" si="66"/>
        <v>0</v>
      </c>
      <c r="T375" s="2">
        <f t="shared" si="67"/>
        <v>5.7971014492753622E-4</v>
      </c>
      <c r="U375" s="2">
        <f t="shared" si="68"/>
        <v>0</v>
      </c>
      <c r="V375" s="2">
        <f t="shared" si="69"/>
        <v>0</v>
      </c>
      <c r="W375" s="2">
        <f t="shared" si="70"/>
        <v>0</v>
      </c>
      <c r="X375" s="2">
        <f t="shared" si="71"/>
        <v>0</v>
      </c>
      <c r="Y375" s="2">
        <f t="shared" si="72"/>
        <v>0</v>
      </c>
      <c r="Z375" s="2">
        <f t="shared" si="73"/>
        <v>0</v>
      </c>
      <c r="AA375" s="2">
        <f t="shared" si="74"/>
        <v>0</v>
      </c>
      <c r="AB375" s="2">
        <f t="shared" si="75"/>
        <v>0</v>
      </c>
      <c r="AC375" s="2">
        <f t="shared" si="76"/>
        <v>0</v>
      </c>
      <c r="AD375" s="2">
        <f t="shared" si="77"/>
        <v>5.3603973841260767E-5</v>
      </c>
    </row>
    <row r="376" spans="1:30" x14ac:dyDescent="0.3">
      <c r="A376" t="s">
        <v>439</v>
      </c>
      <c r="D376">
        <v>3</v>
      </c>
      <c r="N376">
        <v>3</v>
      </c>
      <c r="Q376" t="s">
        <v>440</v>
      </c>
      <c r="R376" s="2">
        <f t="shared" si="65"/>
        <v>0</v>
      </c>
      <c r="S376" s="2">
        <f t="shared" si="66"/>
        <v>0</v>
      </c>
      <c r="T376" s="2">
        <f t="shared" si="67"/>
        <v>0</v>
      </c>
      <c r="U376" s="2">
        <f t="shared" si="68"/>
        <v>0</v>
      </c>
      <c r="V376" s="2">
        <f t="shared" si="69"/>
        <v>0</v>
      </c>
      <c r="W376" s="2">
        <f t="shared" si="70"/>
        <v>0</v>
      </c>
      <c r="X376" s="2">
        <f t="shared" si="71"/>
        <v>0</v>
      </c>
      <c r="Y376" s="2">
        <f t="shared" si="72"/>
        <v>0</v>
      </c>
      <c r="Z376" s="2">
        <f t="shared" si="73"/>
        <v>2.6896180742334586E-4</v>
      </c>
      <c r="AA376" s="2">
        <f t="shared" si="74"/>
        <v>2.6357406431207171E-4</v>
      </c>
      <c r="AB376" s="2">
        <f t="shared" si="75"/>
        <v>1.2496875781054737E-4</v>
      </c>
      <c r="AC376" s="2">
        <f t="shared" si="76"/>
        <v>0</v>
      </c>
      <c r="AD376" s="2">
        <f t="shared" si="77"/>
        <v>5.3603973841260767E-5</v>
      </c>
    </row>
    <row r="377" spans="1:30" x14ac:dyDescent="0.3">
      <c r="A377" t="s">
        <v>440</v>
      </c>
      <c r="J377">
        <v>1</v>
      </c>
      <c r="K377">
        <v>1</v>
      </c>
      <c r="L377">
        <v>1</v>
      </c>
      <c r="N377">
        <v>3</v>
      </c>
      <c r="Q377" t="s">
        <v>446</v>
      </c>
      <c r="R377" s="2">
        <f t="shared" si="65"/>
        <v>0</v>
      </c>
      <c r="S377" s="2">
        <f t="shared" si="66"/>
        <v>0</v>
      </c>
      <c r="T377" s="2">
        <f t="shared" si="67"/>
        <v>0</v>
      </c>
      <c r="U377" s="2">
        <f t="shared" si="68"/>
        <v>2.094240837696335E-4</v>
      </c>
      <c r="V377" s="2">
        <f t="shared" si="69"/>
        <v>0</v>
      </c>
      <c r="W377" s="2">
        <f t="shared" si="70"/>
        <v>0</v>
      </c>
      <c r="X377" s="2">
        <f t="shared" si="71"/>
        <v>0</v>
      </c>
      <c r="Y377" s="2">
        <f t="shared" si="72"/>
        <v>0</v>
      </c>
      <c r="Z377" s="2">
        <f t="shared" si="73"/>
        <v>0</v>
      </c>
      <c r="AA377" s="2">
        <f t="shared" si="74"/>
        <v>5.2714812862414342E-4</v>
      </c>
      <c r="AB377" s="2">
        <f t="shared" si="75"/>
        <v>0</v>
      </c>
      <c r="AC377" s="2">
        <f t="shared" si="76"/>
        <v>0</v>
      </c>
      <c r="AD377" s="2">
        <f t="shared" si="77"/>
        <v>5.3603973841260767E-5</v>
      </c>
    </row>
    <row r="378" spans="1:30" x14ac:dyDescent="0.3">
      <c r="A378" t="s">
        <v>446</v>
      </c>
      <c r="E378">
        <v>1</v>
      </c>
      <c r="K378">
        <v>2</v>
      </c>
      <c r="N378">
        <v>3</v>
      </c>
      <c r="Q378" t="s">
        <v>449</v>
      </c>
      <c r="R378" s="2">
        <f t="shared" si="65"/>
        <v>0</v>
      </c>
      <c r="S378" s="2">
        <f t="shared" si="66"/>
        <v>0</v>
      </c>
      <c r="T378" s="2">
        <f t="shared" si="67"/>
        <v>0</v>
      </c>
      <c r="U378" s="2">
        <f t="shared" si="68"/>
        <v>2.094240837696335E-4</v>
      </c>
      <c r="V378" s="2">
        <f t="shared" si="69"/>
        <v>0</v>
      </c>
      <c r="W378" s="2">
        <f t="shared" si="70"/>
        <v>1.7035775127768314E-3</v>
      </c>
      <c r="X378" s="2">
        <f t="shared" si="71"/>
        <v>0</v>
      </c>
      <c r="Y378" s="2">
        <f t="shared" si="72"/>
        <v>0</v>
      </c>
      <c r="Z378" s="2">
        <f t="shared" si="73"/>
        <v>0</v>
      </c>
      <c r="AA378" s="2">
        <f t="shared" si="74"/>
        <v>2.6357406431207171E-4</v>
      </c>
      <c r="AB378" s="2">
        <f t="shared" si="75"/>
        <v>0</v>
      </c>
      <c r="AC378" s="2">
        <f t="shared" si="76"/>
        <v>0</v>
      </c>
      <c r="AD378" s="2">
        <f t="shared" si="77"/>
        <v>5.3603973841260767E-5</v>
      </c>
    </row>
    <row r="379" spans="1:30" x14ac:dyDescent="0.3">
      <c r="A379" t="s">
        <v>449</v>
      </c>
      <c r="E379">
        <v>1</v>
      </c>
      <c r="G379">
        <v>1</v>
      </c>
      <c r="K379">
        <v>1</v>
      </c>
      <c r="N379">
        <v>3</v>
      </c>
      <c r="Q379" t="s">
        <v>460</v>
      </c>
      <c r="R379" s="2">
        <f t="shared" si="65"/>
        <v>0</v>
      </c>
      <c r="S379" s="2">
        <f t="shared" si="66"/>
        <v>0</v>
      </c>
      <c r="T379" s="2">
        <f t="shared" si="67"/>
        <v>0</v>
      </c>
      <c r="U379" s="2">
        <f t="shared" si="68"/>
        <v>0</v>
      </c>
      <c r="V379" s="2">
        <f t="shared" si="69"/>
        <v>2.2773855613755409E-4</v>
      </c>
      <c r="W379" s="2">
        <f t="shared" si="70"/>
        <v>0</v>
      </c>
      <c r="X379" s="2">
        <f t="shared" si="71"/>
        <v>0</v>
      </c>
      <c r="Y379" s="2">
        <f t="shared" si="72"/>
        <v>0</v>
      </c>
      <c r="Z379" s="2">
        <f t="shared" si="73"/>
        <v>0</v>
      </c>
      <c r="AA379" s="2">
        <f t="shared" si="74"/>
        <v>0</v>
      </c>
      <c r="AB379" s="2">
        <f t="shared" si="75"/>
        <v>2.4993751562109475E-4</v>
      </c>
      <c r="AC379" s="2">
        <f t="shared" si="76"/>
        <v>0</v>
      </c>
      <c r="AD379" s="2">
        <f t="shared" si="77"/>
        <v>5.3603973841260767E-5</v>
      </c>
    </row>
    <row r="380" spans="1:30" x14ac:dyDescent="0.3">
      <c r="A380" t="s">
        <v>460</v>
      </c>
      <c r="F380">
        <v>1</v>
      </c>
      <c r="L380">
        <v>2</v>
      </c>
      <c r="N380">
        <v>3</v>
      </c>
      <c r="Q380" t="s">
        <v>469</v>
      </c>
      <c r="R380" s="2">
        <f t="shared" si="65"/>
        <v>0</v>
      </c>
      <c r="S380" s="2">
        <f t="shared" si="66"/>
        <v>0</v>
      </c>
      <c r="T380" s="2">
        <f t="shared" si="67"/>
        <v>0</v>
      </c>
      <c r="U380" s="2">
        <f t="shared" si="68"/>
        <v>0</v>
      </c>
      <c r="V380" s="2">
        <f t="shared" si="69"/>
        <v>0</v>
      </c>
      <c r="W380" s="2">
        <f t="shared" si="70"/>
        <v>0</v>
      </c>
      <c r="X380" s="2">
        <f t="shared" si="71"/>
        <v>4.9382716049382715E-3</v>
      </c>
      <c r="Y380" s="2">
        <f t="shared" si="72"/>
        <v>0</v>
      </c>
      <c r="Z380" s="2">
        <f t="shared" si="73"/>
        <v>0</v>
      </c>
      <c r="AA380" s="2">
        <f t="shared" si="74"/>
        <v>0</v>
      </c>
      <c r="AB380" s="2">
        <f t="shared" si="75"/>
        <v>1.2496875781054737E-4</v>
      </c>
      <c r="AC380" s="2">
        <f t="shared" si="76"/>
        <v>0</v>
      </c>
      <c r="AD380" s="2">
        <f t="shared" si="77"/>
        <v>5.3603973841260767E-5</v>
      </c>
    </row>
    <row r="381" spans="1:30" x14ac:dyDescent="0.3">
      <c r="A381" t="s">
        <v>469</v>
      </c>
      <c r="H381">
        <v>2</v>
      </c>
      <c r="L381">
        <v>1</v>
      </c>
      <c r="N381">
        <v>3</v>
      </c>
      <c r="Q381" t="s">
        <v>472</v>
      </c>
      <c r="R381" s="2">
        <f t="shared" si="65"/>
        <v>0</v>
      </c>
      <c r="S381" s="2">
        <f t="shared" si="66"/>
        <v>0</v>
      </c>
      <c r="T381" s="2">
        <f t="shared" si="67"/>
        <v>0</v>
      </c>
      <c r="U381" s="2">
        <f t="shared" si="68"/>
        <v>0</v>
      </c>
      <c r="V381" s="2">
        <f t="shared" si="69"/>
        <v>2.2773855613755409E-4</v>
      </c>
      <c r="W381" s="2">
        <f t="shared" si="70"/>
        <v>1.7035775127768314E-3</v>
      </c>
      <c r="X381" s="2">
        <f t="shared" si="71"/>
        <v>2.4691358024691358E-3</v>
      </c>
      <c r="Y381" s="2">
        <f t="shared" si="72"/>
        <v>0</v>
      </c>
      <c r="Z381" s="2">
        <f t="shared" si="73"/>
        <v>0</v>
      </c>
      <c r="AA381" s="2">
        <f t="shared" si="74"/>
        <v>0</v>
      </c>
      <c r="AB381" s="2">
        <f t="shared" si="75"/>
        <v>0</v>
      </c>
      <c r="AC381" s="2">
        <f t="shared" si="76"/>
        <v>0</v>
      </c>
      <c r="AD381" s="2">
        <f t="shared" si="77"/>
        <v>5.3603973841260767E-5</v>
      </c>
    </row>
    <row r="382" spans="1:30" x14ac:dyDescent="0.3">
      <c r="A382" t="s">
        <v>472</v>
      </c>
      <c r="F382">
        <v>1</v>
      </c>
      <c r="G382">
        <v>1</v>
      </c>
      <c r="H382">
        <v>1</v>
      </c>
      <c r="N382">
        <v>3</v>
      </c>
      <c r="Q382" t="s">
        <v>489</v>
      </c>
      <c r="R382" s="2">
        <f t="shared" si="65"/>
        <v>0</v>
      </c>
      <c r="S382" s="2">
        <f t="shared" si="66"/>
        <v>0</v>
      </c>
      <c r="T382" s="2">
        <f t="shared" si="67"/>
        <v>0</v>
      </c>
      <c r="U382" s="2">
        <f t="shared" si="68"/>
        <v>6.2827225130890048E-4</v>
      </c>
      <c r="V382" s="2">
        <f t="shared" si="69"/>
        <v>0</v>
      </c>
      <c r="W382" s="2">
        <f t="shared" si="70"/>
        <v>0</v>
      </c>
      <c r="X382" s="2">
        <f t="shared" si="71"/>
        <v>0</v>
      </c>
      <c r="Y382" s="2">
        <f t="shared" si="72"/>
        <v>0</v>
      </c>
      <c r="Z382" s="2">
        <f t="shared" si="73"/>
        <v>0</v>
      </c>
      <c r="AA382" s="2">
        <f t="shared" si="74"/>
        <v>0</v>
      </c>
      <c r="AB382" s="2">
        <f t="shared" si="75"/>
        <v>0</v>
      </c>
      <c r="AC382" s="2">
        <f t="shared" si="76"/>
        <v>0</v>
      </c>
      <c r="AD382" s="2">
        <f t="shared" si="77"/>
        <v>5.3603973841260767E-5</v>
      </c>
    </row>
    <row r="383" spans="1:30" x14ac:dyDescent="0.3">
      <c r="A383" t="s">
        <v>489</v>
      </c>
      <c r="E383">
        <v>3</v>
      </c>
      <c r="N383">
        <v>3</v>
      </c>
      <c r="Q383" t="s">
        <v>515</v>
      </c>
      <c r="R383" s="2">
        <f t="shared" si="65"/>
        <v>0</v>
      </c>
      <c r="S383" s="2">
        <f t="shared" si="66"/>
        <v>8.8315817362889689E-5</v>
      </c>
      <c r="T383" s="2">
        <f t="shared" si="67"/>
        <v>1.9323671497584541E-4</v>
      </c>
      <c r="U383" s="2">
        <f t="shared" si="68"/>
        <v>0</v>
      </c>
      <c r="V383" s="2">
        <f t="shared" si="69"/>
        <v>0</v>
      </c>
      <c r="W383" s="2">
        <f t="shared" si="70"/>
        <v>0</v>
      </c>
      <c r="X383" s="2">
        <f t="shared" si="71"/>
        <v>0</v>
      </c>
      <c r="Y383" s="2">
        <f t="shared" si="72"/>
        <v>0</v>
      </c>
      <c r="Z383" s="2">
        <f t="shared" si="73"/>
        <v>2.6896180742334586E-4</v>
      </c>
      <c r="AA383" s="2">
        <f t="shared" si="74"/>
        <v>0</v>
      </c>
      <c r="AB383" s="2">
        <f t="shared" si="75"/>
        <v>0</v>
      </c>
      <c r="AC383" s="2">
        <f t="shared" si="76"/>
        <v>0</v>
      </c>
      <c r="AD383" s="2">
        <f t="shared" si="77"/>
        <v>5.3603973841260767E-5</v>
      </c>
    </row>
    <row r="384" spans="1:30" x14ac:dyDescent="0.3">
      <c r="A384" t="s">
        <v>515</v>
      </c>
      <c r="C384">
        <v>1</v>
      </c>
      <c r="D384">
        <v>1</v>
      </c>
      <c r="J384">
        <v>1</v>
      </c>
      <c r="N384">
        <v>3</v>
      </c>
      <c r="Q384" t="s">
        <v>539</v>
      </c>
      <c r="R384" s="2">
        <f t="shared" si="65"/>
        <v>0</v>
      </c>
      <c r="S384" s="2">
        <f t="shared" si="66"/>
        <v>0</v>
      </c>
      <c r="T384" s="2">
        <f t="shared" si="67"/>
        <v>0</v>
      </c>
      <c r="U384" s="2">
        <f t="shared" si="68"/>
        <v>0</v>
      </c>
      <c r="V384" s="2">
        <f t="shared" si="69"/>
        <v>0</v>
      </c>
      <c r="W384" s="2">
        <f t="shared" si="70"/>
        <v>0</v>
      </c>
      <c r="X384" s="2">
        <f t="shared" si="71"/>
        <v>0</v>
      </c>
      <c r="Y384" s="2">
        <f t="shared" si="72"/>
        <v>5.717552887364208E-4</v>
      </c>
      <c r="Z384" s="2">
        <f t="shared" si="73"/>
        <v>0</v>
      </c>
      <c r="AA384" s="2">
        <f t="shared" si="74"/>
        <v>5.2714812862414342E-4</v>
      </c>
      <c r="AB384" s="2">
        <f t="shared" si="75"/>
        <v>0</v>
      </c>
      <c r="AC384" s="2">
        <f t="shared" si="76"/>
        <v>0</v>
      </c>
      <c r="AD384" s="2">
        <f t="shared" si="77"/>
        <v>5.3603973841260767E-5</v>
      </c>
    </row>
    <row r="385" spans="1:30" x14ac:dyDescent="0.3">
      <c r="A385" t="s">
        <v>539</v>
      </c>
      <c r="I385">
        <v>1</v>
      </c>
      <c r="K385">
        <v>2</v>
      </c>
      <c r="N385">
        <v>3</v>
      </c>
      <c r="Q385" t="s">
        <v>542</v>
      </c>
      <c r="R385" s="2">
        <f t="shared" si="65"/>
        <v>0</v>
      </c>
      <c r="S385" s="2">
        <f t="shared" si="66"/>
        <v>0</v>
      </c>
      <c r="T385" s="2">
        <f t="shared" si="67"/>
        <v>0</v>
      </c>
      <c r="U385" s="2">
        <f t="shared" si="68"/>
        <v>0</v>
      </c>
      <c r="V385" s="2">
        <f t="shared" si="69"/>
        <v>0</v>
      </c>
      <c r="W385" s="2">
        <f t="shared" si="70"/>
        <v>0</v>
      </c>
      <c r="X385" s="2">
        <f t="shared" si="71"/>
        <v>0</v>
      </c>
      <c r="Y385" s="2">
        <f t="shared" si="72"/>
        <v>0</v>
      </c>
      <c r="Z385" s="2">
        <f t="shared" si="73"/>
        <v>5.3792361484669173E-4</v>
      </c>
      <c r="AA385" s="2">
        <f t="shared" si="74"/>
        <v>0</v>
      </c>
      <c r="AB385" s="2">
        <f t="shared" si="75"/>
        <v>1.2496875781054737E-4</v>
      </c>
      <c r="AC385" s="2">
        <f t="shared" si="76"/>
        <v>0</v>
      </c>
      <c r="AD385" s="2">
        <f t="shared" si="77"/>
        <v>5.3603973841260767E-5</v>
      </c>
    </row>
    <row r="386" spans="1:30" x14ac:dyDescent="0.3">
      <c r="A386" t="s">
        <v>542</v>
      </c>
      <c r="J386">
        <v>2</v>
      </c>
      <c r="L386">
        <v>1</v>
      </c>
      <c r="N386">
        <v>3</v>
      </c>
      <c r="Q386" t="s">
        <v>559</v>
      </c>
      <c r="R386" s="2">
        <f t="shared" ref="R386:R449" si="78">B387/B$2</f>
        <v>0</v>
      </c>
      <c r="S386" s="2">
        <f t="shared" ref="S386:S449" si="79">C387/C$2</f>
        <v>0</v>
      </c>
      <c r="T386" s="2">
        <f t="shared" ref="T386:T449" si="80">D387/D$2</f>
        <v>0</v>
      </c>
      <c r="U386" s="2">
        <f t="shared" ref="U386:U449" si="81">E387/E$2</f>
        <v>0</v>
      </c>
      <c r="V386" s="2">
        <f t="shared" ref="V386:V449" si="82">F387/F$2</f>
        <v>0</v>
      </c>
      <c r="W386" s="2">
        <f t="shared" ref="W386:W449" si="83">G387/G$2</f>
        <v>0</v>
      </c>
      <c r="X386" s="2">
        <f t="shared" ref="X386:X449" si="84">H387/H$2</f>
        <v>0</v>
      </c>
      <c r="Y386" s="2">
        <f t="shared" ref="Y386:Y449" si="85">I387/I$2</f>
        <v>0</v>
      </c>
      <c r="Z386" s="2">
        <f t="shared" ref="Z386:Z449" si="86">J387/J$2</f>
        <v>0</v>
      </c>
      <c r="AA386" s="2">
        <f t="shared" ref="AA386:AA449" si="87">K387/K$2</f>
        <v>7.9072219293621507E-4</v>
      </c>
      <c r="AB386" s="2">
        <f t="shared" ref="AB386:AB449" si="88">L387/L$2</f>
        <v>0</v>
      </c>
      <c r="AC386" s="2">
        <f t="shared" ref="AC386:AC449" si="89">M387/M$2</f>
        <v>0</v>
      </c>
      <c r="AD386" s="2">
        <f t="shared" ref="AD386:AD449" si="90">N387/N$2</f>
        <v>5.3603973841260767E-5</v>
      </c>
    </row>
    <row r="387" spans="1:30" x14ac:dyDescent="0.3">
      <c r="A387" t="s">
        <v>559</v>
      </c>
      <c r="K387">
        <v>3</v>
      </c>
      <c r="N387">
        <v>3</v>
      </c>
      <c r="Q387" t="s">
        <v>565</v>
      </c>
      <c r="R387" s="2">
        <f t="shared" si="78"/>
        <v>0</v>
      </c>
      <c r="S387" s="2">
        <f t="shared" si="79"/>
        <v>0</v>
      </c>
      <c r="T387" s="2">
        <f t="shared" si="80"/>
        <v>0</v>
      </c>
      <c r="U387" s="2">
        <f t="shared" si="81"/>
        <v>0</v>
      </c>
      <c r="V387" s="2">
        <f t="shared" si="82"/>
        <v>0</v>
      </c>
      <c r="W387" s="2">
        <f t="shared" si="83"/>
        <v>0</v>
      </c>
      <c r="X387" s="2">
        <f t="shared" si="84"/>
        <v>0</v>
      </c>
      <c r="Y387" s="2">
        <f t="shared" si="85"/>
        <v>5.717552887364208E-4</v>
      </c>
      <c r="Z387" s="2">
        <f t="shared" si="86"/>
        <v>0</v>
      </c>
      <c r="AA387" s="2">
        <f t="shared" si="87"/>
        <v>2.6357406431207171E-4</v>
      </c>
      <c r="AB387" s="2">
        <f t="shared" si="88"/>
        <v>1.2496875781054737E-4</v>
      </c>
      <c r="AC387" s="2">
        <f t="shared" si="89"/>
        <v>0</v>
      </c>
      <c r="AD387" s="2">
        <f t="shared" si="90"/>
        <v>5.3603973841260767E-5</v>
      </c>
    </row>
    <row r="388" spans="1:30" x14ac:dyDescent="0.3">
      <c r="A388" t="s">
        <v>565</v>
      </c>
      <c r="I388">
        <v>1</v>
      </c>
      <c r="K388">
        <v>1</v>
      </c>
      <c r="L388">
        <v>1</v>
      </c>
      <c r="N388">
        <v>3</v>
      </c>
      <c r="Q388" t="s">
        <v>568</v>
      </c>
      <c r="R388" s="2">
        <f t="shared" si="78"/>
        <v>0</v>
      </c>
      <c r="S388" s="2">
        <f t="shared" si="79"/>
        <v>8.8315817362889689E-5</v>
      </c>
      <c r="T388" s="2">
        <f t="shared" si="80"/>
        <v>0</v>
      </c>
      <c r="U388" s="2">
        <f t="shared" si="81"/>
        <v>0</v>
      </c>
      <c r="V388" s="2">
        <f t="shared" si="82"/>
        <v>0</v>
      </c>
      <c r="W388" s="2">
        <f t="shared" si="83"/>
        <v>0</v>
      </c>
      <c r="X388" s="2">
        <f t="shared" si="84"/>
        <v>0</v>
      </c>
      <c r="Y388" s="2">
        <f t="shared" si="85"/>
        <v>0</v>
      </c>
      <c r="Z388" s="2">
        <f t="shared" si="86"/>
        <v>0</v>
      </c>
      <c r="AA388" s="2">
        <f t="shared" si="87"/>
        <v>0</v>
      </c>
      <c r="AB388" s="2">
        <f t="shared" si="88"/>
        <v>0</v>
      </c>
      <c r="AC388" s="2">
        <f t="shared" si="89"/>
        <v>4.2417815482502649E-4</v>
      </c>
      <c r="AD388" s="2">
        <f t="shared" si="90"/>
        <v>5.3603973841260767E-5</v>
      </c>
    </row>
    <row r="389" spans="1:30" x14ac:dyDescent="0.3">
      <c r="A389" t="s">
        <v>568</v>
      </c>
      <c r="C389">
        <v>1</v>
      </c>
      <c r="M389">
        <v>2</v>
      </c>
      <c r="N389">
        <v>3</v>
      </c>
      <c r="Q389" t="s">
        <v>583</v>
      </c>
      <c r="R389" s="2">
        <f t="shared" si="78"/>
        <v>0</v>
      </c>
      <c r="S389" s="2">
        <f t="shared" si="79"/>
        <v>8.8315817362889689E-5</v>
      </c>
      <c r="T389" s="2">
        <f t="shared" si="80"/>
        <v>0</v>
      </c>
      <c r="U389" s="2">
        <f t="shared" si="81"/>
        <v>0</v>
      </c>
      <c r="V389" s="2">
        <f t="shared" si="82"/>
        <v>0</v>
      </c>
      <c r="W389" s="2">
        <f t="shared" si="83"/>
        <v>0</v>
      </c>
      <c r="X389" s="2">
        <f t="shared" si="84"/>
        <v>0</v>
      </c>
      <c r="Y389" s="2">
        <f t="shared" si="85"/>
        <v>0</v>
      </c>
      <c r="Z389" s="2">
        <f t="shared" si="86"/>
        <v>2.6896180742334586E-4</v>
      </c>
      <c r="AA389" s="2">
        <f t="shared" si="87"/>
        <v>0</v>
      </c>
      <c r="AB389" s="2">
        <f t="shared" si="88"/>
        <v>1.2496875781054737E-4</v>
      </c>
      <c r="AC389" s="2">
        <f t="shared" si="89"/>
        <v>0</v>
      </c>
      <c r="AD389" s="2">
        <f t="shared" si="90"/>
        <v>5.3603973841260767E-5</v>
      </c>
    </row>
    <row r="390" spans="1:30" x14ac:dyDescent="0.3">
      <c r="A390" t="s">
        <v>583</v>
      </c>
      <c r="C390">
        <v>1</v>
      </c>
      <c r="J390">
        <v>1</v>
      </c>
      <c r="L390">
        <v>1</v>
      </c>
      <c r="N390">
        <v>3</v>
      </c>
      <c r="Q390" t="s">
        <v>594</v>
      </c>
      <c r="R390" s="2">
        <f t="shared" si="78"/>
        <v>0</v>
      </c>
      <c r="S390" s="2">
        <f t="shared" si="79"/>
        <v>0</v>
      </c>
      <c r="T390" s="2">
        <f t="shared" si="80"/>
        <v>0</v>
      </c>
      <c r="U390" s="2">
        <f t="shared" si="81"/>
        <v>0</v>
      </c>
      <c r="V390" s="2">
        <f t="shared" si="82"/>
        <v>0</v>
      </c>
      <c r="W390" s="2">
        <f t="shared" si="83"/>
        <v>0</v>
      </c>
      <c r="X390" s="2">
        <f t="shared" si="84"/>
        <v>0</v>
      </c>
      <c r="Y390" s="2">
        <f t="shared" si="85"/>
        <v>0</v>
      </c>
      <c r="Z390" s="2">
        <f t="shared" si="86"/>
        <v>5.3792361484669173E-4</v>
      </c>
      <c r="AA390" s="2">
        <f t="shared" si="87"/>
        <v>0</v>
      </c>
      <c r="AB390" s="2">
        <f t="shared" si="88"/>
        <v>0</v>
      </c>
      <c r="AC390" s="2">
        <f t="shared" si="89"/>
        <v>2.1208907741251324E-4</v>
      </c>
      <c r="AD390" s="2">
        <f t="shared" si="90"/>
        <v>5.3603973841260767E-5</v>
      </c>
    </row>
    <row r="391" spans="1:30" x14ac:dyDescent="0.3">
      <c r="A391" t="s">
        <v>594</v>
      </c>
      <c r="J391">
        <v>2</v>
      </c>
      <c r="M391">
        <v>1</v>
      </c>
      <c r="N391">
        <v>3</v>
      </c>
      <c r="Q391" t="s">
        <v>617</v>
      </c>
      <c r="R391" s="2">
        <f t="shared" si="78"/>
        <v>0</v>
      </c>
      <c r="S391" s="2">
        <f t="shared" si="79"/>
        <v>0</v>
      </c>
      <c r="T391" s="2">
        <f t="shared" si="80"/>
        <v>0</v>
      </c>
      <c r="U391" s="2">
        <f t="shared" si="81"/>
        <v>0</v>
      </c>
      <c r="V391" s="2">
        <f t="shared" si="82"/>
        <v>0</v>
      </c>
      <c r="W391" s="2">
        <f t="shared" si="83"/>
        <v>0</v>
      </c>
      <c r="X391" s="2">
        <f t="shared" si="84"/>
        <v>0</v>
      </c>
      <c r="Y391" s="2">
        <f t="shared" si="85"/>
        <v>0</v>
      </c>
      <c r="Z391" s="2">
        <f t="shared" si="86"/>
        <v>0</v>
      </c>
      <c r="AA391" s="2">
        <f t="shared" si="87"/>
        <v>5.2714812862414342E-4</v>
      </c>
      <c r="AB391" s="2">
        <f t="shared" si="88"/>
        <v>1.2496875781054737E-4</v>
      </c>
      <c r="AC391" s="2">
        <f t="shared" si="89"/>
        <v>0</v>
      </c>
      <c r="AD391" s="2">
        <f t="shared" si="90"/>
        <v>5.3603973841260767E-5</v>
      </c>
    </row>
    <row r="392" spans="1:30" x14ac:dyDescent="0.3">
      <c r="A392" t="s">
        <v>617</v>
      </c>
      <c r="K392">
        <v>2</v>
      </c>
      <c r="L392">
        <v>1</v>
      </c>
      <c r="N392">
        <v>3</v>
      </c>
      <c r="Q392" t="s">
        <v>620</v>
      </c>
      <c r="R392" s="2">
        <f t="shared" si="78"/>
        <v>0</v>
      </c>
      <c r="S392" s="2">
        <f t="shared" si="79"/>
        <v>0</v>
      </c>
      <c r="T392" s="2">
        <f t="shared" si="80"/>
        <v>0</v>
      </c>
      <c r="U392" s="2">
        <f t="shared" si="81"/>
        <v>0</v>
      </c>
      <c r="V392" s="2">
        <f t="shared" si="82"/>
        <v>0</v>
      </c>
      <c r="W392" s="2">
        <f t="shared" si="83"/>
        <v>0</v>
      </c>
      <c r="X392" s="2">
        <f t="shared" si="84"/>
        <v>0</v>
      </c>
      <c r="Y392" s="2">
        <f t="shared" si="85"/>
        <v>0</v>
      </c>
      <c r="Z392" s="2">
        <f t="shared" si="86"/>
        <v>0</v>
      </c>
      <c r="AA392" s="2">
        <f t="shared" si="87"/>
        <v>2.6357406431207171E-4</v>
      </c>
      <c r="AB392" s="2">
        <f t="shared" si="88"/>
        <v>2.4993751562109475E-4</v>
      </c>
      <c r="AC392" s="2">
        <f t="shared" si="89"/>
        <v>0</v>
      </c>
      <c r="AD392" s="2">
        <f t="shared" si="90"/>
        <v>5.3603973841260767E-5</v>
      </c>
    </row>
    <row r="393" spans="1:30" x14ac:dyDescent="0.3">
      <c r="A393" t="s">
        <v>620</v>
      </c>
      <c r="K393">
        <v>1</v>
      </c>
      <c r="L393">
        <v>2</v>
      </c>
      <c r="N393">
        <v>3</v>
      </c>
      <c r="Q393" t="s">
        <v>634</v>
      </c>
      <c r="R393" s="2">
        <f t="shared" si="78"/>
        <v>0</v>
      </c>
      <c r="S393" s="2">
        <f t="shared" si="79"/>
        <v>0</v>
      </c>
      <c r="T393" s="2">
        <f t="shared" si="80"/>
        <v>0</v>
      </c>
      <c r="U393" s="2">
        <f t="shared" si="81"/>
        <v>0</v>
      </c>
      <c r="V393" s="2">
        <f t="shared" si="82"/>
        <v>0</v>
      </c>
      <c r="W393" s="2">
        <f t="shared" si="83"/>
        <v>0</v>
      </c>
      <c r="X393" s="2">
        <f t="shared" si="84"/>
        <v>0</v>
      </c>
      <c r="Y393" s="2">
        <f t="shared" si="85"/>
        <v>0</v>
      </c>
      <c r="Z393" s="2">
        <f t="shared" si="86"/>
        <v>2.6896180742334586E-4</v>
      </c>
      <c r="AA393" s="2">
        <f t="shared" si="87"/>
        <v>2.6357406431207171E-4</v>
      </c>
      <c r="AB393" s="2">
        <f t="shared" si="88"/>
        <v>1.2496875781054737E-4</v>
      </c>
      <c r="AC393" s="2">
        <f t="shared" si="89"/>
        <v>0</v>
      </c>
      <c r="AD393" s="2">
        <f t="shared" si="90"/>
        <v>5.3603973841260767E-5</v>
      </c>
    </row>
    <row r="394" spans="1:30" x14ac:dyDescent="0.3">
      <c r="A394" t="s">
        <v>634</v>
      </c>
      <c r="J394">
        <v>1</v>
      </c>
      <c r="K394">
        <v>1</v>
      </c>
      <c r="L394">
        <v>1</v>
      </c>
      <c r="N394">
        <v>3</v>
      </c>
      <c r="Q394" t="s">
        <v>636</v>
      </c>
      <c r="R394" s="2">
        <f t="shared" si="78"/>
        <v>0</v>
      </c>
      <c r="S394" s="2">
        <f t="shared" si="79"/>
        <v>0</v>
      </c>
      <c r="T394" s="2">
        <f t="shared" si="80"/>
        <v>0</v>
      </c>
      <c r="U394" s="2">
        <f t="shared" si="81"/>
        <v>0</v>
      </c>
      <c r="V394" s="2">
        <f t="shared" si="82"/>
        <v>0</v>
      </c>
      <c r="W394" s="2">
        <f t="shared" si="83"/>
        <v>0</v>
      </c>
      <c r="X394" s="2">
        <f t="shared" si="84"/>
        <v>0</v>
      </c>
      <c r="Y394" s="2">
        <f t="shared" si="85"/>
        <v>5.717552887364208E-4</v>
      </c>
      <c r="Z394" s="2">
        <f t="shared" si="86"/>
        <v>0</v>
      </c>
      <c r="AA394" s="2">
        <f t="shared" si="87"/>
        <v>0</v>
      </c>
      <c r="AB394" s="2">
        <f t="shared" si="88"/>
        <v>2.4993751562109475E-4</v>
      </c>
      <c r="AC394" s="2">
        <f t="shared" si="89"/>
        <v>0</v>
      </c>
      <c r="AD394" s="2">
        <f t="shared" si="90"/>
        <v>5.3603973841260767E-5</v>
      </c>
    </row>
    <row r="395" spans="1:30" x14ac:dyDescent="0.3">
      <c r="A395" t="s">
        <v>636</v>
      </c>
      <c r="I395">
        <v>1</v>
      </c>
      <c r="L395">
        <v>2</v>
      </c>
      <c r="N395">
        <v>3</v>
      </c>
      <c r="Q395" t="s">
        <v>653</v>
      </c>
      <c r="R395" s="2">
        <f t="shared" si="78"/>
        <v>0</v>
      </c>
      <c r="S395" s="2">
        <f t="shared" si="79"/>
        <v>0</v>
      </c>
      <c r="T395" s="2">
        <f t="shared" si="80"/>
        <v>0</v>
      </c>
      <c r="U395" s="2">
        <f t="shared" si="81"/>
        <v>0</v>
      </c>
      <c r="V395" s="2">
        <f t="shared" si="82"/>
        <v>0</v>
      </c>
      <c r="W395" s="2">
        <f t="shared" si="83"/>
        <v>0</v>
      </c>
      <c r="X395" s="2">
        <f t="shared" si="84"/>
        <v>0</v>
      </c>
      <c r="Y395" s="2">
        <f t="shared" si="85"/>
        <v>0</v>
      </c>
      <c r="Z395" s="2">
        <f t="shared" si="86"/>
        <v>0</v>
      </c>
      <c r="AA395" s="2">
        <f t="shared" si="87"/>
        <v>5.2714812862414342E-4</v>
      </c>
      <c r="AB395" s="2">
        <f t="shared" si="88"/>
        <v>1.2496875781054737E-4</v>
      </c>
      <c r="AC395" s="2">
        <f t="shared" si="89"/>
        <v>0</v>
      </c>
      <c r="AD395" s="2">
        <f t="shared" si="90"/>
        <v>5.3603973841260767E-5</v>
      </c>
    </row>
    <row r="396" spans="1:30" x14ac:dyDescent="0.3">
      <c r="A396" t="s">
        <v>653</v>
      </c>
      <c r="K396">
        <v>2</v>
      </c>
      <c r="L396">
        <v>1</v>
      </c>
      <c r="N396">
        <v>3</v>
      </c>
      <c r="Q396" t="s">
        <v>656</v>
      </c>
      <c r="R396" s="2">
        <f t="shared" si="78"/>
        <v>0</v>
      </c>
      <c r="S396" s="2">
        <f t="shared" si="79"/>
        <v>0</v>
      </c>
      <c r="T396" s="2">
        <f t="shared" si="80"/>
        <v>0</v>
      </c>
      <c r="U396" s="2">
        <f t="shared" si="81"/>
        <v>0</v>
      </c>
      <c r="V396" s="2">
        <f t="shared" si="82"/>
        <v>0</v>
      </c>
      <c r="W396" s="2">
        <f t="shared" si="83"/>
        <v>0</v>
      </c>
      <c r="X396" s="2">
        <f t="shared" si="84"/>
        <v>0</v>
      </c>
      <c r="Y396" s="2">
        <f t="shared" si="85"/>
        <v>0</v>
      </c>
      <c r="Z396" s="2">
        <f t="shared" si="86"/>
        <v>2.6896180742334586E-4</v>
      </c>
      <c r="AA396" s="2">
        <f t="shared" si="87"/>
        <v>2.6357406431207171E-4</v>
      </c>
      <c r="AB396" s="2">
        <f t="shared" si="88"/>
        <v>1.2496875781054737E-4</v>
      </c>
      <c r="AC396" s="2">
        <f t="shared" si="89"/>
        <v>0</v>
      </c>
      <c r="AD396" s="2">
        <f t="shared" si="90"/>
        <v>5.3603973841260767E-5</v>
      </c>
    </row>
    <row r="397" spans="1:30" x14ac:dyDescent="0.3">
      <c r="A397" t="s">
        <v>656</v>
      </c>
      <c r="J397">
        <v>1</v>
      </c>
      <c r="K397">
        <v>1</v>
      </c>
      <c r="L397">
        <v>1</v>
      </c>
      <c r="N397">
        <v>3</v>
      </c>
      <c r="Q397" t="s">
        <v>662</v>
      </c>
      <c r="R397" s="2">
        <f t="shared" si="78"/>
        <v>0</v>
      </c>
      <c r="S397" s="2">
        <f t="shared" si="79"/>
        <v>0</v>
      </c>
      <c r="T397" s="2">
        <f t="shared" si="80"/>
        <v>0</v>
      </c>
      <c r="U397" s="2">
        <f t="shared" si="81"/>
        <v>0</v>
      </c>
      <c r="V397" s="2">
        <f t="shared" si="82"/>
        <v>0</v>
      </c>
      <c r="W397" s="2">
        <f t="shared" si="83"/>
        <v>0</v>
      </c>
      <c r="X397" s="2">
        <f t="shared" si="84"/>
        <v>0</v>
      </c>
      <c r="Y397" s="2">
        <f t="shared" si="85"/>
        <v>5.717552887364208E-4</v>
      </c>
      <c r="Z397" s="2">
        <f t="shared" si="86"/>
        <v>2.6896180742334586E-4</v>
      </c>
      <c r="AA397" s="2">
        <f t="shared" si="87"/>
        <v>0</v>
      </c>
      <c r="AB397" s="2">
        <f t="shared" si="88"/>
        <v>1.2496875781054737E-4</v>
      </c>
      <c r="AC397" s="2">
        <f t="shared" si="89"/>
        <v>0</v>
      </c>
      <c r="AD397" s="2">
        <f t="shared" si="90"/>
        <v>5.3603973841260767E-5</v>
      </c>
    </row>
    <row r="398" spans="1:30" x14ac:dyDescent="0.3">
      <c r="A398" t="s">
        <v>662</v>
      </c>
      <c r="I398">
        <v>1</v>
      </c>
      <c r="J398">
        <v>1</v>
      </c>
      <c r="L398">
        <v>1</v>
      </c>
      <c r="N398">
        <v>3</v>
      </c>
      <c r="Q398" t="s">
        <v>671</v>
      </c>
      <c r="R398" s="2">
        <f t="shared" si="78"/>
        <v>0</v>
      </c>
      <c r="S398" s="2">
        <f t="shared" si="79"/>
        <v>0</v>
      </c>
      <c r="T398" s="2">
        <f t="shared" si="80"/>
        <v>0</v>
      </c>
      <c r="U398" s="2">
        <f t="shared" si="81"/>
        <v>0</v>
      </c>
      <c r="V398" s="2">
        <f t="shared" si="82"/>
        <v>0</v>
      </c>
      <c r="W398" s="2">
        <f t="shared" si="83"/>
        <v>0</v>
      </c>
      <c r="X398" s="2">
        <f t="shared" si="84"/>
        <v>0</v>
      </c>
      <c r="Y398" s="2">
        <f t="shared" si="85"/>
        <v>5.717552887364208E-4</v>
      </c>
      <c r="Z398" s="2">
        <f t="shared" si="86"/>
        <v>2.6896180742334586E-4</v>
      </c>
      <c r="AA398" s="2">
        <f t="shared" si="87"/>
        <v>0</v>
      </c>
      <c r="AB398" s="2">
        <f t="shared" si="88"/>
        <v>1.2496875781054737E-4</v>
      </c>
      <c r="AC398" s="2">
        <f t="shared" si="89"/>
        <v>0</v>
      </c>
      <c r="AD398" s="2">
        <f t="shared" si="90"/>
        <v>5.3603973841260767E-5</v>
      </c>
    </row>
    <row r="399" spans="1:30" x14ac:dyDescent="0.3">
      <c r="A399" t="s">
        <v>671</v>
      </c>
      <c r="I399">
        <v>1</v>
      </c>
      <c r="J399">
        <v>1</v>
      </c>
      <c r="L399">
        <v>1</v>
      </c>
      <c r="N399">
        <v>3</v>
      </c>
      <c r="Q399" t="s">
        <v>684</v>
      </c>
      <c r="R399" s="2">
        <f t="shared" si="78"/>
        <v>0</v>
      </c>
      <c r="S399" s="2">
        <f t="shared" si="79"/>
        <v>8.8315817362889689E-5</v>
      </c>
      <c r="T399" s="2">
        <f t="shared" si="80"/>
        <v>0</v>
      </c>
      <c r="U399" s="2">
        <f t="shared" si="81"/>
        <v>0</v>
      </c>
      <c r="V399" s="2">
        <f t="shared" si="82"/>
        <v>0</v>
      </c>
      <c r="W399" s="2">
        <f t="shared" si="83"/>
        <v>0</v>
      </c>
      <c r="X399" s="2">
        <f t="shared" si="84"/>
        <v>0</v>
      </c>
      <c r="Y399" s="2">
        <f t="shared" si="85"/>
        <v>5.717552887364208E-4</v>
      </c>
      <c r="Z399" s="2">
        <f t="shared" si="86"/>
        <v>0</v>
      </c>
      <c r="AA399" s="2">
        <f t="shared" si="87"/>
        <v>0</v>
      </c>
      <c r="AB399" s="2">
        <f t="shared" si="88"/>
        <v>1.2496875781054737E-4</v>
      </c>
      <c r="AC399" s="2">
        <f t="shared" si="89"/>
        <v>0</v>
      </c>
      <c r="AD399" s="2">
        <f t="shared" si="90"/>
        <v>5.3603973841260767E-5</v>
      </c>
    </row>
    <row r="400" spans="1:30" x14ac:dyDescent="0.3">
      <c r="A400" t="s">
        <v>684</v>
      </c>
      <c r="C400">
        <v>1</v>
      </c>
      <c r="I400">
        <v>1</v>
      </c>
      <c r="L400">
        <v>1</v>
      </c>
      <c r="N400">
        <v>3</v>
      </c>
      <c r="Q400" t="s">
        <v>697</v>
      </c>
      <c r="R400" s="2">
        <f t="shared" si="78"/>
        <v>0</v>
      </c>
      <c r="S400" s="2">
        <f t="shared" si="79"/>
        <v>0</v>
      </c>
      <c r="T400" s="2">
        <f t="shared" si="80"/>
        <v>0</v>
      </c>
      <c r="U400" s="2">
        <f t="shared" si="81"/>
        <v>0</v>
      </c>
      <c r="V400" s="2">
        <f t="shared" si="82"/>
        <v>0</v>
      </c>
      <c r="W400" s="2">
        <f t="shared" si="83"/>
        <v>0</v>
      </c>
      <c r="X400" s="2">
        <f t="shared" si="84"/>
        <v>0</v>
      </c>
      <c r="Y400" s="2">
        <f t="shared" si="85"/>
        <v>0</v>
      </c>
      <c r="Z400" s="2">
        <f t="shared" si="86"/>
        <v>0</v>
      </c>
      <c r="AA400" s="2">
        <f t="shared" si="87"/>
        <v>0</v>
      </c>
      <c r="AB400" s="2">
        <f t="shared" si="88"/>
        <v>3.7490627343164207E-4</v>
      </c>
      <c r="AC400" s="2">
        <f t="shared" si="89"/>
        <v>0</v>
      </c>
      <c r="AD400" s="2">
        <f t="shared" si="90"/>
        <v>5.3603973841260767E-5</v>
      </c>
    </row>
    <row r="401" spans="1:30" x14ac:dyDescent="0.3">
      <c r="A401" t="s">
        <v>697</v>
      </c>
      <c r="L401">
        <v>3</v>
      </c>
      <c r="N401">
        <v>3</v>
      </c>
      <c r="Q401" t="s">
        <v>700</v>
      </c>
      <c r="R401" s="2">
        <f t="shared" si="78"/>
        <v>0</v>
      </c>
      <c r="S401" s="2">
        <f t="shared" si="79"/>
        <v>0</v>
      </c>
      <c r="T401" s="2">
        <f t="shared" si="80"/>
        <v>0</v>
      </c>
      <c r="U401" s="2">
        <f t="shared" si="81"/>
        <v>0</v>
      </c>
      <c r="V401" s="2">
        <f t="shared" si="82"/>
        <v>0</v>
      </c>
      <c r="W401" s="2">
        <f t="shared" si="83"/>
        <v>0</v>
      </c>
      <c r="X401" s="2">
        <f t="shared" si="84"/>
        <v>0</v>
      </c>
      <c r="Y401" s="2">
        <f t="shared" si="85"/>
        <v>5.717552887364208E-4</v>
      </c>
      <c r="Z401" s="2">
        <f t="shared" si="86"/>
        <v>0</v>
      </c>
      <c r="AA401" s="2">
        <f t="shared" si="87"/>
        <v>2.6357406431207171E-4</v>
      </c>
      <c r="AB401" s="2">
        <f t="shared" si="88"/>
        <v>1.2496875781054737E-4</v>
      </c>
      <c r="AC401" s="2">
        <f t="shared" si="89"/>
        <v>0</v>
      </c>
      <c r="AD401" s="2">
        <f t="shared" si="90"/>
        <v>5.3603973841260767E-5</v>
      </c>
    </row>
    <row r="402" spans="1:30" x14ac:dyDescent="0.3">
      <c r="A402" t="s">
        <v>700</v>
      </c>
      <c r="I402">
        <v>1</v>
      </c>
      <c r="K402">
        <v>1</v>
      </c>
      <c r="L402">
        <v>1</v>
      </c>
      <c r="N402">
        <v>3</v>
      </c>
      <c r="Q402" t="s">
        <v>726</v>
      </c>
      <c r="R402" s="2">
        <f t="shared" si="78"/>
        <v>0</v>
      </c>
      <c r="S402" s="2">
        <f t="shared" si="79"/>
        <v>0</v>
      </c>
      <c r="T402" s="2">
        <f t="shared" si="80"/>
        <v>0</v>
      </c>
      <c r="U402" s="2">
        <f t="shared" si="81"/>
        <v>0</v>
      </c>
      <c r="V402" s="2">
        <f t="shared" si="82"/>
        <v>0</v>
      </c>
      <c r="W402" s="2">
        <f t="shared" si="83"/>
        <v>0</v>
      </c>
      <c r="X402" s="2">
        <f t="shared" si="84"/>
        <v>0</v>
      </c>
      <c r="Y402" s="2">
        <f t="shared" si="85"/>
        <v>0</v>
      </c>
      <c r="Z402" s="2">
        <f t="shared" si="86"/>
        <v>2.6896180742334586E-4</v>
      </c>
      <c r="AA402" s="2">
        <f t="shared" si="87"/>
        <v>5.2714812862414342E-4</v>
      </c>
      <c r="AB402" s="2">
        <f t="shared" si="88"/>
        <v>0</v>
      </c>
      <c r="AC402" s="2">
        <f t="shared" si="89"/>
        <v>0</v>
      </c>
      <c r="AD402" s="2">
        <f t="shared" si="90"/>
        <v>5.3603973841260767E-5</v>
      </c>
    </row>
    <row r="403" spans="1:30" x14ac:dyDescent="0.3">
      <c r="A403" t="s">
        <v>726</v>
      </c>
      <c r="J403">
        <v>1</v>
      </c>
      <c r="K403">
        <v>2</v>
      </c>
      <c r="N403">
        <v>3</v>
      </c>
      <c r="Q403" t="s">
        <v>741</v>
      </c>
      <c r="R403" s="2">
        <f t="shared" si="78"/>
        <v>0</v>
      </c>
      <c r="S403" s="2">
        <f t="shared" si="79"/>
        <v>0</v>
      </c>
      <c r="T403" s="2">
        <f t="shared" si="80"/>
        <v>0</v>
      </c>
      <c r="U403" s="2">
        <f t="shared" si="81"/>
        <v>0</v>
      </c>
      <c r="V403" s="2">
        <f t="shared" si="82"/>
        <v>0</v>
      </c>
      <c r="W403" s="2">
        <f t="shared" si="83"/>
        <v>0</v>
      </c>
      <c r="X403" s="2">
        <f t="shared" si="84"/>
        <v>0</v>
      </c>
      <c r="Y403" s="2">
        <f t="shared" si="85"/>
        <v>5.717552887364208E-4</v>
      </c>
      <c r="Z403" s="2">
        <f t="shared" si="86"/>
        <v>0</v>
      </c>
      <c r="AA403" s="2">
        <f t="shared" si="87"/>
        <v>0</v>
      </c>
      <c r="AB403" s="2">
        <f t="shared" si="88"/>
        <v>2.4993751562109475E-4</v>
      </c>
      <c r="AC403" s="2">
        <f t="shared" si="89"/>
        <v>0</v>
      </c>
      <c r="AD403" s="2">
        <f t="shared" si="90"/>
        <v>5.3603973841260767E-5</v>
      </c>
    </row>
    <row r="404" spans="1:30" x14ac:dyDescent="0.3">
      <c r="A404" t="s">
        <v>741</v>
      </c>
      <c r="I404">
        <v>1</v>
      </c>
      <c r="L404">
        <v>2</v>
      </c>
      <c r="N404">
        <v>3</v>
      </c>
      <c r="Q404" t="s">
        <v>746</v>
      </c>
      <c r="R404" s="2">
        <f t="shared" si="78"/>
        <v>0</v>
      </c>
      <c r="S404" s="2">
        <f t="shared" si="79"/>
        <v>0</v>
      </c>
      <c r="T404" s="2">
        <f t="shared" si="80"/>
        <v>0</v>
      </c>
      <c r="U404" s="2">
        <f t="shared" si="81"/>
        <v>0</v>
      </c>
      <c r="V404" s="2">
        <f t="shared" si="82"/>
        <v>0</v>
      </c>
      <c r="W404" s="2">
        <f t="shared" si="83"/>
        <v>0</v>
      </c>
      <c r="X404" s="2">
        <f t="shared" si="84"/>
        <v>0</v>
      </c>
      <c r="Y404" s="2">
        <f t="shared" si="85"/>
        <v>5.717552887364208E-4</v>
      </c>
      <c r="Z404" s="2">
        <f t="shared" si="86"/>
        <v>5.3792361484669173E-4</v>
      </c>
      <c r="AA404" s="2">
        <f t="shared" si="87"/>
        <v>0</v>
      </c>
      <c r="AB404" s="2">
        <f t="shared" si="88"/>
        <v>0</v>
      </c>
      <c r="AC404" s="2">
        <f t="shared" si="89"/>
        <v>0</v>
      </c>
      <c r="AD404" s="2">
        <f t="shared" si="90"/>
        <v>5.3603973841260767E-5</v>
      </c>
    </row>
    <row r="405" spans="1:30" x14ac:dyDescent="0.3">
      <c r="A405" t="s">
        <v>746</v>
      </c>
      <c r="I405">
        <v>1</v>
      </c>
      <c r="J405">
        <v>2</v>
      </c>
      <c r="N405">
        <v>3</v>
      </c>
      <c r="Q405" t="s">
        <v>747</v>
      </c>
      <c r="R405" s="2">
        <f t="shared" si="78"/>
        <v>0</v>
      </c>
      <c r="S405" s="2">
        <f t="shared" si="79"/>
        <v>0</v>
      </c>
      <c r="T405" s="2">
        <f t="shared" si="80"/>
        <v>0</v>
      </c>
      <c r="U405" s="2">
        <f t="shared" si="81"/>
        <v>0</v>
      </c>
      <c r="V405" s="2">
        <f t="shared" si="82"/>
        <v>0</v>
      </c>
      <c r="W405" s="2">
        <f t="shared" si="83"/>
        <v>0</v>
      </c>
      <c r="X405" s="2">
        <f t="shared" si="84"/>
        <v>0</v>
      </c>
      <c r="Y405" s="2">
        <f t="shared" si="85"/>
        <v>5.717552887364208E-4</v>
      </c>
      <c r="Z405" s="2">
        <f t="shared" si="86"/>
        <v>2.6896180742334586E-4</v>
      </c>
      <c r="AA405" s="2">
        <f t="shared" si="87"/>
        <v>0</v>
      </c>
      <c r="AB405" s="2">
        <f t="shared" si="88"/>
        <v>0</v>
      </c>
      <c r="AC405" s="2">
        <f t="shared" si="89"/>
        <v>2.1208907741251324E-4</v>
      </c>
      <c r="AD405" s="2">
        <f t="shared" si="90"/>
        <v>5.3603973841260767E-5</v>
      </c>
    </row>
    <row r="406" spans="1:30" x14ac:dyDescent="0.3">
      <c r="A406" t="s">
        <v>747</v>
      </c>
      <c r="I406">
        <v>1</v>
      </c>
      <c r="J406">
        <v>1</v>
      </c>
      <c r="M406">
        <v>1</v>
      </c>
      <c r="N406">
        <v>3</v>
      </c>
      <c r="Q406" t="s">
        <v>789</v>
      </c>
      <c r="R406" s="2">
        <f t="shared" si="78"/>
        <v>0</v>
      </c>
      <c r="S406" s="2">
        <f t="shared" si="79"/>
        <v>0</v>
      </c>
      <c r="T406" s="2">
        <f t="shared" si="80"/>
        <v>0</v>
      </c>
      <c r="U406" s="2">
        <f t="shared" si="81"/>
        <v>0</v>
      </c>
      <c r="V406" s="2">
        <f t="shared" si="82"/>
        <v>0</v>
      </c>
      <c r="W406" s="2">
        <f t="shared" si="83"/>
        <v>0</v>
      </c>
      <c r="X406" s="2">
        <f t="shared" si="84"/>
        <v>0</v>
      </c>
      <c r="Y406" s="2">
        <f t="shared" si="85"/>
        <v>5.717552887364208E-4</v>
      </c>
      <c r="Z406" s="2">
        <f t="shared" si="86"/>
        <v>5.3792361484669173E-4</v>
      </c>
      <c r="AA406" s="2">
        <f t="shared" si="87"/>
        <v>0</v>
      </c>
      <c r="AB406" s="2">
        <f t="shared" si="88"/>
        <v>0</v>
      </c>
      <c r="AC406" s="2">
        <f t="shared" si="89"/>
        <v>0</v>
      </c>
      <c r="AD406" s="2">
        <f t="shared" si="90"/>
        <v>5.3603973841260767E-5</v>
      </c>
    </row>
    <row r="407" spans="1:30" x14ac:dyDescent="0.3">
      <c r="A407" t="s">
        <v>789</v>
      </c>
      <c r="I407">
        <v>1</v>
      </c>
      <c r="J407">
        <v>2</v>
      </c>
      <c r="N407">
        <v>3</v>
      </c>
      <c r="Q407" t="s">
        <v>112</v>
      </c>
      <c r="R407" s="2">
        <f t="shared" si="78"/>
        <v>2.7277686852154935E-4</v>
      </c>
      <c r="S407" s="2">
        <f t="shared" si="79"/>
        <v>0</v>
      </c>
      <c r="T407" s="2">
        <f t="shared" si="80"/>
        <v>0</v>
      </c>
      <c r="U407" s="2">
        <f t="shared" si="81"/>
        <v>0</v>
      </c>
      <c r="V407" s="2">
        <f t="shared" si="82"/>
        <v>0</v>
      </c>
      <c r="W407" s="2">
        <f t="shared" si="83"/>
        <v>0</v>
      </c>
      <c r="X407" s="2">
        <f t="shared" si="84"/>
        <v>0</v>
      </c>
      <c r="Y407" s="2">
        <f t="shared" si="85"/>
        <v>0</v>
      </c>
      <c r="Z407" s="2">
        <f t="shared" si="86"/>
        <v>0</v>
      </c>
      <c r="AA407" s="2">
        <f t="shared" si="87"/>
        <v>0</v>
      </c>
      <c r="AB407" s="2">
        <f t="shared" si="88"/>
        <v>0</v>
      </c>
      <c r="AC407" s="2">
        <f t="shared" si="89"/>
        <v>0</v>
      </c>
      <c r="AD407" s="2">
        <f t="shared" si="90"/>
        <v>3.5735982560840513E-5</v>
      </c>
    </row>
    <row r="408" spans="1:30" x14ac:dyDescent="0.3">
      <c r="A408" t="s">
        <v>112</v>
      </c>
      <c r="B408">
        <v>2</v>
      </c>
      <c r="N408">
        <v>2</v>
      </c>
      <c r="Q408" t="s">
        <v>126</v>
      </c>
      <c r="R408" s="2">
        <f t="shared" si="78"/>
        <v>2.7277686852154935E-4</v>
      </c>
      <c r="S408" s="2">
        <f t="shared" si="79"/>
        <v>0</v>
      </c>
      <c r="T408" s="2">
        <f t="shared" si="80"/>
        <v>0</v>
      </c>
      <c r="U408" s="2">
        <f t="shared" si="81"/>
        <v>0</v>
      </c>
      <c r="V408" s="2">
        <f t="shared" si="82"/>
        <v>0</v>
      </c>
      <c r="W408" s="2">
        <f t="shared" si="83"/>
        <v>0</v>
      </c>
      <c r="X408" s="2">
        <f t="shared" si="84"/>
        <v>0</v>
      </c>
      <c r="Y408" s="2">
        <f t="shared" si="85"/>
        <v>0</v>
      </c>
      <c r="Z408" s="2">
        <f t="shared" si="86"/>
        <v>0</v>
      </c>
      <c r="AA408" s="2">
        <f t="shared" si="87"/>
        <v>0</v>
      </c>
      <c r="AB408" s="2">
        <f t="shared" si="88"/>
        <v>0</v>
      </c>
      <c r="AC408" s="2">
        <f t="shared" si="89"/>
        <v>0</v>
      </c>
      <c r="AD408" s="2">
        <f t="shared" si="90"/>
        <v>3.5735982560840513E-5</v>
      </c>
    </row>
    <row r="409" spans="1:30" x14ac:dyDescent="0.3">
      <c r="A409" t="s">
        <v>126</v>
      </c>
      <c r="B409">
        <v>2</v>
      </c>
      <c r="N409">
        <v>2</v>
      </c>
      <c r="Q409" t="s">
        <v>130</v>
      </c>
      <c r="R409" s="2">
        <f t="shared" si="78"/>
        <v>2.7277686852154935E-4</v>
      </c>
      <c r="S409" s="2">
        <f t="shared" si="79"/>
        <v>0</v>
      </c>
      <c r="T409" s="2">
        <f t="shared" si="80"/>
        <v>0</v>
      </c>
      <c r="U409" s="2">
        <f t="shared" si="81"/>
        <v>0</v>
      </c>
      <c r="V409" s="2">
        <f t="shared" si="82"/>
        <v>0</v>
      </c>
      <c r="W409" s="2">
        <f t="shared" si="83"/>
        <v>0</v>
      </c>
      <c r="X409" s="2">
        <f t="shared" si="84"/>
        <v>0</v>
      </c>
      <c r="Y409" s="2">
        <f t="shared" si="85"/>
        <v>0</v>
      </c>
      <c r="Z409" s="2">
        <f t="shared" si="86"/>
        <v>0</v>
      </c>
      <c r="AA409" s="2">
        <f t="shared" si="87"/>
        <v>0</v>
      </c>
      <c r="AB409" s="2">
        <f t="shared" si="88"/>
        <v>0</v>
      </c>
      <c r="AC409" s="2">
        <f t="shared" si="89"/>
        <v>0</v>
      </c>
      <c r="AD409" s="2">
        <f t="shared" si="90"/>
        <v>3.5735982560840513E-5</v>
      </c>
    </row>
    <row r="410" spans="1:30" x14ac:dyDescent="0.3">
      <c r="A410" t="s">
        <v>130</v>
      </c>
      <c r="B410">
        <v>2</v>
      </c>
      <c r="N410">
        <v>2</v>
      </c>
      <c r="Q410" t="s">
        <v>142</v>
      </c>
      <c r="R410" s="2">
        <f t="shared" si="78"/>
        <v>1.3638843426077467E-4</v>
      </c>
      <c r="S410" s="2">
        <f t="shared" si="79"/>
        <v>8.8315817362889689E-5</v>
      </c>
      <c r="T410" s="2">
        <f t="shared" si="80"/>
        <v>0</v>
      </c>
      <c r="U410" s="2">
        <f t="shared" si="81"/>
        <v>0</v>
      </c>
      <c r="V410" s="2">
        <f t="shared" si="82"/>
        <v>0</v>
      </c>
      <c r="W410" s="2">
        <f t="shared" si="83"/>
        <v>0</v>
      </c>
      <c r="X410" s="2">
        <f t="shared" si="84"/>
        <v>0</v>
      </c>
      <c r="Y410" s="2">
        <f t="shared" si="85"/>
        <v>0</v>
      </c>
      <c r="Z410" s="2">
        <f t="shared" si="86"/>
        <v>0</v>
      </c>
      <c r="AA410" s="2">
        <f t="shared" si="87"/>
        <v>0</v>
      </c>
      <c r="AB410" s="2">
        <f t="shared" si="88"/>
        <v>0</v>
      </c>
      <c r="AC410" s="2">
        <f t="shared" si="89"/>
        <v>0</v>
      </c>
      <c r="AD410" s="2">
        <f t="shared" si="90"/>
        <v>3.5735982560840513E-5</v>
      </c>
    </row>
    <row r="411" spans="1:30" x14ac:dyDescent="0.3">
      <c r="A411" t="s">
        <v>142</v>
      </c>
      <c r="B411">
        <v>1</v>
      </c>
      <c r="C411">
        <v>1</v>
      </c>
      <c r="N411">
        <v>2</v>
      </c>
      <c r="Q411" t="s">
        <v>144</v>
      </c>
      <c r="R411" s="2">
        <f t="shared" si="78"/>
        <v>1.3638843426077467E-4</v>
      </c>
      <c r="S411" s="2">
        <f t="shared" si="79"/>
        <v>0</v>
      </c>
      <c r="T411" s="2">
        <f t="shared" si="80"/>
        <v>0</v>
      </c>
      <c r="U411" s="2">
        <f t="shared" si="81"/>
        <v>0</v>
      </c>
      <c r="V411" s="2">
        <f t="shared" si="82"/>
        <v>0</v>
      </c>
      <c r="W411" s="2">
        <f t="shared" si="83"/>
        <v>0</v>
      </c>
      <c r="X411" s="2">
        <f t="shared" si="84"/>
        <v>0</v>
      </c>
      <c r="Y411" s="2">
        <f t="shared" si="85"/>
        <v>0</v>
      </c>
      <c r="Z411" s="2">
        <f t="shared" si="86"/>
        <v>0</v>
      </c>
      <c r="AA411" s="2">
        <f t="shared" si="87"/>
        <v>2.6357406431207171E-4</v>
      </c>
      <c r="AB411" s="2">
        <f t="shared" si="88"/>
        <v>0</v>
      </c>
      <c r="AC411" s="2">
        <f t="shared" si="89"/>
        <v>0</v>
      </c>
      <c r="AD411" s="2">
        <f t="shared" si="90"/>
        <v>3.5735982560840513E-5</v>
      </c>
    </row>
    <row r="412" spans="1:30" x14ac:dyDescent="0.3">
      <c r="A412" t="s">
        <v>144</v>
      </c>
      <c r="B412">
        <v>1</v>
      </c>
      <c r="K412">
        <v>1</v>
      </c>
      <c r="N412">
        <v>2</v>
      </c>
      <c r="Q412" t="s">
        <v>146</v>
      </c>
      <c r="R412" s="2">
        <f t="shared" si="78"/>
        <v>1.3638843426077467E-4</v>
      </c>
      <c r="S412" s="2">
        <f t="shared" si="79"/>
        <v>8.8315817362889689E-5</v>
      </c>
      <c r="T412" s="2">
        <f t="shared" si="80"/>
        <v>0</v>
      </c>
      <c r="U412" s="2">
        <f t="shared" si="81"/>
        <v>0</v>
      </c>
      <c r="V412" s="2">
        <f t="shared" si="82"/>
        <v>0</v>
      </c>
      <c r="W412" s="2">
        <f t="shared" si="83"/>
        <v>0</v>
      </c>
      <c r="X412" s="2">
        <f t="shared" si="84"/>
        <v>0</v>
      </c>
      <c r="Y412" s="2">
        <f t="shared" si="85"/>
        <v>0</v>
      </c>
      <c r="Z412" s="2">
        <f t="shared" si="86"/>
        <v>0</v>
      </c>
      <c r="AA412" s="2">
        <f t="shared" si="87"/>
        <v>0</v>
      </c>
      <c r="AB412" s="2">
        <f t="shared" si="88"/>
        <v>0</v>
      </c>
      <c r="AC412" s="2">
        <f t="shared" si="89"/>
        <v>0</v>
      </c>
      <c r="AD412" s="2">
        <f t="shared" si="90"/>
        <v>3.5735982560840513E-5</v>
      </c>
    </row>
    <row r="413" spans="1:30" x14ac:dyDescent="0.3">
      <c r="A413" t="s">
        <v>146</v>
      </c>
      <c r="B413">
        <v>1</v>
      </c>
      <c r="C413">
        <v>1</v>
      </c>
      <c r="N413">
        <v>2</v>
      </c>
      <c r="Q413" t="s">
        <v>168</v>
      </c>
      <c r="R413" s="2">
        <f t="shared" si="78"/>
        <v>1.3638843426077467E-4</v>
      </c>
      <c r="S413" s="2">
        <f t="shared" si="79"/>
        <v>0</v>
      </c>
      <c r="T413" s="2">
        <f t="shared" si="80"/>
        <v>0</v>
      </c>
      <c r="U413" s="2">
        <f t="shared" si="81"/>
        <v>0</v>
      </c>
      <c r="V413" s="2">
        <f t="shared" si="82"/>
        <v>0</v>
      </c>
      <c r="W413" s="2">
        <f t="shared" si="83"/>
        <v>0</v>
      </c>
      <c r="X413" s="2">
        <f t="shared" si="84"/>
        <v>0</v>
      </c>
      <c r="Y413" s="2">
        <f t="shared" si="85"/>
        <v>0</v>
      </c>
      <c r="Z413" s="2">
        <f t="shared" si="86"/>
        <v>0</v>
      </c>
      <c r="AA413" s="2">
        <f t="shared" si="87"/>
        <v>2.6357406431207171E-4</v>
      </c>
      <c r="AB413" s="2">
        <f t="shared" si="88"/>
        <v>0</v>
      </c>
      <c r="AC413" s="2">
        <f t="shared" si="89"/>
        <v>0</v>
      </c>
      <c r="AD413" s="2">
        <f t="shared" si="90"/>
        <v>3.5735982560840513E-5</v>
      </c>
    </row>
    <row r="414" spans="1:30" x14ac:dyDescent="0.3">
      <c r="A414" t="s">
        <v>168</v>
      </c>
      <c r="B414">
        <v>1</v>
      </c>
      <c r="K414">
        <v>1</v>
      </c>
      <c r="N414">
        <v>2</v>
      </c>
      <c r="Q414" t="s">
        <v>173</v>
      </c>
      <c r="R414" s="2">
        <f t="shared" si="78"/>
        <v>1.3638843426077467E-4</v>
      </c>
      <c r="S414" s="2">
        <f t="shared" si="79"/>
        <v>0</v>
      </c>
      <c r="T414" s="2">
        <f t="shared" si="80"/>
        <v>0</v>
      </c>
      <c r="U414" s="2">
        <f t="shared" si="81"/>
        <v>0</v>
      </c>
      <c r="V414" s="2">
        <f t="shared" si="82"/>
        <v>0</v>
      </c>
      <c r="W414" s="2">
        <f t="shared" si="83"/>
        <v>0</v>
      </c>
      <c r="X414" s="2">
        <f t="shared" si="84"/>
        <v>0</v>
      </c>
      <c r="Y414" s="2">
        <f t="shared" si="85"/>
        <v>0</v>
      </c>
      <c r="Z414" s="2">
        <f t="shared" si="86"/>
        <v>2.6896180742334586E-4</v>
      </c>
      <c r="AA414" s="2">
        <f t="shared" si="87"/>
        <v>0</v>
      </c>
      <c r="AB414" s="2">
        <f t="shared" si="88"/>
        <v>0</v>
      </c>
      <c r="AC414" s="2">
        <f t="shared" si="89"/>
        <v>0</v>
      </c>
      <c r="AD414" s="2">
        <f t="shared" si="90"/>
        <v>3.5735982560840513E-5</v>
      </c>
    </row>
    <row r="415" spans="1:30" x14ac:dyDescent="0.3">
      <c r="A415" t="s">
        <v>173</v>
      </c>
      <c r="B415">
        <v>1</v>
      </c>
      <c r="J415">
        <v>1</v>
      </c>
      <c r="N415">
        <v>2</v>
      </c>
      <c r="Q415" t="s">
        <v>175</v>
      </c>
      <c r="R415" s="2">
        <f t="shared" si="78"/>
        <v>1.3638843426077467E-4</v>
      </c>
      <c r="S415" s="2">
        <f t="shared" si="79"/>
        <v>8.8315817362889689E-5</v>
      </c>
      <c r="T415" s="2">
        <f t="shared" si="80"/>
        <v>0</v>
      </c>
      <c r="U415" s="2">
        <f t="shared" si="81"/>
        <v>0</v>
      </c>
      <c r="V415" s="2">
        <f t="shared" si="82"/>
        <v>0</v>
      </c>
      <c r="W415" s="2">
        <f t="shared" si="83"/>
        <v>0</v>
      </c>
      <c r="X415" s="2">
        <f t="shared" si="84"/>
        <v>0</v>
      </c>
      <c r="Y415" s="2">
        <f t="shared" si="85"/>
        <v>0</v>
      </c>
      <c r="Z415" s="2">
        <f t="shared" si="86"/>
        <v>0</v>
      </c>
      <c r="AA415" s="2">
        <f t="shared" si="87"/>
        <v>0</v>
      </c>
      <c r="AB415" s="2">
        <f t="shared" si="88"/>
        <v>0</v>
      </c>
      <c r="AC415" s="2">
        <f t="shared" si="89"/>
        <v>0</v>
      </c>
      <c r="AD415" s="2">
        <f t="shared" si="90"/>
        <v>3.5735982560840513E-5</v>
      </c>
    </row>
    <row r="416" spans="1:30" x14ac:dyDescent="0.3">
      <c r="A416" t="s">
        <v>175</v>
      </c>
      <c r="B416">
        <v>1</v>
      </c>
      <c r="C416">
        <v>1</v>
      </c>
      <c r="N416">
        <v>2</v>
      </c>
      <c r="Q416" t="s">
        <v>186</v>
      </c>
      <c r="R416" s="2">
        <f t="shared" si="78"/>
        <v>1.3638843426077467E-4</v>
      </c>
      <c r="S416" s="2">
        <f t="shared" si="79"/>
        <v>0</v>
      </c>
      <c r="T416" s="2">
        <f t="shared" si="80"/>
        <v>0</v>
      </c>
      <c r="U416" s="2">
        <f t="shared" si="81"/>
        <v>0</v>
      </c>
      <c r="V416" s="2">
        <f t="shared" si="82"/>
        <v>0</v>
      </c>
      <c r="W416" s="2">
        <f t="shared" si="83"/>
        <v>0</v>
      </c>
      <c r="X416" s="2">
        <f t="shared" si="84"/>
        <v>0</v>
      </c>
      <c r="Y416" s="2">
        <f t="shared" si="85"/>
        <v>0</v>
      </c>
      <c r="Z416" s="2">
        <f t="shared" si="86"/>
        <v>2.6896180742334586E-4</v>
      </c>
      <c r="AA416" s="2">
        <f t="shared" si="87"/>
        <v>0</v>
      </c>
      <c r="AB416" s="2">
        <f t="shared" si="88"/>
        <v>0</v>
      </c>
      <c r="AC416" s="2">
        <f t="shared" si="89"/>
        <v>0</v>
      </c>
      <c r="AD416" s="2">
        <f t="shared" si="90"/>
        <v>3.5735982560840513E-5</v>
      </c>
    </row>
    <row r="417" spans="1:30" x14ac:dyDescent="0.3">
      <c r="A417" t="s">
        <v>186</v>
      </c>
      <c r="B417">
        <v>1</v>
      </c>
      <c r="J417">
        <v>1</v>
      </c>
      <c r="N417">
        <v>2</v>
      </c>
      <c r="Q417" t="s">
        <v>198</v>
      </c>
      <c r="R417" s="2">
        <f t="shared" si="78"/>
        <v>1.3638843426077467E-4</v>
      </c>
      <c r="S417" s="2">
        <f t="shared" si="79"/>
        <v>0</v>
      </c>
      <c r="T417" s="2">
        <f t="shared" si="80"/>
        <v>0</v>
      </c>
      <c r="U417" s="2">
        <f t="shared" si="81"/>
        <v>0</v>
      </c>
      <c r="V417" s="2">
        <f t="shared" si="82"/>
        <v>0</v>
      </c>
      <c r="W417" s="2">
        <f t="shared" si="83"/>
        <v>0</v>
      </c>
      <c r="X417" s="2">
        <f t="shared" si="84"/>
        <v>0</v>
      </c>
      <c r="Y417" s="2">
        <f t="shared" si="85"/>
        <v>5.717552887364208E-4</v>
      </c>
      <c r="Z417" s="2">
        <f t="shared" si="86"/>
        <v>0</v>
      </c>
      <c r="AA417" s="2">
        <f t="shared" si="87"/>
        <v>0</v>
      </c>
      <c r="AB417" s="2">
        <f t="shared" si="88"/>
        <v>0</v>
      </c>
      <c r="AC417" s="2">
        <f t="shared" si="89"/>
        <v>0</v>
      </c>
      <c r="AD417" s="2">
        <f t="shared" si="90"/>
        <v>3.5735982560840513E-5</v>
      </c>
    </row>
    <row r="418" spans="1:30" x14ac:dyDescent="0.3">
      <c r="A418" t="s">
        <v>198</v>
      </c>
      <c r="B418">
        <v>1</v>
      </c>
      <c r="I418">
        <v>1</v>
      </c>
      <c r="N418">
        <v>2</v>
      </c>
      <c r="Q418" t="s">
        <v>202</v>
      </c>
      <c r="R418" s="2">
        <f t="shared" si="78"/>
        <v>1.3638843426077467E-4</v>
      </c>
      <c r="S418" s="2">
        <f t="shared" si="79"/>
        <v>8.8315817362889689E-5</v>
      </c>
      <c r="T418" s="2">
        <f t="shared" si="80"/>
        <v>0</v>
      </c>
      <c r="U418" s="2">
        <f t="shared" si="81"/>
        <v>0</v>
      </c>
      <c r="V418" s="2">
        <f t="shared" si="82"/>
        <v>0</v>
      </c>
      <c r="W418" s="2">
        <f t="shared" si="83"/>
        <v>0</v>
      </c>
      <c r="X418" s="2">
        <f t="shared" si="84"/>
        <v>0</v>
      </c>
      <c r="Y418" s="2">
        <f t="shared" si="85"/>
        <v>0</v>
      </c>
      <c r="Z418" s="2">
        <f t="shared" si="86"/>
        <v>0</v>
      </c>
      <c r="AA418" s="2">
        <f t="shared" si="87"/>
        <v>0</v>
      </c>
      <c r="AB418" s="2">
        <f t="shared" si="88"/>
        <v>0</v>
      </c>
      <c r="AC418" s="2">
        <f t="shared" si="89"/>
        <v>0</v>
      </c>
      <c r="AD418" s="2">
        <f t="shared" si="90"/>
        <v>3.5735982560840513E-5</v>
      </c>
    </row>
    <row r="419" spans="1:30" x14ac:dyDescent="0.3">
      <c r="A419" t="s">
        <v>202</v>
      </c>
      <c r="B419">
        <v>1</v>
      </c>
      <c r="C419">
        <v>1</v>
      </c>
      <c r="N419">
        <v>2</v>
      </c>
      <c r="Q419" t="s">
        <v>206</v>
      </c>
      <c r="R419" s="2">
        <f t="shared" si="78"/>
        <v>1.3638843426077467E-4</v>
      </c>
      <c r="S419" s="2">
        <f t="shared" si="79"/>
        <v>0</v>
      </c>
      <c r="T419" s="2">
        <f t="shared" si="80"/>
        <v>0</v>
      </c>
      <c r="U419" s="2">
        <f t="shared" si="81"/>
        <v>0</v>
      </c>
      <c r="V419" s="2">
        <f t="shared" si="82"/>
        <v>0</v>
      </c>
      <c r="W419" s="2">
        <f t="shared" si="83"/>
        <v>0</v>
      </c>
      <c r="X419" s="2">
        <f t="shared" si="84"/>
        <v>0</v>
      </c>
      <c r="Y419" s="2">
        <f t="shared" si="85"/>
        <v>0</v>
      </c>
      <c r="Z419" s="2">
        <f t="shared" si="86"/>
        <v>2.6896180742334586E-4</v>
      </c>
      <c r="AA419" s="2">
        <f t="shared" si="87"/>
        <v>0</v>
      </c>
      <c r="AB419" s="2">
        <f t="shared" si="88"/>
        <v>0</v>
      </c>
      <c r="AC419" s="2">
        <f t="shared" si="89"/>
        <v>0</v>
      </c>
      <c r="AD419" s="2">
        <f t="shared" si="90"/>
        <v>3.5735982560840513E-5</v>
      </c>
    </row>
    <row r="420" spans="1:30" x14ac:dyDescent="0.3">
      <c r="A420" t="s">
        <v>206</v>
      </c>
      <c r="B420">
        <v>1</v>
      </c>
      <c r="J420">
        <v>1</v>
      </c>
      <c r="N420">
        <v>2</v>
      </c>
      <c r="Q420" t="s">
        <v>213</v>
      </c>
      <c r="R420" s="2">
        <f t="shared" si="78"/>
        <v>1.3638843426077467E-4</v>
      </c>
      <c r="S420" s="2">
        <f t="shared" si="79"/>
        <v>0</v>
      </c>
      <c r="T420" s="2">
        <f t="shared" si="80"/>
        <v>0</v>
      </c>
      <c r="U420" s="2">
        <f t="shared" si="81"/>
        <v>0</v>
      </c>
      <c r="V420" s="2">
        <f t="shared" si="82"/>
        <v>0</v>
      </c>
      <c r="W420" s="2">
        <f t="shared" si="83"/>
        <v>0</v>
      </c>
      <c r="X420" s="2">
        <f t="shared" si="84"/>
        <v>0</v>
      </c>
      <c r="Y420" s="2">
        <f t="shared" si="85"/>
        <v>0</v>
      </c>
      <c r="Z420" s="2">
        <f t="shared" si="86"/>
        <v>2.6896180742334586E-4</v>
      </c>
      <c r="AA420" s="2">
        <f t="shared" si="87"/>
        <v>0</v>
      </c>
      <c r="AB420" s="2">
        <f t="shared" si="88"/>
        <v>0</v>
      </c>
      <c r="AC420" s="2">
        <f t="shared" si="89"/>
        <v>0</v>
      </c>
      <c r="AD420" s="2">
        <f t="shared" si="90"/>
        <v>3.5735982560840513E-5</v>
      </c>
    </row>
    <row r="421" spans="1:30" x14ac:dyDescent="0.3">
      <c r="A421" t="s">
        <v>213</v>
      </c>
      <c r="B421">
        <v>1</v>
      </c>
      <c r="J421">
        <v>1</v>
      </c>
      <c r="N421">
        <v>2</v>
      </c>
      <c r="Q421" t="s">
        <v>214</v>
      </c>
      <c r="R421" s="2">
        <f t="shared" si="78"/>
        <v>1.3638843426077467E-4</v>
      </c>
      <c r="S421" s="2">
        <f t="shared" si="79"/>
        <v>0</v>
      </c>
      <c r="T421" s="2">
        <f t="shared" si="80"/>
        <v>0</v>
      </c>
      <c r="U421" s="2">
        <f t="shared" si="81"/>
        <v>0</v>
      </c>
      <c r="V421" s="2">
        <f t="shared" si="82"/>
        <v>0</v>
      </c>
      <c r="W421" s="2">
        <f t="shared" si="83"/>
        <v>0</v>
      </c>
      <c r="X421" s="2">
        <f t="shared" si="84"/>
        <v>0</v>
      </c>
      <c r="Y421" s="2">
        <f t="shared" si="85"/>
        <v>0</v>
      </c>
      <c r="Z421" s="2">
        <f t="shared" si="86"/>
        <v>0</v>
      </c>
      <c r="AA421" s="2">
        <f t="shared" si="87"/>
        <v>0</v>
      </c>
      <c r="AB421" s="2">
        <f t="shared" si="88"/>
        <v>1.2496875781054737E-4</v>
      </c>
      <c r="AC421" s="2">
        <f t="shared" si="89"/>
        <v>0</v>
      </c>
      <c r="AD421" s="2">
        <f t="shared" si="90"/>
        <v>3.5735982560840513E-5</v>
      </c>
    </row>
    <row r="422" spans="1:30" x14ac:dyDescent="0.3">
      <c r="A422" t="s">
        <v>214</v>
      </c>
      <c r="B422">
        <v>1</v>
      </c>
      <c r="L422">
        <v>1</v>
      </c>
      <c r="N422">
        <v>2</v>
      </c>
      <c r="Q422" t="s">
        <v>233</v>
      </c>
      <c r="R422" s="2">
        <f t="shared" si="78"/>
        <v>0</v>
      </c>
      <c r="S422" s="2">
        <f t="shared" si="79"/>
        <v>0</v>
      </c>
      <c r="T422" s="2">
        <f t="shared" si="80"/>
        <v>0</v>
      </c>
      <c r="U422" s="2">
        <f t="shared" si="81"/>
        <v>0</v>
      </c>
      <c r="V422" s="2">
        <f t="shared" si="82"/>
        <v>0</v>
      </c>
      <c r="W422" s="2">
        <f t="shared" si="83"/>
        <v>0</v>
      </c>
      <c r="X422" s="2">
        <f t="shared" si="84"/>
        <v>0</v>
      </c>
      <c r="Y422" s="2">
        <f t="shared" si="85"/>
        <v>5.717552887364208E-4</v>
      </c>
      <c r="Z422" s="2">
        <f t="shared" si="86"/>
        <v>0</v>
      </c>
      <c r="AA422" s="2">
        <f t="shared" si="87"/>
        <v>2.6357406431207171E-4</v>
      </c>
      <c r="AB422" s="2">
        <f t="shared" si="88"/>
        <v>0</v>
      </c>
      <c r="AC422" s="2">
        <f t="shared" si="89"/>
        <v>0</v>
      </c>
      <c r="AD422" s="2">
        <f t="shared" si="90"/>
        <v>3.5735982560840513E-5</v>
      </c>
    </row>
    <row r="423" spans="1:30" x14ac:dyDescent="0.3">
      <c r="A423" t="s">
        <v>233</v>
      </c>
      <c r="I423">
        <v>1</v>
      </c>
      <c r="K423">
        <v>1</v>
      </c>
      <c r="N423">
        <v>2</v>
      </c>
      <c r="Q423" t="s">
        <v>241</v>
      </c>
      <c r="R423" s="2">
        <f t="shared" si="78"/>
        <v>0</v>
      </c>
      <c r="S423" s="2">
        <f t="shared" si="79"/>
        <v>0</v>
      </c>
      <c r="T423" s="2">
        <f t="shared" si="80"/>
        <v>0</v>
      </c>
      <c r="U423" s="2">
        <f t="shared" si="81"/>
        <v>0</v>
      </c>
      <c r="V423" s="2">
        <f t="shared" si="82"/>
        <v>0</v>
      </c>
      <c r="W423" s="2">
        <f t="shared" si="83"/>
        <v>0</v>
      </c>
      <c r="X423" s="2">
        <f t="shared" si="84"/>
        <v>0</v>
      </c>
      <c r="Y423" s="2">
        <f t="shared" si="85"/>
        <v>5.717552887364208E-4</v>
      </c>
      <c r="Z423" s="2">
        <f t="shared" si="86"/>
        <v>2.6896180742334586E-4</v>
      </c>
      <c r="AA423" s="2">
        <f t="shared" si="87"/>
        <v>0</v>
      </c>
      <c r="AB423" s="2">
        <f t="shared" si="88"/>
        <v>0</v>
      </c>
      <c r="AC423" s="2">
        <f t="shared" si="89"/>
        <v>0</v>
      </c>
      <c r="AD423" s="2">
        <f t="shared" si="90"/>
        <v>3.5735982560840513E-5</v>
      </c>
    </row>
    <row r="424" spans="1:30" x14ac:dyDescent="0.3">
      <c r="A424" t="s">
        <v>241</v>
      </c>
      <c r="I424">
        <v>1</v>
      </c>
      <c r="J424">
        <v>1</v>
      </c>
      <c r="N424">
        <v>2</v>
      </c>
      <c r="Q424" t="s">
        <v>242</v>
      </c>
      <c r="R424" s="2">
        <f t="shared" si="78"/>
        <v>0</v>
      </c>
      <c r="S424" s="2">
        <f t="shared" si="79"/>
        <v>0</v>
      </c>
      <c r="T424" s="2">
        <f t="shared" si="80"/>
        <v>1.9323671497584541E-4</v>
      </c>
      <c r="U424" s="2">
        <f t="shared" si="81"/>
        <v>0</v>
      </c>
      <c r="V424" s="2">
        <f t="shared" si="82"/>
        <v>0</v>
      </c>
      <c r="W424" s="2">
        <f t="shared" si="83"/>
        <v>0</v>
      </c>
      <c r="X424" s="2">
        <f t="shared" si="84"/>
        <v>0</v>
      </c>
      <c r="Y424" s="2">
        <f t="shared" si="85"/>
        <v>0</v>
      </c>
      <c r="Z424" s="2">
        <f t="shared" si="86"/>
        <v>0</v>
      </c>
      <c r="AA424" s="2">
        <f t="shared" si="87"/>
        <v>0</v>
      </c>
      <c r="AB424" s="2">
        <f t="shared" si="88"/>
        <v>0</v>
      </c>
      <c r="AC424" s="2">
        <f t="shared" si="89"/>
        <v>2.1208907741251324E-4</v>
      </c>
      <c r="AD424" s="2">
        <f t="shared" si="90"/>
        <v>3.5735982560840513E-5</v>
      </c>
    </row>
    <row r="425" spans="1:30" x14ac:dyDescent="0.3">
      <c r="A425" t="s">
        <v>242</v>
      </c>
      <c r="D425">
        <v>1</v>
      </c>
      <c r="M425">
        <v>1</v>
      </c>
      <c r="N425">
        <v>2</v>
      </c>
      <c r="Q425" t="s">
        <v>252</v>
      </c>
      <c r="R425" s="2">
        <f t="shared" si="78"/>
        <v>0</v>
      </c>
      <c r="S425" s="2">
        <f t="shared" si="79"/>
        <v>0</v>
      </c>
      <c r="T425" s="2">
        <f t="shared" si="80"/>
        <v>0</v>
      </c>
      <c r="U425" s="2">
        <f t="shared" si="81"/>
        <v>0</v>
      </c>
      <c r="V425" s="2">
        <f t="shared" si="82"/>
        <v>0</v>
      </c>
      <c r="W425" s="2">
        <f t="shared" si="83"/>
        <v>0</v>
      </c>
      <c r="X425" s="2">
        <f t="shared" si="84"/>
        <v>0</v>
      </c>
      <c r="Y425" s="2">
        <f t="shared" si="85"/>
        <v>0</v>
      </c>
      <c r="Z425" s="2">
        <f t="shared" si="86"/>
        <v>5.3792361484669173E-4</v>
      </c>
      <c r="AA425" s="2">
        <f t="shared" si="87"/>
        <v>0</v>
      </c>
      <c r="AB425" s="2">
        <f t="shared" si="88"/>
        <v>0</v>
      </c>
      <c r="AC425" s="2">
        <f t="shared" si="89"/>
        <v>0</v>
      </c>
      <c r="AD425" s="2">
        <f t="shared" si="90"/>
        <v>3.5735982560840513E-5</v>
      </c>
    </row>
    <row r="426" spans="1:30" x14ac:dyDescent="0.3">
      <c r="A426" t="s">
        <v>252</v>
      </c>
      <c r="J426">
        <v>2</v>
      </c>
      <c r="N426">
        <v>2</v>
      </c>
      <c r="Q426" t="s">
        <v>254</v>
      </c>
      <c r="R426" s="2">
        <f t="shared" si="78"/>
        <v>0</v>
      </c>
      <c r="S426" s="2">
        <f t="shared" si="79"/>
        <v>0</v>
      </c>
      <c r="T426" s="2">
        <f t="shared" si="80"/>
        <v>1.9323671497584541E-4</v>
      </c>
      <c r="U426" s="2">
        <f t="shared" si="81"/>
        <v>0</v>
      </c>
      <c r="V426" s="2">
        <f t="shared" si="82"/>
        <v>0</v>
      </c>
      <c r="W426" s="2">
        <f t="shared" si="83"/>
        <v>0</v>
      </c>
      <c r="X426" s="2">
        <f t="shared" si="84"/>
        <v>0</v>
      </c>
      <c r="Y426" s="2">
        <f t="shared" si="85"/>
        <v>0</v>
      </c>
      <c r="Z426" s="2">
        <f t="shared" si="86"/>
        <v>2.6896180742334586E-4</v>
      </c>
      <c r="AA426" s="2">
        <f t="shared" si="87"/>
        <v>0</v>
      </c>
      <c r="AB426" s="2">
        <f t="shared" si="88"/>
        <v>0</v>
      </c>
      <c r="AC426" s="2">
        <f t="shared" si="89"/>
        <v>0</v>
      </c>
      <c r="AD426" s="2">
        <f t="shared" si="90"/>
        <v>3.5735982560840513E-5</v>
      </c>
    </row>
    <row r="427" spans="1:30" x14ac:dyDescent="0.3">
      <c r="A427" t="s">
        <v>254</v>
      </c>
      <c r="D427">
        <v>1</v>
      </c>
      <c r="J427">
        <v>1</v>
      </c>
      <c r="N427">
        <v>2</v>
      </c>
      <c r="Q427" t="s">
        <v>271</v>
      </c>
      <c r="R427" s="2">
        <f t="shared" si="78"/>
        <v>0</v>
      </c>
      <c r="S427" s="2">
        <f t="shared" si="79"/>
        <v>0</v>
      </c>
      <c r="T427" s="2">
        <f t="shared" si="80"/>
        <v>0</v>
      </c>
      <c r="U427" s="2">
        <f t="shared" si="81"/>
        <v>0</v>
      </c>
      <c r="V427" s="2">
        <f t="shared" si="82"/>
        <v>0</v>
      </c>
      <c r="W427" s="2">
        <f t="shared" si="83"/>
        <v>0</v>
      </c>
      <c r="X427" s="2">
        <f t="shared" si="84"/>
        <v>0</v>
      </c>
      <c r="Y427" s="2">
        <f t="shared" si="85"/>
        <v>0</v>
      </c>
      <c r="Z427" s="2">
        <f t="shared" si="86"/>
        <v>5.3792361484669173E-4</v>
      </c>
      <c r="AA427" s="2">
        <f t="shared" si="87"/>
        <v>0</v>
      </c>
      <c r="AB427" s="2">
        <f t="shared" si="88"/>
        <v>0</v>
      </c>
      <c r="AC427" s="2">
        <f t="shared" si="89"/>
        <v>0</v>
      </c>
      <c r="AD427" s="2">
        <f t="shared" si="90"/>
        <v>3.5735982560840513E-5</v>
      </c>
    </row>
    <row r="428" spans="1:30" x14ac:dyDescent="0.3">
      <c r="A428" t="s">
        <v>271</v>
      </c>
      <c r="J428">
        <v>2</v>
      </c>
      <c r="N428">
        <v>2</v>
      </c>
      <c r="Q428" t="s">
        <v>272</v>
      </c>
      <c r="R428" s="2">
        <f t="shared" si="78"/>
        <v>0</v>
      </c>
      <c r="S428" s="2">
        <f t="shared" si="79"/>
        <v>0</v>
      </c>
      <c r="T428" s="2">
        <f t="shared" si="80"/>
        <v>0</v>
      </c>
      <c r="U428" s="2">
        <f t="shared" si="81"/>
        <v>0</v>
      </c>
      <c r="V428" s="2">
        <f t="shared" si="82"/>
        <v>0</v>
      </c>
      <c r="W428" s="2">
        <f t="shared" si="83"/>
        <v>0</v>
      </c>
      <c r="X428" s="2">
        <f t="shared" si="84"/>
        <v>0</v>
      </c>
      <c r="Y428" s="2">
        <f t="shared" si="85"/>
        <v>0</v>
      </c>
      <c r="Z428" s="2">
        <f t="shared" si="86"/>
        <v>2.6896180742334586E-4</v>
      </c>
      <c r="AA428" s="2">
        <f t="shared" si="87"/>
        <v>0</v>
      </c>
      <c r="AB428" s="2">
        <f t="shared" si="88"/>
        <v>1.2496875781054737E-4</v>
      </c>
      <c r="AC428" s="2">
        <f t="shared" si="89"/>
        <v>0</v>
      </c>
      <c r="AD428" s="2">
        <f t="shared" si="90"/>
        <v>3.5735982560840513E-5</v>
      </c>
    </row>
    <row r="429" spans="1:30" x14ac:dyDescent="0.3">
      <c r="A429" t="s">
        <v>272</v>
      </c>
      <c r="J429">
        <v>1</v>
      </c>
      <c r="L429">
        <v>1</v>
      </c>
      <c r="N429">
        <v>2</v>
      </c>
      <c r="Q429" t="s">
        <v>277</v>
      </c>
      <c r="R429" s="2">
        <f t="shared" si="78"/>
        <v>0</v>
      </c>
      <c r="S429" s="2">
        <f t="shared" si="79"/>
        <v>0</v>
      </c>
      <c r="T429" s="2">
        <f t="shared" si="80"/>
        <v>0</v>
      </c>
      <c r="U429" s="2">
        <f t="shared" si="81"/>
        <v>0</v>
      </c>
      <c r="V429" s="2">
        <f t="shared" si="82"/>
        <v>0</v>
      </c>
      <c r="W429" s="2">
        <f t="shared" si="83"/>
        <v>0</v>
      </c>
      <c r="X429" s="2">
        <f t="shared" si="84"/>
        <v>0</v>
      </c>
      <c r="Y429" s="2">
        <f t="shared" si="85"/>
        <v>1.1435105774728416E-3</v>
      </c>
      <c r="Z429" s="2">
        <f t="shared" si="86"/>
        <v>0</v>
      </c>
      <c r="AA429" s="2">
        <f t="shared" si="87"/>
        <v>0</v>
      </c>
      <c r="AB429" s="2">
        <f t="shared" si="88"/>
        <v>0</v>
      </c>
      <c r="AC429" s="2">
        <f t="shared" si="89"/>
        <v>0</v>
      </c>
      <c r="AD429" s="2">
        <f t="shared" si="90"/>
        <v>3.5735982560840513E-5</v>
      </c>
    </row>
    <row r="430" spans="1:30" x14ac:dyDescent="0.3">
      <c r="A430" t="s">
        <v>277</v>
      </c>
      <c r="I430">
        <v>2</v>
      </c>
      <c r="N430">
        <v>2</v>
      </c>
      <c r="Q430" t="s">
        <v>278</v>
      </c>
      <c r="R430" s="2">
        <f t="shared" si="78"/>
        <v>0</v>
      </c>
      <c r="S430" s="2">
        <f t="shared" si="79"/>
        <v>0</v>
      </c>
      <c r="T430" s="2">
        <f t="shared" si="80"/>
        <v>0</v>
      </c>
      <c r="U430" s="2">
        <f t="shared" si="81"/>
        <v>0</v>
      </c>
      <c r="V430" s="2">
        <f t="shared" si="82"/>
        <v>0</v>
      </c>
      <c r="W430" s="2">
        <f t="shared" si="83"/>
        <v>0</v>
      </c>
      <c r="X430" s="2">
        <f t="shared" si="84"/>
        <v>0</v>
      </c>
      <c r="Y430" s="2">
        <f t="shared" si="85"/>
        <v>0</v>
      </c>
      <c r="Z430" s="2">
        <f t="shared" si="86"/>
        <v>2.6896180742334586E-4</v>
      </c>
      <c r="AA430" s="2">
        <f t="shared" si="87"/>
        <v>2.6357406431207171E-4</v>
      </c>
      <c r="AB430" s="2">
        <f t="shared" si="88"/>
        <v>0</v>
      </c>
      <c r="AC430" s="2">
        <f t="shared" si="89"/>
        <v>0</v>
      </c>
      <c r="AD430" s="2">
        <f t="shared" si="90"/>
        <v>3.5735982560840513E-5</v>
      </c>
    </row>
    <row r="431" spans="1:30" x14ac:dyDescent="0.3">
      <c r="A431" t="s">
        <v>278</v>
      </c>
      <c r="J431">
        <v>1</v>
      </c>
      <c r="K431">
        <v>1</v>
      </c>
      <c r="N431">
        <v>2</v>
      </c>
      <c r="Q431" t="s">
        <v>279</v>
      </c>
      <c r="R431" s="2">
        <f t="shared" si="78"/>
        <v>0</v>
      </c>
      <c r="S431" s="2">
        <f t="shared" si="79"/>
        <v>0</v>
      </c>
      <c r="T431" s="2">
        <f t="shared" si="80"/>
        <v>0</v>
      </c>
      <c r="U431" s="2">
        <f t="shared" si="81"/>
        <v>0</v>
      </c>
      <c r="V431" s="2">
        <f t="shared" si="82"/>
        <v>0</v>
      </c>
      <c r="W431" s="2">
        <f t="shared" si="83"/>
        <v>0</v>
      </c>
      <c r="X431" s="2">
        <f t="shared" si="84"/>
        <v>0</v>
      </c>
      <c r="Y431" s="2">
        <f t="shared" si="85"/>
        <v>0</v>
      </c>
      <c r="Z431" s="2">
        <f t="shared" si="86"/>
        <v>2.6896180742334586E-4</v>
      </c>
      <c r="AA431" s="2">
        <f t="shared" si="87"/>
        <v>0</v>
      </c>
      <c r="AB431" s="2">
        <f t="shared" si="88"/>
        <v>1.2496875781054737E-4</v>
      </c>
      <c r="AC431" s="2">
        <f t="shared" si="89"/>
        <v>0</v>
      </c>
      <c r="AD431" s="2">
        <f t="shared" si="90"/>
        <v>3.5735982560840513E-5</v>
      </c>
    </row>
    <row r="432" spans="1:30" x14ac:dyDescent="0.3">
      <c r="A432" t="s">
        <v>279</v>
      </c>
      <c r="J432">
        <v>1</v>
      </c>
      <c r="L432">
        <v>1</v>
      </c>
      <c r="N432">
        <v>2</v>
      </c>
      <c r="Q432" t="s">
        <v>284</v>
      </c>
      <c r="R432" s="2">
        <f t="shared" si="78"/>
        <v>0</v>
      </c>
      <c r="S432" s="2">
        <f t="shared" si="79"/>
        <v>0</v>
      </c>
      <c r="T432" s="2">
        <f t="shared" si="80"/>
        <v>0</v>
      </c>
      <c r="U432" s="2">
        <f t="shared" si="81"/>
        <v>0</v>
      </c>
      <c r="V432" s="2">
        <f t="shared" si="82"/>
        <v>0</v>
      </c>
      <c r="W432" s="2">
        <f t="shared" si="83"/>
        <v>0</v>
      </c>
      <c r="X432" s="2">
        <f t="shared" si="84"/>
        <v>0</v>
      </c>
      <c r="Y432" s="2">
        <f t="shared" si="85"/>
        <v>0</v>
      </c>
      <c r="Z432" s="2">
        <f t="shared" si="86"/>
        <v>0</v>
      </c>
      <c r="AA432" s="2">
        <f t="shared" si="87"/>
        <v>0</v>
      </c>
      <c r="AB432" s="2">
        <f t="shared" si="88"/>
        <v>2.4993751562109475E-4</v>
      </c>
      <c r="AC432" s="2">
        <f t="shared" si="89"/>
        <v>0</v>
      </c>
      <c r="AD432" s="2">
        <f t="shared" si="90"/>
        <v>3.5735982560840513E-5</v>
      </c>
    </row>
    <row r="433" spans="1:30" x14ac:dyDescent="0.3">
      <c r="A433" t="s">
        <v>284</v>
      </c>
      <c r="L433">
        <v>2</v>
      </c>
      <c r="N433">
        <v>2</v>
      </c>
      <c r="Q433" t="s">
        <v>304</v>
      </c>
      <c r="R433" s="2">
        <f t="shared" si="78"/>
        <v>0</v>
      </c>
      <c r="S433" s="2">
        <f t="shared" si="79"/>
        <v>0</v>
      </c>
      <c r="T433" s="2">
        <f t="shared" si="80"/>
        <v>0</v>
      </c>
      <c r="U433" s="2">
        <f t="shared" si="81"/>
        <v>0</v>
      </c>
      <c r="V433" s="2">
        <f t="shared" si="82"/>
        <v>0</v>
      </c>
      <c r="W433" s="2">
        <f t="shared" si="83"/>
        <v>0</v>
      </c>
      <c r="X433" s="2">
        <f t="shared" si="84"/>
        <v>0</v>
      </c>
      <c r="Y433" s="2">
        <f t="shared" si="85"/>
        <v>0</v>
      </c>
      <c r="Z433" s="2">
        <f t="shared" si="86"/>
        <v>2.6896180742334586E-4</v>
      </c>
      <c r="AA433" s="2">
        <f t="shared" si="87"/>
        <v>0</v>
      </c>
      <c r="AB433" s="2">
        <f t="shared" si="88"/>
        <v>1.2496875781054737E-4</v>
      </c>
      <c r="AC433" s="2">
        <f t="shared" si="89"/>
        <v>0</v>
      </c>
      <c r="AD433" s="2">
        <f t="shared" si="90"/>
        <v>3.5735982560840513E-5</v>
      </c>
    </row>
    <row r="434" spans="1:30" x14ac:dyDescent="0.3">
      <c r="A434" t="s">
        <v>304</v>
      </c>
      <c r="J434">
        <v>1</v>
      </c>
      <c r="L434">
        <v>1</v>
      </c>
      <c r="N434">
        <v>2</v>
      </c>
      <c r="Q434" t="s">
        <v>306</v>
      </c>
      <c r="R434" s="2">
        <f t="shared" si="78"/>
        <v>0</v>
      </c>
      <c r="S434" s="2">
        <f t="shared" si="79"/>
        <v>0</v>
      </c>
      <c r="T434" s="2">
        <f t="shared" si="80"/>
        <v>0</v>
      </c>
      <c r="U434" s="2">
        <f t="shared" si="81"/>
        <v>0</v>
      </c>
      <c r="V434" s="2">
        <f t="shared" si="82"/>
        <v>0</v>
      </c>
      <c r="W434" s="2">
        <f t="shared" si="83"/>
        <v>0</v>
      </c>
      <c r="X434" s="2">
        <f t="shared" si="84"/>
        <v>0</v>
      </c>
      <c r="Y434" s="2">
        <f t="shared" si="85"/>
        <v>0</v>
      </c>
      <c r="Z434" s="2">
        <f t="shared" si="86"/>
        <v>0</v>
      </c>
      <c r="AA434" s="2">
        <f t="shared" si="87"/>
        <v>0</v>
      </c>
      <c r="AB434" s="2">
        <f t="shared" si="88"/>
        <v>1.2496875781054737E-4</v>
      </c>
      <c r="AC434" s="2">
        <f t="shared" si="89"/>
        <v>2.1208907741251324E-4</v>
      </c>
      <c r="AD434" s="2">
        <f t="shared" si="90"/>
        <v>3.5735982560840513E-5</v>
      </c>
    </row>
    <row r="435" spans="1:30" x14ac:dyDescent="0.3">
      <c r="A435" t="s">
        <v>306</v>
      </c>
      <c r="L435">
        <v>1</v>
      </c>
      <c r="M435">
        <v>1</v>
      </c>
      <c r="N435">
        <v>2</v>
      </c>
      <c r="Q435" t="s">
        <v>308</v>
      </c>
      <c r="R435" s="2">
        <f t="shared" si="78"/>
        <v>0</v>
      </c>
      <c r="S435" s="2">
        <f t="shared" si="79"/>
        <v>0</v>
      </c>
      <c r="T435" s="2">
        <f t="shared" si="80"/>
        <v>0</v>
      </c>
      <c r="U435" s="2">
        <f t="shared" si="81"/>
        <v>0</v>
      </c>
      <c r="V435" s="2">
        <f t="shared" si="82"/>
        <v>0</v>
      </c>
      <c r="W435" s="2">
        <f t="shared" si="83"/>
        <v>0</v>
      </c>
      <c r="X435" s="2">
        <f t="shared" si="84"/>
        <v>0</v>
      </c>
      <c r="Y435" s="2">
        <f t="shared" si="85"/>
        <v>0</v>
      </c>
      <c r="Z435" s="2">
        <f t="shared" si="86"/>
        <v>2.6896180742334586E-4</v>
      </c>
      <c r="AA435" s="2">
        <f t="shared" si="87"/>
        <v>0</v>
      </c>
      <c r="AB435" s="2">
        <f t="shared" si="88"/>
        <v>1.2496875781054737E-4</v>
      </c>
      <c r="AC435" s="2">
        <f t="shared" si="89"/>
        <v>0</v>
      </c>
      <c r="AD435" s="2">
        <f t="shared" si="90"/>
        <v>3.5735982560840513E-5</v>
      </c>
    </row>
    <row r="436" spans="1:30" x14ac:dyDescent="0.3">
      <c r="A436" t="s">
        <v>308</v>
      </c>
      <c r="J436">
        <v>1</v>
      </c>
      <c r="L436">
        <v>1</v>
      </c>
      <c r="N436">
        <v>2</v>
      </c>
      <c r="Q436" t="s">
        <v>314</v>
      </c>
      <c r="R436" s="2">
        <f t="shared" si="78"/>
        <v>0</v>
      </c>
      <c r="S436" s="2">
        <f t="shared" si="79"/>
        <v>0</v>
      </c>
      <c r="T436" s="2">
        <f t="shared" si="80"/>
        <v>0</v>
      </c>
      <c r="U436" s="2">
        <f t="shared" si="81"/>
        <v>0</v>
      </c>
      <c r="V436" s="2">
        <f t="shared" si="82"/>
        <v>0</v>
      </c>
      <c r="W436" s="2">
        <f t="shared" si="83"/>
        <v>0</v>
      </c>
      <c r="X436" s="2">
        <f t="shared" si="84"/>
        <v>0</v>
      </c>
      <c r="Y436" s="2">
        <f t="shared" si="85"/>
        <v>0</v>
      </c>
      <c r="Z436" s="2">
        <f t="shared" si="86"/>
        <v>5.3792361484669173E-4</v>
      </c>
      <c r="AA436" s="2">
        <f t="shared" si="87"/>
        <v>0</v>
      </c>
      <c r="AB436" s="2">
        <f t="shared" si="88"/>
        <v>0</v>
      </c>
      <c r="AC436" s="2">
        <f t="shared" si="89"/>
        <v>0</v>
      </c>
      <c r="AD436" s="2">
        <f t="shared" si="90"/>
        <v>3.5735982560840513E-5</v>
      </c>
    </row>
    <row r="437" spans="1:30" x14ac:dyDescent="0.3">
      <c r="A437" t="s">
        <v>314</v>
      </c>
      <c r="J437">
        <v>2</v>
      </c>
      <c r="N437">
        <v>2</v>
      </c>
      <c r="Q437" t="s">
        <v>316</v>
      </c>
      <c r="R437" s="2">
        <f t="shared" si="78"/>
        <v>0</v>
      </c>
      <c r="S437" s="2">
        <f t="shared" si="79"/>
        <v>0</v>
      </c>
      <c r="T437" s="2">
        <f t="shared" si="80"/>
        <v>0</v>
      </c>
      <c r="U437" s="2">
        <f t="shared" si="81"/>
        <v>0</v>
      </c>
      <c r="V437" s="2">
        <f t="shared" si="82"/>
        <v>0</v>
      </c>
      <c r="W437" s="2">
        <f t="shared" si="83"/>
        <v>0</v>
      </c>
      <c r="X437" s="2">
        <f t="shared" si="84"/>
        <v>0</v>
      </c>
      <c r="Y437" s="2">
        <f t="shared" si="85"/>
        <v>0</v>
      </c>
      <c r="Z437" s="2">
        <f t="shared" si="86"/>
        <v>5.3792361484669173E-4</v>
      </c>
      <c r="AA437" s="2">
        <f t="shared" si="87"/>
        <v>0</v>
      </c>
      <c r="AB437" s="2">
        <f t="shared" si="88"/>
        <v>0</v>
      </c>
      <c r="AC437" s="2">
        <f t="shared" si="89"/>
        <v>0</v>
      </c>
      <c r="AD437" s="2">
        <f t="shared" si="90"/>
        <v>3.5735982560840513E-5</v>
      </c>
    </row>
    <row r="438" spans="1:30" x14ac:dyDescent="0.3">
      <c r="A438" t="s">
        <v>316</v>
      </c>
      <c r="J438">
        <v>2</v>
      </c>
      <c r="N438">
        <v>2</v>
      </c>
      <c r="Q438" t="s">
        <v>318</v>
      </c>
      <c r="R438" s="2">
        <f t="shared" si="78"/>
        <v>0</v>
      </c>
      <c r="S438" s="2">
        <f t="shared" si="79"/>
        <v>0</v>
      </c>
      <c r="T438" s="2">
        <f t="shared" si="80"/>
        <v>0</v>
      </c>
      <c r="U438" s="2">
        <f t="shared" si="81"/>
        <v>0</v>
      </c>
      <c r="V438" s="2">
        <f t="shared" si="82"/>
        <v>0</v>
      </c>
      <c r="W438" s="2">
        <f t="shared" si="83"/>
        <v>0</v>
      </c>
      <c r="X438" s="2">
        <f t="shared" si="84"/>
        <v>0</v>
      </c>
      <c r="Y438" s="2">
        <f t="shared" si="85"/>
        <v>0</v>
      </c>
      <c r="Z438" s="2">
        <f t="shared" si="86"/>
        <v>5.3792361484669173E-4</v>
      </c>
      <c r="AA438" s="2">
        <f t="shared" si="87"/>
        <v>0</v>
      </c>
      <c r="AB438" s="2">
        <f t="shared" si="88"/>
        <v>0</v>
      </c>
      <c r="AC438" s="2">
        <f t="shared" si="89"/>
        <v>0</v>
      </c>
      <c r="AD438" s="2">
        <f t="shared" si="90"/>
        <v>3.5735982560840513E-5</v>
      </c>
    </row>
    <row r="439" spans="1:30" x14ac:dyDescent="0.3">
      <c r="A439" t="s">
        <v>318</v>
      </c>
      <c r="J439">
        <v>2</v>
      </c>
      <c r="N439">
        <v>2</v>
      </c>
      <c r="Q439" t="s">
        <v>336</v>
      </c>
      <c r="R439" s="2">
        <f t="shared" si="78"/>
        <v>0</v>
      </c>
      <c r="S439" s="2">
        <f t="shared" si="79"/>
        <v>0</v>
      </c>
      <c r="T439" s="2">
        <f t="shared" si="80"/>
        <v>0</v>
      </c>
      <c r="U439" s="2">
        <f t="shared" si="81"/>
        <v>0</v>
      </c>
      <c r="V439" s="2">
        <f t="shared" si="82"/>
        <v>0</v>
      </c>
      <c r="W439" s="2">
        <f t="shared" si="83"/>
        <v>0</v>
      </c>
      <c r="X439" s="2">
        <f t="shared" si="84"/>
        <v>0</v>
      </c>
      <c r="Y439" s="2">
        <f t="shared" si="85"/>
        <v>0</v>
      </c>
      <c r="Z439" s="2">
        <f t="shared" si="86"/>
        <v>0</v>
      </c>
      <c r="AA439" s="2">
        <f t="shared" si="87"/>
        <v>5.2714812862414342E-4</v>
      </c>
      <c r="AB439" s="2">
        <f t="shared" si="88"/>
        <v>0</v>
      </c>
      <c r="AC439" s="2">
        <f t="shared" si="89"/>
        <v>0</v>
      </c>
      <c r="AD439" s="2">
        <f t="shared" si="90"/>
        <v>3.5735982560840513E-5</v>
      </c>
    </row>
    <row r="440" spans="1:30" x14ac:dyDescent="0.3">
      <c r="A440" t="s">
        <v>336</v>
      </c>
      <c r="K440">
        <v>2</v>
      </c>
      <c r="N440">
        <v>2</v>
      </c>
      <c r="Q440" t="s">
        <v>341</v>
      </c>
      <c r="R440" s="2">
        <f t="shared" si="78"/>
        <v>0</v>
      </c>
      <c r="S440" s="2">
        <f t="shared" si="79"/>
        <v>0</v>
      </c>
      <c r="T440" s="2">
        <f t="shared" si="80"/>
        <v>0</v>
      </c>
      <c r="U440" s="2">
        <f t="shared" si="81"/>
        <v>0</v>
      </c>
      <c r="V440" s="2">
        <f t="shared" si="82"/>
        <v>0</v>
      </c>
      <c r="W440" s="2">
        <f t="shared" si="83"/>
        <v>0</v>
      </c>
      <c r="X440" s="2">
        <f t="shared" si="84"/>
        <v>0</v>
      </c>
      <c r="Y440" s="2">
        <f t="shared" si="85"/>
        <v>0</v>
      </c>
      <c r="Z440" s="2">
        <f t="shared" si="86"/>
        <v>0</v>
      </c>
      <c r="AA440" s="2">
        <f t="shared" si="87"/>
        <v>2.6357406431207171E-4</v>
      </c>
      <c r="AB440" s="2">
        <f t="shared" si="88"/>
        <v>1.2496875781054737E-4</v>
      </c>
      <c r="AC440" s="2">
        <f t="shared" si="89"/>
        <v>0</v>
      </c>
      <c r="AD440" s="2">
        <f t="shared" si="90"/>
        <v>3.5735982560840513E-5</v>
      </c>
    </row>
    <row r="441" spans="1:30" x14ac:dyDescent="0.3">
      <c r="A441" t="s">
        <v>341</v>
      </c>
      <c r="K441">
        <v>1</v>
      </c>
      <c r="L441">
        <v>1</v>
      </c>
      <c r="N441">
        <v>2</v>
      </c>
      <c r="Q441" t="s">
        <v>347</v>
      </c>
      <c r="R441" s="2">
        <f t="shared" si="78"/>
        <v>0</v>
      </c>
      <c r="S441" s="2">
        <f t="shared" si="79"/>
        <v>0</v>
      </c>
      <c r="T441" s="2">
        <f t="shared" si="80"/>
        <v>0</v>
      </c>
      <c r="U441" s="2">
        <f t="shared" si="81"/>
        <v>0</v>
      </c>
      <c r="V441" s="2">
        <f t="shared" si="82"/>
        <v>0</v>
      </c>
      <c r="W441" s="2">
        <f t="shared" si="83"/>
        <v>0</v>
      </c>
      <c r="X441" s="2">
        <f t="shared" si="84"/>
        <v>0</v>
      </c>
      <c r="Y441" s="2">
        <f t="shared" si="85"/>
        <v>0</v>
      </c>
      <c r="Z441" s="2">
        <f t="shared" si="86"/>
        <v>5.3792361484669173E-4</v>
      </c>
      <c r="AA441" s="2">
        <f t="shared" si="87"/>
        <v>0</v>
      </c>
      <c r="AB441" s="2">
        <f t="shared" si="88"/>
        <v>0</v>
      </c>
      <c r="AC441" s="2">
        <f t="shared" si="89"/>
        <v>0</v>
      </c>
      <c r="AD441" s="2">
        <f t="shared" si="90"/>
        <v>3.5735982560840513E-5</v>
      </c>
    </row>
    <row r="442" spans="1:30" x14ac:dyDescent="0.3">
      <c r="A442" t="s">
        <v>347</v>
      </c>
      <c r="J442">
        <v>2</v>
      </c>
      <c r="N442">
        <v>2</v>
      </c>
      <c r="Q442" t="s">
        <v>369</v>
      </c>
      <c r="R442" s="2">
        <f t="shared" si="78"/>
        <v>0</v>
      </c>
      <c r="S442" s="2">
        <f t="shared" si="79"/>
        <v>0</v>
      </c>
      <c r="T442" s="2">
        <f t="shared" si="80"/>
        <v>0</v>
      </c>
      <c r="U442" s="2">
        <f t="shared" si="81"/>
        <v>0</v>
      </c>
      <c r="V442" s="2">
        <f t="shared" si="82"/>
        <v>0</v>
      </c>
      <c r="W442" s="2">
        <f t="shared" si="83"/>
        <v>0</v>
      </c>
      <c r="X442" s="2">
        <f t="shared" si="84"/>
        <v>0</v>
      </c>
      <c r="Y442" s="2">
        <f t="shared" si="85"/>
        <v>0</v>
      </c>
      <c r="Z442" s="2">
        <f t="shared" si="86"/>
        <v>0</v>
      </c>
      <c r="AA442" s="2">
        <f t="shared" si="87"/>
        <v>2.6357406431207171E-4</v>
      </c>
      <c r="AB442" s="2">
        <f t="shared" si="88"/>
        <v>1.2496875781054737E-4</v>
      </c>
      <c r="AC442" s="2">
        <f t="shared" si="89"/>
        <v>0</v>
      </c>
      <c r="AD442" s="2">
        <f t="shared" si="90"/>
        <v>3.5735982560840513E-5</v>
      </c>
    </row>
    <row r="443" spans="1:30" x14ac:dyDescent="0.3">
      <c r="A443" t="s">
        <v>369</v>
      </c>
      <c r="K443">
        <v>1</v>
      </c>
      <c r="L443">
        <v>1</v>
      </c>
      <c r="N443">
        <v>2</v>
      </c>
      <c r="Q443" t="s">
        <v>382</v>
      </c>
      <c r="R443" s="2">
        <f t="shared" si="78"/>
        <v>0</v>
      </c>
      <c r="S443" s="2">
        <f t="shared" si="79"/>
        <v>0</v>
      </c>
      <c r="T443" s="2">
        <f t="shared" si="80"/>
        <v>0</v>
      </c>
      <c r="U443" s="2">
        <f t="shared" si="81"/>
        <v>0</v>
      </c>
      <c r="V443" s="2">
        <f t="shared" si="82"/>
        <v>0</v>
      </c>
      <c r="W443" s="2">
        <f t="shared" si="83"/>
        <v>0</v>
      </c>
      <c r="X443" s="2">
        <f t="shared" si="84"/>
        <v>0</v>
      </c>
      <c r="Y443" s="2">
        <f t="shared" si="85"/>
        <v>1.1435105774728416E-3</v>
      </c>
      <c r="Z443" s="2">
        <f t="shared" si="86"/>
        <v>0</v>
      </c>
      <c r="AA443" s="2">
        <f t="shared" si="87"/>
        <v>0</v>
      </c>
      <c r="AB443" s="2">
        <f t="shared" si="88"/>
        <v>0</v>
      </c>
      <c r="AC443" s="2">
        <f t="shared" si="89"/>
        <v>0</v>
      </c>
      <c r="AD443" s="2">
        <f t="shared" si="90"/>
        <v>3.5735982560840513E-5</v>
      </c>
    </row>
    <row r="444" spans="1:30" x14ac:dyDescent="0.3">
      <c r="A444" t="s">
        <v>382</v>
      </c>
      <c r="I444">
        <v>2</v>
      </c>
      <c r="N444">
        <v>2</v>
      </c>
      <c r="Q444" t="s">
        <v>395</v>
      </c>
      <c r="R444" s="2">
        <f t="shared" si="78"/>
        <v>0</v>
      </c>
      <c r="S444" s="2">
        <f t="shared" si="79"/>
        <v>0</v>
      </c>
      <c r="T444" s="2">
        <f t="shared" si="80"/>
        <v>1.9323671497584541E-4</v>
      </c>
      <c r="U444" s="2">
        <f t="shared" si="81"/>
        <v>0</v>
      </c>
      <c r="V444" s="2">
        <f t="shared" si="82"/>
        <v>0</v>
      </c>
      <c r="W444" s="2">
        <f t="shared" si="83"/>
        <v>0</v>
      </c>
      <c r="X444" s="2">
        <f t="shared" si="84"/>
        <v>0</v>
      </c>
      <c r="Y444" s="2">
        <f t="shared" si="85"/>
        <v>0</v>
      </c>
      <c r="Z444" s="2">
        <f t="shared" si="86"/>
        <v>0</v>
      </c>
      <c r="AA444" s="2">
        <f t="shared" si="87"/>
        <v>2.6357406431207171E-4</v>
      </c>
      <c r="AB444" s="2">
        <f t="shared" si="88"/>
        <v>0</v>
      </c>
      <c r="AC444" s="2">
        <f t="shared" si="89"/>
        <v>0</v>
      </c>
      <c r="AD444" s="2">
        <f t="shared" si="90"/>
        <v>3.5735982560840513E-5</v>
      </c>
    </row>
    <row r="445" spans="1:30" x14ac:dyDescent="0.3">
      <c r="A445" t="s">
        <v>395</v>
      </c>
      <c r="D445">
        <v>1</v>
      </c>
      <c r="K445">
        <v>1</v>
      </c>
      <c r="N445">
        <v>2</v>
      </c>
      <c r="Q445" t="s">
        <v>416</v>
      </c>
      <c r="R445" s="2">
        <f t="shared" si="78"/>
        <v>0</v>
      </c>
      <c r="S445" s="2">
        <f t="shared" si="79"/>
        <v>8.8315817362889689E-5</v>
      </c>
      <c r="T445" s="2">
        <f t="shared" si="80"/>
        <v>1.9323671497584541E-4</v>
      </c>
      <c r="U445" s="2">
        <f t="shared" si="81"/>
        <v>0</v>
      </c>
      <c r="V445" s="2">
        <f t="shared" si="82"/>
        <v>0</v>
      </c>
      <c r="W445" s="2">
        <f t="shared" si="83"/>
        <v>0</v>
      </c>
      <c r="X445" s="2">
        <f t="shared" si="84"/>
        <v>0</v>
      </c>
      <c r="Y445" s="2">
        <f t="shared" si="85"/>
        <v>0</v>
      </c>
      <c r="Z445" s="2">
        <f t="shared" si="86"/>
        <v>0</v>
      </c>
      <c r="AA445" s="2">
        <f t="shared" si="87"/>
        <v>0</v>
      </c>
      <c r="AB445" s="2">
        <f t="shared" si="88"/>
        <v>0</v>
      </c>
      <c r="AC445" s="2">
        <f t="shared" si="89"/>
        <v>0</v>
      </c>
      <c r="AD445" s="2">
        <f t="shared" si="90"/>
        <v>3.5735982560840513E-5</v>
      </c>
    </row>
    <row r="446" spans="1:30" x14ac:dyDescent="0.3">
      <c r="A446" t="s">
        <v>416</v>
      </c>
      <c r="C446">
        <v>1</v>
      </c>
      <c r="D446">
        <v>1</v>
      </c>
      <c r="N446">
        <v>2</v>
      </c>
      <c r="Q446" t="s">
        <v>419</v>
      </c>
      <c r="R446" s="2">
        <f t="shared" si="78"/>
        <v>0</v>
      </c>
      <c r="S446" s="2">
        <f t="shared" si="79"/>
        <v>0</v>
      </c>
      <c r="T446" s="2">
        <f t="shared" si="80"/>
        <v>0</v>
      </c>
      <c r="U446" s="2">
        <f t="shared" si="81"/>
        <v>0</v>
      </c>
      <c r="V446" s="2">
        <f t="shared" si="82"/>
        <v>0</v>
      </c>
      <c r="W446" s="2">
        <f t="shared" si="83"/>
        <v>0</v>
      </c>
      <c r="X446" s="2">
        <f t="shared" si="84"/>
        <v>0</v>
      </c>
      <c r="Y446" s="2">
        <f t="shared" si="85"/>
        <v>5.717552887364208E-4</v>
      </c>
      <c r="Z446" s="2">
        <f t="shared" si="86"/>
        <v>2.6896180742334586E-4</v>
      </c>
      <c r="AA446" s="2">
        <f t="shared" si="87"/>
        <v>0</v>
      </c>
      <c r="AB446" s="2">
        <f t="shared" si="88"/>
        <v>0</v>
      </c>
      <c r="AC446" s="2">
        <f t="shared" si="89"/>
        <v>0</v>
      </c>
      <c r="AD446" s="2">
        <f t="shared" si="90"/>
        <v>3.5735982560840513E-5</v>
      </c>
    </row>
    <row r="447" spans="1:30" x14ac:dyDescent="0.3">
      <c r="A447" t="s">
        <v>419</v>
      </c>
      <c r="I447">
        <v>1</v>
      </c>
      <c r="J447">
        <v>1</v>
      </c>
      <c r="N447">
        <v>2</v>
      </c>
      <c r="Q447" t="s">
        <v>427</v>
      </c>
      <c r="R447" s="2">
        <f t="shared" si="78"/>
        <v>0</v>
      </c>
      <c r="S447" s="2">
        <f t="shared" si="79"/>
        <v>0</v>
      </c>
      <c r="T447" s="2">
        <f t="shared" si="80"/>
        <v>0</v>
      </c>
      <c r="U447" s="2">
        <f t="shared" si="81"/>
        <v>0</v>
      </c>
      <c r="V447" s="2">
        <f t="shared" si="82"/>
        <v>0</v>
      </c>
      <c r="W447" s="2">
        <f t="shared" si="83"/>
        <v>0</v>
      </c>
      <c r="X447" s="2">
        <f t="shared" si="84"/>
        <v>0</v>
      </c>
      <c r="Y447" s="2">
        <f t="shared" si="85"/>
        <v>5.717552887364208E-4</v>
      </c>
      <c r="Z447" s="2">
        <f t="shared" si="86"/>
        <v>0</v>
      </c>
      <c r="AA447" s="2">
        <f t="shared" si="87"/>
        <v>2.6357406431207171E-4</v>
      </c>
      <c r="AB447" s="2">
        <f t="shared" si="88"/>
        <v>0</v>
      </c>
      <c r="AC447" s="2">
        <f t="shared" si="89"/>
        <v>0</v>
      </c>
      <c r="AD447" s="2">
        <f t="shared" si="90"/>
        <v>3.5735982560840513E-5</v>
      </c>
    </row>
    <row r="448" spans="1:30" x14ac:dyDescent="0.3">
      <c r="A448" t="s">
        <v>427</v>
      </c>
      <c r="I448">
        <v>1</v>
      </c>
      <c r="K448">
        <v>1</v>
      </c>
      <c r="N448">
        <v>2</v>
      </c>
      <c r="Q448" t="s">
        <v>430</v>
      </c>
      <c r="R448" s="2">
        <f t="shared" si="78"/>
        <v>0</v>
      </c>
      <c r="S448" s="2">
        <f t="shared" si="79"/>
        <v>0</v>
      </c>
      <c r="T448" s="2">
        <f t="shared" si="80"/>
        <v>0</v>
      </c>
      <c r="U448" s="2">
        <f t="shared" si="81"/>
        <v>0</v>
      </c>
      <c r="V448" s="2">
        <f t="shared" si="82"/>
        <v>0</v>
      </c>
      <c r="W448" s="2">
        <f t="shared" si="83"/>
        <v>0</v>
      </c>
      <c r="X448" s="2">
        <f t="shared" si="84"/>
        <v>0</v>
      </c>
      <c r="Y448" s="2">
        <f t="shared" si="85"/>
        <v>0</v>
      </c>
      <c r="Z448" s="2">
        <f t="shared" si="86"/>
        <v>2.6896180742334586E-4</v>
      </c>
      <c r="AA448" s="2">
        <f t="shared" si="87"/>
        <v>2.6357406431207171E-4</v>
      </c>
      <c r="AB448" s="2">
        <f t="shared" si="88"/>
        <v>0</v>
      </c>
      <c r="AC448" s="2">
        <f t="shared" si="89"/>
        <v>0</v>
      </c>
      <c r="AD448" s="2">
        <f t="shared" si="90"/>
        <v>3.5735982560840513E-5</v>
      </c>
    </row>
    <row r="449" spans="1:30" x14ac:dyDescent="0.3">
      <c r="A449" t="s">
        <v>430</v>
      </c>
      <c r="J449">
        <v>1</v>
      </c>
      <c r="K449">
        <v>1</v>
      </c>
      <c r="N449">
        <v>2</v>
      </c>
      <c r="Q449" t="s">
        <v>431</v>
      </c>
      <c r="R449" s="2">
        <f t="shared" si="78"/>
        <v>0</v>
      </c>
      <c r="S449" s="2">
        <f t="shared" si="79"/>
        <v>0</v>
      </c>
      <c r="T449" s="2">
        <f t="shared" si="80"/>
        <v>0</v>
      </c>
      <c r="U449" s="2">
        <f t="shared" si="81"/>
        <v>0</v>
      </c>
      <c r="V449" s="2">
        <f t="shared" si="82"/>
        <v>0</v>
      </c>
      <c r="W449" s="2">
        <f t="shared" si="83"/>
        <v>0</v>
      </c>
      <c r="X449" s="2">
        <f t="shared" si="84"/>
        <v>0</v>
      </c>
      <c r="Y449" s="2">
        <f t="shared" si="85"/>
        <v>0</v>
      </c>
      <c r="Z449" s="2">
        <f t="shared" si="86"/>
        <v>0</v>
      </c>
      <c r="AA449" s="2">
        <f t="shared" si="87"/>
        <v>0</v>
      </c>
      <c r="AB449" s="2">
        <f t="shared" si="88"/>
        <v>2.4993751562109475E-4</v>
      </c>
      <c r="AC449" s="2">
        <f t="shared" si="89"/>
        <v>0</v>
      </c>
      <c r="AD449" s="2">
        <f t="shared" si="90"/>
        <v>3.5735982560840513E-5</v>
      </c>
    </row>
    <row r="450" spans="1:30" x14ac:dyDescent="0.3">
      <c r="A450" t="s">
        <v>431</v>
      </c>
      <c r="L450">
        <v>2</v>
      </c>
      <c r="N450">
        <v>2</v>
      </c>
      <c r="Q450" t="s">
        <v>435</v>
      </c>
      <c r="R450" s="2">
        <f t="shared" ref="R450:R513" si="91">B451/B$2</f>
        <v>0</v>
      </c>
      <c r="S450" s="2">
        <f t="shared" ref="S450:S513" si="92">C451/C$2</f>
        <v>0</v>
      </c>
      <c r="T450" s="2">
        <f t="shared" ref="T450:T513" si="93">D451/D$2</f>
        <v>1.9323671497584541E-4</v>
      </c>
      <c r="U450" s="2">
        <f t="shared" ref="U450:U513" si="94">E451/E$2</f>
        <v>0</v>
      </c>
      <c r="V450" s="2">
        <f t="shared" ref="V450:V513" si="95">F451/F$2</f>
        <v>2.2773855613755409E-4</v>
      </c>
      <c r="W450" s="2">
        <f t="shared" ref="W450:W513" si="96">G451/G$2</f>
        <v>0</v>
      </c>
      <c r="X450" s="2">
        <f t="shared" ref="X450:X513" si="97">H451/H$2</f>
        <v>0</v>
      </c>
      <c r="Y450" s="2">
        <f t="shared" ref="Y450:Y513" si="98">I451/I$2</f>
        <v>0</v>
      </c>
      <c r="Z450" s="2">
        <f t="shared" ref="Z450:Z513" si="99">J451/J$2</f>
        <v>0</v>
      </c>
      <c r="AA450" s="2">
        <f t="shared" ref="AA450:AA513" si="100">K451/K$2</f>
        <v>0</v>
      </c>
      <c r="AB450" s="2">
        <f t="shared" ref="AB450:AB513" si="101">L451/L$2</f>
        <v>0</v>
      </c>
      <c r="AC450" s="2">
        <f t="shared" ref="AC450:AC513" si="102">M451/M$2</f>
        <v>0</v>
      </c>
      <c r="AD450" s="2">
        <f t="shared" ref="AD450:AD513" si="103">N451/N$2</f>
        <v>3.5735982560840513E-5</v>
      </c>
    </row>
    <row r="451" spans="1:30" x14ac:dyDescent="0.3">
      <c r="A451" t="s">
        <v>435</v>
      </c>
      <c r="D451">
        <v>1</v>
      </c>
      <c r="F451">
        <v>1</v>
      </c>
      <c r="N451">
        <v>2</v>
      </c>
      <c r="Q451" t="s">
        <v>448</v>
      </c>
      <c r="R451" s="2">
        <f t="shared" si="91"/>
        <v>0</v>
      </c>
      <c r="S451" s="2">
        <f t="shared" si="92"/>
        <v>0</v>
      </c>
      <c r="T451" s="2">
        <f t="shared" si="93"/>
        <v>0</v>
      </c>
      <c r="U451" s="2">
        <f t="shared" si="94"/>
        <v>0</v>
      </c>
      <c r="V451" s="2">
        <f t="shared" si="95"/>
        <v>0</v>
      </c>
      <c r="W451" s="2">
        <f t="shared" si="96"/>
        <v>0</v>
      </c>
      <c r="X451" s="2">
        <f t="shared" si="97"/>
        <v>0</v>
      </c>
      <c r="Y451" s="2">
        <f t="shared" si="98"/>
        <v>0</v>
      </c>
      <c r="Z451" s="2">
        <f t="shared" si="99"/>
        <v>2.6896180742334586E-4</v>
      </c>
      <c r="AA451" s="2">
        <f t="shared" si="100"/>
        <v>0</v>
      </c>
      <c r="AB451" s="2">
        <f t="shared" si="101"/>
        <v>1.2496875781054737E-4</v>
      </c>
      <c r="AC451" s="2">
        <f t="shared" si="102"/>
        <v>0</v>
      </c>
      <c r="AD451" s="2">
        <f t="shared" si="103"/>
        <v>3.5735982560840513E-5</v>
      </c>
    </row>
    <row r="452" spans="1:30" x14ac:dyDescent="0.3">
      <c r="A452" t="s">
        <v>448</v>
      </c>
      <c r="J452">
        <v>1</v>
      </c>
      <c r="L452">
        <v>1</v>
      </c>
      <c r="N452">
        <v>2</v>
      </c>
      <c r="Q452" t="s">
        <v>456</v>
      </c>
      <c r="R452" s="2">
        <f t="shared" si="91"/>
        <v>0</v>
      </c>
      <c r="S452" s="2">
        <f t="shared" si="92"/>
        <v>0</v>
      </c>
      <c r="T452" s="2">
        <f t="shared" si="93"/>
        <v>0</v>
      </c>
      <c r="U452" s="2">
        <f t="shared" si="94"/>
        <v>0</v>
      </c>
      <c r="V452" s="2">
        <f t="shared" si="95"/>
        <v>0</v>
      </c>
      <c r="W452" s="2">
        <f t="shared" si="96"/>
        <v>0</v>
      </c>
      <c r="X452" s="2">
        <f t="shared" si="97"/>
        <v>0</v>
      </c>
      <c r="Y452" s="2">
        <f t="shared" si="98"/>
        <v>0</v>
      </c>
      <c r="Z452" s="2">
        <f t="shared" si="99"/>
        <v>0</v>
      </c>
      <c r="AA452" s="2">
        <f t="shared" si="100"/>
        <v>2.6357406431207171E-4</v>
      </c>
      <c r="AB452" s="2">
        <f t="shared" si="101"/>
        <v>1.2496875781054737E-4</v>
      </c>
      <c r="AC452" s="2">
        <f t="shared" si="102"/>
        <v>0</v>
      </c>
      <c r="AD452" s="2">
        <f t="shared" si="103"/>
        <v>3.5735982560840513E-5</v>
      </c>
    </row>
    <row r="453" spans="1:30" x14ac:dyDescent="0.3">
      <c r="A453" t="s">
        <v>456</v>
      </c>
      <c r="K453">
        <v>1</v>
      </c>
      <c r="L453">
        <v>1</v>
      </c>
      <c r="N453">
        <v>2</v>
      </c>
      <c r="Q453" t="s">
        <v>458</v>
      </c>
      <c r="R453" s="2">
        <f t="shared" si="91"/>
        <v>0</v>
      </c>
      <c r="S453" s="2">
        <f t="shared" si="92"/>
        <v>0</v>
      </c>
      <c r="T453" s="2">
        <f t="shared" si="93"/>
        <v>1.9323671497584541E-4</v>
      </c>
      <c r="U453" s="2">
        <f t="shared" si="94"/>
        <v>0</v>
      </c>
      <c r="V453" s="2">
        <f t="shared" si="95"/>
        <v>0</v>
      </c>
      <c r="W453" s="2">
        <f t="shared" si="96"/>
        <v>0</v>
      </c>
      <c r="X453" s="2">
        <f t="shared" si="97"/>
        <v>0</v>
      </c>
      <c r="Y453" s="2">
        <f t="shared" si="98"/>
        <v>0</v>
      </c>
      <c r="Z453" s="2">
        <f t="shared" si="99"/>
        <v>2.6896180742334586E-4</v>
      </c>
      <c r="AA453" s="2">
        <f t="shared" si="100"/>
        <v>0</v>
      </c>
      <c r="AB453" s="2">
        <f t="shared" si="101"/>
        <v>0</v>
      </c>
      <c r="AC453" s="2">
        <f t="shared" si="102"/>
        <v>0</v>
      </c>
      <c r="AD453" s="2">
        <f t="shared" si="103"/>
        <v>3.5735982560840513E-5</v>
      </c>
    </row>
    <row r="454" spans="1:30" x14ac:dyDescent="0.3">
      <c r="A454" t="s">
        <v>458</v>
      </c>
      <c r="D454">
        <v>1</v>
      </c>
      <c r="J454">
        <v>1</v>
      </c>
      <c r="N454">
        <v>2</v>
      </c>
      <c r="Q454" t="s">
        <v>461</v>
      </c>
      <c r="R454" s="2">
        <f t="shared" si="91"/>
        <v>0</v>
      </c>
      <c r="S454" s="2">
        <f t="shared" si="92"/>
        <v>0</v>
      </c>
      <c r="T454" s="2">
        <f t="shared" si="93"/>
        <v>0</v>
      </c>
      <c r="U454" s="2">
        <f t="shared" si="94"/>
        <v>2.094240837696335E-4</v>
      </c>
      <c r="V454" s="2">
        <f t="shared" si="95"/>
        <v>0</v>
      </c>
      <c r="W454" s="2">
        <f t="shared" si="96"/>
        <v>1.7035775127768314E-3</v>
      </c>
      <c r="X454" s="2">
        <f t="shared" si="97"/>
        <v>0</v>
      </c>
      <c r="Y454" s="2">
        <f t="shared" si="98"/>
        <v>0</v>
      </c>
      <c r="Z454" s="2">
        <f t="shared" si="99"/>
        <v>0</v>
      </c>
      <c r="AA454" s="2">
        <f t="shared" si="100"/>
        <v>0</v>
      </c>
      <c r="AB454" s="2">
        <f t="shared" si="101"/>
        <v>0</v>
      </c>
      <c r="AC454" s="2">
        <f t="shared" si="102"/>
        <v>0</v>
      </c>
      <c r="AD454" s="2">
        <f t="shared" si="103"/>
        <v>3.5735982560840513E-5</v>
      </c>
    </row>
    <row r="455" spans="1:30" x14ac:dyDescent="0.3">
      <c r="A455" t="s">
        <v>461</v>
      </c>
      <c r="E455">
        <v>1</v>
      </c>
      <c r="G455">
        <v>1</v>
      </c>
      <c r="N455">
        <v>2</v>
      </c>
      <c r="Q455" t="s">
        <v>462</v>
      </c>
      <c r="R455" s="2">
        <f t="shared" si="91"/>
        <v>0</v>
      </c>
      <c r="S455" s="2">
        <f t="shared" si="92"/>
        <v>0</v>
      </c>
      <c r="T455" s="2">
        <f t="shared" si="93"/>
        <v>0</v>
      </c>
      <c r="U455" s="2">
        <f t="shared" si="94"/>
        <v>0</v>
      </c>
      <c r="V455" s="2">
        <f t="shared" si="95"/>
        <v>0</v>
      </c>
      <c r="W455" s="2">
        <f t="shared" si="96"/>
        <v>0</v>
      </c>
      <c r="X455" s="2">
        <f t="shared" si="97"/>
        <v>0</v>
      </c>
      <c r="Y455" s="2">
        <f t="shared" si="98"/>
        <v>0</v>
      </c>
      <c r="Z455" s="2">
        <f t="shared" si="99"/>
        <v>2.6896180742334586E-4</v>
      </c>
      <c r="AA455" s="2">
        <f t="shared" si="100"/>
        <v>2.6357406431207171E-4</v>
      </c>
      <c r="AB455" s="2">
        <f t="shared" si="101"/>
        <v>0</v>
      </c>
      <c r="AC455" s="2">
        <f t="shared" si="102"/>
        <v>0</v>
      </c>
      <c r="AD455" s="2">
        <f t="shared" si="103"/>
        <v>3.5735982560840513E-5</v>
      </c>
    </row>
    <row r="456" spans="1:30" x14ac:dyDescent="0.3">
      <c r="A456" t="s">
        <v>462</v>
      </c>
      <c r="J456">
        <v>1</v>
      </c>
      <c r="K456">
        <v>1</v>
      </c>
      <c r="N456">
        <v>2</v>
      </c>
      <c r="Q456" t="s">
        <v>477</v>
      </c>
      <c r="R456" s="2">
        <f t="shared" si="91"/>
        <v>0</v>
      </c>
      <c r="S456" s="2">
        <f t="shared" si="92"/>
        <v>0</v>
      </c>
      <c r="T456" s="2">
        <f t="shared" si="93"/>
        <v>0</v>
      </c>
      <c r="U456" s="2">
        <f t="shared" si="94"/>
        <v>0</v>
      </c>
      <c r="V456" s="2">
        <f t="shared" si="95"/>
        <v>2.2773855613755409E-4</v>
      </c>
      <c r="W456" s="2">
        <f t="shared" si="96"/>
        <v>0</v>
      </c>
      <c r="X456" s="2">
        <f t="shared" si="97"/>
        <v>0</v>
      </c>
      <c r="Y456" s="2">
        <f t="shared" si="98"/>
        <v>0</v>
      </c>
      <c r="Z456" s="2">
        <f t="shared" si="99"/>
        <v>0</v>
      </c>
      <c r="AA456" s="2">
        <f t="shared" si="100"/>
        <v>0</v>
      </c>
      <c r="AB456" s="2">
        <f t="shared" si="101"/>
        <v>1.2496875781054737E-4</v>
      </c>
      <c r="AC456" s="2">
        <f t="shared" si="102"/>
        <v>0</v>
      </c>
      <c r="AD456" s="2">
        <f t="shared" si="103"/>
        <v>3.5735982560840513E-5</v>
      </c>
    </row>
    <row r="457" spans="1:30" x14ac:dyDescent="0.3">
      <c r="A457" t="s">
        <v>477</v>
      </c>
      <c r="F457">
        <v>1</v>
      </c>
      <c r="L457">
        <v>1</v>
      </c>
      <c r="N457">
        <v>2</v>
      </c>
      <c r="Q457" t="s">
        <v>480</v>
      </c>
      <c r="R457" s="2">
        <f t="shared" si="91"/>
        <v>0</v>
      </c>
      <c r="S457" s="2">
        <f t="shared" si="92"/>
        <v>0</v>
      </c>
      <c r="T457" s="2">
        <f t="shared" si="93"/>
        <v>0</v>
      </c>
      <c r="U457" s="2">
        <f t="shared" si="94"/>
        <v>0</v>
      </c>
      <c r="V457" s="2">
        <f t="shared" si="95"/>
        <v>0</v>
      </c>
      <c r="W457" s="2">
        <f t="shared" si="96"/>
        <v>0</v>
      </c>
      <c r="X457" s="2">
        <f t="shared" si="97"/>
        <v>0</v>
      </c>
      <c r="Y457" s="2">
        <f t="shared" si="98"/>
        <v>0</v>
      </c>
      <c r="Z457" s="2">
        <f t="shared" si="99"/>
        <v>0</v>
      </c>
      <c r="AA457" s="2">
        <f t="shared" si="100"/>
        <v>0</v>
      </c>
      <c r="AB457" s="2">
        <f t="shared" si="101"/>
        <v>2.4993751562109475E-4</v>
      </c>
      <c r="AC457" s="2">
        <f t="shared" si="102"/>
        <v>0</v>
      </c>
      <c r="AD457" s="2">
        <f t="shared" si="103"/>
        <v>3.5735982560840513E-5</v>
      </c>
    </row>
    <row r="458" spans="1:30" x14ac:dyDescent="0.3">
      <c r="A458" t="s">
        <v>480</v>
      </c>
      <c r="L458">
        <v>2</v>
      </c>
      <c r="N458">
        <v>2</v>
      </c>
      <c r="Q458" t="s">
        <v>487</v>
      </c>
      <c r="R458" s="2">
        <f t="shared" si="91"/>
        <v>0</v>
      </c>
      <c r="S458" s="2">
        <f t="shared" si="92"/>
        <v>0</v>
      </c>
      <c r="T458" s="2">
        <f t="shared" si="93"/>
        <v>0</v>
      </c>
      <c r="U458" s="2">
        <f t="shared" si="94"/>
        <v>4.18848167539267E-4</v>
      </c>
      <c r="V458" s="2">
        <f t="shared" si="95"/>
        <v>0</v>
      </c>
      <c r="W458" s="2">
        <f t="shared" si="96"/>
        <v>0</v>
      </c>
      <c r="X458" s="2">
        <f t="shared" si="97"/>
        <v>0</v>
      </c>
      <c r="Y458" s="2">
        <f t="shared" si="98"/>
        <v>0</v>
      </c>
      <c r="Z458" s="2">
        <f t="shared" si="99"/>
        <v>0</v>
      </c>
      <c r="AA458" s="2">
        <f t="shared" si="100"/>
        <v>0</v>
      </c>
      <c r="AB458" s="2">
        <f t="shared" si="101"/>
        <v>0</v>
      </c>
      <c r="AC458" s="2">
        <f t="shared" si="102"/>
        <v>0</v>
      </c>
      <c r="AD458" s="2">
        <f t="shared" si="103"/>
        <v>3.5735982560840513E-5</v>
      </c>
    </row>
    <row r="459" spans="1:30" x14ac:dyDescent="0.3">
      <c r="A459" t="s">
        <v>487</v>
      </c>
      <c r="E459">
        <v>2</v>
      </c>
      <c r="N459">
        <v>2</v>
      </c>
      <c r="Q459" t="s">
        <v>488</v>
      </c>
      <c r="R459" s="2">
        <f t="shared" si="91"/>
        <v>0</v>
      </c>
      <c r="S459" s="2">
        <f t="shared" si="92"/>
        <v>0</v>
      </c>
      <c r="T459" s="2">
        <f t="shared" si="93"/>
        <v>0</v>
      </c>
      <c r="U459" s="2">
        <f t="shared" si="94"/>
        <v>0</v>
      </c>
      <c r="V459" s="2">
        <f t="shared" si="95"/>
        <v>0</v>
      </c>
      <c r="W459" s="2">
        <f t="shared" si="96"/>
        <v>0</v>
      </c>
      <c r="X459" s="2">
        <f t="shared" si="97"/>
        <v>0</v>
      </c>
      <c r="Y459" s="2">
        <f t="shared" si="98"/>
        <v>0</v>
      </c>
      <c r="Z459" s="2">
        <f t="shared" si="99"/>
        <v>5.3792361484669173E-4</v>
      </c>
      <c r="AA459" s="2">
        <f t="shared" si="100"/>
        <v>0</v>
      </c>
      <c r="AB459" s="2">
        <f t="shared" si="101"/>
        <v>0</v>
      </c>
      <c r="AC459" s="2">
        <f t="shared" si="102"/>
        <v>0</v>
      </c>
      <c r="AD459" s="2">
        <f t="shared" si="103"/>
        <v>3.5735982560840513E-5</v>
      </c>
    </row>
    <row r="460" spans="1:30" x14ac:dyDescent="0.3">
      <c r="A460" t="s">
        <v>488</v>
      </c>
      <c r="J460">
        <v>2</v>
      </c>
      <c r="N460">
        <v>2</v>
      </c>
      <c r="Q460" t="s">
        <v>494</v>
      </c>
      <c r="R460" s="2">
        <f t="shared" si="91"/>
        <v>0</v>
      </c>
      <c r="S460" s="2">
        <f t="shared" si="92"/>
        <v>0</v>
      </c>
      <c r="T460" s="2">
        <f t="shared" si="93"/>
        <v>0</v>
      </c>
      <c r="U460" s="2">
        <f t="shared" si="94"/>
        <v>0</v>
      </c>
      <c r="V460" s="2">
        <f t="shared" si="95"/>
        <v>0</v>
      </c>
      <c r="W460" s="2">
        <f t="shared" si="96"/>
        <v>3.4071550255536627E-3</v>
      </c>
      <c r="X460" s="2">
        <f t="shared" si="97"/>
        <v>0</v>
      </c>
      <c r="Y460" s="2">
        <f t="shared" si="98"/>
        <v>0</v>
      </c>
      <c r="Z460" s="2">
        <f t="shared" si="99"/>
        <v>0</v>
      </c>
      <c r="AA460" s="2">
        <f t="shared" si="100"/>
        <v>0</v>
      </c>
      <c r="AB460" s="2">
        <f t="shared" si="101"/>
        <v>0</v>
      </c>
      <c r="AC460" s="2">
        <f t="shared" si="102"/>
        <v>0</v>
      </c>
      <c r="AD460" s="2">
        <f t="shared" si="103"/>
        <v>3.5735982560840513E-5</v>
      </c>
    </row>
    <row r="461" spans="1:30" x14ac:dyDescent="0.3">
      <c r="A461" t="s">
        <v>494</v>
      </c>
      <c r="G461">
        <v>2</v>
      </c>
      <c r="N461">
        <v>2</v>
      </c>
      <c r="Q461" t="s">
        <v>497</v>
      </c>
      <c r="R461" s="2">
        <f t="shared" si="91"/>
        <v>0</v>
      </c>
      <c r="S461" s="2">
        <f t="shared" si="92"/>
        <v>0</v>
      </c>
      <c r="T461" s="2">
        <f t="shared" si="93"/>
        <v>0</v>
      </c>
      <c r="U461" s="2">
        <f t="shared" si="94"/>
        <v>0</v>
      </c>
      <c r="V461" s="2">
        <f t="shared" si="95"/>
        <v>2.2773855613755409E-4</v>
      </c>
      <c r="W461" s="2">
        <f t="shared" si="96"/>
        <v>0</v>
      </c>
      <c r="X461" s="2">
        <f t="shared" si="97"/>
        <v>0</v>
      </c>
      <c r="Y461" s="2">
        <f t="shared" si="98"/>
        <v>0</v>
      </c>
      <c r="Z461" s="2">
        <f t="shared" si="99"/>
        <v>0</v>
      </c>
      <c r="AA461" s="2">
        <f t="shared" si="100"/>
        <v>0</v>
      </c>
      <c r="AB461" s="2">
        <f t="shared" si="101"/>
        <v>1.2496875781054737E-4</v>
      </c>
      <c r="AC461" s="2">
        <f t="shared" si="102"/>
        <v>0</v>
      </c>
      <c r="AD461" s="2">
        <f t="shared" si="103"/>
        <v>3.5735982560840513E-5</v>
      </c>
    </row>
    <row r="462" spans="1:30" x14ac:dyDescent="0.3">
      <c r="A462" t="s">
        <v>497</v>
      </c>
      <c r="F462">
        <v>1</v>
      </c>
      <c r="L462">
        <v>1</v>
      </c>
      <c r="N462">
        <v>2</v>
      </c>
      <c r="Q462" t="s">
        <v>499</v>
      </c>
      <c r="R462" s="2">
        <f t="shared" si="91"/>
        <v>0</v>
      </c>
      <c r="S462" s="2">
        <f t="shared" si="92"/>
        <v>0</v>
      </c>
      <c r="T462" s="2">
        <f t="shared" si="93"/>
        <v>0</v>
      </c>
      <c r="U462" s="2">
        <f t="shared" si="94"/>
        <v>0</v>
      </c>
      <c r="V462" s="2">
        <f t="shared" si="95"/>
        <v>0</v>
      </c>
      <c r="W462" s="2">
        <f t="shared" si="96"/>
        <v>1.7035775127768314E-3</v>
      </c>
      <c r="X462" s="2">
        <f t="shared" si="97"/>
        <v>0</v>
      </c>
      <c r="Y462" s="2">
        <f t="shared" si="98"/>
        <v>0</v>
      </c>
      <c r="Z462" s="2">
        <f t="shared" si="99"/>
        <v>0</v>
      </c>
      <c r="AA462" s="2">
        <f t="shared" si="100"/>
        <v>0</v>
      </c>
      <c r="AB462" s="2">
        <f t="shared" si="101"/>
        <v>1.2496875781054737E-4</v>
      </c>
      <c r="AC462" s="2">
        <f t="shared" si="102"/>
        <v>0</v>
      </c>
      <c r="AD462" s="2">
        <f t="shared" si="103"/>
        <v>3.5735982560840513E-5</v>
      </c>
    </row>
    <row r="463" spans="1:30" x14ac:dyDescent="0.3">
      <c r="A463" t="s">
        <v>499</v>
      </c>
      <c r="G463">
        <v>1</v>
      </c>
      <c r="L463">
        <v>1</v>
      </c>
      <c r="N463">
        <v>2</v>
      </c>
      <c r="Q463" t="s">
        <v>503</v>
      </c>
      <c r="R463" s="2">
        <f t="shared" si="91"/>
        <v>0</v>
      </c>
      <c r="S463" s="2">
        <f t="shared" si="92"/>
        <v>0</v>
      </c>
      <c r="T463" s="2">
        <f t="shared" si="93"/>
        <v>0</v>
      </c>
      <c r="U463" s="2">
        <f t="shared" si="94"/>
        <v>2.094240837696335E-4</v>
      </c>
      <c r="V463" s="2">
        <f t="shared" si="95"/>
        <v>0</v>
      </c>
      <c r="W463" s="2">
        <f t="shared" si="96"/>
        <v>0</v>
      </c>
      <c r="X463" s="2">
        <f t="shared" si="97"/>
        <v>0</v>
      </c>
      <c r="Y463" s="2">
        <f t="shared" si="98"/>
        <v>0</v>
      </c>
      <c r="Z463" s="2">
        <f t="shared" si="99"/>
        <v>0</v>
      </c>
      <c r="AA463" s="2">
        <f t="shared" si="100"/>
        <v>0</v>
      </c>
      <c r="AB463" s="2">
        <f t="shared" si="101"/>
        <v>1.2496875781054737E-4</v>
      </c>
      <c r="AC463" s="2">
        <f t="shared" si="102"/>
        <v>0</v>
      </c>
      <c r="AD463" s="2">
        <f t="shared" si="103"/>
        <v>3.5735982560840513E-5</v>
      </c>
    </row>
    <row r="464" spans="1:30" x14ac:dyDescent="0.3">
      <c r="A464" t="s">
        <v>503</v>
      </c>
      <c r="E464">
        <v>1</v>
      </c>
      <c r="L464">
        <v>1</v>
      </c>
      <c r="N464">
        <v>2</v>
      </c>
      <c r="Q464" t="s">
        <v>521</v>
      </c>
      <c r="R464" s="2">
        <f t="shared" si="91"/>
        <v>0</v>
      </c>
      <c r="S464" s="2">
        <f t="shared" si="92"/>
        <v>8.8315817362889689E-5</v>
      </c>
      <c r="T464" s="2">
        <f t="shared" si="93"/>
        <v>0</v>
      </c>
      <c r="U464" s="2">
        <f t="shared" si="94"/>
        <v>0</v>
      </c>
      <c r="V464" s="2">
        <f t="shared" si="95"/>
        <v>0</v>
      </c>
      <c r="W464" s="2">
        <f t="shared" si="96"/>
        <v>0</v>
      </c>
      <c r="X464" s="2">
        <f t="shared" si="97"/>
        <v>0</v>
      </c>
      <c r="Y464" s="2">
        <f t="shared" si="98"/>
        <v>0</v>
      </c>
      <c r="Z464" s="2">
        <f t="shared" si="99"/>
        <v>2.6896180742334586E-4</v>
      </c>
      <c r="AA464" s="2">
        <f t="shared" si="100"/>
        <v>0</v>
      </c>
      <c r="AB464" s="2">
        <f t="shared" si="101"/>
        <v>0</v>
      </c>
      <c r="AC464" s="2">
        <f t="shared" si="102"/>
        <v>0</v>
      </c>
      <c r="AD464" s="2">
        <f t="shared" si="103"/>
        <v>3.5735982560840513E-5</v>
      </c>
    </row>
    <row r="465" spans="1:30" x14ac:dyDescent="0.3">
      <c r="A465" t="s">
        <v>521</v>
      </c>
      <c r="C465">
        <v>1</v>
      </c>
      <c r="J465">
        <v>1</v>
      </c>
      <c r="N465">
        <v>2</v>
      </c>
      <c r="Q465" t="s">
        <v>525</v>
      </c>
      <c r="R465" s="2">
        <f t="shared" si="91"/>
        <v>0</v>
      </c>
      <c r="S465" s="2">
        <f t="shared" si="92"/>
        <v>0</v>
      </c>
      <c r="T465" s="2">
        <f t="shared" si="93"/>
        <v>0</v>
      </c>
      <c r="U465" s="2">
        <f t="shared" si="94"/>
        <v>0</v>
      </c>
      <c r="V465" s="2">
        <f t="shared" si="95"/>
        <v>0</v>
      </c>
      <c r="W465" s="2">
        <f t="shared" si="96"/>
        <v>0</v>
      </c>
      <c r="X465" s="2">
        <f t="shared" si="97"/>
        <v>0</v>
      </c>
      <c r="Y465" s="2">
        <f t="shared" si="98"/>
        <v>0</v>
      </c>
      <c r="Z465" s="2">
        <f t="shared" si="99"/>
        <v>0</v>
      </c>
      <c r="AA465" s="2">
        <f t="shared" si="100"/>
        <v>0</v>
      </c>
      <c r="AB465" s="2">
        <f t="shared" si="101"/>
        <v>0</v>
      </c>
      <c r="AC465" s="2">
        <f t="shared" si="102"/>
        <v>4.2417815482502649E-4</v>
      </c>
      <c r="AD465" s="2">
        <f t="shared" si="103"/>
        <v>3.5735982560840513E-5</v>
      </c>
    </row>
    <row r="466" spans="1:30" x14ac:dyDescent="0.3">
      <c r="A466" t="s">
        <v>525</v>
      </c>
      <c r="M466">
        <v>2</v>
      </c>
      <c r="N466">
        <v>2</v>
      </c>
      <c r="Q466" t="s">
        <v>530</v>
      </c>
      <c r="R466" s="2">
        <f t="shared" si="91"/>
        <v>0</v>
      </c>
      <c r="S466" s="2">
        <f t="shared" si="92"/>
        <v>8.8315817362889689E-5</v>
      </c>
      <c r="T466" s="2">
        <f t="shared" si="93"/>
        <v>0</v>
      </c>
      <c r="U466" s="2">
        <f t="shared" si="94"/>
        <v>2.094240837696335E-4</v>
      </c>
      <c r="V466" s="2">
        <f t="shared" si="95"/>
        <v>0</v>
      </c>
      <c r="W466" s="2">
        <f t="shared" si="96"/>
        <v>0</v>
      </c>
      <c r="X466" s="2">
        <f t="shared" si="97"/>
        <v>0</v>
      </c>
      <c r="Y466" s="2">
        <f t="shared" si="98"/>
        <v>0</v>
      </c>
      <c r="Z466" s="2">
        <f t="shared" si="99"/>
        <v>0</v>
      </c>
      <c r="AA466" s="2">
        <f t="shared" si="100"/>
        <v>0</v>
      </c>
      <c r="AB466" s="2">
        <f t="shared" si="101"/>
        <v>0</v>
      </c>
      <c r="AC466" s="2">
        <f t="shared" si="102"/>
        <v>0</v>
      </c>
      <c r="AD466" s="2">
        <f t="shared" si="103"/>
        <v>3.5735982560840513E-5</v>
      </c>
    </row>
    <row r="467" spans="1:30" x14ac:dyDescent="0.3">
      <c r="A467" t="s">
        <v>530</v>
      </c>
      <c r="C467">
        <v>1</v>
      </c>
      <c r="E467">
        <v>1</v>
      </c>
      <c r="N467">
        <v>2</v>
      </c>
      <c r="Q467" t="s">
        <v>534</v>
      </c>
      <c r="R467" s="2">
        <f t="shared" si="91"/>
        <v>0</v>
      </c>
      <c r="S467" s="2">
        <f t="shared" si="92"/>
        <v>0</v>
      </c>
      <c r="T467" s="2">
        <f t="shared" si="93"/>
        <v>1.9323671497584541E-4</v>
      </c>
      <c r="U467" s="2">
        <f t="shared" si="94"/>
        <v>0</v>
      </c>
      <c r="V467" s="2">
        <f t="shared" si="95"/>
        <v>0</v>
      </c>
      <c r="W467" s="2">
        <f t="shared" si="96"/>
        <v>0</v>
      </c>
      <c r="X467" s="2">
        <f t="shared" si="97"/>
        <v>0</v>
      </c>
      <c r="Y467" s="2">
        <f t="shared" si="98"/>
        <v>0</v>
      </c>
      <c r="Z467" s="2">
        <f t="shared" si="99"/>
        <v>0</v>
      </c>
      <c r="AA467" s="2">
        <f t="shared" si="100"/>
        <v>2.6357406431207171E-4</v>
      </c>
      <c r="AB467" s="2">
        <f t="shared" si="101"/>
        <v>0</v>
      </c>
      <c r="AC467" s="2">
        <f t="shared" si="102"/>
        <v>0</v>
      </c>
      <c r="AD467" s="2">
        <f t="shared" si="103"/>
        <v>3.5735982560840513E-5</v>
      </c>
    </row>
    <row r="468" spans="1:30" x14ac:dyDescent="0.3">
      <c r="A468" t="s">
        <v>534</v>
      </c>
      <c r="D468">
        <v>1</v>
      </c>
      <c r="K468">
        <v>1</v>
      </c>
      <c r="N468">
        <v>2</v>
      </c>
      <c r="Q468" t="s">
        <v>535</v>
      </c>
      <c r="R468" s="2">
        <f t="shared" si="91"/>
        <v>0</v>
      </c>
      <c r="S468" s="2">
        <f t="shared" si="92"/>
        <v>0</v>
      </c>
      <c r="T468" s="2">
        <f t="shared" si="93"/>
        <v>0</v>
      </c>
      <c r="U468" s="2">
        <f t="shared" si="94"/>
        <v>0</v>
      </c>
      <c r="V468" s="2">
        <f t="shared" si="95"/>
        <v>0</v>
      </c>
      <c r="W468" s="2">
        <f t="shared" si="96"/>
        <v>0</v>
      </c>
      <c r="X468" s="2">
        <f t="shared" si="97"/>
        <v>0</v>
      </c>
      <c r="Y468" s="2">
        <f t="shared" si="98"/>
        <v>0</v>
      </c>
      <c r="Z468" s="2">
        <f t="shared" si="99"/>
        <v>2.6896180742334586E-4</v>
      </c>
      <c r="AA468" s="2">
        <f t="shared" si="100"/>
        <v>0</v>
      </c>
      <c r="AB468" s="2">
        <f t="shared" si="101"/>
        <v>1.2496875781054737E-4</v>
      </c>
      <c r="AC468" s="2">
        <f t="shared" si="102"/>
        <v>0</v>
      </c>
      <c r="AD468" s="2">
        <f t="shared" si="103"/>
        <v>3.5735982560840513E-5</v>
      </c>
    </row>
    <row r="469" spans="1:30" x14ac:dyDescent="0.3">
      <c r="A469" t="s">
        <v>535</v>
      </c>
      <c r="J469">
        <v>1</v>
      </c>
      <c r="L469">
        <v>1</v>
      </c>
      <c r="N469">
        <v>2</v>
      </c>
      <c r="Q469" t="s">
        <v>544</v>
      </c>
      <c r="R469" s="2">
        <f t="shared" si="91"/>
        <v>0</v>
      </c>
      <c r="S469" s="2">
        <f t="shared" si="92"/>
        <v>0</v>
      </c>
      <c r="T469" s="2">
        <f t="shared" si="93"/>
        <v>0</v>
      </c>
      <c r="U469" s="2">
        <f t="shared" si="94"/>
        <v>0</v>
      </c>
      <c r="V469" s="2">
        <f t="shared" si="95"/>
        <v>0</v>
      </c>
      <c r="W469" s="2">
        <f t="shared" si="96"/>
        <v>0</v>
      </c>
      <c r="X469" s="2">
        <f t="shared" si="97"/>
        <v>0</v>
      </c>
      <c r="Y469" s="2">
        <f t="shared" si="98"/>
        <v>0</v>
      </c>
      <c r="Z469" s="2">
        <f t="shared" si="99"/>
        <v>5.3792361484669173E-4</v>
      </c>
      <c r="AA469" s="2">
        <f t="shared" si="100"/>
        <v>0</v>
      </c>
      <c r="AB469" s="2">
        <f t="shared" si="101"/>
        <v>0</v>
      </c>
      <c r="AC469" s="2">
        <f t="shared" si="102"/>
        <v>0</v>
      </c>
      <c r="AD469" s="2">
        <f t="shared" si="103"/>
        <v>3.5735982560840513E-5</v>
      </c>
    </row>
    <row r="470" spans="1:30" x14ac:dyDescent="0.3">
      <c r="A470" t="s">
        <v>544</v>
      </c>
      <c r="J470">
        <v>2</v>
      </c>
      <c r="N470">
        <v>2</v>
      </c>
      <c r="Q470" t="s">
        <v>569</v>
      </c>
      <c r="R470" s="2">
        <f t="shared" si="91"/>
        <v>0</v>
      </c>
      <c r="S470" s="2">
        <f t="shared" si="92"/>
        <v>0</v>
      </c>
      <c r="T470" s="2">
        <f t="shared" si="93"/>
        <v>0</v>
      </c>
      <c r="U470" s="2">
        <f t="shared" si="94"/>
        <v>0</v>
      </c>
      <c r="V470" s="2">
        <f t="shared" si="95"/>
        <v>0</v>
      </c>
      <c r="W470" s="2">
        <f t="shared" si="96"/>
        <v>0</v>
      </c>
      <c r="X470" s="2">
        <f t="shared" si="97"/>
        <v>0</v>
      </c>
      <c r="Y470" s="2">
        <f t="shared" si="98"/>
        <v>0</v>
      </c>
      <c r="Z470" s="2">
        <f t="shared" si="99"/>
        <v>0</v>
      </c>
      <c r="AA470" s="2">
        <f t="shared" si="100"/>
        <v>5.2714812862414342E-4</v>
      </c>
      <c r="AB470" s="2">
        <f t="shared" si="101"/>
        <v>0</v>
      </c>
      <c r="AC470" s="2">
        <f t="shared" si="102"/>
        <v>0</v>
      </c>
      <c r="AD470" s="2">
        <f t="shared" si="103"/>
        <v>3.5735982560840513E-5</v>
      </c>
    </row>
    <row r="471" spans="1:30" x14ac:dyDescent="0.3">
      <c r="A471" t="s">
        <v>569</v>
      </c>
      <c r="K471">
        <v>2</v>
      </c>
      <c r="N471">
        <v>2</v>
      </c>
      <c r="Q471" t="s">
        <v>577</v>
      </c>
      <c r="R471" s="2">
        <f t="shared" si="91"/>
        <v>0</v>
      </c>
      <c r="S471" s="2">
        <f t="shared" si="92"/>
        <v>0</v>
      </c>
      <c r="T471" s="2">
        <f t="shared" si="93"/>
        <v>0</v>
      </c>
      <c r="U471" s="2">
        <f t="shared" si="94"/>
        <v>0</v>
      </c>
      <c r="V471" s="2">
        <f t="shared" si="95"/>
        <v>0</v>
      </c>
      <c r="W471" s="2">
        <f t="shared" si="96"/>
        <v>0</v>
      </c>
      <c r="X471" s="2">
        <f t="shared" si="97"/>
        <v>0</v>
      </c>
      <c r="Y471" s="2">
        <f t="shared" si="98"/>
        <v>5.717552887364208E-4</v>
      </c>
      <c r="Z471" s="2">
        <f t="shared" si="99"/>
        <v>0</v>
      </c>
      <c r="AA471" s="2">
        <f t="shared" si="100"/>
        <v>2.6357406431207171E-4</v>
      </c>
      <c r="AB471" s="2">
        <f t="shared" si="101"/>
        <v>0</v>
      </c>
      <c r="AC471" s="2">
        <f t="shared" si="102"/>
        <v>0</v>
      </c>
      <c r="AD471" s="2">
        <f t="shared" si="103"/>
        <v>3.5735982560840513E-5</v>
      </c>
    </row>
    <row r="472" spans="1:30" x14ac:dyDescent="0.3">
      <c r="A472" t="s">
        <v>577</v>
      </c>
      <c r="I472">
        <v>1</v>
      </c>
      <c r="K472">
        <v>1</v>
      </c>
      <c r="N472">
        <v>2</v>
      </c>
      <c r="Q472" t="s">
        <v>582</v>
      </c>
      <c r="R472" s="2">
        <f t="shared" si="91"/>
        <v>0</v>
      </c>
      <c r="S472" s="2">
        <f t="shared" si="92"/>
        <v>0</v>
      </c>
      <c r="T472" s="2">
        <f t="shared" si="93"/>
        <v>0</v>
      </c>
      <c r="U472" s="2">
        <f t="shared" si="94"/>
        <v>0</v>
      </c>
      <c r="V472" s="2">
        <f t="shared" si="95"/>
        <v>0</v>
      </c>
      <c r="W472" s="2">
        <f t="shared" si="96"/>
        <v>0</v>
      </c>
      <c r="X472" s="2">
        <f t="shared" si="97"/>
        <v>0</v>
      </c>
      <c r="Y472" s="2">
        <f t="shared" si="98"/>
        <v>0</v>
      </c>
      <c r="Z472" s="2">
        <f t="shared" si="99"/>
        <v>2.6896180742334586E-4</v>
      </c>
      <c r="AA472" s="2">
        <f t="shared" si="100"/>
        <v>0</v>
      </c>
      <c r="AB472" s="2">
        <f t="shared" si="101"/>
        <v>1.2496875781054737E-4</v>
      </c>
      <c r="AC472" s="2">
        <f t="shared" si="102"/>
        <v>0</v>
      </c>
      <c r="AD472" s="2">
        <f t="shared" si="103"/>
        <v>3.5735982560840513E-5</v>
      </c>
    </row>
    <row r="473" spans="1:30" x14ac:dyDescent="0.3">
      <c r="A473" t="s">
        <v>582</v>
      </c>
      <c r="J473">
        <v>1</v>
      </c>
      <c r="L473">
        <v>1</v>
      </c>
      <c r="N473">
        <v>2</v>
      </c>
      <c r="Q473" t="s">
        <v>586</v>
      </c>
      <c r="R473" s="2">
        <f t="shared" si="91"/>
        <v>0</v>
      </c>
      <c r="S473" s="2">
        <f t="shared" si="92"/>
        <v>0</v>
      </c>
      <c r="T473" s="2">
        <f t="shared" si="93"/>
        <v>0</v>
      </c>
      <c r="U473" s="2">
        <f t="shared" si="94"/>
        <v>0</v>
      </c>
      <c r="V473" s="2">
        <f t="shared" si="95"/>
        <v>0</v>
      </c>
      <c r="W473" s="2">
        <f t="shared" si="96"/>
        <v>0</v>
      </c>
      <c r="X473" s="2">
        <f t="shared" si="97"/>
        <v>0</v>
      </c>
      <c r="Y473" s="2">
        <f t="shared" si="98"/>
        <v>0</v>
      </c>
      <c r="Z473" s="2">
        <f t="shared" si="99"/>
        <v>2.6896180742334586E-4</v>
      </c>
      <c r="AA473" s="2">
        <f t="shared" si="100"/>
        <v>0</v>
      </c>
      <c r="AB473" s="2">
        <f t="shared" si="101"/>
        <v>1.2496875781054737E-4</v>
      </c>
      <c r="AC473" s="2">
        <f t="shared" si="102"/>
        <v>0</v>
      </c>
      <c r="AD473" s="2">
        <f t="shared" si="103"/>
        <v>3.5735982560840513E-5</v>
      </c>
    </row>
    <row r="474" spans="1:30" x14ac:dyDescent="0.3">
      <c r="A474" t="s">
        <v>586</v>
      </c>
      <c r="J474">
        <v>1</v>
      </c>
      <c r="L474">
        <v>1</v>
      </c>
      <c r="N474">
        <v>2</v>
      </c>
      <c r="Q474" t="s">
        <v>591</v>
      </c>
      <c r="R474" s="2">
        <f t="shared" si="91"/>
        <v>0</v>
      </c>
      <c r="S474" s="2">
        <f t="shared" si="92"/>
        <v>0</v>
      </c>
      <c r="T474" s="2">
        <f t="shared" si="93"/>
        <v>0</v>
      </c>
      <c r="U474" s="2">
        <f t="shared" si="94"/>
        <v>0</v>
      </c>
      <c r="V474" s="2">
        <f t="shared" si="95"/>
        <v>0</v>
      </c>
      <c r="W474" s="2">
        <f t="shared" si="96"/>
        <v>0</v>
      </c>
      <c r="X474" s="2">
        <f t="shared" si="97"/>
        <v>0</v>
      </c>
      <c r="Y474" s="2">
        <f t="shared" si="98"/>
        <v>0</v>
      </c>
      <c r="Z474" s="2">
        <f t="shared" si="99"/>
        <v>0</v>
      </c>
      <c r="AA474" s="2">
        <f t="shared" si="100"/>
        <v>0</v>
      </c>
      <c r="AB474" s="2">
        <f t="shared" si="101"/>
        <v>0</v>
      </c>
      <c r="AC474" s="2">
        <f t="shared" si="102"/>
        <v>4.2417815482502649E-4</v>
      </c>
      <c r="AD474" s="2">
        <f t="shared" si="103"/>
        <v>3.5735982560840513E-5</v>
      </c>
    </row>
    <row r="475" spans="1:30" x14ac:dyDescent="0.3">
      <c r="A475" t="s">
        <v>591</v>
      </c>
      <c r="M475">
        <v>2</v>
      </c>
      <c r="N475">
        <v>2</v>
      </c>
      <c r="Q475" t="s">
        <v>597</v>
      </c>
      <c r="R475" s="2">
        <f t="shared" si="91"/>
        <v>0</v>
      </c>
      <c r="S475" s="2">
        <f t="shared" si="92"/>
        <v>0</v>
      </c>
      <c r="T475" s="2">
        <f t="shared" si="93"/>
        <v>0</v>
      </c>
      <c r="U475" s="2">
        <f t="shared" si="94"/>
        <v>0</v>
      </c>
      <c r="V475" s="2">
        <f t="shared" si="95"/>
        <v>0</v>
      </c>
      <c r="W475" s="2">
        <f t="shared" si="96"/>
        <v>0</v>
      </c>
      <c r="X475" s="2">
        <f t="shared" si="97"/>
        <v>0</v>
      </c>
      <c r="Y475" s="2">
        <f t="shared" si="98"/>
        <v>0</v>
      </c>
      <c r="Z475" s="2">
        <f t="shared" si="99"/>
        <v>0</v>
      </c>
      <c r="AA475" s="2">
        <f t="shared" si="100"/>
        <v>0</v>
      </c>
      <c r="AB475" s="2">
        <f t="shared" si="101"/>
        <v>2.4993751562109475E-4</v>
      </c>
      <c r="AC475" s="2">
        <f t="shared" si="102"/>
        <v>0</v>
      </c>
      <c r="AD475" s="2">
        <f t="shared" si="103"/>
        <v>3.5735982560840513E-5</v>
      </c>
    </row>
    <row r="476" spans="1:30" x14ac:dyDescent="0.3">
      <c r="A476" t="s">
        <v>597</v>
      </c>
      <c r="L476">
        <v>2</v>
      </c>
      <c r="N476">
        <v>2</v>
      </c>
      <c r="Q476" t="s">
        <v>605</v>
      </c>
      <c r="R476" s="2">
        <f t="shared" si="91"/>
        <v>0</v>
      </c>
      <c r="S476" s="2">
        <f t="shared" si="92"/>
        <v>0</v>
      </c>
      <c r="T476" s="2">
        <f t="shared" si="93"/>
        <v>0</v>
      </c>
      <c r="U476" s="2">
        <f t="shared" si="94"/>
        <v>0</v>
      </c>
      <c r="V476" s="2">
        <f t="shared" si="95"/>
        <v>0</v>
      </c>
      <c r="W476" s="2">
        <f t="shared" si="96"/>
        <v>0</v>
      </c>
      <c r="X476" s="2">
        <f t="shared" si="97"/>
        <v>0</v>
      </c>
      <c r="Y476" s="2">
        <f t="shared" si="98"/>
        <v>0</v>
      </c>
      <c r="Z476" s="2">
        <f t="shared" si="99"/>
        <v>0</v>
      </c>
      <c r="AA476" s="2">
        <f t="shared" si="100"/>
        <v>5.2714812862414342E-4</v>
      </c>
      <c r="AB476" s="2">
        <f t="shared" si="101"/>
        <v>0</v>
      </c>
      <c r="AC476" s="2">
        <f t="shared" si="102"/>
        <v>0</v>
      </c>
      <c r="AD476" s="2">
        <f t="shared" si="103"/>
        <v>3.5735982560840513E-5</v>
      </c>
    </row>
    <row r="477" spans="1:30" x14ac:dyDescent="0.3">
      <c r="A477" t="s">
        <v>605</v>
      </c>
      <c r="K477">
        <v>2</v>
      </c>
      <c r="N477">
        <v>2</v>
      </c>
      <c r="Q477" t="s">
        <v>613</v>
      </c>
      <c r="R477" s="2">
        <f t="shared" si="91"/>
        <v>0</v>
      </c>
      <c r="S477" s="2">
        <f t="shared" si="92"/>
        <v>0</v>
      </c>
      <c r="T477" s="2">
        <f t="shared" si="93"/>
        <v>0</v>
      </c>
      <c r="U477" s="2">
        <f t="shared" si="94"/>
        <v>0</v>
      </c>
      <c r="V477" s="2">
        <f t="shared" si="95"/>
        <v>0</v>
      </c>
      <c r="W477" s="2">
        <f t="shared" si="96"/>
        <v>0</v>
      </c>
      <c r="X477" s="2">
        <f t="shared" si="97"/>
        <v>0</v>
      </c>
      <c r="Y477" s="2">
        <f t="shared" si="98"/>
        <v>0</v>
      </c>
      <c r="Z477" s="2">
        <f t="shared" si="99"/>
        <v>0</v>
      </c>
      <c r="AA477" s="2">
        <f t="shared" si="100"/>
        <v>5.2714812862414342E-4</v>
      </c>
      <c r="AB477" s="2">
        <f t="shared" si="101"/>
        <v>0</v>
      </c>
      <c r="AC477" s="2">
        <f t="shared" si="102"/>
        <v>0</v>
      </c>
      <c r="AD477" s="2">
        <f t="shared" si="103"/>
        <v>3.5735982560840513E-5</v>
      </c>
    </row>
    <row r="478" spans="1:30" x14ac:dyDescent="0.3">
      <c r="A478" t="s">
        <v>613</v>
      </c>
      <c r="K478">
        <v>2</v>
      </c>
      <c r="N478">
        <v>2</v>
      </c>
      <c r="Q478" t="s">
        <v>614</v>
      </c>
      <c r="R478" s="2">
        <f t="shared" si="91"/>
        <v>0</v>
      </c>
      <c r="S478" s="2">
        <f t="shared" si="92"/>
        <v>0</v>
      </c>
      <c r="T478" s="2">
        <f t="shared" si="93"/>
        <v>0</v>
      </c>
      <c r="U478" s="2">
        <f t="shared" si="94"/>
        <v>0</v>
      </c>
      <c r="V478" s="2">
        <f t="shared" si="95"/>
        <v>0</v>
      </c>
      <c r="W478" s="2">
        <f t="shared" si="96"/>
        <v>0</v>
      </c>
      <c r="X478" s="2">
        <f t="shared" si="97"/>
        <v>0</v>
      </c>
      <c r="Y478" s="2">
        <f t="shared" si="98"/>
        <v>0</v>
      </c>
      <c r="Z478" s="2">
        <f t="shared" si="99"/>
        <v>0</v>
      </c>
      <c r="AA478" s="2">
        <f t="shared" si="100"/>
        <v>0</v>
      </c>
      <c r="AB478" s="2">
        <f t="shared" si="101"/>
        <v>2.4993751562109475E-4</v>
      </c>
      <c r="AC478" s="2">
        <f t="shared" si="102"/>
        <v>0</v>
      </c>
      <c r="AD478" s="2">
        <f t="shared" si="103"/>
        <v>3.5735982560840513E-5</v>
      </c>
    </row>
    <row r="479" spans="1:30" x14ac:dyDescent="0.3">
      <c r="A479" t="s">
        <v>614</v>
      </c>
      <c r="L479">
        <v>2</v>
      </c>
      <c r="N479">
        <v>2</v>
      </c>
      <c r="Q479" t="s">
        <v>623</v>
      </c>
      <c r="R479" s="2">
        <f t="shared" si="91"/>
        <v>0</v>
      </c>
      <c r="S479" s="2">
        <f t="shared" si="92"/>
        <v>0</v>
      </c>
      <c r="T479" s="2">
        <f t="shared" si="93"/>
        <v>1.9323671497584541E-4</v>
      </c>
      <c r="U479" s="2">
        <f t="shared" si="94"/>
        <v>0</v>
      </c>
      <c r="V479" s="2">
        <f t="shared" si="95"/>
        <v>0</v>
      </c>
      <c r="W479" s="2">
        <f t="shared" si="96"/>
        <v>0</v>
      </c>
      <c r="X479" s="2">
        <f t="shared" si="97"/>
        <v>0</v>
      </c>
      <c r="Y479" s="2">
        <f t="shared" si="98"/>
        <v>0</v>
      </c>
      <c r="Z479" s="2">
        <f t="shared" si="99"/>
        <v>0</v>
      </c>
      <c r="AA479" s="2">
        <f t="shared" si="100"/>
        <v>0</v>
      </c>
      <c r="AB479" s="2">
        <f t="shared" si="101"/>
        <v>1.2496875781054737E-4</v>
      </c>
      <c r="AC479" s="2">
        <f t="shared" si="102"/>
        <v>0</v>
      </c>
      <c r="AD479" s="2">
        <f t="shared" si="103"/>
        <v>3.5735982560840513E-5</v>
      </c>
    </row>
    <row r="480" spans="1:30" x14ac:dyDescent="0.3">
      <c r="A480" t="s">
        <v>623</v>
      </c>
      <c r="D480">
        <v>1</v>
      </c>
      <c r="L480">
        <v>1</v>
      </c>
      <c r="N480">
        <v>2</v>
      </c>
      <c r="Q480" t="s">
        <v>633</v>
      </c>
      <c r="R480" s="2">
        <f t="shared" si="91"/>
        <v>0</v>
      </c>
      <c r="S480" s="2">
        <f t="shared" si="92"/>
        <v>0</v>
      </c>
      <c r="T480" s="2">
        <f t="shared" si="93"/>
        <v>0</v>
      </c>
      <c r="U480" s="2">
        <f t="shared" si="94"/>
        <v>0</v>
      </c>
      <c r="V480" s="2">
        <f t="shared" si="95"/>
        <v>0</v>
      </c>
      <c r="W480" s="2">
        <f t="shared" si="96"/>
        <v>0</v>
      </c>
      <c r="X480" s="2">
        <f t="shared" si="97"/>
        <v>0</v>
      </c>
      <c r="Y480" s="2">
        <f t="shared" si="98"/>
        <v>0</v>
      </c>
      <c r="Z480" s="2">
        <f t="shared" si="99"/>
        <v>2.6896180742334586E-4</v>
      </c>
      <c r="AA480" s="2">
        <f t="shared" si="100"/>
        <v>2.6357406431207171E-4</v>
      </c>
      <c r="AB480" s="2">
        <f t="shared" si="101"/>
        <v>0</v>
      </c>
      <c r="AC480" s="2">
        <f t="shared" si="102"/>
        <v>0</v>
      </c>
      <c r="AD480" s="2">
        <f t="shared" si="103"/>
        <v>3.5735982560840513E-5</v>
      </c>
    </row>
    <row r="481" spans="1:30" x14ac:dyDescent="0.3">
      <c r="A481" t="s">
        <v>633</v>
      </c>
      <c r="J481">
        <v>1</v>
      </c>
      <c r="K481">
        <v>1</v>
      </c>
      <c r="N481">
        <v>2</v>
      </c>
      <c r="Q481" t="s">
        <v>641</v>
      </c>
      <c r="R481" s="2">
        <f t="shared" si="91"/>
        <v>0</v>
      </c>
      <c r="S481" s="2">
        <f t="shared" si="92"/>
        <v>0</v>
      </c>
      <c r="T481" s="2">
        <f t="shared" si="93"/>
        <v>0</v>
      </c>
      <c r="U481" s="2">
        <f t="shared" si="94"/>
        <v>0</v>
      </c>
      <c r="V481" s="2">
        <f t="shared" si="95"/>
        <v>0</v>
      </c>
      <c r="W481" s="2">
        <f t="shared" si="96"/>
        <v>0</v>
      </c>
      <c r="X481" s="2">
        <f t="shared" si="97"/>
        <v>0</v>
      </c>
      <c r="Y481" s="2">
        <f t="shared" si="98"/>
        <v>0</v>
      </c>
      <c r="Z481" s="2">
        <f t="shared" si="99"/>
        <v>2.6896180742334586E-4</v>
      </c>
      <c r="AA481" s="2">
        <f t="shared" si="100"/>
        <v>0</v>
      </c>
      <c r="AB481" s="2">
        <f t="shared" si="101"/>
        <v>1.2496875781054737E-4</v>
      </c>
      <c r="AC481" s="2">
        <f t="shared" si="102"/>
        <v>0</v>
      </c>
      <c r="AD481" s="2">
        <f t="shared" si="103"/>
        <v>3.5735982560840513E-5</v>
      </c>
    </row>
    <row r="482" spans="1:30" x14ac:dyDescent="0.3">
      <c r="A482" t="s">
        <v>641</v>
      </c>
      <c r="J482">
        <v>1</v>
      </c>
      <c r="L482">
        <v>1</v>
      </c>
      <c r="N482">
        <v>2</v>
      </c>
      <c r="Q482" t="s">
        <v>643</v>
      </c>
      <c r="R482" s="2">
        <f t="shared" si="91"/>
        <v>0</v>
      </c>
      <c r="S482" s="2">
        <f t="shared" si="92"/>
        <v>0</v>
      </c>
      <c r="T482" s="2">
        <f t="shared" si="93"/>
        <v>0</v>
      </c>
      <c r="U482" s="2">
        <f t="shared" si="94"/>
        <v>0</v>
      </c>
      <c r="V482" s="2">
        <f t="shared" si="95"/>
        <v>0</v>
      </c>
      <c r="W482" s="2">
        <f t="shared" si="96"/>
        <v>0</v>
      </c>
      <c r="X482" s="2">
        <f t="shared" si="97"/>
        <v>0</v>
      </c>
      <c r="Y482" s="2">
        <f t="shared" si="98"/>
        <v>0</v>
      </c>
      <c r="Z482" s="2">
        <f t="shared" si="99"/>
        <v>0</v>
      </c>
      <c r="AA482" s="2">
        <f t="shared" si="100"/>
        <v>0</v>
      </c>
      <c r="AB482" s="2">
        <f t="shared" si="101"/>
        <v>2.4993751562109475E-4</v>
      </c>
      <c r="AC482" s="2">
        <f t="shared" si="102"/>
        <v>0</v>
      </c>
      <c r="AD482" s="2">
        <f t="shared" si="103"/>
        <v>3.5735982560840513E-5</v>
      </c>
    </row>
    <row r="483" spans="1:30" x14ac:dyDescent="0.3">
      <c r="A483" t="s">
        <v>643</v>
      </c>
      <c r="L483">
        <v>2</v>
      </c>
      <c r="N483">
        <v>2</v>
      </c>
      <c r="Q483" t="s">
        <v>651</v>
      </c>
      <c r="R483" s="2">
        <f t="shared" si="91"/>
        <v>0</v>
      </c>
      <c r="S483" s="2">
        <f t="shared" si="92"/>
        <v>0</v>
      </c>
      <c r="T483" s="2">
        <f t="shared" si="93"/>
        <v>0</v>
      </c>
      <c r="U483" s="2">
        <f t="shared" si="94"/>
        <v>0</v>
      </c>
      <c r="V483" s="2">
        <f t="shared" si="95"/>
        <v>0</v>
      </c>
      <c r="W483" s="2">
        <f t="shared" si="96"/>
        <v>0</v>
      </c>
      <c r="X483" s="2">
        <f t="shared" si="97"/>
        <v>0</v>
      </c>
      <c r="Y483" s="2">
        <f t="shared" si="98"/>
        <v>5.717552887364208E-4</v>
      </c>
      <c r="Z483" s="2">
        <f t="shared" si="99"/>
        <v>0</v>
      </c>
      <c r="AA483" s="2">
        <f t="shared" si="100"/>
        <v>2.6357406431207171E-4</v>
      </c>
      <c r="AB483" s="2">
        <f t="shared" si="101"/>
        <v>0</v>
      </c>
      <c r="AC483" s="2">
        <f t="shared" si="102"/>
        <v>0</v>
      </c>
      <c r="AD483" s="2">
        <f t="shared" si="103"/>
        <v>3.5735982560840513E-5</v>
      </c>
    </row>
    <row r="484" spans="1:30" x14ac:dyDescent="0.3">
      <c r="A484" t="s">
        <v>651</v>
      </c>
      <c r="I484">
        <v>1</v>
      </c>
      <c r="K484">
        <v>1</v>
      </c>
      <c r="N484">
        <v>2</v>
      </c>
      <c r="Q484" t="s">
        <v>660</v>
      </c>
      <c r="R484" s="2">
        <f t="shared" si="91"/>
        <v>0</v>
      </c>
      <c r="S484" s="2">
        <f t="shared" si="92"/>
        <v>0</v>
      </c>
      <c r="T484" s="2">
        <f t="shared" si="93"/>
        <v>0</v>
      </c>
      <c r="U484" s="2">
        <f t="shared" si="94"/>
        <v>0</v>
      </c>
      <c r="V484" s="2">
        <f t="shared" si="95"/>
        <v>0</v>
      </c>
      <c r="W484" s="2">
        <f t="shared" si="96"/>
        <v>0</v>
      </c>
      <c r="X484" s="2">
        <f t="shared" si="97"/>
        <v>0</v>
      </c>
      <c r="Y484" s="2">
        <f t="shared" si="98"/>
        <v>5.717552887364208E-4</v>
      </c>
      <c r="Z484" s="2">
        <f t="shared" si="99"/>
        <v>0</v>
      </c>
      <c r="AA484" s="2">
        <f t="shared" si="100"/>
        <v>2.6357406431207171E-4</v>
      </c>
      <c r="AB484" s="2">
        <f t="shared" si="101"/>
        <v>0</v>
      </c>
      <c r="AC484" s="2">
        <f t="shared" si="102"/>
        <v>0</v>
      </c>
      <c r="AD484" s="2">
        <f t="shared" si="103"/>
        <v>3.5735982560840513E-5</v>
      </c>
    </row>
    <row r="485" spans="1:30" x14ac:dyDescent="0.3">
      <c r="A485" t="s">
        <v>660</v>
      </c>
      <c r="I485">
        <v>1</v>
      </c>
      <c r="K485">
        <v>1</v>
      </c>
      <c r="N485">
        <v>2</v>
      </c>
      <c r="Q485" t="s">
        <v>663</v>
      </c>
      <c r="R485" s="2">
        <f t="shared" si="91"/>
        <v>0</v>
      </c>
      <c r="S485" s="2">
        <f t="shared" si="92"/>
        <v>0</v>
      </c>
      <c r="T485" s="2">
        <f t="shared" si="93"/>
        <v>0</v>
      </c>
      <c r="U485" s="2">
        <f t="shared" si="94"/>
        <v>0</v>
      </c>
      <c r="V485" s="2">
        <f t="shared" si="95"/>
        <v>0</v>
      </c>
      <c r="W485" s="2">
        <f t="shared" si="96"/>
        <v>0</v>
      </c>
      <c r="X485" s="2">
        <f t="shared" si="97"/>
        <v>0</v>
      </c>
      <c r="Y485" s="2">
        <f t="shared" si="98"/>
        <v>0</v>
      </c>
      <c r="Z485" s="2">
        <f t="shared" si="99"/>
        <v>2.6896180742334586E-4</v>
      </c>
      <c r="AA485" s="2">
        <f t="shared" si="100"/>
        <v>0</v>
      </c>
      <c r="AB485" s="2">
        <f t="shared" si="101"/>
        <v>1.2496875781054737E-4</v>
      </c>
      <c r="AC485" s="2">
        <f t="shared" si="102"/>
        <v>0</v>
      </c>
      <c r="AD485" s="2">
        <f t="shared" si="103"/>
        <v>3.5735982560840513E-5</v>
      </c>
    </row>
    <row r="486" spans="1:30" x14ac:dyDescent="0.3">
      <c r="A486" t="s">
        <v>663</v>
      </c>
      <c r="J486">
        <v>1</v>
      </c>
      <c r="L486">
        <v>1</v>
      </c>
      <c r="N486">
        <v>2</v>
      </c>
      <c r="Q486" t="s">
        <v>667</v>
      </c>
      <c r="R486" s="2">
        <f t="shared" si="91"/>
        <v>0</v>
      </c>
      <c r="S486" s="2">
        <f t="shared" si="92"/>
        <v>0</v>
      </c>
      <c r="T486" s="2">
        <f t="shared" si="93"/>
        <v>0</v>
      </c>
      <c r="U486" s="2">
        <f t="shared" si="94"/>
        <v>0</v>
      </c>
      <c r="V486" s="2">
        <f t="shared" si="95"/>
        <v>0</v>
      </c>
      <c r="W486" s="2">
        <f t="shared" si="96"/>
        <v>0</v>
      </c>
      <c r="X486" s="2">
        <f t="shared" si="97"/>
        <v>0</v>
      </c>
      <c r="Y486" s="2">
        <f t="shared" si="98"/>
        <v>5.717552887364208E-4</v>
      </c>
      <c r="Z486" s="2">
        <f t="shared" si="99"/>
        <v>2.6896180742334586E-4</v>
      </c>
      <c r="AA486" s="2">
        <f t="shared" si="100"/>
        <v>0</v>
      </c>
      <c r="AB486" s="2">
        <f t="shared" si="101"/>
        <v>0</v>
      </c>
      <c r="AC486" s="2">
        <f t="shared" si="102"/>
        <v>0</v>
      </c>
      <c r="AD486" s="2">
        <f t="shared" si="103"/>
        <v>3.5735982560840513E-5</v>
      </c>
    </row>
    <row r="487" spans="1:30" x14ac:dyDescent="0.3">
      <c r="A487" t="s">
        <v>667</v>
      </c>
      <c r="I487">
        <v>1</v>
      </c>
      <c r="J487">
        <v>1</v>
      </c>
      <c r="N487">
        <v>2</v>
      </c>
      <c r="Q487" t="s">
        <v>668</v>
      </c>
      <c r="R487" s="2">
        <f t="shared" si="91"/>
        <v>0</v>
      </c>
      <c r="S487" s="2">
        <f t="shared" si="92"/>
        <v>0</v>
      </c>
      <c r="T487" s="2">
        <f t="shared" si="93"/>
        <v>0</v>
      </c>
      <c r="U487" s="2">
        <f t="shared" si="94"/>
        <v>0</v>
      </c>
      <c r="V487" s="2">
        <f t="shared" si="95"/>
        <v>0</v>
      </c>
      <c r="W487" s="2">
        <f t="shared" si="96"/>
        <v>0</v>
      </c>
      <c r="X487" s="2">
        <f t="shared" si="97"/>
        <v>0</v>
      </c>
      <c r="Y487" s="2">
        <f t="shared" si="98"/>
        <v>0</v>
      </c>
      <c r="Z487" s="2">
        <f t="shared" si="99"/>
        <v>2.6896180742334586E-4</v>
      </c>
      <c r="AA487" s="2">
        <f t="shared" si="100"/>
        <v>2.6357406431207171E-4</v>
      </c>
      <c r="AB487" s="2">
        <f t="shared" si="101"/>
        <v>0</v>
      </c>
      <c r="AC487" s="2">
        <f t="shared" si="102"/>
        <v>0</v>
      </c>
      <c r="AD487" s="2">
        <f t="shared" si="103"/>
        <v>3.5735982560840513E-5</v>
      </c>
    </row>
    <row r="488" spans="1:30" x14ac:dyDescent="0.3">
      <c r="A488" t="s">
        <v>668</v>
      </c>
      <c r="J488">
        <v>1</v>
      </c>
      <c r="K488">
        <v>1</v>
      </c>
      <c r="N488">
        <v>2</v>
      </c>
      <c r="Q488" t="s">
        <v>670</v>
      </c>
      <c r="R488" s="2">
        <f t="shared" si="91"/>
        <v>0</v>
      </c>
      <c r="S488" s="2">
        <f t="shared" si="92"/>
        <v>0</v>
      </c>
      <c r="T488" s="2">
        <f t="shared" si="93"/>
        <v>0</v>
      </c>
      <c r="U488" s="2">
        <f t="shared" si="94"/>
        <v>0</v>
      </c>
      <c r="V488" s="2">
        <f t="shared" si="95"/>
        <v>0</v>
      </c>
      <c r="W488" s="2">
        <f t="shared" si="96"/>
        <v>0</v>
      </c>
      <c r="X488" s="2">
        <f t="shared" si="97"/>
        <v>0</v>
      </c>
      <c r="Y488" s="2">
        <f t="shared" si="98"/>
        <v>5.717552887364208E-4</v>
      </c>
      <c r="Z488" s="2">
        <f t="shared" si="99"/>
        <v>2.6896180742334586E-4</v>
      </c>
      <c r="AA488" s="2">
        <f t="shared" si="100"/>
        <v>0</v>
      </c>
      <c r="AB488" s="2">
        <f t="shared" si="101"/>
        <v>0</v>
      </c>
      <c r="AC488" s="2">
        <f t="shared" si="102"/>
        <v>0</v>
      </c>
      <c r="AD488" s="2">
        <f t="shared" si="103"/>
        <v>3.5735982560840513E-5</v>
      </c>
    </row>
    <row r="489" spans="1:30" x14ac:dyDescent="0.3">
      <c r="A489" t="s">
        <v>670</v>
      </c>
      <c r="I489">
        <v>1</v>
      </c>
      <c r="J489">
        <v>1</v>
      </c>
      <c r="N489">
        <v>2</v>
      </c>
      <c r="Q489" t="s">
        <v>675</v>
      </c>
      <c r="R489" s="2">
        <f t="shared" si="91"/>
        <v>0</v>
      </c>
      <c r="S489" s="2">
        <f t="shared" si="92"/>
        <v>0</v>
      </c>
      <c r="T489" s="2">
        <f t="shared" si="93"/>
        <v>0</v>
      </c>
      <c r="U489" s="2">
        <f t="shared" si="94"/>
        <v>0</v>
      </c>
      <c r="V489" s="2">
        <f t="shared" si="95"/>
        <v>0</v>
      </c>
      <c r="W489" s="2">
        <f t="shared" si="96"/>
        <v>0</v>
      </c>
      <c r="X489" s="2">
        <f t="shared" si="97"/>
        <v>0</v>
      </c>
      <c r="Y489" s="2">
        <f t="shared" si="98"/>
        <v>0</v>
      </c>
      <c r="Z489" s="2">
        <f t="shared" si="99"/>
        <v>5.3792361484669173E-4</v>
      </c>
      <c r="AA489" s="2">
        <f t="shared" si="100"/>
        <v>0</v>
      </c>
      <c r="AB489" s="2">
        <f t="shared" si="101"/>
        <v>0</v>
      </c>
      <c r="AC489" s="2">
        <f t="shared" si="102"/>
        <v>0</v>
      </c>
      <c r="AD489" s="2">
        <f t="shared" si="103"/>
        <v>3.5735982560840513E-5</v>
      </c>
    </row>
    <row r="490" spans="1:30" x14ac:dyDescent="0.3">
      <c r="A490" t="s">
        <v>675</v>
      </c>
      <c r="J490">
        <v>2</v>
      </c>
      <c r="N490">
        <v>2</v>
      </c>
      <c r="Q490" t="s">
        <v>676</v>
      </c>
      <c r="R490" s="2">
        <f t="shared" si="91"/>
        <v>0</v>
      </c>
      <c r="S490" s="2">
        <f t="shared" si="92"/>
        <v>0</v>
      </c>
      <c r="T490" s="2">
        <f t="shared" si="93"/>
        <v>0</v>
      </c>
      <c r="U490" s="2">
        <f t="shared" si="94"/>
        <v>0</v>
      </c>
      <c r="V490" s="2">
        <f t="shared" si="95"/>
        <v>0</v>
      </c>
      <c r="W490" s="2">
        <f t="shared" si="96"/>
        <v>0</v>
      </c>
      <c r="X490" s="2">
        <f t="shared" si="97"/>
        <v>0</v>
      </c>
      <c r="Y490" s="2">
        <f t="shared" si="98"/>
        <v>0</v>
      </c>
      <c r="Z490" s="2">
        <f t="shared" si="99"/>
        <v>0</v>
      </c>
      <c r="AA490" s="2">
        <f t="shared" si="100"/>
        <v>5.2714812862414342E-4</v>
      </c>
      <c r="AB490" s="2">
        <f t="shared" si="101"/>
        <v>0</v>
      </c>
      <c r="AC490" s="2">
        <f t="shared" si="102"/>
        <v>0</v>
      </c>
      <c r="AD490" s="2">
        <f t="shared" si="103"/>
        <v>3.5735982560840513E-5</v>
      </c>
    </row>
    <row r="491" spans="1:30" x14ac:dyDescent="0.3">
      <c r="A491" t="s">
        <v>676</v>
      </c>
      <c r="K491">
        <v>2</v>
      </c>
      <c r="N491">
        <v>2</v>
      </c>
      <c r="Q491" t="s">
        <v>680</v>
      </c>
      <c r="R491" s="2">
        <f t="shared" si="91"/>
        <v>0</v>
      </c>
      <c r="S491" s="2">
        <f t="shared" si="92"/>
        <v>0</v>
      </c>
      <c r="T491" s="2">
        <f t="shared" si="93"/>
        <v>0</v>
      </c>
      <c r="U491" s="2">
        <f t="shared" si="94"/>
        <v>0</v>
      </c>
      <c r="V491" s="2">
        <f t="shared" si="95"/>
        <v>0</v>
      </c>
      <c r="W491" s="2">
        <f t="shared" si="96"/>
        <v>0</v>
      </c>
      <c r="X491" s="2">
        <f t="shared" si="97"/>
        <v>0</v>
      </c>
      <c r="Y491" s="2">
        <f t="shared" si="98"/>
        <v>5.717552887364208E-4</v>
      </c>
      <c r="Z491" s="2">
        <f t="shared" si="99"/>
        <v>0</v>
      </c>
      <c r="AA491" s="2">
        <f t="shared" si="100"/>
        <v>2.6357406431207171E-4</v>
      </c>
      <c r="AB491" s="2">
        <f t="shared" si="101"/>
        <v>0</v>
      </c>
      <c r="AC491" s="2">
        <f t="shared" si="102"/>
        <v>0</v>
      </c>
      <c r="AD491" s="2">
        <f t="shared" si="103"/>
        <v>3.5735982560840513E-5</v>
      </c>
    </row>
    <row r="492" spans="1:30" x14ac:dyDescent="0.3">
      <c r="A492" t="s">
        <v>680</v>
      </c>
      <c r="I492">
        <v>1</v>
      </c>
      <c r="K492">
        <v>1</v>
      </c>
      <c r="N492">
        <v>2</v>
      </c>
      <c r="Q492" t="s">
        <v>683</v>
      </c>
      <c r="R492" s="2">
        <f t="shared" si="91"/>
        <v>0</v>
      </c>
      <c r="S492" s="2">
        <f t="shared" si="92"/>
        <v>0</v>
      </c>
      <c r="T492" s="2">
        <f t="shared" si="93"/>
        <v>0</v>
      </c>
      <c r="U492" s="2">
        <f t="shared" si="94"/>
        <v>0</v>
      </c>
      <c r="V492" s="2">
        <f t="shared" si="95"/>
        <v>0</v>
      </c>
      <c r="W492" s="2">
        <f t="shared" si="96"/>
        <v>0</v>
      </c>
      <c r="X492" s="2">
        <f t="shared" si="97"/>
        <v>0</v>
      </c>
      <c r="Y492" s="2">
        <f t="shared" si="98"/>
        <v>5.717552887364208E-4</v>
      </c>
      <c r="Z492" s="2">
        <f t="shared" si="99"/>
        <v>0</v>
      </c>
      <c r="AA492" s="2">
        <f t="shared" si="100"/>
        <v>0</v>
      </c>
      <c r="AB492" s="2">
        <f t="shared" si="101"/>
        <v>1.2496875781054737E-4</v>
      </c>
      <c r="AC492" s="2">
        <f t="shared" si="102"/>
        <v>0</v>
      </c>
      <c r="AD492" s="2">
        <f t="shared" si="103"/>
        <v>3.5735982560840513E-5</v>
      </c>
    </row>
    <row r="493" spans="1:30" x14ac:dyDescent="0.3">
      <c r="A493" t="s">
        <v>683</v>
      </c>
      <c r="I493">
        <v>1</v>
      </c>
      <c r="L493">
        <v>1</v>
      </c>
      <c r="N493">
        <v>2</v>
      </c>
      <c r="Q493" t="s">
        <v>687</v>
      </c>
      <c r="R493" s="2">
        <f t="shared" si="91"/>
        <v>0</v>
      </c>
      <c r="S493" s="2">
        <f t="shared" si="92"/>
        <v>0</v>
      </c>
      <c r="T493" s="2">
        <f t="shared" si="93"/>
        <v>0</v>
      </c>
      <c r="U493" s="2">
        <f t="shared" si="94"/>
        <v>0</v>
      </c>
      <c r="V493" s="2">
        <f t="shared" si="95"/>
        <v>0</v>
      </c>
      <c r="W493" s="2">
        <f t="shared" si="96"/>
        <v>0</v>
      </c>
      <c r="X493" s="2">
        <f t="shared" si="97"/>
        <v>0</v>
      </c>
      <c r="Y493" s="2">
        <f t="shared" si="98"/>
        <v>0</v>
      </c>
      <c r="Z493" s="2">
        <f t="shared" si="99"/>
        <v>2.6896180742334586E-4</v>
      </c>
      <c r="AA493" s="2">
        <f t="shared" si="100"/>
        <v>0</v>
      </c>
      <c r="AB493" s="2">
        <f t="shared" si="101"/>
        <v>1.2496875781054737E-4</v>
      </c>
      <c r="AC493" s="2">
        <f t="shared" si="102"/>
        <v>0</v>
      </c>
      <c r="AD493" s="2">
        <f t="shared" si="103"/>
        <v>3.5735982560840513E-5</v>
      </c>
    </row>
    <row r="494" spans="1:30" x14ac:dyDescent="0.3">
      <c r="A494" t="s">
        <v>687</v>
      </c>
      <c r="J494">
        <v>1</v>
      </c>
      <c r="L494">
        <v>1</v>
      </c>
      <c r="N494">
        <v>2</v>
      </c>
      <c r="Q494" t="s">
        <v>698</v>
      </c>
      <c r="R494" s="2">
        <f t="shared" si="91"/>
        <v>0</v>
      </c>
      <c r="S494" s="2">
        <f t="shared" si="92"/>
        <v>1.7663163472577938E-4</v>
      </c>
      <c r="T494" s="2">
        <f t="shared" si="93"/>
        <v>0</v>
      </c>
      <c r="U494" s="2">
        <f t="shared" si="94"/>
        <v>0</v>
      </c>
      <c r="V494" s="2">
        <f t="shared" si="95"/>
        <v>0</v>
      </c>
      <c r="W494" s="2">
        <f t="shared" si="96"/>
        <v>0</v>
      </c>
      <c r="X494" s="2">
        <f t="shared" si="97"/>
        <v>0</v>
      </c>
      <c r="Y494" s="2">
        <f t="shared" si="98"/>
        <v>0</v>
      </c>
      <c r="Z494" s="2">
        <f t="shared" si="99"/>
        <v>0</v>
      </c>
      <c r="AA494" s="2">
        <f t="shared" si="100"/>
        <v>0</v>
      </c>
      <c r="AB494" s="2">
        <f t="shared" si="101"/>
        <v>0</v>
      </c>
      <c r="AC494" s="2">
        <f t="shared" si="102"/>
        <v>0</v>
      </c>
      <c r="AD494" s="2">
        <f t="shared" si="103"/>
        <v>3.5735982560840513E-5</v>
      </c>
    </row>
    <row r="495" spans="1:30" x14ac:dyDescent="0.3">
      <c r="A495" t="s">
        <v>698</v>
      </c>
      <c r="C495">
        <v>2</v>
      </c>
      <c r="N495">
        <v>2</v>
      </c>
      <c r="Q495" t="s">
        <v>699</v>
      </c>
      <c r="R495" s="2">
        <f t="shared" si="91"/>
        <v>0</v>
      </c>
      <c r="S495" s="2">
        <f t="shared" si="92"/>
        <v>0</v>
      </c>
      <c r="T495" s="2">
        <f t="shared" si="93"/>
        <v>0</v>
      </c>
      <c r="U495" s="2">
        <f t="shared" si="94"/>
        <v>0</v>
      </c>
      <c r="V495" s="2">
        <f t="shared" si="95"/>
        <v>0</v>
      </c>
      <c r="W495" s="2">
        <f t="shared" si="96"/>
        <v>0</v>
      </c>
      <c r="X495" s="2">
        <f t="shared" si="97"/>
        <v>0</v>
      </c>
      <c r="Y495" s="2">
        <f t="shared" si="98"/>
        <v>5.717552887364208E-4</v>
      </c>
      <c r="Z495" s="2">
        <f t="shared" si="99"/>
        <v>0</v>
      </c>
      <c r="AA495" s="2">
        <f t="shared" si="100"/>
        <v>2.6357406431207171E-4</v>
      </c>
      <c r="AB495" s="2">
        <f t="shared" si="101"/>
        <v>0</v>
      </c>
      <c r="AC495" s="2">
        <f t="shared" si="102"/>
        <v>0</v>
      </c>
      <c r="AD495" s="2">
        <f t="shared" si="103"/>
        <v>3.5735982560840513E-5</v>
      </c>
    </row>
    <row r="496" spans="1:30" x14ac:dyDescent="0.3">
      <c r="A496" t="s">
        <v>699</v>
      </c>
      <c r="I496">
        <v>1</v>
      </c>
      <c r="K496">
        <v>1</v>
      </c>
      <c r="N496">
        <v>2</v>
      </c>
      <c r="Q496" t="s">
        <v>703</v>
      </c>
      <c r="R496" s="2">
        <f t="shared" si="91"/>
        <v>0</v>
      </c>
      <c r="S496" s="2">
        <f t="shared" si="92"/>
        <v>0</v>
      </c>
      <c r="T496" s="2">
        <f t="shared" si="93"/>
        <v>0</v>
      </c>
      <c r="U496" s="2">
        <f t="shared" si="94"/>
        <v>0</v>
      </c>
      <c r="V496" s="2">
        <f t="shared" si="95"/>
        <v>0</v>
      </c>
      <c r="W496" s="2">
        <f t="shared" si="96"/>
        <v>0</v>
      </c>
      <c r="X496" s="2">
        <f t="shared" si="97"/>
        <v>0</v>
      </c>
      <c r="Y496" s="2">
        <f t="shared" si="98"/>
        <v>0</v>
      </c>
      <c r="Z496" s="2">
        <f t="shared" si="99"/>
        <v>2.6896180742334586E-4</v>
      </c>
      <c r="AA496" s="2">
        <f t="shared" si="100"/>
        <v>0</v>
      </c>
      <c r="AB496" s="2">
        <f t="shared" si="101"/>
        <v>1.2496875781054737E-4</v>
      </c>
      <c r="AC496" s="2">
        <f t="shared" si="102"/>
        <v>0</v>
      </c>
      <c r="AD496" s="2">
        <f t="shared" si="103"/>
        <v>3.5735982560840513E-5</v>
      </c>
    </row>
    <row r="497" spans="1:30" x14ac:dyDescent="0.3">
      <c r="A497" t="s">
        <v>703</v>
      </c>
      <c r="J497">
        <v>1</v>
      </c>
      <c r="L497">
        <v>1</v>
      </c>
      <c r="N497">
        <v>2</v>
      </c>
      <c r="Q497" t="s">
        <v>713</v>
      </c>
      <c r="R497" s="2">
        <f t="shared" si="91"/>
        <v>0</v>
      </c>
      <c r="S497" s="2">
        <f t="shared" si="92"/>
        <v>8.8315817362889689E-5</v>
      </c>
      <c r="T497" s="2">
        <f t="shared" si="93"/>
        <v>1.9323671497584541E-4</v>
      </c>
      <c r="U497" s="2">
        <f t="shared" si="94"/>
        <v>0</v>
      </c>
      <c r="V497" s="2">
        <f t="shared" si="95"/>
        <v>0</v>
      </c>
      <c r="W497" s="2">
        <f t="shared" si="96"/>
        <v>0</v>
      </c>
      <c r="X497" s="2">
        <f t="shared" si="97"/>
        <v>0</v>
      </c>
      <c r="Y497" s="2">
        <f t="shared" si="98"/>
        <v>0</v>
      </c>
      <c r="Z497" s="2">
        <f t="shared" si="99"/>
        <v>0</v>
      </c>
      <c r="AA497" s="2">
        <f t="shared" si="100"/>
        <v>0</v>
      </c>
      <c r="AB497" s="2">
        <f t="shared" si="101"/>
        <v>0</v>
      </c>
      <c r="AC497" s="2">
        <f t="shared" si="102"/>
        <v>0</v>
      </c>
      <c r="AD497" s="2">
        <f t="shared" si="103"/>
        <v>3.5735982560840513E-5</v>
      </c>
    </row>
    <row r="498" spans="1:30" x14ac:dyDescent="0.3">
      <c r="A498" t="s">
        <v>713</v>
      </c>
      <c r="C498">
        <v>1</v>
      </c>
      <c r="D498">
        <v>1</v>
      </c>
      <c r="N498">
        <v>2</v>
      </c>
      <c r="Q498" t="s">
        <v>715</v>
      </c>
      <c r="R498" s="2">
        <f t="shared" si="91"/>
        <v>0</v>
      </c>
      <c r="S498" s="2">
        <f t="shared" si="92"/>
        <v>0</v>
      </c>
      <c r="T498" s="2">
        <f t="shared" si="93"/>
        <v>0</v>
      </c>
      <c r="U498" s="2">
        <f t="shared" si="94"/>
        <v>0</v>
      </c>
      <c r="V498" s="2">
        <f t="shared" si="95"/>
        <v>0</v>
      </c>
      <c r="W498" s="2">
        <f t="shared" si="96"/>
        <v>0</v>
      </c>
      <c r="X498" s="2">
        <f t="shared" si="97"/>
        <v>0</v>
      </c>
      <c r="Y498" s="2">
        <f t="shared" si="98"/>
        <v>5.717552887364208E-4</v>
      </c>
      <c r="Z498" s="2">
        <f t="shared" si="99"/>
        <v>0</v>
      </c>
      <c r="AA498" s="2">
        <f t="shared" si="100"/>
        <v>0</v>
      </c>
      <c r="AB498" s="2">
        <f t="shared" si="101"/>
        <v>1.2496875781054737E-4</v>
      </c>
      <c r="AC498" s="2">
        <f t="shared" si="102"/>
        <v>0</v>
      </c>
      <c r="AD498" s="2">
        <f t="shared" si="103"/>
        <v>3.5735982560840513E-5</v>
      </c>
    </row>
    <row r="499" spans="1:30" x14ac:dyDescent="0.3">
      <c r="A499" t="s">
        <v>715</v>
      </c>
      <c r="I499">
        <v>1</v>
      </c>
      <c r="L499">
        <v>1</v>
      </c>
      <c r="N499">
        <v>2</v>
      </c>
      <c r="Q499" t="s">
        <v>717</v>
      </c>
      <c r="R499" s="2">
        <f t="shared" si="91"/>
        <v>0</v>
      </c>
      <c r="S499" s="2">
        <f t="shared" si="92"/>
        <v>0</v>
      </c>
      <c r="T499" s="2">
        <f t="shared" si="93"/>
        <v>0</v>
      </c>
      <c r="U499" s="2">
        <f t="shared" si="94"/>
        <v>0</v>
      </c>
      <c r="V499" s="2">
        <f t="shared" si="95"/>
        <v>0</v>
      </c>
      <c r="W499" s="2">
        <f t="shared" si="96"/>
        <v>0</v>
      </c>
      <c r="X499" s="2">
        <f t="shared" si="97"/>
        <v>0</v>
      </c>
      <c r="Y499" s="2">
        <f t="shared" si="98"/>
        <v>5.717552887364208E-4</v>
      </c>
      <c r="Z499" s="2">
        <f t="shared" si="99"/>
        <v>0</v>
      </c>
      <c r="AA499" s="2">
        <f t="shared" si="100"/>
        <v>2.6357406431207171E-4</v>
      </c>
      <c r="AB499" s="2">
        <f t="shared" si="101"/>
        <v>0</v>
      </c>
      <c r="AC499" s="2">
        <f t="shared" si="102"/>
        <v>0</v>
      </c>
      <c r="AD499" s="2">
        <f t="shared" si="103"/>
        <v>3.5735982560840513E-5</v>
      </c>
    </row>
    <row r="500" spans="1:30" x14ac:dyDescent="0.3">
      <c r="A500" t="s">
        <v>717</v>
      </c>
      <c r="I500">
        <v>1</v>
      </c>
      <c r="K500">
        <v>1</v>
      </c>
      <c r="N500">
        <v>2</v>
      </c>
      <c r="Q500" t="s">
        <v>733</v>
      </c>
      <c r="R500" s="2">
        <f t="shared" si="91"/>
        <v>0</v>
      </c>
      <c r="S500" s="2">
        <f t="shared" si="92"/>
        <v>0</v>
      </c>
      <c r="T500" s="2">
        <f t="shared" si="93"/>
        <v>0</v>
      </c>
      <c r="U500" s="2">
        <f t="shared" si="94"/>
        <v>0</v>
      </c>
      <c r="V500" s="2">
        <f t="shared" si="95"/>
        <v>0</v>
      </c>
      <c r="W500" s="2">
        <f t="shared" si="96"/>
        <v>0</v>
      </c>
      <c r="X500" s="2">
        <f t="shared" si="97"/>
        <v>0</v>
      </c>
      <c r="Y500" s="2">
        <f t="shared" si="98"/>
        <v>5.717552887364208E-4</v>
      </c>
      <c r="Z500" s="2">
        <f t="shared" si="99"/>
        <v>0</v>
      </c>
      <c r="AA500" s="2">
        <f t="shared" si="100"/>
        <v>0</v>
      </c>
      <c r="AB500" s="2">
        <f t="shared" si="101"/>
        <v>1.2496875781054737E-4</v>
      </c>
      <c r="AC500" s="2">
        <f t="shared" si="102"/>
        <v>0</v>
      </c>
      <c r="AD500" s="2">
        <f t="shared" si="103"/>
        <v>3.5735982560840513E-5</v>
      </c>
    </row>
    <row r="501" spans="1:30" x14ac:dyDescent="0.3">
      <c r="A501" t="s">
        <v>733</v>
      </c>
      <c r="I501">
        <v>1</v>
      </c>
      <c r="L501">
        <v>1</v>
      </c>
      <c r="N501">
        <v>2</v>
      </c>
      <c r="Q501" t="s">
        <v>734</v>
      </c>
      <c r="R501" s="2">
        <f t="shared" si="91"/>
        <v>0</v>
      </c>
      <c r="S501" s="2">
        <f t="shared" si="92"/>
        <v>0</v>
      </c>
      <c r="T501" s="2">
        <f t="shared" si="93"/>
        <v>0</v>
      </c>
      <c r="U501" s="2">
        <f t="shared" si="94"/>
        <v>0</v>
      </c>
      <c r="V501" s="2">
        <f t="shared" si="95"/>
        <v>0</v>
      </c>
      <c r="W501" s="2">
        <f t="shared" si="96"/>
        <v>0</v>
      </c>
      <c r="X501" s="2">
        <f t="shared" si="97"/>
        <v>0</v>
      </c>
      <c r="Y501" s="2">
        <f t="shared" si="98"/>
        <v>5.717552887364208E-4</v>
      </c>
      <c r="Z501" s="2">
        <f t="shared" si="99"/>
        <v>2.6896180742334586E-4</v>
      </c>
      <c r="AA501" s="2">
        <f t="shared" si="100"/>
        <v>0</v>
      </c>
      <c r="AB501" s="2">
        <f t="shared" si="101"/>
        <v>0</v>
      </c>
      <c r="AC501" s="2">
        <f t="shared" si="102"/>
        <v>0</v>
      </c>
      <c r="AD501" s="2">
        <f t="shared" si="103"/>
        <v>3.5735982560840513E-5</v>
      </c>
    </row>
    <row r="502" spans="1:30" x14ac:dyDescent="0.3">
      <c r="A502" t="s">
        <v>734</v>
      </c>
      <c r="I502">
        <v>1</v>
      </c>
      <c r="J502">
        <v>1</v>
      </c>
      <c r="N502">
        <v>2</v>
      </c>
      <c r="Q502" t="s">
        <v>754</v>
      </c>
      <c r="R502" s="2">
        <f t="shared" si="91"/>
        <v>0</v>
      </c>
      <c r="S502" s="2">
        <f t="shared" si="92"/>
        <v>0</v>
      </c>
      <c r="T502" s="2">
        <f t="shared" si="93"/>
        <v>0</v>
      </c>
      <c r="U502" s="2">
        <f t="shared" si="94"/>
        <v>0</v>
      </c>
      <c r="V502" s="2">
        <f t="shared" si="95"/>
        <v>0</v>
      </c>
      <c r="W502" s="2">
        <f t="shared" si="96"/>
        <v>0</v>
      </c>
      <c r="X502" s="2">
        <f t="shared" si="97"/>
        <v>0</v>
      </c>
      <c r="Y502" s="2">
        <f t="shared" si="98"/>
        <v>0</v>
      </c>
      <c r="Z502" s="2">
        <f t="shared" si="99"/>
        <v>5.3792361484669173E-4</v>
      </c>
      <c r="AA502" s="2">
        <f t="shared" si="100"/>
        <v>0</v>
      </c>
      <c r="AB502" s="2">
        <f t="shared" si="101"/>
        <v>0</v>
      </c>
      <c r="AC502" s="2">
        <f t="shared" si="102"/>
        <v>0</v>
      </c>
      <c r="AD502" s="2">
        <f t="shared" si="103"/>
        <v>3.5735982560840513E-5</v>
      </c>
    </row>
    <row r="503" spans="1:30" x14ac:dyDescent="0.3">
      <c r="A503" t="s">
        <v>754</v>
      </c>
      <c r="J503">
        <v>2</v>
      </c>
      <c r="N503">
        <v>2</v>
      </c>
      <c r="Q503" t="s">
        <v>761</v>
      </c>
      <c r="R503" s="2">
        <f t="shared" si="91"/>
        <v>0</v>
      </c>
      <c r="S503" s="2">
        <f t="shared" si="92"/>
        <v>0</v>
      </c>
      <c r="T503" s="2">
        <f t="shared" si="93"/>
        <v>0</v>
      </c>
      <c r="U503" s="2">
        <f t="shared" si="94"/>
        <v>0</v>
      </c>
      <c r="V503" s="2">
        <f t="shared" si="95"/>
        <v>0</v>
      </c>
      <c r="W503" s="2">
        <f t="shared" si="96"/>
        <v>0</v>
      </c>
      <c r="X503" s="2">
        <f t="shared" si="97"/>
        <v>0</v>
      </c>
      <c r="Y503" s="2">
        <f t="shared" si="98"/>
        <v>0</v>
      </c>
      <c r="Z503" s="2">
        <f t="shared" si="99"/>
        <v>2.6896180742334586E-4</v>
      </c>
      <c r="AA503" s="2">
        <f t="shared" si="100"/>
        <v>0</v>
      </c>
      <c r="AB503" s="2">
        <f t="shared" si="101"/>
        <v>1.2496875781054737E-4</v>
      </c>
      <c r="AC503" s="2">
        <f t="shared" si="102"/>
        <v>0</v>
      </c>
      <c r="AD503" s="2">
        <f t="shared" si="103"/>
        <v>3.5735982560840513E-5</v>
      </c>
    </row>
    <row r="504" spans="1:30" x14ac:dyDescent="0.3">
      <c r="A504" t="s">
        <v>761</v>
      </c>
      <c r="J504">
        <v>1</v>
      </c>
      <c r="L504">
        <v>1</v>
      </c>
      <c r="N504">
        <v>2</v>
      </c>
      <c r="Q504" t="s">
        <v>766</v>
      </c>
      <c r="R504" s="2">
        <f t="shared" si="91"/>
        <v>0</v>
      </c>
      <c r="S504" s="2">
        <f t="shared" si="92"/>
        <v>0</v>
      </c>
      <c r="T504" s="2">
        <f t="shared" si="93"/>
        <v>0</v>
      </c>
      <c r="U504" s="2">
        <f t="shared" si="94"/>
        <v>0</v>
      </c>
      <c r="V504" s="2">
        <f t="shared" si="95"/>
        <v>4.5547711227510819E-4</v>
      </c>
      <c r="W504" s="2">
        <f t="shared" si="96"/>
        <v>0</v>
      </c>
      <c r="X504" s="2">
        <f t="shared" si="97"/>
        <v>0</v>
      </c>
      <c r="Y504" s="2">
        <f t="shared" si="98"/>
        <v>0</v>
      </c>
      <c r="Z504" s="2">
        <f t="shared" si="99"/>
        <v>0</v>
      </c>
      <c r="AA504" s="2">
        <f t="shared" si="100"/>
        <v>0</v>
      </c>
      <c r="AB504" s="2">
        <f t="shared" si="101"/>
        <v>0</v>
      </c>
      <c r="AC504" s="2">
        <f t="shared" si="102"/>
        <v>0</v>
      </c>
      <c r="AD504" s="2">
        <f t="shared" si="103"/>
        <v>3.5735982560840513E-5</v>
      </c>
    </row>
    <row r="505" spans="1:30" x14ac:dyDescent="0.3">
      <c r="A505" t="s">
        <v>766</v>
      </c>
      <c r="F505">
        <v>2</v>
      </c>
      <c r="N505">
        <v>2</v>
      </c>
      <c r="Q505" t="s">
        <v>771</v>
      </c>
      <c r="R505" s="2">
        <f t="shared" si="91"/>
        <v>0</v>
      </c>
      <c r="S505" s="2">
        <f t="shared" si="92"/>
        <v>0</v>
      </c>
      <c r="T505" s="2">
        <f t="shared" si="93"/>
        <v>0</v>
      </c>
      <c r="U505" s="2">
        <f t="shared" si="94"/>
        <v>0</v>
      </c>
      <c r="V505" s="2">
        <f t="shared" si="95"/>
        <v>0</v>
      </c>
      <c r="W505" s="2">
        <f t="shared" si="96"/>
        <v>0</v>
      </c>
      <c r="X505" s="2">
        <f t="shared" si="97"/>
        <v>0</v>
      </c>
      <c r="Y505" s="2">
        <f t="shared" si="98"/>
        <v>0</v>
      </c>
      <c r="Z505" s="2">
        <f t="shared" si="99"/>
        <v>0</v>
      </c>
      <c r="AA505" s="2">
        <f t="shared" si="100"/>
        <v>0</v>
      </c>
      <c r="AB505" s="2">
        <f t="shared" si="101"/>
        <v>2.4993751562109475E-4</v>
      </c>
      <c r="AC505" s="2">
        <f t="shared" si="102"/>
        <v>0</v>
      </c>
      <c r="AD505" s="2">
        <f t="shared" si="103"/>
        <v>3.5735982560840513E-5</v>
      </c>
    </row>
    <row r="506" spans="1:30" x14ac:dyDescent="0.3">
      <c r="A506" t="s">
        <v>771</v>
      </c>
      <c r="L506">
        <v>2</v>
      </c>
      <c r="N506">
        <v>2</v>
      </c>
      <c r="Q506" t="s">
        <v>775</v>
      </c>
      <c r="R506" s="2">
        <f t="shared" si="91"/>
        <v>0</v>
      </c>
      <c r="S506" s="2">
        <f t="shared" si="92"/>
        <v>0</v>
      </c>
      <c r="T506" s="2">
        <f t="shared" si="93"/>
        <v>0</v>
      </c>
      <c r="U506" s="2">
        <f t="shared" si="94"/>
        <v>0</v>
      </c>
      <c r="V506" s="2">
        <f t="shared" si="95"/>
        <v>0</v>
      </c>
      <c r="W506" s="2">
        <f t="shared" si="96"/>
        <v>0</v>
      </c>
      <c r="X506" s="2">
        <f t="shared" si="97"/>
        <v>0</v>
      </c>
      <c r="Y506" s="2">
        <f t="shared" si="98"/>
        <v>0</v>
      </c>
      <c r="Z506" s="2">
        <f t="shared" si="99"/>
        <v>2.6896180742334586E-4</v>
      </c>
      <c r="AA506" s="2">
        <f t="shared" si="100"/>
        <v>0</v>
      </c>
      <c r="AB506" s="2">
        <f t="shared" si="101"/>
        <v>1.2496875781054737E-4</v>
      </c>
      <c r="AC506" s="2">
        <f t="shared" si="102"/>
        <v>0</v>
      </c>
      <c r="AD506" s="2">
        <f t="shared" si="103"/>
        <v>3.5735982560840513E-5</v>
      </c>
    </row>
    <row r="507" spans="1:30" x14ac:dyDescent="0.3">
      <c r="A507" t="s">
        <v>775</v>
      </c>
      <c r="J507">
        <v>1</v>
      </c>
      <c r="L507">
        <v>1</v>
      </c>
      <c r="N507">
        <v>2</v>
      </c>
      <c r="Q507" t="s">
        <v>803</v>
      </c>
      <c r="R507" s="2">
        <f t="shared" si="91"/>
        <v>0</v>
      </c>
      <c r="S507" s="2">
        <f t="shared" si="92"/>
        <v>0</v>
      </c>
      <c r="T507" s="2">
        <f t="shared" si="93"/>
        <v>0</v>
      </c>
      <c r="U507" s="2">
        <f t="shared" si="94"/>
        <v>0</v>
      </c>
      <c r="V507" s="2">
        <f t="shared" si="95"/>
        <v>0</v>
      </c>
      <c r="W507" s="2">
        <f t="shared" si="96"/>
        <v>0</v>
      </c>
      <c r="X507" s="2">
        <f t="shared" si="97"/>
        <v>0</v>
      </c>
      <c r="Y507" s="2">
        <f t="shared" si="98"/>
        <v>5.717552887364208E-4</v>
      </c>
      <c r="Z507" s="2">
        <f t="shared" si="99"/>
        <v>2.6896180742334586E-4</v>
      </c>
      <c r="AA507" s="2">
        <f t="shared" si="100"/>
        <v>0</v>
      </c>
      <c r="AB507" s="2">
        <f t="shared" si="101"/>
        <v>0</v>
      </c>
      <c r="AC507" s="2">
        <f t="shared" si="102"/>
        <v>0</v>
      </c>
      <c r="AD507" s="2">
        <f t="shared" si="103"/>
        <v>3.5735982560840513E-5</v>
      </c>
    </row>
    <row r="508" spans="1:30" x14ac:dyDescent="0.3">
      <c r="A508" t="s">
        <v>803</v>
      </c>
      <c r="I508">
        <v>1</v>
      </c>
      <c r="J508">
        <v>1</v>
      </c>
      <c r="N508">
        <v>2</v>
      </c>
      <c r="Q508" t="s">
        <v>137</v>
      </c>
      <c r="R508" s="2">
        <f t="shared" si="91"/>
        <v>1.3638843426077467E-4</v>
      </c>
      <c r="S508" s="2">
        <f t="shared" si="92"/>
        <v>0</v>
      </c>
      <c r="T508" s="2">
        <f t="shared" si="93"/>
        <v>0</v>
      </c>
      <c r="U508" s="2">
        <f t="shared" si="94"/>
        <v>0</v>
      </c>
      <c r="V508" s="2">
        <f t="shared" si="95"/>
        <v>0</v>
      </c>
      <c r="W508" s="2">
        <f t="shared" si="96"/>
        <v>0</v>
      </c>
      <c r="X508" s="2">
        <f t="shared" si="97"/>
        <v>0</v>
      </c>
      <c r="Y508" s="2">
        <f t="shared" si="98"/>
        <v>0</v>
      </c>
      <c r="Z508" s="2">
        <f t="shared" si="99"/>
        <v>0</v>
      </c>
      <c r="AA508" s="2">
        <f t="shared" si="100"/>
        <v>0</v>
      </c>
      <c r="AB508" s="2">
        <f t="shared" si="101"/>
        <v>0</v>
      </c>
      <c r="AC508" s="2">
        <f t="shared" si="102"/>
        <v>0</v>
      </c>
      <c r="AD508" s="2">
        <f t="shared" si="103"/>
        <v>1.7867991280420257E-5</v>
      </c>
    </row>
    <row r="509" spans="1:30" x14ac:dyDescent="0.3">
      <c r="A509" t="s">
        <v>137</v>
      </c>
      <c r="B509">
        <v>1</v>
      </c>
      <c r="N509">
        <v>1</v>
      </c>
      <c r="Q509" t="s">
        <v>140</v>
      </c>
      <c r="R509" s="2">
        <f t="shared" si="91"/>
        <v>1.3638843426077467E-4</v>
      </c>
      <c r="S509" s="2">
        <f t="shared" si="92"/>
        <v>0</v>
      </c>
      <c r="T509" s="2">
        <f t="shared" si="93"/>
        <v>0</v>
      </c>
      <c r="U509" s="2">
        <f t="shared" si="94"/>
        <v>0</v>
      </c>
      <c r="V509" s="2">
        <f t="shared" si="95"/>
        <v>0</v>
      </c>
      <c r="W509" s="2">
        <f t="shared" si="96"/>
        <v>0</v>
      </c>
      <c r="X509" s="2">
        <f t="shared" si="97"/>
        <v>0</v>
      </c>
      <c r="Y509" s="2">
        <f t="shared" si="98"/>
        <v>0</v>
      </c>
      <c r="Z509" s="2">
        <f t="shared" si="99"/>
        <v>0</v>
      </c>
      <c r="AA509" s="2">
        <f t="shared" si="100"/>
        <v>0</v>
      </c>
      <c r="AB509" s="2">
        <f t="shared" si="101"/>
        <v>0</v>
      </c>
      <c r="AC509" s="2">
        <f t="shared" si="102"/>
        <v>0</v>
      </c>
      <c r="AD509" s="2">
        <f t="shared" si="103"/>
        <v>1.7867991280420257E-5</v>
      </c>
    </row>
    <row r="510" spans="1:30" x14ac:dyDescent="0.3">
      <c r="A510" t="s">
        <v>140</v>
      </c>
      <c r="B510">
        <v>1</v>
      </c>
      <c r="N510">
        <v>1</v>
      </c>
      <c r="Q510" t="s">
        <v>147</v>
      </c>
      <c r="R510" s="2">
        <f t="shared" si="91"/>
        <v>1.3638843426077467E-4</v>
      </c>
      <c r="S510" s="2">
        <f t="shared" si="92"/>
        <v>0</v>
      </c>
      <c r="T510" s="2">
        <f t="shared" si="93"/>
        <v>0</v>
      </c>
      <c r="U510" s="2">
        <f t="shared" si="94"/>
        <v>0</v>
      </c>
      <c r="V510" s="2">
        <f t="shared" si="95"/>
        <v>0</v>
      </c>
      <c r="W510" s="2">
        <f t="shared" si="96"/>
        <v>0</v>
      </c>
      <c r="X510" s="2">
        <f t="shared" si="97"/>
        <v>0</v>
      </c>
      <c r="Y510" s="2">
        <f t="shared" si="98"/>
        <v>0</v>
      </c>
      <c r="Z510" s="2">
        <f t="shared" si="99"/>
        <v>0</v>
      </c>
      <c r="AA510" s="2">
        <f t="shared" si="100"/>
        <v>0</v>
      </c>
      <c r="AB510" s="2">
        <f t="shared" si="101"/>
        <v>0</v>
      </c>
      <c r="AC510" s="2">
        <f t="shared" si="102"/>
        <v>0</v>
      </c>
      <c r="AD510" s="2">
        <f t="shared" si="103"/>
        <v>1.7867991280420257E-5</v>
      </c>
    </row>
    <row r="511" spans="1:30" x14ac:dyDescent="0.3">
      <c r="A511" t="s">
        <v>147</v>
      </c>
      <c r="B511">
        <v>1</v>
      </c>
      <c r="N511">
        <v>1</v>
      </c>
      <c r="Q511" t="s">
        <v>153</v>
      </c>
      <c r="R511" s="2">
        <f t="shared" si="91"/>
        <v>1.3638843426077467E-4</v>
      </c>
      <c r="S511" s="2">
        <f t="shared" si="92"/>
        <v>0</v>
      </c>
      <c r="T511" s="2">
        <f t="shared" si="93"/>
        <v>0</v>
      </c>
      <c r="U511" s="2">
        <f t="shared" si="94"/>
        <v>0</v>
      </c>
      <c r="V511" s="2">
        <f t="shared" si="95"/>
        <v>0</v>
      </c>
      <c r="W511" s="2">
        <f t="shared" si="96"/>
        <v>0</v>
      </c>
      <c r="X511" s="2">
        <f t="shared" si="97"/>
        <v>0</v>
      </c>
      <c r="Y511" s="2">
        <f t="shared" si="98"/>
        <v>0</v>
      </c>
      <c r="Z511" s="2">
        <f t="shared" si="99"/>
        <v>0</v>
      </c>
      <c r="AA511" s="2">
        <f t="shared" si="100"/>
        <v>0</v>
      </c>
      <c r="AB511" s="2">
        <f t="shared" si="101"/>
        <v>0</v>
      </c>
      <c r="AC511" s="2">
        <f t="shared" si="102"/>
        <v>0</v>
      </c>
      <c r="AD511" s="2">
        <f t="shared" si="103"/>
        <v>1.7867991280420257E-5</v>
      </c>
    </row>
    <row r="512" spans="1:30" x14ac:dyDescent="0.3">
      <c r="A512" t="s">
        <v>153</v>
      </c>
      <c r="B512">
        <v>1</v>
      </c>
      <c r="N512">
        <v>1</v>
      </c>
      <c r="Q512" t="s">
        <v>154</v>
      </c>
      <c r="R512" s="2">
        <f t="shared" si="91"/>
        <v>1.3638843426077467E-4</v>
      </c>
      <c r="S512" s="2">
        <f t="shared" si="92"/>
        <v>0</v>
      </c>
      <c r="T512" s="2">
        <f t="shared" si="93"/>
        <v>0</v>
      </c>
      <c r="U512" s="2">
        <f t="shared" si="94"/>
        <v>0</v>
      </c>
      <c r="V512" s="2">
        <f t="shared" si="95"/>
        <v>0</v>
      </c>
      <c r="W512" s="2">
        <f t="shared" si="96"/>
        <v>0</v>
      </c>
      <c r="X512" s="2">
        <f t="shared" si="97"/>
        <v>0</v>
      </c>
      <c r="Y512" s="2">
        <f t="shared" si="98"/>
        <v>0</v>
      </c>
      <c r="Z512" s="2">
        <f t="shared" si="99"/>
        <v>0</v>
      </c>
      <c r="AA512" s="2">
        <f t="shared" si="100"/>
        <v>0</v>
      </c>
      <c r="AB512" s="2">
        <f t="shared" si="101"/>
        <v>0</v>
      </c>
      <c r="AC512" s="2">
        <f t="shared" si="102"/>
        <v>0</v>
      </c>
      <c r="AD512" s="2">
        <f t="shared" si="103"/>
        <v>1.7867991280420257E-5</v>
      </c>
    </row>
    <row r="513" spans="1:30" x14ac:dyDescent="0.3">
      <c r="A513" t="s">
        <v>154</v>
      </c>
      <c r="B513">
        <v>1</v>
      </c>
      <c r="N513">
        <v>1</v>
      </c>
      <c r="Q513" t="s">
        <v>155</v>
      </c>
      <c r="R513" s="2">
        <f t="shared" si="91"/>
        <v>1.3638843426077467E-4</v>
      </c>
      <c r="S513" s="2">
        <f t="shared" si="92"/>
        <v>0</v>
      </c>
      <c r="T513" s="2">
        <f t="shared" si="93"/>
        <v>0</v>
      </c>
      <c r="U513" s="2">
        <f t="shared" si="94"/>
        <v>0</v>
      </c>
      <c r="V513" s="2">
        <f t="shared" si="95"/>
        <v>0</v>
      </c>
      <c r="W513" s="2">
        <f t="shared" si="96"/>
        <v>0</v>
      </c>
      <c r="X513" s="2">
        <f t="shared" si="97"/>
        <v>0</v>
      </c>
      <c r="Y513" s="2">
        <f t="shared" si="98"/>
        <v>0</v>
      </c>
      <c r="Z513" s="2">
        <f t="shared" si="99"/>
        <v>0</v>
      </c>
      <c r="AA513" s="2">
        <f t="shared" si="100"/>
        <v>0</v>
      </c>
      <c r="AB513" s="2">
        <f t="shared" si="101"/>
        <v>0</v>
      </c>
      <c r="AC513" s="2">
        <f t="shared" si="102"/>
        <v>0</v>
      </c>
      <c r="AD513" s="2">
        <f t="shared" si="103"/>
        <v>1.7867991280420257E-5</v>
      </c>
    </row>
    <row r="514" spans="1:30" x14ac:dyDescent="0.3">
      <c r="A514" t="s">
        <v>155</v>
      </c>
      <c r="B514">
        <v>1</v>
      </c>
      <c r="N514">
        <v>1</v>
      </c>
      <c r="Q514" t="s">
        <v>156</v>
      </c>
      <c r="R514" s="2">
        <f t="shared" ref="R514:R577" si="104">B515/B$2</f>
        <v>1.3638843426077467E-4</v>
      </c>
      <c r="S514" s="2">
        <f t="shared" ref="S514:S577" si="105">C515/C$2</f>
        <v>0</v>
      </c>
      <c r="T514" s="2">
        <f t="shared" ref="T514:T577" si="106">D515/D$2</f>
        <v>0</v>
      </c>
      <c r="U514" s="2">
        <f t="shared" ref="U514:U577" si="107">E515/E$2</f>
        <v>0</v>
      </c>
      <c r="V514" s="2">
        <f t="shared" ref="V514:V577" si="108">F515/F$2</f>
        <v>0</v>
      </c>
      <c r="W514" s="2">
        <f t="shared" ref="W514:W577" si="109">G515/G$2</f>
        <v>0</v>
      </c>
      <c r="X514" s="2">
        <f t="shared" ref="X514:X577" si="110">H515/H$2</f>
        <v>0</v>
      </c>
      <c r="Y514" s="2">
        <f t="shared" ref="Y514:Y577" si="111">I515/I$2</f>
        <v>0</v>
      </c>
      <c r="Z514" s="2">
        <f t="shared" ref="Z514:Z577" si="112">J515/J$2</f>
        <v>0</v>
      </c>
      <c r="AA514" s="2">
        <f t="shared" ref="AA514:AA577" si="113">K515/K$2</f>
        <v>0</v>
      </c>
      <c r="AB514" s="2">
        <f t="shared" ref="AB514:AB577" si="114">L515/L$2</f>
        <v>0</v>
      </c>
      <c r="AC514" s="2">
        <f t="shared" ref="AC514:AC577" si="115">M515/M$2</f>
        <v>0</v>
      </c>
      <c r="AD514" s="2">
        <f t="shared" ref="AD514:AD577" si="116">N515/N$2</f>
        <v>1.7867991280420257E-5</v>
      </c>
    </row>
    <row r="515" spans="1:30" x14ac:dyDescent="0.3">
      <c r="A515" t="s">
        <v>156</v>
      </c>
      <c r="B515">
        <v>1</v>
      </c>
      <c r="N515">
        <v>1</v>
      </c>
      <c r="Q515" t="s">
        <v>163</v>
      </c>
      <c r="R515" s="2">
        <f t="shared" si="104"/>
        <v>1.3638843426077467E-4</v>
      </c>
      <c r="S515" s="2">
        <f t="shared" si="105"/>
        <v>0</v>
      </c>
      <c r="T515" s="2">
        <f t="shared" si="106"/>
        <v>0</v>
      </c>
      <c r="U515" s="2">
        <f t="shared" si="107"/>
        <v>0</v>
      </c>
      <c r="V515" s="2">
        <f t="shared" si="108"/>
        <v>0</v>
      </c>
      <c r="W515" s="2">
        <f t="shared" si="109"/>
        <v>0</v>
      </c>
      <c r="X515" s="2">
        <f t="shared" si="110"/>
        <v>0</v>
      </c>
      <c r="Y515" s="2">
        <f t="shared" si="111"/>
        <v>0</v>
      </c>
      <c r="Z515" s="2">
        <f t="shared" si="112"/>
        <v>0</v>
      </c>
      <c r="AA515" s="2">
        <f t="shared" si="113"/>
        <v>0</v>
      </c>
      <c r="AB515" s="2">
        <f t="shared" si="114"/>
        <v>0</v>
      </c>
      <c r="AC515" s="2">
        <f t="shared" si="115"/>
        <v>0</v>
      </c>
      <c r="AD515" s="2">
        <f t="shared" si="116"/>
        <v>1.7867991280420257E-5</v>
      </c>
    </row>
    <row r="516" spans="1:30" x14ac:dyDescent="0.3">
      <c r="A516" t="s">
        <v>163</v>
      </c>
      <c r="B516">
        <v>1</v>
      </c>
      <c r="N516">
        <v>1</v>
      </c>
      <c r="Q516" t="s">
        <v>165</v>
      </c>
      <c r="R516" s="2">
        <f t="shared" si="104"/>
        <v>1.3638843426077467E-4</v>
      </c>
      <c r="S516" s="2">
        <f t="shared" si="105"/>
        <v>0</v>
      </c>
      <c r="T516" s="2">
        <f t="shared" si="106"/>
        <v>0</v>
      </c>
      <c r="U516" s="2">
        <f t="shared" si="107"/>
        <v>0</v>
      </c>
      <c r="V516" s="2">
        <f t="shared" si="108"/>
        <v>0</v>
      </c>
      <c r="W516" s="2">
        <f t="shared" si="109"/>
        <v>0</v>
      </c>
      <c r="X516" s="2">
        <f t="shared" si="110"/>
        <v>0</v>
      </c>
      <c r="Y516" s="2">
        <f t="shared" si="111"/>
        <v>0</v>
      </c>
      <c r="Z516" s="2">
        <f t="shared" si="112"/>
        <v>0</v>
      </c>
      <c r="AA516" s="2">
        <f t="shared" si="113"/>
        <v>0</v>
      </c>
      <c r="AB516" s="2">
        <f t="shared" si="114"/>
        <v>0</v>
      </c>
      <c r="AC516" s="2">
        <f t="shared" si="115"/>
        <v>0</v>
      </c>
      <c r="AD516" s="2">
        <f t="shared" si="116"/>
        <v>1.7867991280420257E-5</v>
      </c>
    </row>
    <row r="517" spans="1:30" x14ac:dyDescent="0.3">
      <c r="A517" t="s">
        <v>165</v>
      </c>
      <c r="B517">
        <v>1</v>
      </c>
      <c r="N517">
        <v>1</v>
      </c>
      <c r="Q517" t="s">
        <v>167</v>
      </c>
      <c r="R517" s="2">
        <f t="shared" si="104"/>
        <v>1.3638843426077467E-4</v>
      </c>
      <c r="S517" s="2">
        <f t="shared" si="105"/>
        <v>0</v>
      </c>
      <c r="T517" s="2">
        <f t="shared" si="106"/>
        <v>0</v>
      </c>
      <c r="U517" s="2">
        <f t="shared" si="107"/>
        <v>0</v>
      </c>
      <c r="V517" s="2">
        <f t="shared" si="108"/>
        <v>0</v>
      </c>
      <c r="W517" s="2">
        <f t="shared" si="109"/>
        <v>0</v>
      </c>
      <c r="X517" s="2">
        <f t="shared" si="110"/>
        <v>0</v>
      </c>
      <c r="Y517" s="2">
        <f t="shared" si="111"/>
        <v>0</v>
      </c>
      <c r="Z517" s="2">
        <f t="shared" si="112"/>
        <v>0</v>
      </c>
      <c r="AA517" s="2">
        <f t="shared" si="113"/>
        <v>0</v>
      </c>
      <c r="AB517" s="2">
        <f t="shared" si="114"/>
        <v>0</v>
      </c>
      <c r="AC517" s="2">
        <f t="shared" si="115"/>
        <v>0</v>
      </c>
      <c r="AD517" s="2">
        <f t="shared" si="116"/>
        <v>1.7867991280420257E-5</v>
      </c>
    </row>
    <row r="518" spans="1:30" x14ac:dyDescent="0.3">
      <c r="A518" t="s">
        <v>167</v>
      </c>
      <c r="B518">
        <v>1</v>
      </c>
      <c r="N518">
        <v>1</v>
      </c>
      <c r="Q518" t="s">
        <v>172</v>
      </c>
      <c r="R518" s="2">
        <f t="shared" si="104"/>
        <v>1.3638843426077467E-4</v>
      </c>
      <c r="S518" s="2">
        <f t="shared" si="105"/>
        <v>0</v>
      </c>
      <c r="T518" s="2">
        <f t="shared" si="106"/>
        <v>0</v>
      </c>
      <c r="U518" s="2">
        <f t="shared" si="107"/>
        <v>0</v>
      </c>
      <c r="V518" s="2">
        <f t="shared" si="108"/>
        <v>0</v>
      </c>
      <c r="W518" s="2">
        <f t="shared" si="109"/>
        <v>0</v>
      </c>
      <c r="X518" s="2">
        <f t="shared" si="110"/>
        <v>0</v>
      </c>
      <c r="Y518" s="2">
        <f t="shared" si="111"/>
        <v>0</v>
      </c>
      <c r="Z518" s="2">
        <f t="shared" si="112"/>
        <v>0</v>
      </c>
      <c r="AA518" s="2">
        <f t="shared" si="113"/>
        <v>0</v>
      </c>
      <c r="AB518" s="2">
        <f t="shared" si="114"/>
        <v>0</v>
      </c>
      <c r="AC518" s="2">
        <f t="shared" si="115"/>
        <v>0</v>
      </c>
      <c r="AD518" s="2">
        <f t="shared" si="116"/>
        <v>1.7867991280420257E-5</v>
      </c>
    </row>
    <row r="519" spans="1:30" x14ac:dyDescent="0.3">
      <c r="A519" t="s">
        <v>172</v>
      </c>
      <c r="B519">
        <v>1</v>
      </c>
      <c r="N519">
        <v>1</v>
      </c>
      <c r="Q519" t="s">
        <v>176</v>
      </c>
      <c r="R519" s="2">
        <f t="shared" si="104"/>
        <v>1.3638843426077467E-4</v>
      </c>
      <c r="S519" s="2">
        <f t="shared" si="105"/>
        <v>0</v>
      </c>
      <c r="T519" s="2">
        <f t="shared" si="106"/>
        <v>0</v>
      </c>
      <c r="U519" s="2">
        <f t="shared" si="107"/>
        <v>0</v>
      </c>
      <c r="V519" s="2">
        <f t="shared" si="108"/>
        <v>0</v>
      </c>
      <c r="W519" s="2">
        <f t="shared" si="109"/>
        <v>0</v>
      </c>
      <c r="X519" s="2">
        <f t="shared" si="110"/>
        <v>0</v>
      </c>
      <c r="Y519" s="2">
        <f t="shared" si="111"/>
        <v>0</v>
      </c>
      <c r="Z519" s="2">
        <f t="shared" si="112"/>
        <v>0</v>
      </c>
      <c r="AA519" s="2">
        <f t="shared" si="113"/>
        <v>0</v>
      </c>
      <c r="AB519" s="2">
        <f t="shared" si="114"/>
        <v>0</v>
      </c>
      <c r="AC519" s="2">
        <f t="shared" si="115"/>
        <v>0</v>
      </c>
      <c r="AD519" s="2">
        <f t="shared" si="116"/>
        <v>1.7867991280420257E-5</v>
      </c>
    </row>
    <row r="520" spans="1:30" x14ac:dyDescent="0.3">
      <c r="A520" t="s">
        <v>176</v>
      </c>
      <c r="B520">
        <v>1</v>
      </c>
      <c r="N520">
        <v>1</v>
      </c>
      <c r="Q520" t="s">
        <v>178</v>
      </c>
      <c r="R520" s="2">
        <f t="shared" si="104"/>
        <v>1.3638843426077467E-4</v>
      </c>
      <c r="S520" s="2">
        <f t="shared" si="105"/>
        <v>0</v>
      </c>
      <c r="T520" s="2">
        <f t="shared" si="106"/>
        <v>0</v>
      </c>
      <c r="U520" s="2">
        <f t="shared" si="107"/>
        <v>0</v>
      </c>
      <c r="V520" s="2">
        <f t="shared" si="108"/>
        <v>0</v>
      </c>
      <c r="W520" s="2">
        <f t="shared" si="109"/>
        <v>0</v>
      </c>
      <c r="X520" s="2">
        <f t="shared" si="110"/>
        <v>0</v>
      </c>
      <c r="Y520" s="2">
        <f t="shared" si="111"/>
        <v>0</v>
      </c>
      <c r="Z520" s="2">
        <f t="shared" si="112"/>
        <v>0</v>
      </c>
      <c r="AA520" s="2">
        <f t="shared" si="113"/>
        <v>0</v>
      </c>
      <c r="AB520" s="2">
        <f t="shared" si="114"/>
        <v>0</v>
      </c>
      <c r="AC520" s="2">
        <f t="shared" si="115"/>
        <v>0</v>
      </c>
      <c r="AD520" s="2">
        <f t="shared" si="116"/>
        <v>1.7867991280420257E-5</v>
      </c>
    </row>
    <row r="521" spans="1:30" x14ac:dyDescent="0.3">
      <c r="A521" t="s">
        <v>178</v>
      </c>
      <c r="B521">
        <v>1</v>
      </c>
      <c r="N521">
        <v>1</v>
      </c>
      <c r="Q521" t="s">
        <v>180</v>
      </c>
      <c r="R521" s="2">
        <f t="shared" si="104"/>
        <v>1.3638843426077467E-4</v>
      </c>
      <c r="S521" s="2">
        <f t="shared" si="105"/>
        <v>0</v>
      </c>
      <c r="T521" s="2">
        <f t="shared" si="106"/>
        <v>0</v>
      </c>
      <c r="U521" s="2">
        <f t="shared" si="107"/>
        <v>0</v>
      </c>
      <c r="V521" s="2">
        <f t="shared" si="108"/>
        <v>0</v>
      </c>
      <c r="W521" s="2">
        <f t="shared" si="109"/>
        <v>0</v>
      </c>
      <c r="X521" s="2">
        <f t="shared" si="110"/>
        <v>0</v>
      </c>
      <c r="Y521" s="2">
        <f t="shared" si="111"/>
        <v>0</v>
      </c>
      <c r="Z521" s="2">
        <f t="shared" si="112"/>
        <v>0</v>
      </c>
      <c r="AA521" s="2">
        <f t="shared" si="113"/>
        <v>0</v>
      </c>
      <c r="AB521" s="2">
        <f t="shared" si="114"/>
        <v>0</v>
      </c>
      <c r="AC521" s="2">
        <f t="shared" si="115"/>
        <v>0</v>
      </c>
      <c r="AD521" s="2">
        <f t="shared" si="116"/>
        <v>1.7867991280420257E-5</v>
      </c>
    </row>
    <row r="522" spans="1:30" x14ac:dyDescent="0.3">
      <c r="A522" t="s">
        <v>180</v>
      </c>
      <c r="B522">
        <v>1</v>
      </c>
      <c r="N522">
        <v>1</v>
      </c>
      <c r="Q522" t="s">
        <v>182</v>
      </c>
      <c r="R522" s="2">
        <f t="shared" si="104"/>
        <v>1.3638843426077467E-4</v>
      </c>
      <c r="S522" s="2">
        <f t="shared" si="105"/>
        <v>0</v>
      </c>
      <c r="T522" s="2">
        <f t="shared" si="106"/>
        <v>0</v>
      </c>
      <c r="U522" s="2">
        <f t="shared" si="107"/>
        <v>0</v>
      </c>
      <c r="V522" s="2">
        <f t="shared" si="108"/>
        <v>0</v>
      </c>
      <c r="W522" s="2">
        <f t="shared" si="109"/>
        <v>0</v>
      </c>
      <c r="X522" s="2">
        <f t="shared" si="110"/>
        <v>0</v>
      </c>
      <c r="Y522" s="2">
        <f t="shared" si="111"/>
        <v>0</v>
      </c>
      <c r="Z522" s="2">
        <f t="shared" si="112"/>
        <v>0</v>
      </c>
      <c r="AA522" s="2">
        <f t="shared" si="113"/>
        <v>0</v>
      </c>
      <c r="AB522" s="2">
        <f t="shared" si="114"/>
        <v>0</v>
      </c>
      <c r="AC522" s="2">
        <f t="shared" si="115"/>
        <v>0</v>
      </c>
      <c r="AD522" s="2">
        <f t="shared" si="116"/>
        <v>1.7867991280420257E-5</v>
      </c>
    </row>
    <row r="523" spans="1:30" x14ac:dyDescent="0.3">
      <c r="A523" t="s">
        <v>182</v>
      </c>
      <c r="B523">
        <v>1</v>
      </c>
      <c r="N523">
        <v>1</v>
      </c>
      <c r="Q523" t="s">
        <v>183</v>
      </c>
      <c r="R523" s="2">
        <f t="shared" si="104"/>
        <v>1.3638843426077467E-4</v>
      </c>
      <c r="S523" s="2">
        <f t="shared" si="105"/>
        <v>0</v>
      </c>
      <c r="T523" s="2">
        <f t="shared" si="106"/>
        <v>0</v>
      </c>
      <c r="U523" s="2">
        <f t="shared" si="107"/>
        <v>0</v>
      </c>
      <c r="V523" s="2">
        <f t="shared" si="108"/>
        <v>0</v>
      </c>
      <c r="W523" s="2">
        <f t="shared" si="109"/>
        <v>0</v>
      </c>
      <c r="X523" s="2">
        <f t="shared" si="110"/>
        <v>0</v>
      </c>
      <c r="Y523" s="2">
        <f t="shared" si="111"/>
        <v>0</v>
      </c>
      <c r="Z523" s="2">
        <f t="shared" si="112"/>
        <v>0</v>
      </c>
      <c r="AA523" s="2">
        <f t="shared" si="113"/>
        <v>0</v>
      </c>
      <c r="AB523" s="2">
        <f t="shared" si="114"/>
        <v>0</v>
      </c>
      <c r="AC523" s="2">
        <f t="shared" si="115"/>
        <v>0</v>
      </c>
      <c r="AD523" s="2">
        <f t="shared" si="116"/>
        <v>1.7867991280420257E-5</v>
      </c>
    </row>
    <row r="524" spans="1:30" x14ac:dyDescent="0.3">
      <c r="A524" t="s">
        <v>183</v>
      </c>
      <c r="B524">
        <v>1</v>
      </c>
      <c r="N524">
        <v>1</v>
      </c>
      <c r="Q524" t="s">
        <v>184</v>
      </c>
      <c r="R524" s="2">
        <f t="shared" si="104"/>
        <v>1.3638843426077467E-4</v>
      </c>
      <c r="S524" s="2">
        <f t="shared" si="105"/>
        <v>0</v>
      </c>
      <c r="T524" s="2">
        <f t="shared" si="106"/>
        <v>0</v>
      </c>
      <c r="U524" s="2">
        <f t="shared" si="107"/>
        <v>0</v>
      </c>
      <c r="V524" s="2">
        <f t="shared" si="108"/>
        <v>0</v>
      </c>
      <c r="W524" s="2">
        <f t="shared" si="109"/>
        <v>0</v>
      </c>
      <c r="X524" s="2">
        <f t="shared" si="110"/>
        <v>0</v>
      </c>
      <c r="Y524" s="2">
        <f t="shared" si="111"/>
        <v>0</v>
      </c>
      <c r="Z524" s="2">
        <f t="shared" si="112"/>
        <v>0</v>
      </c>
      <c r="AA524" s="2">
        <f t="shared" si="113"/>
        <v>0</v>
      </c>
      <c r="AB524" s="2">
        <f t="shared" si="114"/>
        <v>0</v>
      </c>
      <c r="AC524" s="2">
        <f t="shared" si="115"/>
        <v>0</v>
      </c>
      <c r="AD524" s="2">
        <f t="shared" si="116"/>
        <v>1.7867991280420257E-5</v>
      </c>
    </row>
    <row r="525" spans="1:30" x14ac:dyDescent="0.3">
      <c r="A525" t="s">
        <v>184</v>
      </c>
      <c r="B525">
        <v>1</v>
      </c>
      <c r="N525">
        <v>1</v>
      </c>
      <c r="Q525" t="s">
        <v>191</v>
      </c>
      <c r="R525" s="2">
        <f t="shared" si="104"/>
        <v>1.3638843426077467E-4</v>
      </c>
      <c r="S525" s="2">
        <f t="shared" si="105"/>
        <v>0</v>
      </c>
      <c r="T525" s="2">
        <f t="shared" si="106"/>
        <v>0</v>
      </c>
      <c r="U525" s="2">
        <f t="shared" si="107"/>
        <v>0</v>
      </c>
      <c r="V525" s="2">
        <f t="shared" si="108"/>
        <v>0</v>
      </c>
      <c r="W525" s="2">
        <f t="shared" si="109"/>
        <v>0</v>
      </c>
      <c r="X525" s="2">
        <f t="shared" si="110"/>
        <v>0</v>
      </c>
      <c r="Y525" s="2">
        <f t="shared" si="111"/>
        <v>0</v>
      </c>
      <c r="Z525" s="2">
        <f t="shared" si="112"/>
        <v>0</v>
      </c>
      <c r="AA525" s="2">
        <f t="shared" si="113"/>
        <v>0</v>
      </c>
      <c r="AB525" s="2">
        <f t="shared" si="114"/>
        <v>0</v>
      </c>
      <c r="AC525" s="2">
        <f t="shared" si="115"/>
        <v>0</v>
      </c>
      <c r="AD525" s="2">
        <f t="shared" si="116"/>
        <v>1.7867991280420257E-5</v>
      </c>
    </row>
    <row r="526" spans="1:30" x14ac:dyDescent="0.3">
      <c r="A526" t="s">
        <v>191</v>
      </c>
      <c r="B526">
        <v>1</v>
      </c>
      <c r="N526">
        <v>1</v>
      </c>
      <c r="Q526" t="s">
        <v>194</v>
      </c>
      <c r="R526" s="2">
        <f t="shared" si="104"/>
        <v>1.3638843426077467E-4</v>
      </c>
      <c r="S526" s="2">
        <f t="shared" si="105"/>
        <v>0</v>
      </c>
      <c r="T526" s="2">
        <f t="shared" si="106"/>
        <v>0</v>
      </c>
      <c r="U526" s="2">
        <f t="shared" si="107"/>
        <v>0</v>
      </c>
      <c r="V526" s="2">
        <f t="shared" si="108"/>
        <v>0</v>
      </c>
      <c r="W526" s="2">
        <f t="shared" si="109"/>
        <v>0</v>
      </c>
      <c r="X526" s="2">
        <f t="shared" si="110"/>
        <v>0</v>
      </c>
      <c r="Y526" s="2">
        <f t="shared" si="111"/>
        <v>0</v>
      </c>
      <c r="Z526" s="2">
        <f t="shared" si="112"/>
        <v>0</v>
      </c>
      <c r="AA526" s="2">
        <f t="shared" si="113"/>
        <v>0</v>
      </c>
      <c r="AB526" s="2">
        <f t="shared" si="114"/>
        <v>0</v>
      </c>
      <c r="AC526" s="2">
        <f t="shared" si="115"/>
        <v>0</v>
      </c>
      <c r="AD526" s="2">
        <f t="shared" si="116"/>
        <v>1.7867991280420257E-5</v>
      </c>
    </row>
    <row r="527" spans="1:30" x14ac:dyDescent="0.3">
      <c r="A527" t="s">
        <v>194</v>
      </c>
      <c r="B527">
        <v>1</v>
      </c>
      <c r="N527">
        <v>1</v>
      </c>
      <c r="Q527" t="s">
        <v>195</v>
      </c>
      <c r="R527" s="2">
        <f t="shared" si="104"/>
        <v>1.3638843426077467E-4</v>
      </c>
      <c r="S527" s="2">
        <f t="shared" si="105"/>
        <v>0</v>
      </c>
      <c r="T527" s="2">
        <f t="shared" si="106"/>
        <v>0</v>
      </c>
      <c r="U527" s="2">
        <f t="shared" si="107"/>
        <v>0</v>
      </c>
      <c r="V527" s="2">
        <f t="shared" si="108"/>
        <v>0</v>
      </c>
      <c r="W527" s="2">
        <f t="shared" si="109"/>
        <v>0</v>
      </c>
      <c r="X527" s="2">
        <f t="shared" si="110"/>
        <v>0</v>
      </c>
      <c r="Y527" s="2">
        <f t="shared" si="111"/>
        <v>0</v>
      </c>
      <c r="Z527" s="2">
        <f t="shared" si="112"/>
        <v>0</v>
      </c>
      <c r="AA527" s="2">
        <f t="shared" si="113"/>
        <v>0</v>
      </c>
      <c r="AB527" s="2">
        <f t="shared" si="114"/>
        <v>0</v>
      </c>
      <c r="AC527" s="2">
        <f t="shared" si="115"/>
        <v>0</v>
      </c>
      <c r="AD527" s="2">
        <f t="shared" si="116"/>
        <v>1.7867991280420257E-5</v>
      </c>
    </row>
    <row r="528" spans="1:30" x14ac:dyDescent="0.3">
      <c r="A528" t="s">
        <v>195</v>
      </c>
      <c r="B528">
        <v>1</v>
      </c>
      <c r="N528">
        <v>1</v>
      </c>
      <c r="Q528" t="s">
        <v>197</v>
      </c>
      <c r="R528" s="2">
        <f t="shared" si="104"/>
        <v>1.3638843426077467E-4</v>
      </c>
      <c r="S528" s="2">
        <f t="shared" si="105"/>
        <v>0</v>
      </c>
      <c r="T528" s="2">
        <f t="shared" si="106"/>
        <v>0</v>
      </c>
      <c r="U528" s="2">
        <f t="shared" si="107"/>
        <v>0</v>
      </c>
      <c r="V528" s="2">
        <f t="shared" si="108"/>
        <v>0</v>
      </c>
      <c r="W528" s="2">
        <f t="shared" si="109"/>
        <v>0</v>
      </c>
      <c r="X528" s="2">
        <f t="shared" si="110"/>
        <v>0</v>
      </c>
      <c r="Y528" s="2">
        <f t="shared" si="111"/>
        <v>0</v>
      </c>
      <c r="Z528" s="2">
        <f t="shared" si="112"/>
        <v>0</v>
      </c>
      <c r="AA528" s="2">
        <f t="shared" si="113"/>
        <v>0</v>
      </c>
      <c r="AB528" s="2">
        <f t="shared" si="114"/>
        <v>0</v>
      </c>
      <c r="AC528" s="2">
        <f t="shared" si="115"/>
        <v>0</v>
      </c>
      <c r="AD528" s="2">
        <f t="shared" si="116"/>
        <v>1.7867991280420257E-5</v>
      </c>
    </row>
    <row r="529" spans="1:30" x14ac:dyDescent="0.3">
      <c r="A529" t="s">
        <v>197</v>
      </c>
      <c r="B529">
        <v>1</v>
      </c>
      <c r="N529">
        <v>1</v>
      </c>
      <c r="Q529" t="s">
        <v>199</v>
      </c>
      <c r="R529" s="2">
        <f t="shared" si="104"/>
        <v>1.3638843426077467E-4</v>
      </c>
      <c r="S529" s="2">
        <f t="shared" si="105"/>
        <v>0</v>
      </c>
      <c r="T529" s="2">
        <f t="shared" si="106"/>
        <v>0</v>
      </c>
      <c r="U529" s="2">
        <f t="shared" si="107"/>
        <v>0</v>
      </c>
      <c r="V529" s="2">
        <f t="shared" si="108"/>
        <v>0</v>
      </c>
      <c r="W529" s="2">
        <f t="shared" si="109"/>
        <v>0</v>
      </c>
      <c r="X529" s="2">
        <f t="shared" si="110"/>
        <v>0</v>
      </c>
      <c r="Y529" s="2">
        <f t="shared" si="111"/>
        <v>0</v>
      </c>
      <c r="Z529" s="2">
        <f t="shared" si="112"/>
        <v>0</v>
      </c>
      <c r="AA529" s="2">
        <f t="shared" si="113"/>
        <v>0</v>
      </c>
      <c r="AB529" s="2">
        <f t="shared" si="114"/>
        <v>0</v>
      </c>
      <c r="AC529" s="2">
        <f t="shared" si="115"/>
        <v>0</v>
      </c>
      <c r="AD529" s="2">
        <f t="shared" si="116"/>
        <v>1.7867991280420257E-5</v>
      </c>
    </row>
    <row r="530" spans="1:30" x14ac:dyDescent="0.3">
      <c r="A530" t="s">
        <v>199</v>
      </c>
      <c r="B530">
        <v>1</v>
      </c>
      <c r="N530">
        <v>1</v>
      </c>
      <c r="Q530" t="s">
        <v>203</v>
      </c>
      <c r="R530" s="2">
        <f t="shared" si="104"/>
        <v>1.3638843426077467E-4</v>
      </c>
      <c r="S530" s="2">
        <f t="shared" si="105"/>
        <v>0</v>
      </c>
      <c r="T530" s="2">
        <f t="shared" si="106"/>
        <v>0</v>
      </c>
      <c r="U530" s="2">
        <f t="shared" si="107"/>
        <v>0</v>
      </c>
      <c r="V530" s="2">
        <f t="shared" si="108"/>
        <v>0</v>
      </c>
      <c r="W530" s="2">
        <f t="shared" si="109"/>
        <v>0</v>
      </c>
      <c r="X530" s="2">
        <f t="shared" si="110"/>
        <v>0</v>
      </c>
      <c r="Y530" s="2">
        <f t="shared" si="111"/>
        <v>0</v>
      </c>
      <c r="Z530" s="2">
        <f t="shared" si="112"/>
        <v>0</v>
      </c>
      <c r="AA530" s="2">
        <f t="shared" si="113"/>
        <v>0</v>
      </c>
      <c r="AB530" s="2">
        <f t="shared" si="114"/>
        <v>0</v>
      </c>
      <c r="AC530" s="2">
        <f t="shared" si="115"/>
        <v>0</v>
      </c>
      <c r="AD530" s="2">
        <f t="shared" si="116"/>
        <v>1.7867991280420257E-5</v>
      </c>
    </row>
    <row r="531" spans="1:30" x14ac:dyDescent="0.3">
      <c r="A531" t="s">
        <v>203</v>
      </c>
      <c r="B531">
        <v>1</v>
      </c>
      <c r="N531">
        <v>1</v>
      </c>
      <c r="Q531" t="s">
        <v>208</v>
      </c>
      <c r="R531" s="2">
        <f t="shared" si="104"/>
        <v>1.3638843426077467E-4</v>
      </c>
      <c r="S531" s="2">
        <f t="shared" si="105"/>
        <v>0</v>
      </c>
      <c r="T531" s="2">
        <f t="shared" si="106"/>
        <v>0</v>
      </c>
      <c r="U531" s="2">
        <f t="shared" si="107"/>
        <v>0</v>
      </c>
      <c r="V531" s="2">
        <f t="shared" si="108"/>
        <v>0</v>
      </c>
      <c r="W531" s="2">
        <f t="shared" si="109"/>
        <v>0</v>
      </c>
      <c r="X531" s="2">
        <f t="shared" si="110"/>
        <v>0</v>
      </c>
      <c r="Y531" s="2">
        <f t="shared" si="111"/>
        <v>0</v>
      </c>
      <c r="Z531" s="2">
        <f t="shared" si="112"/>
        <v>0</v>
      </c>
      <c r="AA531" s="2">
        <f t="shared" si="113"/>
        <v>0</v>
      </c>
      <c r="AB531" s="2">
        <f t="shared" si="114"/>
        <v>0</v>
      </c>
      <c r="AC531" s="2">
        <f t="shared" si="115"/>
        <v>0</v>
      </c>
      <c r="AD531" s="2">
        <f t="shared" si="116"/>
        <v>1.7867991280420257E-5</v>
      </c>
    </row>
    <row r="532" spans="1:30" x14ac:dyDescent="0.3">
      <c r="A532" t="s">
        <v>208</v>
      </c>
      <c r="B532">
        <v>1</v>
      </c>
      <c r="N532">
        <v>1</v>
      </c>
      <c r="Q532" t="s">
        <v>209</v>
      </c>
      <c r="R532" s="2">
        <f t="shared" si="104"/>
        <v>1.3638843426077467E-4</v>
      </c>
      <c r="S532" s="2">
        <f t="shared" si="105"/>
        <v>0</v>
      </c>
      <c r="T532" s="2">
        <f t="shared" si="106"/>
        <v>0</v>
      </c>
      <c r="U532" s="2">
        <f t="shared" si="107"/>
        <v>0</v>
      </c>
      <c r="V532" s="2">
        <f t="shared" si="108"/>
        <v>0</v>
      </c>
      <c r="W532" s="2">
        <f t="shared" si="109"/>
        <v>0</v>
      </c>
      <c r="X532" s="2">
        <f t="shared" si="110"/>
        <v>0</v>
      </c>
      <c r="Y532" s="2">
        <f t="shared" si="111"/>
        <v>0</v>
      </c>
      <c r="Z532" s="2">
        <f t="shared" si="112"/>
        <v>0</v>
      </c>
      <c r="AA532" s="2">
        <f t="shared" si="113"/>
        <v>0</v>
      </c>
      <c r="AB532" s="2">
        <f t="shared" si="114"/>
        <v>0</v>
      </c>
      <c r="AC532" s="2">
        <f t="shared" si="115"/>
        <v>0</v>
      </c>
      <c r="AD532" s="2">
        <f t="shared" si="116"/>
        <v>1.7867991280420257E-5</v>
      </c>
    </row>
    <row r="533" spans="1:30" x14ac:dyDescent="0.3">
      <c r="A533" t="s">
        <v>209</v>
      </c>
      <c r="B533">
        <v>1</v>
      </c>
      <c r="N533">
        <v>1</v>
      </c>
      <c r="Q533" t="s">
        <v>210</v>
      </c>
      <c r="R533" s="2">
        <f t="shared" si="104"/>
        <v>1.3638843426077467E-4</v>
      </c>
      <c r="S533" s="2">
        <f t="shared" si="105"/>
        <v>0</v>
      </c>
      <c r="T533" s="2">
        <f t="shared" si="106"/>
        <v>0</v>
      </c>
      <c r="U533" s="2">
        <f t="shared" si="107"/>
        <v>0</v>
      </c>
      <c r="V533" s="2">
        <f t="shared" si="108"/>
        <v>0</v>
      </c>
      <c r="W533" s="2">
        <f t="shared" si="109"/>
        <v>0</v>
      </c>
      <c r="X533" s="2">
        <f t="shared" si="110"/>
        <v>0</v>
      </c>
      <c r="Y533" s="2">
        <f t="shared" si="111"/>
        <v>0</v>
      </c>
      <c r="Z533" s="2">
        <f t="shared" si="112"/>
        <v>0</v>
      </c>
      <c r="AA533" s="2">
        <f t="shared" si="113"/>
        <v>0</v>
      </c>
      <c r="AB533" s="2">
        <f t="shared" si="114"/>
        <v>0</v>
      </c>
      <c r="AC533" s="2">
        <f t="shared" si="115"/>
        <v>0</v>
      </c>
      <c r="AD533" s="2">
        <f t="shared" si="116"/>
        <v>1.7867991280420257E-5</v>
      </c>
    </row>
    <row r="534" spans="1:30" x14ac:dyDescent="0.3">
      <c r="A534" t="s">
        <v>210</v>
      </c>
      <c r="B534">
        <v>1</v>
      </c>
      <c r="N534">
        <v>1</v>
      </c>
      <c r="Q534" t="s">
        <v>212</v>
      </c>
      <c r="R534" s="2">
        <f t="shared" si="104"/>
        <v>1.3638843426077467E-4</v>
      </c>
      <c r="S534" s="2">
        <f t="shared" si="105"/>
        <v>0</v>
      </c>
      <c r="T534" s="2">
        <f t="shared" si="106"/>
        <v>0</v>
      </c>
      <c r="U534" s="2">
        <f t="shared" si="107"/>
        <v>0</v>
      </c>
      <c r="V534" s="2">
        <f t="shared" si="108"/>
        <v>0</v>
      </c>
      <c r="W534" s="2">
        <f t="shared" si="109"/>
        <v>0</v>
      </c>
      <c r="X534" s="2">
        <f t="shared" si="110"/>
        <v>0</v>
      </c>
      <c r="Y534" s="2">
        <f t="shared" si="111"/>
        <v>0</v>
      </c>
      <c r="Z534" s="2">
        <f t="shared" si="112"/>
        <v>0</v>
      </c>
      <c r="AA534" s="2">
        <f t="shared" si="113"/>
        <v>0</v>
      </c>
      <c r="AB534" s="2">
        <f t="shared" si="114"/>
        <v>0</v>
      </c>
      <c r="AC534" s="2">
        <f t="shared" si="115"/>
        <v>0</v>
      </c>
      <c r="AD534" s="2">
        <f t="shared" si="116"/>
        <v>1.7867991280420257E-5</v>
      </c>
    </row>
    <row r="535" spans="1:30" x14ac:dyDescent="0.3">
      <c r="A535" t="s">
        <v>212</v>
      </c>
      <c r="B535">
        <v>1</v>
      </c>
      <c r="N535">
        <v>1</v>
      </c>
      <c r="Q535" t="s">
        <v>215</v>
      </c>
      <c r="R535" s="2">
        <f t="shared" si="104"/>
        <v>1.3638843426077467E-4</v>
      </c>
      <c r="S535" s="2">
        <f t="shared" si="105"/>
        <v>0</v>
      </c>
      <c r="T535" s="2">
        <f t="shared" si="106"/>
        <v>0</v>
      </c>
      <c r="U535" s="2">
        <f t="shared" si="107"/>
        <v>0</v>
      </c>
      <c r="V535" s="2">
        <f t="shared" si="108"/>
        <v>0</v>
      </c>
      <c r="W535" s="2">
        <f t="shared" si="109"/>
        <v>0</v>
      </c>
      <c r="X535" s="2">
        <f t="shared" si="110"/>
        <v>0</v>
      </c>
      <c r="Y535" s="2">
        <f t="shared" si="111"/>
        <v>0</v>
      </c>
      <c r="Z535" s="2">
        <f t="shared" si="112"/>
        <v>0</v>
      </c>
      <c r="AA535" s="2">
        <f t="shared" si="113"/>
        <v>0</v>
      </c>
      <c r="AB535" s="2">
        <f t="shared" si="114"/>
        <v>0</v>
      </c>
      <c r="AC535" s="2">
        <f t="shared" si="115"/>
        <v>0</v>
      </c>
      <c r="AD535" s="2">
        <f t="shared" si="116"/>
        <v>1.7867991280420257E-5</v>
      </c>
    </row>
    <row r="536" spans="1:30" x14ac:dyDescent="0.3">
      <c r="A536" t="s">
        <v>215</v>
      </c>
      <c r="B536">
        <v>1</v>
      </c>
      <c r="N536">
        <v>1</v>
      </c>
      <c r="Q536" t="s">
        <v>218</v>
      </c>
      <c r="R536" s="2">
        <f t="shared" si="104"/>
        <v>1.3638843426077467E-4</v>
      </c>
      <c r="S536" s="2">
        <f t="shared" si="105"/>
        <v>0</v>
      </c>
      <c r="T536" s="2">
        <f t="shared" si="106"/>
        <v>0</v>
      </c>
      <c r="U536" s="2">
        <f t="shared" si="107"/>
        <v>0</v>
      </c>
      <c r="V536" s="2">
        <f t="shared" si="108"/>
        <v>0</v>
      </c>
      <c r="W536" s="2">
        <f t="shared" si="109"/>
        <v>0</v>
      </c>
      <c r="X536" s="2">
        <f t="shared" si="110"/>
        <v>0</v>
      </c>
      <c r="Y536" s="2">
        <f t="shared" si="111"/>
        <v>0</v>
      </c>
      <c r="Z536" s="2">
        <f t="shared" si="112"/>
        <v>0</v>
      </c>
      <c r="AA536" s="2">
        <f t="shared" si="113"/>
        <v>0</v>
      </c>
      <c r="AB536" s="2">
        <f t="shared" si="114"/>
        <v>0</v>
      </c>
      <c r="AC536" s="2">
        <f t="shared" si="115"/>
        <v>0</v>
      </c>
      <c r="AD536" s="2">
        <f t="shared" si="116"/>
        <v>1.7867991280420257E-5</v>
      </c>
    </row>
    <row r="537" spans="1:30" x14ac:dyDescent="0.3">
      <c r="A537" t="s">
        <v>218</v>
      </c>
      <c r="B537">
        <v>1</v>
      </c>
      <c r="N537">
        <v>1</v>
      </c>
      <c r="Q537" t="s">
        <v>220</v>
      </c>
      <c r="R537" s="2">
        <f t="shared" si="104"/>
        <v>1.3638843426077467E-4</v>
      </c>
      <c r="S537" s="2">
        <f t="shared" si="105"/>
        <v>0</v>
      </c>
      <c r="T537" s="2">
        <f t="shared" si="106"/>
        <v>0</v>
      </c>
      <c r="U537" s="2">
        <f t="shared" si="107"/>
        <v>0</v>
      </c>
      <c r="V537" s="2">
        <f t="shared" si="108"/>
        <v>0</v>
      </c>
      <c r="W537" s="2">
        <f t="shared" si="109"/>
        <v>0</v>
      </c>
      <c r="X537" s="2">
        <f t="shared" si="110"/>
        <v>0</v>
      </c>
      <c r="Y537" s="2">
        <f t="shared" si="111"/>
        <v>0</v>
      </c>
      <c r="Z537" s="2">
        <f t="shared" si="112"/>
        <v>0</v>
      </c>
      <c r="AA537" s="2">
        <f t="shared" si="113"/>
        <v>0</v>
      </c>
      <c r="AB537" s="2">
        <f t="shared" si="114"/>
        <v>0</v>
      </c>
      <c r="AC537" s="2">
        <f t="shared" si="115"/>
        <v>0</v>
      </c>
      <c r="AD537" s="2">
        <f t="shared" si="116"/>
        <v>1.7867991280420257E-5</v>
      </c>
    </row>
    <row r="538" spans="1:30" x14ac:dyDescent="0.3">
      <c r="A538" t="s">
        <v>220</v>
      </c>
      <c r="B538">
        <v>1</v>
      </c>
      <c r="N538">
        <v>1</v>
      </c>
      <c r="Q538" t="s">
        <v>221</v>
      </c>
      <c r="R538" s="2">
        <f t="shared" si="104"/>
        <v>1.3638843426077467E-4</v>
      </c>
      <c r="S538" s="2">
        <f t="shared" si="105"/>
        <v>0</v>
      </c>
      <c r="T538" s="2">
        <f t="shared" si="106"/>
        <v>0</v>
      </c>
      <c r="U538" s="2">
        <f t="shared" si="107"/>
        <v>0</v>
      </c>
      <c r="V538" s="2">
        <f t="shared" si="108"/>
        <v>0</v>
      </c>
      <c r="W538" s="2">
        <f t="shared" si="109"/>
        <v>0</v>
      </c>
      <c r="X538" s="2">
        <f t="shared" si="110"/>
        <v>0</v>
      </c>
      <c r="Y538" s="2">
        <f t="shared" si="111"/>
        <v>0</v>
      </c>
      <c r="Z538" s="2">
        <f t="shared" si="112"/>
        <v>0</v>
      </c>
      <c r="AA538" s="2">
        <f t="shared" si="113"/>
        <v>0</v>
      </c>
      <c r="AB538" s="2">
        <f t="shared" si="114"/>
        <v>0</v>
      </c>
      <c r="AC538" s="2">
        <f t="shared" si="115"/>
        <v>0</v>
      </c>
      <c r="AD538" s="2">
        <f t="shared" si="116"/>
        <v>1.7867991280420257E-5</v>
      </c>
    </row>
    <row r="539" spans="1:30" x14ac:dyDescent="0.3">
      <c r="A539" t="s">
        <v>221</v>
      </c>
      <c r="B539">
        <v>1</v>
      </c>
      <c r="N539">
        <v>1</v>
      </c>
      <c r="Q539" t="s">
        <v>224</v>
      </c>
      <c r="R539" s="2">
        <f t="shared" si="104"/>
        <v>0</v>
      </c>
      <c r="S539" s="2">
        <f t="shared" si="105"/>
        <v>0</v>
      </c>
      <c r="T539" s="2">
        <f t="shared" si="106"/>
        <v>0</v>
      </c>
      <c r="U539" s="2">
        <f t="shared" si="107"/>
        <v>0</v>
      </c>
      <c r="V539" s="2">
        <f t="shared" si="108"/>
        <v>0</v>
      </c>
      <c r="W539" s="2">
        <f t="shared" si="109"/>
        <v>0</v>
      </c>
      <c r="X539" s="2">
        <f t="shared" si="110"/>
        <v>0</v>
      </c>
      <c r="Y539" s="2">
        <f t="shared" si="111"/>
        <v>0</v>
      </c>
      <c r="Z539" s="2">
        <f t="shared" si="112"/>
        <v>0</v>
      </c>
      <c r="AA539" s="2">
        <f t="shared" si="113"/>
        <v>0</v>
      </c>
      <c r="AB539" s="2">
        <f t="shared" si="114"/>
        <v>1.2496875781054737E-4</v>
      </c>
      <c r="AC539" s="2">
        <f t="shared" si="115"/>
        <v>0</v>
      </c>
      <c r="AD539" s="2">
        <f t="shared" si="116"/>
        <v>1.7867991280420257E-5</v>
      </c>
    </row>
    <row r="540" spans="1:30" x14ac:dyDescent="0.3">
      <c r="A540" t="s">
        <v>224</v>
      </c>
      <c r="L540">
        <v>1</v>
      </c>
      <c r="N540">
        <v>1</v>
      </c>
      <c r="Q540" t="s">
        <v>227</v>
      </c>
      <c r="R540" s="2">
        <f t="shared" si="104"/>
        <v>0</v>
      </c>
      <c r="S540" s="2">
        <f t="shared" si="105"/>
        <v>0</v>
      </c>
      <c r="T540" s="2">
        <f t="shared" si="106"/>
        <v>0</v>
      </c>
      <c r="U540" s="2">
        <f t="shared" si="107"/>
        <v>0</v>
      </c>
      <c r="V540" s="2">
        <f t="shared" si="108"/>
        <v>0</v>
      </c>
      <c r="W540" s="2">
        <f t="shared" si="109"/>
        <v>0</v>
      </c>
      <c r="X540" s="2">
        <f t="shared" si="110"/>
        <v>0</v>
      </c>
      <c r="Y540" s="2">
        <f t="shared" si="111"/>
        <v>0</v>
      </c>
      <c r="Z540" s="2">
        <f t="shared" si="112"/>
        <v>2.6896180742334586E-4</v>
      </c>
      <c r="AA540" s="2">
        <f t="shared" si="113"/>
        <v>0</v>
      </c>
      <c r="AB540" s="2">
        <f t="shared" si="114"/>
        <v>0</v>
      </c>
      <c r="AC540" s="2">
        <f t="shared" si="115"/>
        <v>0</v>
      </c>
      <c r="AD540" s="2">
        <f t="shared" si="116"/>
        <v>1.7867991280420257E-5</v>
      </c>
    </row>
    <row r="541" spans="1:30" x14ac:dyDescent="0.3">
      <c r="A541" t="s">
        <v>227</v>
      </c>
      <c r="J541">
        <v>1</v>
      </c>
      <c r="N541">
        <v>1</v>
      </c>
      <c r="Q541" t="s">
        <v>228</v>
      </c>
      <c r="R541" s="2">
        <f t="shared" si="104"/>
        <v>0</v>
      </c>
      <c r="S541" s="2">
        <f t="shared" si="105"/>
        <v>0</v>
      </c>
      <c r="T541" s="2">
        <f t="shared" si="106"/>
        <v>0</v>
      </c>
      <c r="U541" s="2">
        <f t="shared" si="107"/>
        <v>0</v>
      </c>
      <c r="V541" s="2">
        <f t="shared" si="108"/>
        <v>0</v>
      </c>
      <c r="W541" s="2">
        <f t="shared" si="109"/>
        <v>0</v>
      </c>
      <c r="X541" s="2">
        <f t="shared" si="110"/>
        <v>0</v>
      </c>
      <c r="Y541" s="2">
        <f t="shared" si="111"/>
        <v>5.717552887364208E-4</v>
      </c>
      <c r="Z541" s="2">
        <f t="shared" si="112"/>
        <v>0</v>
      </c>
      <c r="AA541" s="2">
        <f t="shared" si="113"/>
        <v>0</v>
      </c>
      <c r="AB541" s="2">
        <f t="shared" si="114"/>
        <v>0</v>
      </c>
      <c r="AC541" s="2">
        <f t="shared" si="115"/>
        <v>0</v>
      </c>
      <c r="AD541" s="2">
        <f t="shared" si="116"/>
        <v>1.7867991280420257E-5</v>
      </c>
    </row>
    <row r="542" spans="1:30" x14ac:dyDescent="0.3">
      <c r="A542" t="s">
        <v>228</v>
      </c>
      <c r="I542">
        <v>1</v>
      </c>
      <c r="N542">
        <v>1</v>
      </c>
      <c r="Q542" t="s">
        <v>234</v>
      </c>
      <c r="R542" s="2">
        <f t="shared" si="104"/>
        <v>0</v>
      </c>
      <c r="S542" s="2">
        <f t="shared" si="105"/>
        <v>0</v>
      </c>
      <c r="T542" s="2">
        <f t="shared" si="106"/>
        <v>0</v>
      </c>
      <c r="U542" s="2">
        <f t="shared" si="107"/>
        <v>0</v>
      </c>
      <c r="V542" s="2">
        <f t="shared" si="108"/>
        <v>0</v>
      </c>
      <c r="W542" s="2">
        <f t="shared" si="109"/>
        <v>0</v>
      </c>
      <c r="X542" s="2">
        <f t="shared" si="110"/>
        <v>0</v>
      </c>
      <c r="Y542" s="2">
        <f t="shared" si="111"/>
        <v>0</v>
      </c>
      <c r="Z542" s="2">
        <f t="shared" si="112"/>
        <v>0</v>
      </c>
      <c r="AA542" s="2">
        <f t="shared" si="113"/>
        <v>0</v>
      </c>
      <c r="AB542" s="2">
        <f t="shared" si="114"/>
        <v>1.2496875781054737E-4</v>
      </c>
      <c r="AC542" s="2">
        <f t="shared" si="115"/>
        <v>0</v>
      </c>
      <c r="AD542" s="2">
        <f t="shared" si="116"/>
        <v>1.7867991280420257E-5</v>
      </c>
    </row>
    <row r="543" spans="1:30" x14ac:dyDescent="0.3">
      <c r="A543" t="s">
        <v>234</v>
      </c>
      <c r="L543">
        <v>1</v>
      </c>
      <c r="N543">
        <v>1</v>
      </c>
      <c r="Q543" t="s">
        <v>237</v>
      </c>
      <c r="R543" s="2">
        <f t="shared" si="104"/>
        <v>0</v>
      </c>
      <c r="S543" s="2">
        <f t="shared" si="105"/>
        <v>0</v>
      </c>
      <c r="T543" s="2">
        <f t="shared" si="106"/>
        <v>0</v>
      </c>
      <c r="U543" s="2">
        <f t="shared" si="107"/>
        <v>0</v>
      </c>
      <c r="V543" s="2">
        <f t="shared" si="108"/>
        <v>0</v>
      </c>
      <c r="W543" s="2">
        <f t="shared" si="109"/>
        <v>0</v>
      </c>
      <c r="X543" s="2">
        <f t="shared" si="110"/>
        <v>0</v>
      </c>
      <c r="Y543" s="2">
        <f t="shared" si="111"/>
        <v>0</v>
      </c>
      <c r="Z543" s="2">
        <f t="shared" si="112"/>
        <v>2.6896180742334586E-4</v>
      </c>
      <c r="AA543" s="2">
        <f t="shared" si="113"/>
        <v>0</v>
      </c>
      <c r="AB543" s="2">
        <f t="shared" si="114"/>
        <v>0</v>
      </c>
      <c r="AC543" s="2">
        <f t="shared" si="115"/>
        <v>0</v>
      </c>
      <c r="AD543" s="2">
        <f t="shared" si="116"/>
        <v>1.7867991280420257E-5</v>
      </c>
    </row>
    <row r="544" spans="1:30" x14ac:dyDescent="0.3">
      <c r="A544" t="s">
        <v>237</v>
      </c>
      <c r="J544">
        <v>1</v>
      </c>
      <c r="N544">
        <v>1</v>
      </c>
      <c r="Q544" t="s">
        <v>238</v>
      </c>
      <c r="R544" s="2">
        <f t="shared" si="104"/>
        <v>0</v>
      </c>
      <c r="S544" s="2">
        <f t="shared" si="105"/>
        <v>0</v>
      </c>
      <c r="T544" s="2">
        <f t="shared" si="106"/>
        <v>0</v>
      </c>
      <c r="U544" s="2">
        <f t="shared" si="107"/>
        <v>0</v>
      </c>
      <c r="V544" s="2">
        <f t="shared" si="108"/>
        <v>0</v>
      </c>
      <c r="W544" s="2">
        <f t="shared" si="109"/>
        <v>0</v>
      </c>
      <c r="X544" s="2">
        <f t="shared" si="110"/>
        <v>0</v>
      </c>
      <c r="Y544" s="2">
        <f t="shared" si="111"/>
        <v>0</v>
      </c>
      <c r="Z544" s="2">
        <f t="shared" si="112"/>
        <v>0</v>
      </c>
      <c r="AA544" s="2">
        <f t="shared" si="113"/>
        <v>0</v>
      </c>
      <c r="AB544" s="2">
        <f t="shared" si="114"/>
        <v>1.2496875781054737E-4</v>
      </c>
      <c r="AC544" s="2">
        <f t="shared" si="115"/>
        <v>0</v>
      </c>
      <c r="AD544" s="2">
        <f t="shared" si="116"/>
        <v>1.7867991280420257E-5</v>
      </c>
    </row>
    <row r="545" spans="1:30" x14ac:dyDescent="0.3">
      <c r="A545" t="s">
        <v>238</v>
      </c>
      <c r="L545">
        <v>1</v>
      </c>
      <c r="N545">
        <v>1</v>
      </c>
      <c r="Q545" t="s">
        <v>240</v>
      </c>
      <c r="R545" s="2">
        <f t="shared" si="104"/>
        <v>0</v>
      </c>
      <c r="S545" s="2">
        <f t="shared" si="105"/>
        <v>0</v>
      </c>
      <c r="T545" s="2">
        <f t="shared" si="106"/>
        <v>0</v>
      </c>
      <c r="U545" s="2">
        <f t="shared" si="107"/>
        <v>0</v>
      </c>
      <c r="V545" s="2">
        <f t="shared" si="108"/>
        <v>0</v>
      </c>
      <c r="W545" s="2">
        <f t="shared" si="109"/>
        <v>0</v>
      </c>
      <c r="X545" s="2">
        <f t="shared" si="110"/>
        <v>0</v>
      </c>
      <c r="Y545" s="2">
        <f t="shared" si="111"/>
        <v>0</v>
      </c>
      <c r="Z545" s="2">
        <f t="shared" si="112"/>
        <v>2.6896180742334586E-4</v>
      </c>
      <c r="AA545" s="2">
        <f t="shared" si="113"/>
        <v>0</v>
      </c>
      <c r="AB545" s="2">
        <f t="shared" si="114"/>
        <v>0</v>
      </c>
      <c r="AC545" s="2">
        <f t="shared" si="115"/>
        <v>0</v>
      </c>
      <c r="AD545" s="2">
        <f t="shared" si="116"/>
        <v>1.7867991280420257E-5</v>
      </c>
    </row>
    <row r="546" spans="1:30" x14ac:dyDescent="0.3">
      <c r="A546" t="s">
        <v>240</v>
      </c>
      <c r="J546">
        <v>1</v>
      </c>
      <c r="N546">
        <v>1</v>
      </c>
      <c r="Q546" t="s">
        <v>243</v>
      </c>
      <c r="R546" s="2">
        <f t="shared" si="104"/>
        <v>0</v>
      </c>
      <c r="S546" s="2">
        <f t="shared" si="105"/>
        <v>0</v>
      </c>
      <c r="T546" s="2">
        <f t="shared" si="106"/>
        <v>0</v>
      </c>
      <c r="U546" s="2">
        <f t="shared" si="107"/>
        <v>0</v>
      </c>
      <c r="V546" s="2">
        <f t="shared" si="108"/>
        <v>0</v>
      </c>
      <c r="W546" s="2">
        <f t="shared" si="109"/>
        <v>0</v>
      </c>
      <c r="X546" s="2">
        <f t="shared" si="110"/>
        <v>0</v>
      </c>
      <c r="Y546" s="2">
        <f t="shared" si="111"/>
        <v>0</v>
      </c>
      <c r="Z546" s="2">
        <f t="shared" si="112"/>
        <v>2.6896180742334586E-4</v>
      </c>
      <c r="AA546" s="2">
        <f t="shared" si="113"/>
        <v>0</v>
      </c>
      <c r="AB546" s="2">
        <f t="shared" si="114"/>
        <v>0</v>
      </c>
      <c r="AC546" s="2">
        <f t="shared" si="115"/>
        <v>0</v>
      </c>
      <c r="AD546" s="2">
        <f t="shared" si="116"/>
        <v>1.7867991280420257E-5</v>
      </c>
    </row>
    <row r="547" spans="1:30" x14ac:dyDescent="0.3">
      <c r="A547" t="s">
        <v>243</v>
      </c>
      <c r="J547">
        <v>1</v>
      </c>
      <c r="N547">
        <v>1</v>
      </c>
      <c r="Q547" t="s">
        <v>244</v>
      </c>
      <c r="R547" s="2">
        <f t="shared" si="104"/>
        <v>0</v>
      </c>
      <c r="S547" s="2">
        <f t="shared" si="105"/>
        <v>8.8315817362889689E-5</v>
      </c>
      <c r="T547" s="2">
        <f t="shared" si="106"/>
        <v>0</v>
      </c>
      <c r="U547" s="2">
        <f t="shared" si="107"/>
        <v>0</v>
      </c>
      <c r="V547" s="2">
        <f t="shared" si="108"/>
        <v>0</v>
      </c>
      <c r="W547" s="2">
        <f t="shared" si="109"/>
        <v>0</v>
      </c>
      <c r="X547" s="2">
        <f t="shared" si="110"/>
        <v>0</v>
      </c>
      <c r="Y547" s="2">
        <f t="shared" si="111"/>
        <v>0</v>
      </c>
      <c r="Z547" s="2">
        <f t="shared" si="112"/>
        <v>0</v>
      </c>
      <c r="AA547" s="2">
        <f t="shared" si="113"/>
        <v>0</v>
      </c>
      <c r="AB547" s="2">
        <f t="shared" si="114"/>
        <v>0</v>
      </c>
      <c r="AC547" s="2">
        <f t="shared" si="115"/>
        <v>0</v>
      </c>
      <c r="AD547" s="2">
        <f t="shared" si="116"/>
        <v>1.7867991280420257E-5</v>
      </c>
    </row>
    <row r="548" spans="1:30" x14ac:dyDescent="0.3">
      <c r="A548" t="s">
        <v>244</v>
      </c>
      <c r="C548">
        <v>1</v>
      </c>
      <c r="N548">
        <v>1</v>
      </c>
      <c r="Q548" t="s">
        <v>246</v>
      </c>
      <c r="R548" s="2">
        <f t="shared" si="104"/>
        <v>0</v>
      </c>
      <c r="S548" s="2">
        <f t="shared" si="105"/>
        <v>8.8315817362889689E-5</v>
      </c>
      <c r="T548" s="2">
        <f t="shared" si="106"/>
        <v>0</v>
      </c>
      <c r="U548" s="2">
        <f t="shared" si="107"/>
        <v>0</v>
      </c>
      <c r="V548" s="2">
        <f t="shared" si="108"/>
        <v>0</v>
      </c>
      <c r="W548" s="2">
        <f t="shared" si="109"/>
        <v>0</v>
      </c>
      <c r="X548" s="2">
        <f t="shared" si="110"/>
        <v>0</v>
      </c>
      <c r="Y548" s="2">
        <f t="shared" si="111"/>
        <v>0</v>
      </c>
      <c r="Z548" s="2">
        <f t="shared" si="112"/>
        <v>0</v>
      </c>
      <c r="AA548" s="2">
        <f t="shared" si="113"/>
        <v>0</v>
      </c>
      <c r="AB548" s="2">
        <f t="shared" si="114"/>
        <v>0</v>
      </c>
      <c r="AC548" s="2">
        <f t="shared" si="115"/>
        <v>0</v>
      </c>
      <c r="AD548" s="2">
        <f t="shared" si="116"/>
        <v>1.7867991280420257E-5</v>
      </c>
    </row>
    <row r="549" spans="1:30" x14ac:dyDescent="0.3">
      <c r="A549" t="s">
        <v>246</v>
      </c>
      <c r="C549">
        <v>1</v>
      </c>
      <c r="N549">
        <v>1</v>
      </c>
      <c r="Q549" t="s">
        <v>247</v>
      </c>
      <c r="R549" s="2">
        <f t="shared" si="104"/>
        <v>0</v>
      </c>
      <c r="S549" s="2">
        <f t="shared" si="105"/>
        <v>0</v>
      </c>
      <c r="T549" s="2">
        <f t="shared" si="106"/>
        <v>0</v>
      </c>
      <c r="U549" s="2">
        <f t="shared" si="107"/>
        <v>0</v>
      </c>
      <c r="V549" s="2">
        <f t="shared" si="108"/>
        <v>0</v>
      </c>
      <c r="W549" s="2">
        <f t="shared" si="109"/>
        <v>0</v>
      </c>
      <c r="X549" s="2">
        <f t="shared" si="110"/>
        <v>0</v>
      </c>
      <c r="Y549" s="2">
        <f t="shared" si="111"/>
        <v>0</v>
      </c>
      <c r="Z549" s="2">
        <f t="shared" si="112"/>
        <v>0</v>
      </c>
      <c r="AA549" s="2">
        <f t="shared" si="113"/>
        <v>2.6357406431207171E-4</v>
      </c>
      <c r="AB549" s="2">
        <f t="shared" si="114"/>
        <v>0</v>
      </c>
      <c r="AC549" s="2">
        <f t="shared" si="115"/>
        <v>0</v>
      </c>
      <c r="AD549" s="2">
        <f t="shared" si="116"/>
        <v>1.7867991280420257E-5</v>
      </c>
    </row>
    <row r="550" spans="1:30" x14ac:dyDescent="0.3">
      <c r="A550" t="s">
        <v>247</v>
      </c>
      <c r="K550">
        <v>1</v>
      </c>
      <c r="N550">
        <v>1</v>
      </c>
      <c r="Q550" t="s">
        <v>248</v>
      </c>
      <c r="R550" s="2">
        <f t="shared" si="104"/>
        <v>0</v>
      </c>
      <c r="S550" s="2">
        <f t="shared" si="105"/>
        <v>0</v>
      </c>
      <c r="T550" s="2">
        <f t="shared" si="106"/>
        <v>0</v>
      </c>
      <c r="U550" s="2">
        <f t="shared" si="107"/>
        <v>0</v>
      </c>
      <c r="V550" s="2">
        <f t="shared" si="108"/>
        <v>0</v>
      </c>
      <c r="W550" s="2">
        <f t="shared" si="109"/>
        <v>0</v>
      </c>
      <c r="X550" s="2">
        <f t="shared" si="110"/>
        <v>0</v>
      </c>
      <c r="Y550" s="2">
        <f t="shared" si="111"/>
        <v>0</v>
      </c>
      <c r="Z550" s="2">
        <f t="shared" si="112"/>
        <v>0</v>
      </c>
      <c r="AA550" s="2">
        <f t="shared" si="113"/>
        <v>0</v>
      </c>
      <c r="AB550" s="2">
        <f t="shared" si="114"/>
        <v>1.2496875781054737E-4</v>
      </c>
      <c r="AC550" s="2">
        <f t="shared" si="115"/>
        <v>0</v>
      </c>
      <c r="AD550" s="2">
        <f t="shared" si="116"/>
        <v>1.7867991280420257E-5</v>
      </c>
    </row>
    <row r="551" spans="1:30" x14ac:dyDescent="0.3">
      <c r="A551" t="s">
        <v>248</v>
      </c>
      <c r="L551">
        <v>1</v>
      </c>
      <c r="N551">
        <v>1</v>
      </c>
      <c r="Q551" t="s">
        <v>250</v>
      </c>
      <c r="R551" s="2">
        <f t="shared" si="104"/>
        <v>0</v>
      </c>
      <c r="S551" s="2">
        <f t="shared" si="105"/>
        <v>0</v>
      </c>
      <c r="T551" s="2">
        <f t="shared" si="106"/>
        <v>0</v>
      </c>
      <c r="U551" s="2">
        <f t="shared" si="107"/>
        <v>0</v>
      </c>
      <c r="V551" s="2">
        <f t="shared" si="108"/>
        <v>0</v>
      </c>
      <c r="W551" s="2">
        <f t="shared" si="109"/>
        <v>0</v>
      </c>
      <c r="X551" s="2">
        <f t="shared" si="110"/>
        <v>0</v>
      </c>
      <c r="Y551" s="2">
        <f t="shared" si="111"/>
        <v>0</v>
      </c>
      <c r="Z551" s="2">
        <f t="shared" si="112"/>
        <v>2.6896180742334586E-4</v>
      </c>
      <c r="AA551" s="2">
        <f t="shared" si="113"/>
        <v>0</v>
      </c>
      <c r="AB551" s="2">
        <f t="shared" si="114"/>
        <v>0</v>
      </c>
      <c r="AC551" s="2">
        <f t="shared" si="115"/>
        <v>0</v>
      </c>
      <c r="AD551" s="2">
        <f t="shared" si="116"/>
        <v>1.7867991280420257E-5</v>
      </c>
    </row>
    <row r="552" spans="1:30" x14ac:dyDescent="0.3">
      <c r="A552" t="s">
        <v>250</v>
      </c>
      <c r="J552">
        <v>1</v>
      </c>
      <c r="N552">
        <v>1</v>
      </c>
      <c r="Q552" t="s">
        <v>251</v>
      </c>
      <c r="R552" s="2">
        <f t="shared" si="104"/>
        <v>0</v>
      </c>
      <c r="S552" s="2">
        <f t="shared" si="105"/>
        <v>0</v>
      </c>
      <c r="T552" s="2">
        <f t="shared" si="106"/>
        <v>0</v>
      </c>
      <c r="U552" s="2">
        <f t="shared" si="107"/>
        <v>0</v>
      </c>
      <c r="V552" s="2">
        <f t="shared" si="108"/>
        <v>0</v>
      </c>
      <c r="W552" s="2">
        <f t="shared" si="109"/>
        <v>0</v>
      </c>
      <c r="X552" s="2">
        <f t="shared" si="110"/>
        <v>0</v>
      </c>
      <c r="Y552" s="2">
        <f t="shared" si="111"/>
        <v>0</v>
      </c>
      <c r="Z552" s="2">
        <f t="shared" si="112"/>
        <v>2.6896180742334586E-4</v>
      </c>
      <c r="AA552" s="2">
        <f t="shared" si="113"/>
        <v>0</v>
      </c>
      <c r="AB552" s="2">
        <f t="shared" si="114"/>
        <v>0</v>
      </c>
      <c r="AC552" s="2">
        <f t="shared" si="115"/>
        <v>0</v>
      </c>
      <c r="AD552" s="2">
        <f t="shared" si="116"/>
        <v>1.7867991280420257E-5</v>
      </c>
    </row>
    <row r="553" spans="1:30" x14ac:dyDescent="0.3">
      <c r="A553" t="s">
        <v>251</v>
      </c>
      <c r="J553">
        <v>1</v>
      </c>
      <c r="N553">
        <v>1</v>
      </c>
      <c r="Q553" t="s">
        <v>253</v>
      </c>
      <c r="R553" s="2">
        <f t="shared" si="104"/>
        <v>0</v>
      </c>
      <c r="S553" s="2">
        <f t="shared" si="105"/>
        <v>0</v>
      </c>
      <c r="T553" s="2">
        <f t="shared" si="106"/>
        <v>0</v>
      </c>
      <c r="U553" s="2">
        <f t="shared" si="107"/>
        <v>0</v>
      </c>
      <c r="V553" s="2">
        <f t="shared" si="108"/>
        <v>0</v>
      </c>
      <c r="W553" s="2">
        <f t="shared" si="109"/>
        <v>0</v>
      </c>
      <c r="X553" s="2">
        <f t="shared" si="110"/>
        <v>0</v>
      </c>
      <c r="Y553" s="2">
        <f t="shared" si="111"/>
        <v>0</v>
      </c>
      <c r="Z553" s="2">
        <f t="shared" si="112"/>
        <v>2.6896180742334586E-4</v>
      </c>
      <c r="AA553" s="2">
        <f t="shared" si="113"/>
        <v>0</v>
      </c>
      <c r="AB553" s="2">
        <f t="shared" si="114"/>
        <v>0</v>
      </c>
      <c r="AC553" s="2">
        <f t="shared" si="115"/>
        <v>0</v>
      </c>
      <c r="AD553" s="2">
        <f t="shared" si="116"/>
        <v>1.7867991280420257E-5</v>
      </c>
    </row>
    <row r="554" spans="1:30" x14ac:dyDescent="0.3">
      <c r="A554" t="s">
        <v>253</v>
      </c>
      <c r="J554">
        <v>1</v>
      </c>
      <c r="N554">
        <v>1</v>
      </c>
      <c r="Q554" t="s">
        <v>255</v>
      </c>
      <c r="R554" s="2">
        <f t="shared" si="104"/>
        <v>0</v>
      </c>
      <c r="S554" s="2">
        <f t="shared" si="105"/>
        <v>0</v>
      </c>
      <c r="T554" s="2">
        <f t="shared" si="106"/>
        <v>0</v>
      </c>
      <c r="U554" s="2">
        <f t="shared" si="107"/>
        <v>0</v>
      </c>
      <c r="V554" s="2">
        <f t="shared" si="108"/>
        <v>0</v>
      </c>
      <c r="W554" s="2">
        <f t="shared" si="109"/>
        <v>0</v>
      </c>
      <c r="X554" s="2">
        <f t="shared" si="110"/>
        <v>0</v>
      </c>
      <c r="Y554" s="2">
        <f t="shared" si="111"/>
        <v>0</v>
      </c>
      <c r="Z554" s="2">
        <f t="shared" si="112"/>
        <v>2.6896180742334586E-4</v>
      </c>
      <c r="AA554" s="2">
        <f t="shared" si="113"/>
        <v>0</v>
      </c>
      <c r="AB554" s="2">
        <f t="shared" si="114"/>
        <v>0</v>
      </c>
      <c r="AC554" s="2">
        <f t="shared" si="115"/>
        <v>0</v>
      </c>
      <c r="AD554" s="2">
        <f t="shared" si="116"/>
        <v>1.7867991280420257E-5</v>
      </c>
    </row>
    <row r="555" spans="1:30" x14ac:dyDescent="0.3">
      <c r="A555" t="s">
        <v>255</v>
      </c>
      <c r="J555">
        <v>1</v>
      </c>
      <c r="N555">
        <v>1</v>
      </c>
      <c r="Q555" t="s">
        <v>256</v>
      </c>
      <c r="R555" s="2">
        <f t="shared" si="104"/>
        <v>0</v>
      </c>
      <c r="S555" s="2">
        <f t="shared" si="105"/>
        <v>0</v>
      </c>
      <c r="T555" s="2">
        <f t="shared" si="106"/>
        <v>0</v>
      </c>
      <c r="U555" s="2">
        <f t="shared" si="107"/>
        <v>0</v>
      </c>
      <c r="V555" s="2">
        <f t="shared" si="108"/>
        <v>0</v>
      </c>
      <c r="W555" s="2">
        <f t="shared" si="109"/>
        <v>0</v>
      </c>
      <c r="X555" s="2">
        <f t="shared" si="110"/>
        <v>0</v>
      </c>
      <c r="Y555" s="2">
        <f t="shared" si="111"/>
        <v>5.717552887364208E-4</v>
      </c>
      <c r="Z555" s="2">
        <f t="shared" si="112"/>
        <v>0</v>
      </c>
      <c r="AA555" s="2">
        <f t="shared" si="113"/>
        <v>0</v>
      </c>
      <c r="AB555" s="2">
        <f t="shared" si="114"/>
        <v>0</v>
      </c>
      <c r="AC555" s="2">
        <f t="shared" si="115"/>
        <v>0</v>
      </c>
      <c r="AD555" s="2">
        <f t="shared" si="116"/>
        <v>1.7867991280420257E-5</v>
      </c>
    </row>
    <row r="556" spans="1:30" x14ac:dyDescent="0.3">
      <c r="A556" t="s">
        <v>256</v>
      </c>
      <c r="I556">
        <v>1</v>
      </c>
      <c r="N556">
        <v>1</v>
      </c>
      <c r="Q556" t="s">
        <v>257</v>
      </c>
      <c r="R556" s="2">
        <f t="shared" si="104"/>
        <v>0</v>
      </c>
      <c r="S556" s="2">
        <f t="shared" si="105"/>
        <v>0</v>
      </c>
      <c r="T556" s="2">
        <f t="shared" si="106"/>
        <v>0</v>
      </c>
      <c r="U556" s="2">
        <f t="shared" si="107"/>
        <v>0</v>
      </c>
      <c r="V556" s="2">
        <f t="shared" si="108"/>
        <v>0</v>
      </c>
      <c r="W556" s="2">
        <f t="shared" si="109"/>
        <v>0</v>
      </c>
      <c r="X556" s="2">
        <f t="shared" si="110"/>
        <v>0</v>
      </c>
      <c r="Y556" s="2">
        <f t="shared" si="111"/>
        <v>0</v>
      </c>
      <c r="Z556" s="2">
        <f t="shared" si="112"/>
        <v>0</v>
      </c>
      <c r="AA556" s="2">
        <f t="shared" si="113"/>
        <v>0</v>
      </c>
      <c r="AB556" s="2">
        <f t="shared" si="114"/>
        <v>1.2496875781054737E-4</v>
      </c>
      <c r="AC556" s="2">
        <f t="shared" si="115"/>
        <v>0</v>
      </c>
      <c r="AD556" s="2">
        <f t="shared" si="116"/>
        <v>1.7867991280420257E-5</v>
      </c>
    </row>
    <row r="557" spans="1:30" x14ac:dyDescent="0.3">
      <c r="A557" t="s">
        <v>257</v>
      </c>
      <c r="L557">
        <v>1</v>
      </c>
      <c r="N557">
        <v>1</v>
      </c>
      <c r="Q557" t="s">
        <v>258</v>
      </c>
      <c r="R557" s="2">
        <f t="shared" si="104"/>
        <v>0</v>
      </c>
      <c r="S557" s="2">
        <f t="shared" si="105"/>
        <v>0</v>
      </c>
      <c r="T557" s="2">
        <f t="shared" si="106"/>
        <v>0</v>
      </c>
      <c r="U557" s="2">
        <f t="shared" si="107"/>
        <v>0</v>
      </c>
      <c r="V557" s="2">
        <f t="shared" si="108"/>
        <v>0</v>
      </c>
      <c r="W557" s="2">
        <f t="shared" si="109"/>
        <v>0</v>
      </c>
      <c r="X557" s="2">
        <f t="shared" si="110"/>
        <v>0</v>
      </c>
      <c r="Y557" s="2">
        <f t="shared" si="111"/>
        <v>0</v>
      </c>
      <c r="Z557" s="2">
        <f t="shared" si="112"/>
        <v>2.6896180742334586E-4</v>
      </c>
      <c r="AA557" s="2">
        <f t="shared" si="113"/>
        <v>0</v>
      </c>
      <c r="AB557" s="2">
        <f t="shared" si="114"/>
        <v>0</v>
      </c>
      <c r="AC557" s="2">
        <f t="shared" si="115"/>
        <v>0</v>
      </c>
      <c r="AD557" s="2">
        <f t="shared" si="116"/>
        <v>1.7867991280420257E-5</v>
      </c>
    </row>
    <row r="558" spans="1:30" x14ac:dyDescent="0.3">
      <c r="A558" t="s">
        <v>258</v>
      </c>
      <c r="J558">
        <v>1</v>
      </c>
      <c r="N558">
        <v>1</v>
      </c>
      <c r="Q558" t="s">
        <v>259</v>
      </c>
      <c r="R558" s="2">
        <f t="shared" si="104"/>
        <v>0</v>
      </c>
      <c r="S558" s="2">
        <f t="shared" si="105"/>
        <v>0</v>
      </c>
      <c r="T558" s="2">
        <f t="shared" si="106"/>
        <v>0</v>
      </c>
      <c r="U558" s="2">
        <f t="shared" si="107"/>
        <v>0</v>
      </c>
      <c r="V558" s="2">
        <f t="shared" si="108"/>
        <v>0</v>
      </c>
      <c r="W558" s="2">
        <f t="shared" si="109"/>
        <v>0</v>
      </c>
      <c r="X558" s="2">
        <f t="shared" si="110"/>
        <v>0</v>
      </c>
      <c r="Y558" s="2">
        <f t="shared" si="111"/>
        <v>5.717552887364208E-4</v>
      </c>
      <c r="Z558" s="2">
        <f t="shared" si="112"/>
        <v>0</v>
      </c>
      <c r="AA558" s="2">
        <f t="shared" si="113"/>
        <v>0</v>
      </c>
      <c r="AB558" s="2">
        <f t="shared" si="114"/>
        <v>0</v>
      </c>
      <c r="AC558" s="2">
        <f t="shared" si="115"/>
        <v>0</v>
      </c>
      <c r="AD558" s="2">
        <f t="shared" si="116"/>
        <v>1.7867991280420257E-5</v>
      </c>
    </row>
    <row r="559" spans="1:30" x14ac:dyDescent="0.3">
      <c r="A559" t="s">
        <v>259</v>
      </c>
      <c r="I559">
        <v>1</v>
      </c>
      <c r="N559">
        <v>1</v>
      </c>
      <c r="Q559" t="s">
        <v>260</v>
      </c>
      <c r="R559" s="2">
        <f t="shared" si="104"/>
        <v>0</v>
      </c>
      <c r="S559" s="2">
        <f t="shared" si="105"/>
        <v>0</v>
      </c>
      <c r="T559" s="2">
        <f t="shared" si="106"/>
        <v>0</v>
      </c>
      <c r="U559" s="2">
        <f t="shared" si="107"/>
        <v>0</v>
      </c>
      <c r="V559" s="2">
        <f t="shared" si="108"/>
        <v>0</v>
      </c>
      <c r="W559" s="2">
        <f t="shared" si="109"/>
        <v>0</v>
      </c>
      <c r="X559" s="2">
        <f t="shared" si="110"/>
        <v>0</v>
      </c>
      <c r="Y559" s="2">
        <f t="shared" si="111"/>
        <v>0</v>
      </c>
      <c r="Z559" s="2">
        <f t="shared" si="112"/>
        <v>2.6896180742334586E-4</v>
      </c>
      <c r="AA559" s="2">
        <f t="shared" si="113"/>
        <v>0</v>
      </c>
      <c r="AB559" s="2">
        <f t="shared" si="114"/>
        <v>0</v>
      </c>
      <c r="AC559" s="2">
        <f t="shared" si="115"/>
        <v>0</v>
      </c>
      <c r="AD559" s="2">
        <f t="shared" si="116"/>
        <v>1.7867991280420257E-5</v>
      </c>
    </row>
    <row r="560" spans="1:30" x14ac:dyDescent="0.3">
      <c r="A560" t="s">
        <v>260</v>
      </c>
      <c r="J560">
        <v>1</v>
      </c>
      <c r="N560">
        <v>1</v>
      </c>
      <c r="Q560" t="s">
        <v>261</v>
      </c>
      <c r="R560" s="2">
        <f t="shared" si="104"/>
        <v>0</v>
      </c>
      <c r="S560" s="2">
        <f t="shared" si="105"/>
        <v>0</v>
      </c>
      <c r="T560" s="2">
        <f t="shared" si="106"/>
        <v>0</v>
      </c>
      <c r="U560" s="2">
        <f t="shared" si="107"/>
        <v>0</v>
      </c>
      <c r="V560" s="2">
        <f t="shared" si="108"/>
        <v>0</v>
      </c>
      <c r="W560" s="2">
        <f t="shared" si="109"/>
        <v>0</v>
      </c>
      <c r="X560" s="2">
        <f t="shared" si="110"/>
        <v>0</v>
      </c>
      <c r="Y560" s="2">
        <f t="shared" si="111"/>
        <v>5.717552887364208E-4</v>
      </c>
      <c r="Z560" s="2">
        <f t="shared" si="112"/>
        <v>0</v>
      </c>
      <c r="AA560" s="2">
        <f t="shared" si="113"/>
        <v>0</v>
      </c>
      <c r="AB560" s="2">
        <f t="shared" si="114"/>
        <v>0</v>
      </c>
      <c r="AC560" s="2">
        <f t="shared" si="115"/>
        <v>0</v>
      </c>
      <c r="AD560" s="2">
        <f t="shared" si="116"/>
        <v>1.7867991280420257E-5</v>
      </c>
    </row>
    <row r="561" spans="1:30" x14ac:dyDescent="0.3">
      <c r="A561" t="s">
        <v>261</v>
      </c>
      <c r="I561">
        <v>1</v>
      </c>
      <c r="N561">
        <v>1</v>
      </c>
      <c r="Q561" t="s">
        <v>263</v>
      </c>
      <c r="R561" s="2">
        <f t="shared" si="104"/>
        <v>0</v>
      </c>
      <c r="S561" s="2">
        <f t="shared" si="105"/>
        <v>0</v>
      </c>
      <c r="T561" s="2">
        <f t="shared" si="106"/>
        <v>0</v>
      </c>
      <c r="U561" s="2">
        <f t="shared" si="107"/>
        <v>0</v>
      </c>
      <c r="V561" s="2">
        <f t="shared" si="108"/>
        <v>0</v>
      </c>
      <c r="W561" s="2">
        <f t="shared" si="109"/>
        <v>0</v>
      </c>
      <c r="X561" s="2">
        <f t="shared" si="110"/>
        <v>0</v>
      </c>
      <c r="Y561" s="2">
        <f t="shared" si="111"/>
        <v>0</v>
      </c>
      <c r="Z561" s="2">
        <f t="shared" si="112"/>
        <v>0</v>
      </c>
      <c r="AA561" s="2">
        <f t="shared" si="113"/>
        <v>2.6357406431207171E-4</v>
      </c>
      <c r="AB561" s="2">
        <f t="shared" si="114"/>
        <v>0</v>
      </c>
      <c r="AC561" s="2">
        <f t="shared" si="115"/>
        <v>0</v>
      </c>
      <c r="AD561" s="2">
        <f t="shared" si="116"/>
        <v>1.7867991280420257E-5</v>
      </c>
    </row>
    <row r="562" spans="1:30" x14ac:dyDescent="0.3">
      <c r="A562" t="s">
        <v>263</v>
      </c>
      <c r="K562">
        <v>1</v>
      </c>
      <c r="N562">
        <v>1</v>
      </c>
      <c r="Q562" t="s">
        <v>264</v>
      </c>
      <c r="R562" s="2">
        <f t="shared" si="104"/>
        <v>0</v>
      </c>
      <c r="S562" s="2">
        <f t="shared" si="105"/>
        <v>0</v>
      </c>
      <c r="T562" s="2">
        <f t="shared" si="106"/>
        <v>0</v>
      </c>
      <c r="U562" s="2">
        <f t="shared" si="107"/>
        <v>0</v>
      </c>
      <c r="V562" s="2">
        <f t="shared" si="108"/>
        <v>0</v>
      </c>
      <c r="W562" s="2">
        <f t="shared" si="109"/>
        <v>0</v>
      </c>
      <c r="X562" s="2">
        <f t="shared" si="110"/>
        <v>0</v>
      </c>
      <c r="Y562" s="2">
        <f t="shared" si="111"/>
        <v>5.717552887364208E-4</v>
      </c>
      <c r="Z562" s="2">
        <f t="shared" si="112"/>
        <v>0</v>
      </c>
      <c r="AA562" s="2">
        <f t="shared" si="113"/>
        <v>0</v>
      </c>
      <c r="AB562" s="2">
        <f t="shared" si="114"/>
        <v>0</v>
      </c>
      <c r="AC562" s="2">
        <f t="shared" si="115"/>
        <v>0</v>
      </c>
      <c r="AD562" s="2">
        <f t="shared" si="116"/>
        <v>1.7867991280420257E-5</v>
      </c>
    </row>
    <row r="563" spans="1:30" x14ac:dyDescent="0.3">
      <c r="A563" t="s">
        <v>264</v>
      </c>
      <c r="I563">
        <v>1</v>
      </c>
      <c r="N563">
        <v>1</v>
      </c>
      <c r="Q563" t="s">
        <v>265</v>
      </c>
      <c r="R563" s="2">
        <f t="shared" si="104"/>
        <v>0</v>
      </c>
      <c r="S563" s="2">
        <f t="shared" si="105"/>
        <v>0</v>
      </c>
      <c r="T563" s="2">
        <f t="shared" si="106"/>
        <v>0</v>
      </c>
      <c r="U563" s="2">
        <f t="shared" si="107"/>
        <v>0</v>
      </c>
      <c r="V563" s="2">
        <f t="shared" si="108"/>
        <v>0</v>
      </c>
      <c r="W563" s="2">
        <f t="shared" si="109"/>
        <v>0</v>
      </c>
      <c r="X563" s="2">
        <f t="shared" si="110"/>
        <v>0</v>
      </c>
      <c r="Y563" s="2">
        <f t="shared" si="111"/>
        <v>0</v>
      </c>
      <c r="Z563" s="2">
        <f t="shared" si="112"/>
        <v>0</v>
      </c>
      <c r="AA563" s="2">
        <f t="shared" si="113"/>
        <v>2.6357406431207171E-4</v>
      </c>
      <c r="AB563" s="2">
        <f t="shared" si="114"/>
        <v>0</v>
      </c>
      <c r="AC563" s="2">
        <f t="shared" si="115"/>
        <v>0</v>
      </c>
      <c r="AD563" s="2">
        <f t="shared" si="116"/>
        <v>1.7867991280420257E-5</v>
      </c>
    </row>
    <row r="564" spans="1:30" x14ac:dyDescent="0.3">
      <c r="A564" t="s">
        <v>265</v>
      </c>
      <c r="K564">
        <v>1</v>
      </c>
      <c r="N564">
        <v>1</v>
      </c>
      <c r="Q564" t="s">
        <v>266</v>
      </c>
      <c r="R564" s="2">
        <f t="shared" si="104"/>
        <v>0</v>
      </c>
      <c r="S564" s="2">
        <f t="shared" si="105"/>
        <v>0</v>
      </c>
      <c r="T564" s="2">
        <f t="shared" si="106"/>
        <v>0</v>
      </c>
      <c r="U564" s="2">
        <f t="shared" si="107"/>
        <v>0</v>
      </c>
      <c r="V564" s="2">
        <f t="shared" si="108"/>
        <v>0</v>
      </c>
      <c r="W564" s="2">
        <f t="shared" si="109"/>
        <v>0</v>
      </c>
      <c r="X564" s="2">
        <f t="shared" si="110"/>
        <v>0</v>
      </c>
      <c r="Y564" s="2">
        <f t="shared" si="111"/>
        <v>0</v>
      </c>
      <c r="Z564" s="2">
        <f t="shared" si="112"/>
        <v>2.6896180742334586E-4</v>
      </c>
      <c r="AA564" s="2">
        <f t="shared" si="113"/>
        <v>0</v>
      </c>
      <c r="AB564" s="2">
        <f t="shared" si="114"/>
        <v>0</v>
      </c>
      <c r="AC564" s="2">
        <f t="shared" si="115"/>
        <v>0</v>
      </c>
      <c r="AD564" s="2">
        <f t="shared" si="116"/>
        <v>1.7867991280420257E-5</v>
      </c>
    </row>
    <row r="565" spans="1:30" x14ac:dyDescent="0.3">
      <c r="A565" t="s">
        <v>266</v>
      </c>
      <c r="J565">
        <v>1</v>
      </c>
      <c r="N565">
        <v>1</v>
      </c>
      <c r="Q565" t="s">
        <v>269</v>
      </c>
      <c r="R565" s="2">
        <f t="shared" si="104"/>
        <v>0</v>
      </c>
      <c r="S565" s="2">
        <f t="shared" si="105"/>
        <v>0</v>
      </c>
      <c r="T565" s="2">
        <f t="shared" si="106"/>
        <v>0</v>
      </c>
      <c r="U565" s="2">
        <f t="shared" si="107"/>
        <v>0</v>
      </c>
      <c r="V565" s="2">
        <f t="shared" si="108"/>
        <v>0</v>
      </c>
      <c r="W565" s="2">
        <f t="shared" si="109"/>
        <v>0</v>
      </c>
      <c r="X565" s="2">
        <f t="shared" si="110"/>
        <v>0</v>
      </c>
      <c r="Y565" s="2">
        <f t="shared" si="111"/>
        <v>5.717552887364208E-4</v>
      </c>
      <c r="Z565" s="2">
        <f t="shared" si="112"/>
        <v>0</v>
      </c>
      <c r="AA565" s="2">
        <f t="shared" si="113"/>
        <v>0</v>
      </c>
      <c r="AB565" s="2">
        <f t="shared" si="114"/>
        <v>0</v>
      </c>
      <c r="AC565" s="2">
        <f t="shared" si="115"/>
        <v>0</v>
      </c>
      <c r="AD565" s="2">
        <f t="shared" si="116"/>
        <v>1.7867991280420257E-5</v>
      </c>
    </row>
    <row r="566" spans="1:30" x14ac:dyDescent="0.3">
      <c r="A566" t="s">
        <v>269</v>
      </c>
      <c r="I566">
        <v>1</v>
      </c>
      <c r="N566">
        <v>1</v>
      </c>
      <c r="Q566" t="s">
        <v>275</v>
      </c>
      <c r="R566" s="2">
        <f t="shared" si="104"/>
        <v>0</v>
      </c>
      <c r="S566" s="2">
        <f t="shared" si="105"/>
        <v>0</v>
      </c>
      <c r="T566" s="2">
        <f t="shared" si="106"/>
        <v>0</v>
      </c>
      <c r="U566" s="2">
        <f t="shared" si="107"/>
        <v>0</v>
      </c>
      <c r="V566" s="2">
        <f t="shared" si="108"/>
        <v>0</v>
      </c>
      <c r="W566" s="2">
        <f t="shared" si="109"/>
        <v>0</v>
      </c>
      <c r="X566" s="2">
        <f t="shared" si="110"/>
        <v>0</v>
      </c>
      <c r="Y566" s="2">
        <f t="shared" si="111"/>
        <v>0</v>
      </c>
      <c r="Z566" s="2">
        <f t="shared" si="112"/>
        <v>2.6896180742334586E-4</v>
      </c>
      <c r="AA566" s="2">
        <f t="shared" si="113"/>
        <v>0</v>
      </c>
      <c r="AB566" s="2">
        <f t="shared" si="114"/>
        <v>0</v>
      </c>
      <c r="AC566" s="2">
        <f t="shared" si="115"/>
        <v>0</v>
      </c>
      <c r="AD566" s="2">
        <f t="shared" si="116"/>
        <v>1.7867991280420257E-5</v>
      </c>
    </row>
    <row r="567" spans="1:30" x14ac:dyDescent="0.3">
      <c r="A567" t="s">
        <v>275</v>
      </c>
      <c r="J567">
        <v>1</v>
      </c>
      <c r="N567">
        <v>1</v>
      </c>
      <c r="Q567" t="s">
        <v>280</v>
      </c>
      <c r="R567" s="2">
        <f t="shared" si="104"/>
        <v>0</v>
      </c>
      <c r="S567" s="2">
        <f t="shared" si="105"/>
        <v>0</v>
      </c>
      <c r="T567" s="2">
        <f t="shared" si="106"/>
        <v>0</v>
      </c>
      <c r="U567" s="2">
        <f t="shared" si="107"/>
        <v>0</v>
      </c>
      <c r="V567" s="2">
        <f t="shared" si="108"/>
        <v>0</v>
      </c>
      <c r="W567" s="2">
        <f t="shared" si="109"/>
        <v>0</v>
      </c>
      <c r="X567" s="2">
        <f t="shared" si="110"/>
        <v>0</v>
      </c>
      <c r="Y567" s="2">
        <f t="shared" si="111"/>
        <v>5.717552887364208E-4</v>
      </c>
      <c r="Z567" s="2">
        <f t="shared" si="112"/>
        <v>0</v>
      </c>
      <c r="AA567" s="2">
        <f t="shared" si="113"/>
        <v>0</v>
      </c>
      <c r="AB567" s="2">
        <f t="shared" si="114"/>
        <v>0</v>
      </c>
      <c r="AC567" s="2">
        <f t="shared" si="115"/>
        <v>0</v>
      </c>
      <c r="AD567" s="2">
        <f t="shared" si="116"/>
        <v>1.7867991280420257E-5</v>
      </c>
    </row>
    <row r="568" spans="1:30" x14ac:dyDescent="0.3">
      <c r="A568" t="s">
        <v>280</v>
      </c>
      <c r="I568">
        <v>1</v>
      </c>
      <c r="N568">
        <v>1</v>
      </c>
      <c r="Q568" t="s">
        <v>281</v>
      </c>
      <c r="R568" s="2">
        <f t="shared" si="104"/>
        <v>0</v>
      </c>
      <c r="S568" s="2">
        <f t="shared" si="105"/>
        <v>0</v>
      </c>
      <c r="T568" s="2">
        <f t="shared" si="106"/>
        <v>0</v>
      </c>
      <c r="U568" s="2">
        <f t="shared" si="107"/>
        <v>0</v>
      </c>
      <c r="V568" s="2">
        <f t="shared" si="108"/>
        <v>0</v>
      </c>
      <c r="W568" s="2">
        <f t="shared" si="109"/>
        <v>0</v>
      </c>
      <c r="X568" s="2">
        <f t="shared" si="110"/>
        <v>0</v>
      </c>
      <c r="Y568" s="2">
        <f t="shared" si="111"/>
        <v>5.717552887364208E-4</v>
      </c>
      <c r="Z568" s="2">
        <f t="shared" si="112"/>
        <v>0</v>
      </c>
      <c r="AA568" s="2">
        <f t="shared" si="113"/>
        <v>0</v>
      </c>
      <c r="AB568" s="2">
        <f t="shared" si="114"/>
        <v>0</v>
      </c>
      <c r="AC568" s="2">
        <f t="shared" si="115"/>
        <v>0</v>
      </c>
      <c r="AD568" s="2">
        <f t="shared" si="116"/>
        <v>1.7867991280420257E-5</v>
      </c>
    </row>
    <row r="569" spans="1:30" x14ac:dyDescent="0.3">
      <c r="A569" t="s">
        <v>281</v>
      </c>
      <c r="I569">
        <v>1</v>
      </c>
      <c r="N569">
        <v>1</v>
      </c>
      <c r="Q569" t="s">
        <v>282</v>
      </c>
      <c r="R569" s="2">
        <f t="shared" si="104"/>
        <v>0</v>
      </c>
      <c r="S569" s="2">
        <f t="shared" si="105"/>
        <v>0</v>
      </c>
      <c r="T569" s="2">
        <f t="shared" si="106"/>
        <v>0</v>
      </c>
      <c r="U569" s="2">
        <f t="shared" si="107"/>
        <v>0</v>
      </c>
      <c r="V569" s="2">
        <f t="shared" si="108"/>
        <v>0</v>
      </c>
      <c r="W569" s="2">
        <f t="shared" si="109"/>
        <v>0</v>
      </c>
      <c r="X569" s="2">
        <f t="shared" si="110"/>
        <v>0</v>
      </c>
      <c r="Y569" s="2">
        <f t="shared" si="111"/>
        <v>0</v>
      </c>
      <c r="Z569" s="2">
        <f t="shared" si="112"/>
        <v>0</v>
      </c>
      <c r="AA569" s="2">
        <f t="shared" si="113"/>
        <v>0</v>
      </c>
      <c r="AB569" s="2">
        <f t="shared" si="114"/>
        <v>1.2496875781054737E-4</v>
      </c>
      <c r="AC569" s="2">
        <f t="shared" si="115"/>
        <v>0</v>
      </c>
      <c r="AD569" s="2">
        <f t="shared" si="116"/>
        <v>1.7867991280420257E-5</v>
      </c>
    </row>
    <row r="570" spans="1:30" x14ac:dyDescent="0.3">
      <c r="A570" t="s">
        <v>282</v>
      </c>
      <c r="L570">
        <v>1</v>
      </c>
      <c r="N570">
        <v>1</v>
      </c>
      <c r="Q570" t="s">
        <v>285</v>
      </c>
      <c r="R570" s="2">
        <f t="shared" si="104"/>
        <v>0</v>
      </c>
      <c r="S570" s="2">
        <f t="shared" si="105"/>
        <v>0</v>
      </c>
      <c r="T570" s="2">
        <f t="shared" si="106"/>
        <v>0</v>
      </c>
      <c r="U570" s="2">
        <f t="shared" si="107"/>
        <v>0</v>
      </c>
      <c r="V570" s="2">
        <f t="shared" si="108"/>
        <v>0</v>
      </c>
      <c r="W570" s="2">
        <f t="shared" si="109"/>
        <v>0</v>
      </c>
      <c r="X570" s="2">
        <f t="shared" si="110"/>
        <v>0</v>
      </c>
      <c r="Y570" s="2">
        <f t="shared" si="111"/>
        <v>0</v>
      </c>
      <c r="Z570" s="2">
        <f t="shared" si="112"/>
        <v>2.6896180742334586E-4</v>
      </c>
      <c r="AA570" s="2">
        <f t="shared" si="113"/>
        <v>0</v>
      </c>
      <c r="AB570" s="2">
        <f t="shared" si="114"/>
        <v>0</v>
      </c>
      <c r="AC570" s="2">
        <f t="shared" si="115"/>
        <v>0</v>
      </c>
      <c r="AD570" s="2">
        <f t="shared" si="116"/>
        <v>1.7867991280420257E-5</v>
      </c>
    </row>
    <row r="571" spans="1:30" x14ac:dyDescent="0.3">
      <c r="A571" t="s">
        <v>285</v>
      </c>
      <c r="J571">
        <v>1</v>
      </c>
      <c r="N571">
        <v>1</v>
      </c>
      <c r="Q571" t="s">
        <v>289</v>
      </c>
      <c r="R571" s="2">
        <f t="shared" si="104"/>
        <v>0</v>
      </c>
      <c r="S571" s="2">
        <f t="shared" si="105"/>
        <v>0</v>
      </c>
      <c r="T571" s="2">
        <f t="shared" si="106"/>
        <v>0</v>
      </c>
      <c r="U571" s="2">
        <f t="shared" si="107"/>
        <v>0</v>
      </c>
      <c r="V571" s="2">
        <f t="shared" si="108"/>
        <v>0</v>
      </c>
      <c r="W571" s="2">
        <f t="shared" si="109"/>
        <v>0</v>
      </c>
      <c r="X571" s="2">
        <f t="shared" si="110"/>
        <v>0</v>
      </c>
      <c r="Y571" s="2">
        <f t="shared" si="111"/>
        <v>5.717552887364208E-4</v>
      </c>
      <c r="Z571" s="2">
        <f t="shared" si="112"/>
        <v>0</v>
      </c>
      <c r="AA571" s="2">
        <f t="shared" si="113"/>
        <v>0</v>
      </c>
      <c r="AB571" s="2">
        <f t="shared" si="114"/>
        <v>0</v>
      </c>
      <c r="AC571" s="2">
        <f t="shared" si="115"/>
        <v>0</v>
      </c>
      <c r="AD571" s="2">
        <f t="shared" si="116"/>
        <v>1.7867991280420257E-5</v>
      </c>
    </row>
    <row r="572" spans="1:30" x14ac:dyDescent="0.3">
      <c r="A572" t="s">
        <v>289</v>
      </c>
      <c r="I572">
        <v>1</v>
      </c>
      <c r="N572">
        <v>1</v>
      </c>
      <c r="Q572" t="s">
        <v>290</v>
      </c>
      <c r="R572" s="2">
        <f t="shared" si="104"/>
        <v>0</v>
      </c>
      <c r="S572" s="2">
        <f t="shared" si="105"/>
        <v>0</v>
      </c>
      <c r="T572" s="2">
        <f t="shared" si="106"/>
        <v>0</v>
      </c>
      <c r="U572" s="2">
        <f t="shared" si="107"/>
        <v>2.094240837696335E-4</v>
      </c>
      <c r="V572" s="2">
        <f t="shared" si="108"/>
        <v>0</v>
      </c>
      <c r="W572" s="2">
        <f t="shared" si="109"/>
        <v>0</v>
      </c>
      <c r="X572" s="2">
        <f t="shared" si="110"/>
        <v>0</v>
      </c>
      <c r="Y572" s="2">
        <f t="shared" si="111"/>
        <v>0</v>
      </c>
      <c r="Z572" s="2">
        <f t="shared" si="112"/>
        <v>0</v>
      </c>
      <c r="AA572" s="2">
        <f t="shared" si="113"/>
        <v>0</v>
      </c>
      <c r="AB572" s="2">
        <f t="shared" si="114"/>
        <v>0</v>
      </c>
      <c r="AC572" s="2">
        <f t="shared" si="115"/>
        <v>0</v>
      </c>
      <c r="AD572" s="2">
        <f t="shared" si="116"/>
        <v>1.7867991280420257E-5</v>
      </c>
    </row>
    <row r="573" spans="1:30" x14ac:dyDescent="0.3">
      <c r="A573" t="s">
        <v>290</v>
      </c>
      <c r="E573">
        <v>1</v>
      </c>
      <c r="N573">
        <v>1</v>
      </c>
      <c r="Q573" t="s">
        <v>291</v>
      </c>
      <c r="R573" s="2">
        <f t="shared" si="104"/>
        <v>0</v>
      </c>
      <c r="S573" s="2">
        <f t="shared" si="105"/>
        <v>0</v>
      </c>
      <c r="T573" s="2">
        <f t="shared" si="106"/>
        <v>0</v>
      </c>
      <c r="U573" s="2">
        <f t="shared" si="107"/>
        <v>0</v>
      </c>
      <c r="V573" s="2">
        <f t="shared" si="108"/>
        <v>0</v>
      </c>
      <c r="W573" s="2">
        <f t="shared" si="109"/>
        <v>0</v>
      </c>
      <c r="X573" s="2">
        <f t="shared" si="110"/>
        <v>0</v>
      </c>
      <c r="Y573" s="2">
        <f t="shared" si="111"/>
        <v>5.717552887364208E-4</v>
      </c>
      <c r="Z573" s="2">
        <f t="shared" si="112"/>
        <v>0</v>
      </c>
      <c r="AA573" s="2">
        <f t="shared" si="113"/>
        <v>0</v>
      </c>
      <c r="AB573" s="2">
        <f t="shared" si="114"/>
        <v>0</v>
      </c>
      <c r="AC573" s="2">
        <f t="shared" si="115"/>
        <v>0</v>
      </c>
      <c r="AD573" s="2">
        <f t="shared" si="116"/>
        <v>1.7867991280420257E-5</v>
      </c>
    </row>
    <row r="574" spans="1:30" x14ac:dyDescent="0.3">
      <c r="A574" t="s">
        <v>291</v>
      </c>
      <c r="I574">
        <v>1</v>
      </c>
      <c r="N574">
        <v>1</v>
      </c>
      <c r="Q574" t="s">
        <v>292</v>
      </c>
      <c r="R574" s="2">
        <f t="shared" si="104"/>
        <v>0</v>
      </c>
      <c r="S574" s="2">
        <f t="shared" si="105"/>
        <v>0</v>
      </c>
      <c r="T574" s="2">
        <f t="shared" si="106"/>
        <v>0</v>
      </c>
      <c r="U574" s="2">
        <f t="shared" si="107"/>
        <v>0</v>
      </c>
      <c r="V574" s="2">
        <f t="shared" si="108"/>
        <v>0</v>
      </c>
      <c r="W574" s="2">
        <f t="shared" si="109"/>
        <v>0</v>
      </c>
      <c r="X574" s="2">
        <f t="shared" si="110"/>
        <v>0</v>
      </c>
      <c r="Y574" s="2">
        <f t="shared" si="111"/>
        <v>0</v>
      </c>
      <c r="Z574" s="2">
        <f t="shared" si="112"/>
        <v>0</v>
      </c>
      <c r="AA574" s="2">
        <f t="shared" si="113"/>
        <v>0</v>
      </c>
      <c r="AB574" s="2">
        <f t="shared" si="114"/>
        <v>0</v>
      </c>
      <c r="AC574" s="2">
        <f t="shared" si="115"/>
        <v>2.1208907741251324E-4</v>
      </c>
      <c r="AD574" s="2">
        <f t="shared" si="116"/>
        <v>1.7867991280420257E-5</v>
      </c>
    </row>
    <row r="575" spans="1:30" x14ac:dyDescent="0.3">
      <c r="A575" t="s">
        <v>292</v>
      </c>
      <c r="M575">
        <v>1</v>
      </c>
      <c r="N575">
        <v>1</v>
      </c>
      <c r="Q575" t="s">
        <v>293</v>
      </c>
      <c r="R575" s="2">
        <f t="shared" si="104"/>
        <v>0</v>
      </c>
      <c r="S575" s="2">
        <f t="shared" si="105"/>
        <v>0</v>
      </c>
      <c r="T575" s="2">
        <f t="shared" si="106"/>
        <v>0</v>
      </c>
      <c r="U575" s="2">
        <f t="shared" si="107"/>
        <v>0</v>
      </c>
      <c r="V575" s="2">
        <f t="shared" si="108"/>
        <v>0</v>
      </c>
      <c r="W575" s="2">
        <f t="shared" si="109"/>
        <v>0</v>
      </c>
      <c r="X575" s="2">
        <f t="shared" si="110"/>
        <v>0</v>
      </c>
      <c r="Y575" s="2">
        <f t="shared" si="111"/>
        <v>0</v>
      </c>
      <c r="Z575" s="2">
        <f t="shared" si="112"/>
        <v>2.6896180742334586E-4</v>
      </c>
      <c r="AA575" s="2">
        <f t="shared" si="113"/>
        <v>0</v>
      </c>
      <c r="AB575" s="2">
        <f t="shared" si="114"/>
        <v>0</v>
      </c>
      <c r="AC575" s="2">
        <f t="shared" si="115"/>
        <v>0</v>
      </c>
      <c r="AD575" s="2">
        <f t="shared" si="116"/>
        <v>1.7867991280420257E-5</v>
      </c>
    </row>
    <row r="576" spans="1:30" x14ac:dyDescent="0.3">
      <c r="A576" t="s">
        <v>293</v>
      </c>
      <c r="J576">
        <v>1</v>
      </c>
      <c r="N576">
        <v>1</v>
      </c>
      <c r="Q576" t="s">
        <v>294</v>
      </c>
      <c r="R576" s="2">
        <f t="shared" si="104"/>
        <v>0</v>
      </c>
      <c r="S576" s="2">
        <f t="shared" si="105"/>
        <v>0</v>
      </c>
      <c r="T576" s="2">
        <f t="shared" si="106"/>
        <v>0</v>
      </c>
      <c r="U576" s="2">
        <f t="shared" si="107"/>
        <v>0</v>
      </c>
      <c r="V576" s="2">
        <f t="shared" si="108"/>
        <v>0</v>
      </c>
      <c r="W576" s="2">
        <f t="shared" si="109"/>
        <v>0</v>
      </c>
      <c r="X576" s="2">
        <f t="shared" si="110"/>
        <v>0</v>
      </c>
      <c r="Y576" s="2">
        <f t="shared" si="111"/>
        <v>0</v>
      </c>
      <c r="Z576" s="2">
        <f t="shared" si="112"/>
        <v>0</v>
      </c>
      <c r="AA576" s="2">
        <f t="shared" si="113"/>
        <v>2.6357406431207171E-4</v>
      </c>
      <c r="AB576" s="2">
        <f t="shared" si="114"/>
        <v>0</v>
      </c>
      <c r="AC576" s="2">
        <f t="shared" si="115"/>
        <v>0</v>
      </c>
      <c r="AD576" s="2">
        <f t="shared" si="116"/>
        <v>1.7867991280420257E-5</v>
      </c>
    </row>
    <row r="577" spans="1:30" x14ac:dyDescent="0.3">
      <c r="A577" t="s">
        <v>294</v>
      </c>
      <c r="K577">
        <v>1</v>
      </c>
      <c r="N577">
        <v>1</v>
      </c>
      <c r="Q577" t="s">
        <v>295</v>
      </c>
      <c r="R577" s="2">
        <f t="shared" si="104"/>
        <v>0</v>
      </c>
      <c r="S577" s="2">
        <f t="shared" si="105"/>
        <v>0</v>
      </c>
      <c r="T577" s="2">
        <f t="shared" si="106"/>
        <v>0</v>
      </c>
      <c r="U577" s="2">
        <f t="shared" si="107"/>
        <v>0</v>
      </c>
      <c r="V577" s="2">
        <f t="shared" si="108"/>
        <v>0</v>
      </c>
      <c r="W577" s="2">
        <f t="shared" si="109"/>
        <v>0</v>
      </c>
      <c r="X577" s="2">
        <f t="shared" si="110"/>
        <v>0</v>
      </c>
      <c r="Y577" s="2">
        <f t="shared" si="111"/>
        <v>5.717552887364208E-4</v>
      </c>
      <c r="Z577" s="2">
        <f t="shared" si="112"/>
        <v>0</v>
      </c>
      <c r="AA577" s="2">
        <f t="shared" si="113"/>
        <v>0</v>
      </c>
      <c r="AB577" s="2">
        <f t="shared" si="114"/>
        <v>0</v>
      </c>
      <c r="AC577" s="2">
        <f t="shared" si="115"/>
        <v>0</v>
      </c>
      <c r="AD577" s="2">
        <f t="shared" si="116"/>
        <v>1.7867991280420257E-5</v>
      </c>
    </row>
    <row r="578" spans="1:30" x14ac:dyDescent="0.3">
      <c r="A578" t="s">
        <v>295</v>
      </c>
      <c r="I578">
        <v>1</v>
      </c>
      <c r="N578">
        <v>1</v>
      </c>
      <c r="Q578" t="s">
        <v>296</v>
      </c>
      <c r="R578" s="2">
        <f t="shared" ref="R578:R641" si="117">B579/B$2</f>
        <v>0</v>
      </c>
      <c r="S578" s="2">
        <f t="shared" ref="S578:S641" si="118">C579/C$2</f>
        <v>0</v>
      </c>
      <c r="T578" s="2">
        <f t="shared" ref="T578:T641" si="119">D579/D$2</f>
        <v>0</v>
      </c>
      <c r="U578" s="2">
        <f t="shared" ref="U578:U641" si="120">E579/E$2</f>
        <v>0</v>
      </c>
      <c r="V578" s="2">
        <f t="shared" ref="V578:V641" si="121">F579/F$2</f>
        <v>0</v>
      </c>
      <c r="W578" s="2">
        <f t="shared" ref="W578:W641" si="122">G579/G$2</f>
        <v>0</v>
      </c>
      <c r="X578" s="2">
        <f t="shared" ref="X578:X641" si="123">H579/H$2</f>
        <v>0</v>
      </c>
      <c r="Y578" s="2">
        <f t="shared" ref="Y578:Y641" si="124">I579/I$2</f>
        <v>5.717552887364208E-4</v>
      </c>
      <c r="Z578" s="2">
        <f t="shared" ref="Z578:Z641" si="125">J579/J$2</f>
        <v>0</v>
      </c>
      <c r="AA578" s="2">
        <f t="shared" ref="AA578:AA641" si="126">K579/K$2</f>
        <v>0</v>
      </c>
      <c r="AB578" s="2">
        <f t="shared" ref="AB578:AB641" si="127">L579/L$2</f>
        <v>0</v>
      </c>
      <c r="AC578" s="2">
        <f t="shared" ref="AC578:AC641" si="128">M579/M$2</f>
        <v>0</v>
      </c>
      <c r="AD578" s="2">
        <f t="shared" ref="AD578:AD641" si="129">N579/N$2</f>
        <v>1.7867991280420257E-5</v>
      </c>
    </row>
    <row r="579" spans="1:30" x14ac:dyDescent="0.3">
      <c r="A579" t="s">
        <v>296</v>
      </c>
      <c r="I579">
        <v>1</v>
      </c>
      <c r="N579">
        <v>1</v>
      </c>
      <c r="Q579" t="s">
        <v>297</v>
      </c>
      <c r="R579" s="2">
        <f t="shared" si="117"/>
        <v>0</v>
      </c>
      <c r="S579" s="2">
        <f t="shared" si="118"/>
        <v>0</v>
      </c>
      <c r="T579" s="2">
        <f t="shared" si="119"/>
        <v>0</v>
      </c>
      <c r="U579" s="2">
        <f t="shared" si="120"/>
        <v>0</v>
      </c>
      <c r="V579" s="2">
        <f t="shared" si="121"/>
        <v>0</v>
      </c>
      <c r="W579" s="2">
        <f t="shared" si="122"/>
        <v>0</v>
      </c>
      <c r="X579" s="2">
        <f t="shared" si="123"/>
        <v>0</v>
      </c>
      <c r="Y579" s="2">
        <f t="shared" si="124"/>
        <v>0</v>
      </c>
      <c r="Z579" s="2">
        <f t="shared" si="125"/>
        <v>2.6896180742334586E-4</v>
      </c>
      <c r="AA579" s="2">
        <f t="shared" si="126"/>
        <v>0</v>
      </c>
      <c r="AB579" s="2">
        <f t="shared" si="127"/>
        <v>0</v>
      </c>
      <c r="AC579" s="2">
        <f t="shared" si="128"/>
        <v>0</v>
      </c>
      <c r="AD579" s="2">
        <f t="shared" si="129"/>
        <v>1.7867991280420257E-5</v>
      </c>
    </row>
    <row r="580" spans="1:30" x14ac:dyDescent="0.3">
      <c r="A580" t="s">
        <v>297</v>
      </c>
      <c r="J580">
        <v>1</v>
      </c>
      <c r="N580">
        <v>1</v>
      </c>
      <c r="Q580" t="s">
        <v>299</v>
      </c>
      <c r="R580" s="2">
        <f t="shared" si="117"/>
        <v>0</v>
      </c>
      <c r="S580" s="2">
        <f t="shared" si="118"/>
        <v>0</v>
      </c>
      <c r="T580" s="2">
        <f t="shared" si="119"/>
        <v>0</v>
      </c>
      <c r="U580" s="2">
        <f t="shared" si="120"/>
        <v>0</v>
      </c>
      <c r="V580" s="2">
        <f t="shared" si="121"/>
        <v>0</v>
      </c>
      <c r="W580" s="2">
        <f t="shared" si="122"/>
        <v>0</v>
      </c>
      <c r="X580" s="2">
        <f t="shared" si="123"/>
        <v>0</v>
      </c>
      <c r="Y580" s="2">
        <f t="shared" si="124"/>
        <v>0</v>
      </c>
      <c r="Z580" s="2">
        <f t="shared" si="125"/>
        <v>0</v>
      </c>
      <c r="AA580" s="2">
        <f t="shared" si="126"/>
        <v>2.6357406431207171E-4</v>
      </c>
      <c r="AB580" s="2">
        <f t="shared" si="127"/>
        <v>0</v>
      </c>
      <c r="AC580" s="2">
        <f t="shared" si="128"/>
        <v>0</v>
      </c>
      <c r="AD580" s="2">
        <f t="shared" si="129"/>
        <v>1.7867991280420257E-5</v>
      </c>
    </row>
    <row r="581" spans="1:30" x14ac:dyDescent="0.3">
      <c r="A581" t="s">
        <v>299</v>
      </c>
      <c r="K581">
        <v>1</v>
      </c>
      <c r="N581">
        <v>1</v>
      </c>
      <c r="Q581" t="s">
        <v>300</v>
      </c>
      <c r="R581" s="2">
        <f t="shared" si="117"/>
        <v>0</v>
      </c>
      <c r="S581" s="2">
        <f t="shared" si="118"/>
        <v>0</v>
      </c>
      <c r="T581" s="2">
        <f t="shared" si="119"/>
        <v>0</v>
      </c>
      <c r="U581" s="2">
        <f t="shared" si="120"/>
        <v>0</v>
      </c>
      <c r="V581" s="2">
        <f t="shared" si="121"/>
        <v>0</v>
      </c>
      <c r="W581" s="2">
        <f t="shared" si="122"/>
        <v>0</v>
      </c>
      <c r="X581" s="2">
        <f t="shared" si="123"/>
        <v>0</v>
      </c>
      <c r="Y581" s="2">
        <f t="shared" si="124"/>
        <v>0</v>
      </c>
      <c r="Z581" s="2">
        <f t="shared" si="125"/>
        <v>2.6896180742334586E-4</v>
      </c>
      <c r="AA581" s="2">
        <f t="shared" si="126"/>
        <v>0</v>
      </c>
      <c r="AB581" s="2">
        <f t="shared" si="127"/>
        <v>0</v>
      </c>
      <c r="AC581" s="2">
        <f t="shared" si="128"/>
        <v>0</v>
      </c>
      <c r="AD581" s="2">
        <f t="shared" si="129"/>
        <v>1.7867991280420257E-5</v>
      </c>
    </row>
    <row r="582" spans="1:30" x14ac:dyDescent="0.3">
      <c r="A582" t="s">
        <v>300</v>
      </c>
      <c r="J582">
        <v>1</v>
      </c>
      <c r="N582">
        <v>1</v>
      </c>
      <c r="Q582" t="s">
        <v>301</v>
      </c>
      <c r="R582" s="2">
        <f t="shared" si="117"/>
        <v>0</v>
      </c>
      <c r="S582" s="2">
        <f t="shared" si="118"/>
        <v>0</v>
      </c>
      <c r="T582" s="2">
        <f t="shared" si="119"/>
        <v>0</v>
      </c>
      <c r="U582" s="2">
        <f t="shared" si="120"/>
        <v>0</v>
      </c>
      <c r="V582" s="2">
        <f t="shared" si="121"/>
        <v>0</v>
      </c>
      <c r="W582" s="2">
        <f t="shared" si="122"/>
        <v>0</v>
      </c>
      <c r="X582" s="2">
        <f t="shared" si="123"/>
        <v>0</v>
      </c>
      <c r="Y582" s="2">
        <f t="shared" si="124"/>
        <v>0</v>
      </c>
      <c r="Z582" s="2">
        <f t="shared" si="125"/>
        <v>0</v>
      </c>
      <c r="AA582" s="2">
        <f t="shared" si="126"/>
        <v>2.6357406431207171E-4</v>
      </c>
      <c r="AB582" s="2">
        <f t="shared" si="127"/>
        <v>0</v>
      </c>
      <c r="AC582" s="2">
        <f t="shared" si="128"/>
        <v>0</v>
      </c>
      <c r="AD582" s="2">
        <f t="shared" si="129"/>
        <v>1.7867991280420257E-5</v>
      </c>
    </row>
    <row r="583" spans="1:30" x14ac:dyDescent="0.3">
      <c r="A583" t="s">
        <v>301</v>
      </c>
      <c r="K583">
        <v>1</v>
      </c>
      <c r="N583">
        <v>1</v>
      </c>
      <c r="Q583" t="s">
        <v>302</v>
      </c>
      <c r="R583" s="2">
        <f t="shared" si="117"/>
        <v>0</v>
      </c>
      <c r="S583" s="2">
        <f t="shared" si="118"/>
        <v>0</v>
      </c>
      <c r="T583" s="2">
        <f t="shared" si="119"/>
        <v>0</v>
      </c>
      <c r="U583" s="2">
        <f t="shared" si="120"/>
        <v>0</v>
      </c>
      <c r="V583" s="2">
        <f t="shared" si="121"/>
        <v>0</v>
      </c>
      <c r="W583" s="2">
        <f t="shared" si="122"/>
        <v>0</v>
      </c>
      <c r="X583" s="2">
        <f t="shared" si="123"/>
        <v>0</v>
      </c>
      <c r="Y583" s="2">
        <f t="shared" si="124"/>
        <v>0</v>
      </c>
      <c r="Z583" s="2">
        <f t="shared" si="125"/>
        <v>0</v>
      </c>
      <c r="AA583" s="2">
        <f t="shared" si="126"/>
        <v>2.6357406431207171E-4</v>
      </c>
      <c r="AB583" s="2">
        <f t="shared" si="127"/>
        <v>0</v>
      </c>
      <c r="AC583" s="2">
        <f t="shared" si="128"/>
        <v>0</v>
      </c>
      <c r="AD583" s="2">
        <f t="shared" si="129"/>
        <v>1.7867991280420257E-5</v>
      </c>
    </row>
    <row r="584" spans="1:30" x14ac:dyDescent="0.3">
      <c r="A584" t="s">
        <v>302</v>
      </c>
      <c r="K584">
        <v>1</v>
      </c>
      <c r="N584">
        <v>1</v>
      </c>
      <c r="Q584" t="s">
        <v>307</v>
      </c>
      <c r="R584" s="2">
        <f t="shared" si="117"/>
        <v>0</v>
      </c>
      <c r="S584" s="2">
        <f t="shared" si="118"/>
        <v>0</v>
      </c>
      <c r="T584" s="2">
        <f t="shared" si="119"/>
        <v>0</v>
      </c>
      <c r="U584" s="2">
        <f t="shared" si="120"/>
        <v>0</v>
      </c>
      <c r="V584" s="2">
        <f t="shared" si="121"/>
        <v>0</v>
      </c>
      <c r="W584" s="2">
        <f t="shared" si="122"/>
        <v>0</v>
      </c>
      <c r="X584" s="2">
        <f t="shared" si="123"/>
        <v>0</v>
      </c>
      <c r="Y584" s="2">
        <f t="shared" si="124"/>
        <v>0</v>
      </c>
      <c r="Z584" s="2">
        <f t="shared" si="125"/>
        <v>2.6896180742334586E-4</v>
      </c>
      <c r="AA584" s="2">
        <f t="shared" si="126"/>
        <v>0</v>
      </c>
      <c r="AB584" s="2">
        <f t="shared" si="127"/>
        <v>0</v>
      </c>
      <c r="AC584" s="2">
        <f t="shared" si="128"/>
        <v>0</v>
      </c>
      <c r="AD584" s="2">
        <f t="shared" si="129"/>
        <v>1.7867991280420257E-5</v>
      </c>
    </row>
    <row r="585" spans="1:30" x14ac:dyDescent="0.3">
      <c r="A585" t="s">
        <v>307</v>
      </c>
      <c r="J585">
        <v>1</v>
      </c>
      <c r="N585">
        <v>1</v>
      </c>
      <c r="Q585" t="s">
        <v>310</v>
      </c>
      <c r="R585" s="2">
        <f t="shared" si="117"/>
        <v>0</v>
      </c>
      <c r="S585" s="2">
        <f t="shared" si="118"/>
        <v>0</v>
      </c>
      <c r="T585" s="2">
        <f t="shared" si="119"/>
        <v>0</v>
      </c>
      <c r="U585" s="2">
        <f t="shared" si="120"/>
        <v>0</v>
      </c>
      <c r="V585" s="2">
        <f t="shared" si="121"/>
        <v>0</v>
      </c>
      <c r="W585" s="2">
        <f t="shared" si="122"/>
        <v>0</v>
      </c>
      <c r="X585" s="2">
        <f t="shared" si="123"/>
        <v>0</v>
      </c>
      <c r="Y585" s="2">
        <f t="shared" si="124"/>
        <v>0</v>
      </c>
      <c r="Z585" s="2">
        <f t="shared" si="125"/>
        <v>0</v>
      </c>
      <c r="AA585" s="2">
        <f t="shared" si="126"/>
        <v>0</v>
      </c>
      <c r="AB585" s="2">
        <f t="shared" si="127"/>
        <v>1.2496875781054737E-4</v>
      </c>
      <c r="AC585" s="2">
        <f t="shared" si="128"/>
        <v>0</v>
      </c>
      <c r="AD585" s="2">
        <f t="shared" si="129"/>
        <v>1.7867991280420257E-5</v>
      </c>
    </row>
    <row r="586" spans="1:30" x14ac:dyDescent="0.3">
      <c r="A586" t="s">
        <v>310</v>
      </c>
      <c r="L586">
        <v>1</v>
      </c>
      <c r="N586">
        <v>1</v>
      </c>
      <c r="Q586" t="s">
        <v>315</v>
      </c>
      <c r="R586" s="2">
        <f t="shared" si="117"/>
        <v>0</v>
      </c>
      <c r="S586" s="2">
        <f t="shared" si="118"/>
        <v>0</v>
      </c>
      <c r="T586" s="2">
        <f t="shared" si="119"/>
        <v>0</v>
      </c>
      <c r="U586" s="2">
        <f t="shared" si="120"/>
        <v>0</v>
      </c>
      <c r="V586" s="2">
        <f t="shared" si="121"/>
        <v>0</v>
      </c>
      <c r="W586" s="2">
        <f t="shared" si="122"/>
        <v>0</v>
      </c>
      <c r="X586" s="2">
        <f t="shared" si="123"/>
        <v>0</v>
      </c>
      <c r="Y586" s="2">
        <f t="shared" si="124"/>
        <v>0</v>
      </c>
      <c r="Z586" s="2">
        <f t="shared" si="125"/>
        <v>0</v>
      </c>
      <c r="AA586" s="2">
        <f t="shared" si="126"/>
        <v>2.6357406431207171E-4</v>
      </c>
      <c r="AB586" s="2">
        <f t="shared" si="127"/>
        <v>0</v>
      </c>
      <c r="AC586" s="2">
        <f t="shared" si="128"/>
        <v>0</v>
      </c>
      <c r="AD586" s="2">
        <f t="shared" si="129"/>
        <v>1.7867991280420257E-5</v>
      </c>
    </row>
    <row r="587" spans="1:30" x14ac:dyDescent="0.3">
      <c r="A587" t="s">
        <v>315</v>
      </c>
      <c r="K587">
        <v>1</v>
      </c>
      <c r="N587">
        <v>1</v>
      </c>
      <c r="Q587" t="s">
        <v>319</v>
      </c>
      <c r="R587" s="2">
        <f t="shared" si="117"/>
        <v>0</v>
      </c>
      <c r="S587" s="2">
        <f t="shared" si="118"/>
        <v>0</v>
      </c>
      <c r="T587" s="2">
        <f t="shared" si="119"/>
        <v>0</v>
      </c>
      <c r="U587" s="2">
        <f t="shared" si="120"/>
        <v>0</v>
      </c>
      <c r="V587" s="2">
        <f t="shared" si="121"/>
        <v>0</v>
      </c>
      <c r="W587" s="2">
        <f t="shared" si="122"/>
        <v>0</v>
      </c>
      <c r="X587" s="2">
        <f t="shared" si="123"/>
        <v>0</v>
      </c>
      <c r="Y587" s="2">
        <f t="shared" si="124"/>
        <v>5.717552887364208E-4</v>
      </c>
      <c r="Z587" s="2">
        <f t="shared" si="125"/>
        <v>0</v>
      </c>
      <c r="AA587" s="2">
        <f t="shared" si="126"/>
        <v>0</v>
      </c>
      <c r="AB587" s="2">
        <f t="shared" si="127"/>
        <v>0</v>
      </c>
      <c r="AC587" s="2">
        <f t="shared" si="128"/>
        <v>0</v>
      </c>
      <c r="AD587" s="2">
        <f t="shared" si="129"/>
        <v>1.7867991280420257E-5</v>
      </c>
    </row>
    <row r="588" spans="1:30" x14ac:dyDescent="0.3">
      <c r="A588" t="s">
        <v>319</v>
      </c>
      <c r="I588">
        <v>1</v>
      </c>
      <c r="N588">
        <v>1</v>
      </c>
      <c r="Q588" t="s">
        <v>321</v>
      </c>
      <c r="R588" s="2">
        <f t="shared" si="117"/>
        <v>0</v>
      </c>
      <c r="S588" s="2">
        <f t="shared" si="118"/>
        <v>0</v>
      </c>
      <c r="T588" s="2">
        <f t="shared" si="119"/>
        <v>0</v>
      </c>
      <c r="U588" s="2">
        <f t="shared" si="120"/>
        <v>0</v>
      </c>
      <c r="V588" s="2">
        <f t="shared" si="121"/>
        <v>0</v>
      </c>
      <c r="W588" s="2">
        <f t="shared" si="122"/>
        <v>1.7035775127768314E-3</v>
      </c>
      <c r="X588" s="2">
        <f t="shared" si="123"/>
        <v>0</v>
      </c>
      <c r="Y588" s="2">
        <f t="shared" si="124"/>
        <v>0</v>
      </c>
      <c r="Z588" s="2">
        <f t="shared" si="125"/>
        <v>0</v>
      </c>
      <c r="AA588" s="2">
        <f t="shared" si="126"/>
        <v>0</v>
      </c>
      <c r="AB588" s="2">
        <f t="shared" si="127"/>
        <v>0</v>
      </c>
      <c r="AC588" s="2">
        <f t="shared" si="128"/>
        <v>0</v>
      </c>
      <c r="AD588" s="2">
        <f t="shared" si="129"/>
        <v>1.7867991280420257E-5</v>
      </c>
    </row>
    <row r="589" spans="1:30" x14ac:dyDescent="0.3">
      <c r="A589" t="s">
        <v>321</v>
      </c>
      <c r="G589">
        <v>1</v>
      </c>
      <c r="N589">
        <v>1</v>
      </c>
      <c r="Q589" t="s">
        <v>322</v>
      </c>
      <c r="R589" s="2">
        <f t="shared" si="117"/>
        <v>0</v>
      </c>
      <c r="S589" s="2">
        <f t="shared" si="118"/>
        <v>0</v>
      </c>
      <c r="T589" s="2">
        <f t="shared" si="119"/>
        <v>0</v>
      </c>
      <c r="U589" s="2">
        <f t="shared" si="120"/>
        <v>0</v>
      </c>
      <c r="V589" s="2">
        <f t="shared" si="121"/>
        <v>0</v>
      </c>
      <c r="W589" s="2">
        <f t="shared" si="122"/>
        <v>0</v>
      </c>
      <c r="X589" s="2">
        <f t="shared" si="123"/>
        <v>0</v>
      </c>
      <c r="Y589" s="2">
        <f t="shared" si="124"/>
        <v>0</v>
      </c>
      <c r="Z589" s="2">
        <f t="shared" si="125"/>
        <v>2.6896180742334586E-4</v>
      </c>
      <c r="AA589" s="2">
        <f t="shared" si="126"/>
        <v>0</v>
      </c>
      <c r="AB589" s="2">
        <f t="shared" si="127"/>
        <v>0</v>
      </c>
      <c r="AC589" s="2">
        <f t="shared" si="128"/>
        <v>0</v>
      </c>
      <c r="AD589" s="2">
        <f t="shared" si="129"/>
        <v>1.7867991280420257E-5</v>
      </c>
    </row>
    <row r="590" spans="1:30" x14ac:dyDescent="0.3">
      <c r="A590" t="s">
        <v>322</v>
      </c>
      <c r="J590">
        <v>1</v>
      </c>
      <c r="N590">
        <v>1</v>
      </c>
      <c r="Q590" t="s">
        <v>324</v>
      </c>
      <c r="R590" s="2">
        <f t="shared" si="117"/>
        <v>0</v>
      </c>
      <c r="S590" s="2">
        <f t="shared" si="118"/>
        <v>0</v>
      </c>
      <c r="T590" s="2">
        <f t="shared" si="119"/>
        <v>1.9323671497584541E-4</v>
      </c>
      <c r="U590" s="2">
        <f t="shared" si="120"/>
        <v>0</v>
      </c>
      <c r="V590" s="2">
        <f t="shared" si="121"/>
        <v>0</v>
      </c>
      <c r="W590" s="2">
        <f t="shared" si="122"/>
        <v>0</v>
      </c>
      <c r="X590" s="2">
        <f t="shared" si="123"/>
        <v>0</v>
      </c>
      <c r="Y590" s="2">
        <f t="shared" si="124"/>
        <v>0</v>
      </c>
      <c r="Z590" s="2">
        <f t="shared" si="125"/>
        <v>0</v>
      </c>
      <c r="AA590" s="2">
        <f t="shared" si="126"/>
        <v>0</v>
      </c>
      <c r="AB590" s="2">
        <f t="shared" si="127"/>
        <v>0</v>
      </c>
      <c r="AC590" s="2">
        <f t="shared" si="128"/>
        <v>0</v>
      </c>
      <c r="AD590" s="2">
        <f t="shared" si="129"/>
        <v>1.7867991280420257E-5</v>
      </c>
    </row>
    <row r="591" spans="1:30" x14ac:dyDescent="0.3">
      <c r="A591" t="s">
        <v>324</v>
      </c>
      <c r="D591">
        <v>1</v>
      </c>
      <c r="N591">
        <v>1</v>
      </c>
      <c r="Q591" t="s">
        <v>325</v>
      </c>
      <c r="R591" s="2">
        <f t="shared" si="117"/>
        <v>0</v>
      </c>
      <c r="S591" s="2">
        <f t="shared" si="118"/>
        <v>0</v>
      </c>
      <c r="T591" s="2">
        <f t="shared" si="119"/>
        <v>0</v>
      </c>
      <c r="U591" s="2">
        <f t="shared" si="120"/>
        <v>0</v>
      </c>
      <c r="V591" s="2">
        <f t="shared" si="121"/>
        <v>0</v>
      </c>
      <c r="W591" s="2">
        <f t="shared" si="122"/>
        <v>0</v>
      </c>
      <c r="X591" s="2">
        <f t="shared" si="123"/>
        <v>0</v>
      </c>
      <c r="Y591" s="2">
        <f t="shared" si="124"/>
        <v>0</v>
      </c>
      <c r="Z591" s="2">
        <f t="shared" si="125"/>
        <v>0</v>
      </c>
      <c r="AA591" s="2">
        <f t="shared" si="126"/>
        <v>2.6357406431207171E-4</v>
      </c>
      <c r="AB591" s="2">
        <f t="shared" si="127"/>
        <v>0</v>
      </c>
      <c r="AC591" s="2">
        <f t="shared" si="128"/>
        <v>0</v>
      </c>
      <c r="AD591" s="2">
        <f t="shared" si="129"/>
        <v>1.7867991280420257E-5</v>
      </c>
    </row>
    <row r="592" spans="1:30" x14ac:dyDescent="0.3">
      <c r="A592" t="s">
        <v>325</v>
      </c>
      <c r="K592">
        <v>1</v>
      </c>
      <c r="N592">
        <v>1</v>
      </c>
      <c r="Q592" t="s">
        <v>326</v>
      </c>
      <c r="R592" s="2">
        <f t="shared" si="117"/>
        <v>0</v>
      </c>
      <c r="S592" s="2">
        <f t="shared" si="118"/>
        <v>0</v>
      </c>
      <c r="T592" s="2">
        <f t="shared" si="119"/>
        <v>0</v>
      </c>
      <c r="U592" s="2">
        <f t="shared" si="120"/>
        <v>0</v>
      </c>
      <c r="V592" s="2">
        <f t="shared" si="121"/>
        <v>0</v>
      </c>
      <c r="W592" s="2">
        <f t="shared" si="122"/>
        <v>0</v>
      </c>
      <c r="X592" s="2">
        <f t="shared" si="123"/>
        <v>0</v>
      </c>
      <c r="Y592" s="2">
        <f t="shared" si="124"/>
        <v>0</v>
      </c>
      <c r="Z592" s="2">
        <f t="shared" si="125"/>
        <v>0</v>
      </c>
      <c r="AA592" s="2">
        <f t="shared" si="126"/>
        <v>2.6357406431207171E-4</v>
      </c>
      <c r="AB592" s="2">
        <f t="shared" si="127"/>
        <v>0</v>
      </c>
      <c r="AC592" s="2">
        <f t="shared" si="128"/>
        <v>0</v>
      </c>
      <c r="AD592" s="2">
        <f t="shared" si="129"/>
        <v>1.7867991280420257E-5</v>
      </c>
    </row>
    <row r="593" spans="1:30" x14ac:dyDescent="0.3">
      <c r="A593" t="s">
        <v>326</v>
      </c>
      <c r="K593">
        <v>1</v>
      </c>
      <c r="N593">
        <v>1</v>
      </c>
      <c r="Q593" t="s">
        <v>327</v>
      </c>
      <c r="R593" s="2">
        <f t="shared" si="117"/>
        <v>0</v>
      </c>
      <c r="S593" s="2">
        <f t="shared" si="118"/>
        <v>0</v>
      </c>
      <c r="T593" s="2">
        <f t="shared" si="119"/>
        <v>0</v>
      </c>
      <c r="U593" s="2">
        <f t="shared" si="120"/>
        <v>0</v>
      </c>
      <c r="V593" s="2">
        <f t="shared" si="121"/>
        <v>0</v>
      </c>
      <c r="W593" s="2">
        <f t="shared" si="122"/>
        <v>0</v>
      </c>
      <c r="X593" s="2">
        <f t="shared" si="123"/>
        <v>0</v>
      </c>
      <c r="Y593" s="2">
        <f t="shared" si="124"/>
        <v>0</v>
      </c>
      <c r="Z593" s="2">
        <f t="shared" si="125"/>
        <v>2.6896180742334586E-4</v>
      </c>
      <c r="AA593" s="2">
        <f t="shared" si="126"/>
        <v>0</v>
      </c>
      <c r="AB593" s="2">
        <f t="shared" si="127"/>
        <v>0</v>
      </c>
      <c r="AC593" s="2">
        <f t="shared" si="128"/>
        <v>0</v>
      </c>
      <c r="AD593" s="2">
        <f t="shared" si="129"/>
        <v>1.7867991280420257E-5</v>
      </c>
    </row>
    <row r="594" spans="1:30" x14ac:dyDescent="0.3">
      <c r="A594" t="s">
        <v>327</v>
      </c>
      <c r="J594">
        <v>1</v>
      </c>
      <c r="N594">
        <v>1</v>
      </c>
      <c r="Q594" t="s">
        <v>328</v>
      </c>
      <c r="R594" s="2">
        <f t="shared" si="117"/>
        <v>0</v>
      </c>
      <c r="S594" s="2">
        <f t="shared" si="118"/>
        <v>0</v>
      </c>
      <c r="T594" s="2">
        <f t="shared" si="119"/>
        <v>0</v>
      </c>
      <c r="U594" s="2">
        <f t="shared" si="120"/>
        <v>0</v>
      </c>
      <c r="V594" s="2">
        <f t="shared" si="121"/>
        <v>0</v>
      </c>
      <c r="W594" s="2">
        <f t="shared" si="122"/>
        <v>0</v>
      </c>
      <c r="X594" s="2">
        <f t="shared" si="123"/>
        <v>0</v>
      </c>
      <c r="Y594" s="2">
        <f t="shared" si="124"/>
        <v>0</v>
      </c>
      <c r="Z594" s="2">
        <f t="shared" si="125"/>
        <v>0</v>
      </c>
      <c r="AA594" s="2">
        <f t="shared" si="126"/>
        <v>0</v>
      </c>
      <c r="AB594" s="2">
        <f t="shared" si="127"/>
        <v>1.2496875781054737E-4</v>
      </c>
      <c r="AC594" s="2">
        <f t="shared" si="128"/>
        <v>0</v>
      </c>
      <c r="AD594" s="2">
        <f t="shared" si="129"/>
        <v>1.7867991280420257E-5</v>
      </c>
    </row>
    <row r="595" spans="1:30" x14ac:dyDescent="0.3">
      <c r="A595" t="s">
        <v>328</v>
      </c>
      <c r="L595">
        <v>1</v>
      </c>
      <c r="N595">
        <v>1</v>
      </c>
      <c r="Q595" t="s">
        <v>329</v>
      </c>
      <c r="R595" s="2">
        <f t="shared" si="117"/>
        <v>0</v>
      </c>
      <c r="S595" s="2">
        <f t="shared" si="118"/>
        <v>0</v>
      </c>
      <c r="T595" s="2">
        <f t="shared" si="119"/>
        <v>0</v>
      </c>
      <c r="U595" s="2">
        <f t="shared" si="120"/>
        <v>0</v>
      </c>
      <c r="V595" s="2">
        <f t="shared" si="121"/>
        <v>0</v>
      </c>
      <c r="W595" s="2">
        <f t="shared" si="122"/>
        <v>0</v>
      </c>
      <c r="X595" s="2">
        <f t="shared" si="123"/>
        <v>0</v>
      </c>
      <c r="Y595" s="2">
        <f t="shared" si="124"/>
        <v>0</v>
      </c>
      <c r="Z595" s="2">
        <f t="shared" si="125"/>
        <v>2.6896180742334586E-4</v>
      </c>
      <c r="AA595" s="2">
        <f t="shared" si="126"/>
        <v>0</v>
      </c>
      <c r="AB595" s="2">
        <f t="shared" si="127"/>
        <v>0</v>
      </c>
      <c r="AC595" s="2">
        <f t="shared" si="128"/>
        <v>0</v>
      </c>
      <c r="AD595" s="2">
        <f t="shared" si="129"/>
        <v>1.7867991280420257E-5</v>
      </c>
    </row>
    <row r="596" spans="1:30" x14ac:dyDescent="0.3">
      <c r="A596" t="s">
        <v>329</v>
      </c>
      <c r="J596">
        <v>1</v>
      </c>
      <c r="N596">
        <v>1</v>
      </c>
      <c r="Q596" t="s">
        <v>331</v>
      </c>
      <c r="R596" s="2">
        <f t="shared" si="117"/>
        <v>0</v>
      </c>
      <c r="S596" s="2">
        <f t="shared" si="118"/>
        <v>0</v>
      </c>
      <c r="T596" s="2">
        <f t="shared" si="119"/>
        <v>0</v>
      </c>
      <c r="U596" s="2">
        <f t="shared" si="120"/>
        <v>0</v>
      </c>
      <c r="V596" s="2">
        <f t="shared" si="121"/>
        <v>0</v>
      </c>
      <c r="W596" s="2">
        <f t="shared" si="122"/>
        <v>0</v>
      </c>
      <c r="X596" s="2">
        <f t="shared" si="123"/>
        <v>0</v>
      </c>
      <c r="Y596" s="2">
        <f t="shared" si="124"/>
        <v>0</v>
      </c>
      <c r="Z596" s="2">
        <f t="shared" si="125"/>
        <v>2.6896180742334586E-4</v>
      </c>
      <c r="AA596" s="2">
        <f t="shared" si="126"/>
        <v>0</v>
      </c>
      <c r="AB596" s="2">
        <f t="shared" si="127"/>
        <v>0</v>
      </c>
      <c r="AC596" s="2">
        <f t="shared" si="128"/>
        <v>0</v>
      </c>
      <c r="AD596" s="2">
        <f t="shared" si="129"/>
        <v>1.7867991280420257E-5</v>
      </c>
    </row>
    <row r="597" spans="1:30" x14ac:dyDescent="0.3">
      <c r="A597" t="s">
        <v>331</v>
      </c>
      <c r="J597">
        <v>1</v>
      </c>
      <c r="N597">
        <v>1</v>
      </c>
      <c r="Q597" t="s">
        <v>333</v>
      </c>
      <c r="R597" s="2">
        <f t="shared" si="117"/>
        <v>0</v>
      </c>
      <c r="S597" s="2">
        <f t="shared" si="118"/>
        <v>0</v>
      </c>
      <c r="T597" s="2">
        <f t="shared" si="119"/>
        <v>0</v>
      </c>
      <c r="U597" s="2">
        <f t="shared" si="120"/>
        <v>0</v>
      </c>
      <c r="V597" s="2">
        <f t="shared" si="121"/>
        <v>0</v>
      </c>
      <c r="W597" s="2">
        <f t="shared" si="122"/>
        <v>0</v>
      </c>
      <c r="X597" s="2">
        <f t="shared" si="123"/>
        <v>0</v>
      </c>
      <c r="Y597" s="2">
        <f t="shared" si="124"/>
        <v>5.717552887364208E-4</v>
      </c>
      <c r="Z597" s="2">
        <f t="shared" si="125"/>
        <v>0</v>
      </c>
      <c r="AA597" s="2">
        <f t="shared" si="126"/>
        <v>0</v>
      </c>
      <c r="AB597" s="2">
        <f t="shared" si="127"/>
        <v>0</v>
      </c>
      <c r="AC597" s="2">
        <f t="shared" si="128"/>
        <v>0</v>
      </c>
      <c r="AD597" s="2">
        <f t="shared" si="129"/>
        <v>1.7867991280420257E-5</v>
      </c>
    </row>
    <row r="598" spans="1:30" x14ac:dyDescent="0.3">
      <c r="A598" t="s">
        <v>333</v>
      </c>
      <c r="I598">
        <v>1</v>
      </c>
      <c r="N598">
        <v>1</v>
      </c>
      <c r="Q598" t="s">
        <v>337</v>
      </c>
      <c r="R598" s="2">
        <f t="shared" si="117"/>
        <v>0</v>
      </c>
      <c r="S598" s="2">
        <f t="shared" si="118"/>
        <v>0</v>
      </c>
      <c r="T598" s="2">
        <f t="shared" si="119"/>
        <v>0</v>
      </c>
      <c r="U598" s="2">
        <f t="shared" si="120"/>
        <v>0</v>
      </c>
      <c r="V598" s="2">
        <f t="shared" si="121"/>
        <v>0</v>
      </c>
      <c r="W598" s="2">
        <f t="shared" si="122"/>
        <v>0</v>
      </c>
      <c r="X598" s="2">
        <f t="shared" si="123"/>
        <v>0</v>
      </c>
      <c r="Y598" s="2">
        <f t="shared" si="124"/>
        <v>0</v>
      </c>
      <c r="Z598" s="2">
        <f t="shared" si="125"/>
        <v>0</v>
      </c>
      <c r="AA598" s="2">
        <f t="shared" si="126"/>
        <v>0</v>
      </c>
      <c r="AB598" s="2">
        <f t="shared" si="127"/>
        <v>0</v>
      </c>
      <c r="AC598" s="2">
        <f t="shared" si="128"/>
        <v>2.1208907741251324E-4</v>
      </c>
      <c r="AD598" s="2">
        <f t="shared" si="129"/>
        <v>1.7867991280420257E-5</v>
      </c>
    </row>
    <row r="599" spans="1:30" x14ac:dyDescent="0.3">
      <c r="A599" t="s">
        <v>337</v>
      </c>
      <c r="M599">
        <v>1</v>
      </c>
      <c r="N599">
        <v>1</v>
      </c>
      <c r="Q599" t="s">
        <v>338</v>
      </c>
      <c r="R599" s="2">
        <f t="shared" si="117"/>
        <v>0</v>
      </c>
      <c r="S599" s="2">
        <f t="shared" si="118"/>
        <v>0</v>
      </c>
      <c r="T599" s="2">
        <f t="shared" si="119"/>
        <v>0</v>
      </c>
      <c r="U599" s="2">
        <f t="shared" si="120"/>
        <v>0</v>
      </c>
      <c r="V599" s="2">
        <f t="shared" si="121"/>
        <v>0</v>
      </c>
      <c r="W599" s="2">
        <f t="shared" si="122"/>
        <v>0</v>
      </c>
      <c r="X599" s="2">
        <f t="shared" si="123"/>
        <v>0</v>
      </c>
      <c r="Y599" s="2">
        <f t="shared" si="124"/>
        <v>0</v>
      </c>
      <c r="Z599" s="2">
        <f t="shared" si="125"/>
        <v>0</v>
      </c>
      <c r="AA599" s="2">
        <f t="shared" si="126"/>
        <v>0</v>
      </c>
      <c r="AB599" s="2">
        <f t="shared" si="127"/>
        <v>1.2496875781054737E-4</v>
      </c>
      <c r="AC599" s="2">
        <f t="shared" si="128"/>
        <v>0</v>
      </c>
      <c r="AD599" s="2">
        <f t="shared" si="129"/>
        <v>1.7867991280420257E-5</v>
      </c>
    </row>
    <row r="600" spans="1:30" x14ac:dyDescent="0.3">
      <c r="A600" t="s">
        <v>338</v>
      </c>
      <c r="L600">
        <v>1</v>
      </c>
      <c r="N600">
        <v>1</v>
      </c>
      <c r="Q600" t="s">
        <v>339</v>
      </c>
      <c r="R600" s="2">
        <f t="shared" si="117"/>
        <v>0</v>
      </c>
      <c r="S600" s="2">
        <f t="shared" si="118"/>
        <v>0</v>
      </c>
      <c r="T600" s="2">
        <f t="shared" si="119"/>
        <v>0</v>
      </c>
      <c r="U600" s="2">
        <f t="shared" si="120"/>
        <v>0</v>
      </c>
      <c r="V600" s="2">
        <f t="shared" si="121"/>
        <v>0</v>
      </c>
      <c r="W600" s="2">
        <f t="shared" si="122"/>
        <v>0</v>
      </c>
      <c r="X600" s="2">
        <f t="shared" si="123"/>
        <v>0</v>
      </c>
      <c r="Y600" s="2">
        <f t="shared" si="124"/>
        <v>0</v>
      </c>
      <c r="Z600" s="2">
        <f t="shared" si="125"/>
        <v>0</v>
      </c>
      <c r="AA600" s="2">
        <f t="shared" si="126"/>
        <v>0</v>
      </c>
      <c r="AB600" s="2">
        <f t="shared" si="127"/>
        <v>0</v>
      </c>
      <c r="AC600" s="2">
        <f t="shared" si="128"/>
        <v>2.1208907741251324E-4</v>
      </c>
      <c r="AD600" s="2">
        <f t="shared" si="129"/>
        <v>1.7867991280420257E-5</v>
      </c>
    </row>
    <row r="601" spans="1:30" x14ac:dyDescent="0.3">
      <c r="A601" t="s">
        <v>339</v>
      </c>
      <c r="M601">
        <v>1</v>
      </c>
      <c r="N601">
        <v>1</v>
      </c>
      <c r="Q601" t="s">
        <v>342</v>
      </c>
      <c r="R601" s="2">
        <f t="shared" si="117"/>
        <v>0</v>
      </c>
      <c r="S601" s="2">
        <f t="shared" si="118"/>
        <v>0</v>
      </c>
      <c r="T601" s="2">
        <f t="shared" si="119"/>
        <v>0</v>
      </c>
      <c r="U601" s="2">
        <f t="shared" si="120"/>
        <v>0</v>
      </c>
      <c r="V601" s="2">
        <f t="shared" si="121"/>
        <v>0</v>
      </c>
      <c r="W601" s="2">
        <f t="shared" si="122"/>
        <v>0</v>
      </c>
      <c r="X601" s="2">
        <f t="shared" si="123"/>
        <v>0</v>
      </c>
      <c r="Y601" s="2">
        <f t="shared" si="124"/>
        <v>0</v>
      </c>
      <c r="Z601" s="2">
        <f t="shared" si="125"/>
        <v>0</v>
      </c>
      <c r="AA601" s="2">
        <f t="shared" si="126"/>
        <v>0</v>
      </c>
      <c r="AB601" s="2">
        <f t="shared" si="127"/>
        <v>1.2496875781054737E-4</v>
      </c>
      <c r="AC601" s="2">
        <f t="shared" si="128"/>
        <v>0</v>
      </c>
      <c r="AD601" s="2">
        <f t="shared" si="129"/>
        <v>1.7867991280420257E-5</v>
      </c>
    </row>
    <row r="602" spans="1:30" x14ac:dyDescent="0.3">
      <c r="A602" t="s">
        <v>342</v>
      </c>
      <c r="L602">
        <v>1</v>
      </c>
      <c r="N602">
        <v>1</v>
      </c>
      <c r="Q602" t="s">
        <v>343</v>
      </c>
      <c r="R602" s="2">
        <f t="shared" si="117"/>
        <v>0</v>
      </c>
      <c r="S602" s="2">
        <f t="shared" si="118"/>
        <v>0</v>
      </c>
      <c r="T602" s="2">
        <f t="shared" si="119"/>
        <v>0</v>
      </c>
      <c r="U602" s="2">
        <f t="shared" si="120"/>
        <v>0</v>
      </c>
      <c r="V602" s="2">
        <f t="shared" si="121"/>
        <v>0</v>
      </c>
      <c r="W602" s="2">
        <f t="shared" si="122"/>
        <v>0</v>
      </c>
      <c r="X602" s="2">
        <f t="shared" si="123"/>
        <v>0</v>
      </c>
      <c r="Y602" s="2">
        <f t="shared" si="124"/>
        <v>0</v>
      </c>
      <c r="Z602" s="2">
        <f t="shared" si="125"/>
        <v>0</v>
      </c>
      <c r="AA602" s="2">
        <f t="shared" si="126"/>
        <v>0</v>
      </c>
      <c r="AB602" s="2">
        <f t="shared" si="127"/>
        <v>1.2496875781054737E-4</v>
      </c>
      <c r="AC602" s="2">
        <f t="shared" si="128"/>
        <v>0</v>
      </c>
      <c r="AD602" s="2">
        <f t="shared" si="129"/>
        <v>1.7867991280420257E-5</v>
      </c>
    </row>
    <row r="603" spans="1:30" x14ac:dyDescent="0.3">
      <c r="A603" t="s">
        <v>343</v>
      </c>
      <c r="L603">
        <v>1</v>
      </c>
      <c r="N603">
        <v>1</v>
      </c>
      <c r="Q603" t="s">
        <v>348</v>
      </c>
      <c r="R603" s="2">
        <f t="shared" si="117"/>
        <v>0</v>
      </c>
      <c r="S603" s="2">
        <f t="shared" si="118"/>
        <v>0</v>
      </c>
      <c r="T603" s="2">
        <f t="shared" si="119"/>
        <v>0</v>
      </c>
      <c r="U603" s="2">
        <f t="shared" si="120"/>
        <v>0</v>
      </c>
      <c r="V603" s="2">
        <f t="shared" si="121"/>
        <v>0</v>
      </c>
      <c r="W603" s="2">
        <f t="shared" si="122"/>
        <v>0</v>
      </c>
      <c r="X603" s="2">
        <f t="shared" si="123"/>
        <v>0</v>
      </c>
      <c r="Y603" s="2">
        <f t="shared" si="124"/>
        <v>0</v>
      </c>
      <c r="Z603" s="2">
        <f t="shared" si="125"/>
        <v>2.6896180742334586E-4</v>
      </c>
      <c r="AA603" s="2">
        <f t="shared" si="126"/>
        <v>0</v>
      </c>
      <c r="AB603" s="2">
        <f t="shared" si="127"/>
        <v>0</v>
      </c>
      <c r="AC603" s="2">
        <f t="shared" si="128"/>
        <v>0</v>
      </c>
      <c r="AD603" s="2">
        <f t="shared" si="129"/>
        <v>1.7867991280420257E-5</v>
      </c>
    </row>
    <row r="604" spans="1:30" x14ac:dyDescent="0.3">
      <c r="A604" t="s">
        <v>348</v>
      </c>
      <c r="J604">
        <v>1</v>
      </c>
      <c r="N604">
        <v>1</v>
      </c>
      <c r="Q604" t="s">
        <v>351</v>
      </c>
      <c r="R604" s="2">
        <f t="shared" si="117"/>
        <v>0</v>
      </c>
      <c r="S604" s="2">
        <f t="shared" si="118"/>
        <v>0</v>
      </c>
      <c r="T604" s="2">
        <f t="shared" si="119"/>
        <v>0</v>
      </c>
      <c r="U604" s="2">
        <f t="shared" si="120"/>
        <v>0</v>
      </c>
      <c r="V604" s="2">
        <f t="shared" si="121"/>
        <v>0</v>
      </c>
      <c r="W604" s="2">
        <f t="shared" si="122"/>
        <v>0</v>
      </c>
      <c r="X604" s="2">
        <f t="shared" si="123"/>
        <v>0</v>
      </c>
      <c r="Y604" s="2">
        <f t="shared" si="124"/>
        <v>5.717552887364208E-4</v>
      </c>
      <c r="Z604" s="2">
        <f t="shared" si="125"/>
        <v>0</v>
      </c>
      <c r="AA604" s="2">
        <f t="shared" si="126"/>
        <v>0</v>
      </c>
      <c r="AB604" s="2">
        <f t="shared" si="127"/>
        <v>0</v>
      </c>
      <c r="AC604" s="2">
        <f t="shared" si="128"/>
        <v>0</v>
      </c>
      <c r="AD604" s="2">
        <f t="shared" si="129"/>
        <v>1.7867991280420257E-5</v>
      </c>
    </row>
    <row r="605" spans="1:30" x14ac:dyDescent="0.3">
      <c r="A605" t="s">
        <v>351</v>
      </c>
      <c r="I605">
        <v>1</v>
      </c>
      <c r="N605">
        <v>1</v>
      </c>
      <c r="Q605" t="s">
        <v>354</v>
      </c>
      <c r="R605" s="2">
        <f t="shared" si="117"/>
        <v>0</v>
      </c>
      <c r="S605" s="2">
        <f t="shared" si="118"/>
        <v>0</v>
      </c>
      <c r="T605" s="2">
        <f t="shared" si="119"/>
        <v>0</v>
      </c>
      <c r="U605" s="2">
        <f t="shared" si="120"/>
        <v>0</v>
      </c>
      <c r="V605" s="2">
        <f t="shared" si="121"/>
        <v>0</v>
      </c>
      <c r="W605" s="2">
        <f t="shared" si="122"/>
        <v>0</v>
      </c>
      <c r="X605" s="2">
        <f t="shared" si="123"/>
        <v>0</v>
      </c>
      <c r="Y605" s="2">
        <f t="shared" si="124"/>
        <v>0</v>
      </c>
      <c r="Z605" s="2">
        <f t="shared" si="125"/>
        <v>2.6896180742334586E-4</v>
      </c>
      <c r="AA605" s="2">
        <f t="shared" si="126"/>
        <v>0</v>
      </c>
      <c r="AB605" s="2">
        <f t="shared" si="127"/>
        <v>0</v>
      </c>
      <c r="AC605" s="2">
        <f t="shared" si="128"/>
        <v>0</v>
      </c>
      <c r="AD605" s="2">
        <f t="shared" si="129"/>
        <v>1.7867991280420257E-5</v>
      </c>
    </row>
    <row r="606" spans="1:30" x14ac:dyDescent="0.3">
      <c r="A606" t="s">
        <v>354</v>
      </c>
      <c r="J606">
        <v>1</v>
      </c>
      <c r="N606">
        <v>1</v>
      </c>
      <c r="Q606" t="s">
        <v>355</v>
      </c>
      <c r="R606" s="2">
        <f t="shared" si="117"/>
        <v>0</v>
      </c>
      <c r="S606" s="2">
        <f t="shared" si="118"/>
        <v>0</v>
      </c>
      <c r="T606" s="2">
        <f t="shared" si="119"/>
        <v>0</v>
      </c>
      <c r="U606" s="2">
        <f t="shared" si="120"/>
        <v>0</v>
      </c>
      <c r="V606" s="2">
        <f t="shared" si="121"/>
        <v>0</v>
      </c>
      <c r="W606" s="2">
        <f t="shared" si="122"/>
        <v>0</v>
      </c>
      <c r="X606" s="2">
        <f t="shared" si="123"/>
        <v>0</v>
      </c>
      <c r="Y606" s="2">
        <f t="shared" si="124"/>
        <v>0</v>
      </c>
      <c r="Z606" s="2">
        <f t="shared" si="125"/>
        <v>0</v>
      </c>
      <c r="AA606" s="2">
        <f t="shared" si="126"/>
        <v>0</v>
      </c>
      <c r="AB606" s="2">
        <f t="shared" si="127"/>
        <v>0</v>
      </c>
      <c r="AC606" s="2">
        <f t="shared" si="128"/>
        <v>2.1208907741251324E-4</v>
      </c>
      <c r="AD606" s="2">
        <f t="shared" si="129"/>
        <v>1.7867991280420257E-5</v>
      </c>
    </row>
    <row r="607" spans="1:30" x14ac:dyDescent="0.3">
      <c r="A607" t="s">
        <v>355</v>
      </c>
      <c r="M607">
        <v>1</v>
      </c>
      <c r="N607">
        <v>1</v>
      </c>
      <c r="Q607" t="s">
        <v>358</v>
      </c>
      <c r="R607" s="2">
        <f t="shared" si="117"/>
        <v>0</v>
      </c>
      <c r="S607" s="2">
        <f t="shared" si="118"/>
        <v>0</v>
      </c>
      <c r="T607" s="2">
        <f t="shared" si="119"/>
        <v>0</v>
      </c>
      <c r="U607" s="2">
        <f t="shared" si="120"/>
        <v>0</v>
      </c>
      <c r="V607" s="2">
        <f t="shared" si="121"/>
        <v>0</v>
      </c>
      <c r="W607" s="2">
        <f t="shared" si="122"/>
        <v>0</v>
      </c>
      <c r="X607" s="2">
        <f t="shared" si="123"/>
        <v>0</v>
      </c>
      <c r="Y607" s="2">
        <f t="shared" si="124"/>
        <v>5.717552887364208E-4</v>
      </c>
      <c r="Z607" s="2">
        <f t="shared" si="125"/>
        <v>0</v>
      </c>
      <c r="AA607" s="2">
        <f t="shared" si="126"/>
        <v>0</v>
      </c>
      <c r="AB607" s="2">
        <f t="shared" si="127"/>
        <v>0</v>
      </c>
      <c r="AC607" s="2">
        <f t="shared" si="128"/>
        <v>0</v>
      </c>
      <c r="AD607" s="2">
        <f t="shared" si="129"/>
        <v>1.7867991280420257E-5</v>
      </c>
    </row>
    <row r="608" spans="1:30" x14ac:dyDescent="0.3">
      <c r="A608" t="s">
        <v>358</v>
      </c>
      <c r="I608">
        <v>1</v>
      </c>
      <c r="N608">
        <v>1</v>
      </c>
      <c r="Q608" t="s">
        <v>359</v>
      </c>
      <c r="R608" s="2">
        <f t="shared" si="117"/>
        <v>0</v>
      </c>
      <c r="S608" s="2">
        <f t="shared" si="118"/>
        <v>0</v>
      </c>
      <c r="T608" s="2">
        <f t="shared" si="119"/>
        <v>0</v>
      </c>
      <c r="U608" s="2">
        <f t="shared" si="120"/>
        <v>0</v>
      </c>
      <c r="V608" s="2">
        <f t="shared" si="121"/>
        <v>0</v>
      </c>
      <c r="W608" s="2">
        <f t="shared" si="122"/>
        <v>0</v>
      </c>
      <c r="X608" s="2">
        <f t="shared" si="123"/>
        <v>0</v>
      </c>
      <c r="Y608" s="2">
        <f t="shared" si="124"/>
        <v>0</v>
      </c>
      <c r="Z608" s="2">
        <f t="shared" si="125"/>
        <v>2.6896180742334586E-4</v>
      </c>
      <c r="AA608" s="2">
        <f t="shared" si="126"/>
        <v>0</v>
      </c>
      <c r="AB608" s="2">
        <f t="shared" si="127"/>
        <v>0</v>
      </c>
      <c r="AC608" s="2">
        <f t="shared" si="128"/>
        <v>0</v>
      </c>
      <c r="AD608" s="2">
        <f t="shared" si="129"/>
        <v>1.7867991280420257E-5</v>
      </c>
    </row>
    <row r="609" spans="1:30" x14ac:dyDescent="0.3">
      <c r="A609" t="s">
        <v>359</v>
      </c>
      <c r="J609">
        <v>1</v>
      </c>
      <c r="N609">
        <v>1</v>
      </c>
      <c r="Q609" t="s">
        <v>360</v>
      </c>
      <c r="R609" s="2">
        <f t="shared" si="117"/>
        <v>0</v>
      </c>
      <c r="S609" s="2">
        <f t="shared" si="118"/>
        <v>0</v>
      </c>
      <c r="T609" s="2">
        <f t="shared" si="119"/>
        <v>0</v>
      </c>
      <c r="U609" s="2">
        <f t="shared" si="120"/>
        <v>0</v>
      </c>
      <c r="V609" s="2">
        <f t="shared" si="121"/>
        <v>0</v>
      </c>
      <c r="W609" s="2">
        <f t="shared" si="122"/>
        <v>0</v>
      </c>
      <c r="X609" s="2">
        <f t="shared" si="123"/>
        <v>0</v>
      </c>
      <c r="Y609" s="2">
        <f t="shared" si="124"/>
        <v>0</v>
      </c>
      <c r="Z609" s="2">
        <f t="shared" si="125"/>
        <v>0</v>
      </c>
      <c r="AA609" s="2">
        <f t="shared" si="126"/>
        <v>0</v>
      </c>
      <c r="AB609" s="2">
        <f t="shared" si="127"/>
        <v>0</v>
      </c>
      <c r="AC609" s="2">
        <f t="shared" si="128"/>
        <v>2.1208907741251324E-4</v>
      </c>
      <c r="AD609" s="2">
        <f t="shared" si="129"/>
        <v>1.7867991280420257E-5</v>
      </c>
    </row>
    <row r="610" spans="1:30" x14ac:dyDescent="0.3">
      <c r="A610" t="s">
        <v>360</v>
      </c>
      <c r="M610">
        <v>1</v>
      </c>
      <c r="N610">
        <v>1</v>
      </c>
      <c r="Q610" t="s">
        <v>361</v>
      </c>
      <c r="R610" s="2">
        <f t="shared" si="117"/>
        <v>0</v>
      </c>
      <c r="S610" s="2">
        <f t="shared" si="118"/>
        <v>0</v>
      </c>
      <c r="T610" s="2">
        <f t="shared" si="119"/>
        <v>0</v>
      </c>
      <c r="U610" s="2">
        <f t="shared" si="120"/>
        <v>0</v>
      </c>
      <c r="V610" s="2">
        <f t="shared" si="121"/>
        <v>0</v>
      </c>
      <c r="W610" s="2">
        <f t="shared" si="122"/>
        <v>0</v>
      </c>
      <c r="X610" s="2">
        <f t="shared" si="123"/>
        <v>0</v>
      </c>
      <c r="Y610" s="2">
        <f t="shared" si="124"/>
        <v>0</v>
      </c>
      <c r="Z610" s="2">
        <f t="shared" si="125"/>
        <v>0</v>
      </c>
      <c r="AA610" s="2">
        <f t="shared" si="126"/>
        <v>2.6357406431207171E-4</v>
      </c>
      <c r="AB610" s="2">
        <f t="shared" si="127"/>
        <v>0</v>
      </c>
      <c r="AC610" s="2">
        <f t="shared" si="128"/>
        <v>0</v>
      </c>
      <c r="AD610" s="2">
        <f t="shared" si="129"/>
        <v>1.7867991280420257E-5</v>
      </c>
    </row>
    <row r="611" spans="1:30" x14ac:dyDescent="0.3">
      <c r="A611" t="s">
        <v>361</v>
      </c>
      <c r="K611">
        <v>1</v>
      </c>
      <c r="N611">
        <v>1</v>
      </c>
      <c r="Q611" t="s">
        <v>362</v>
      </c>
      <c r="R611" s="2">
        <f t="shared" si="117"/>
        <v>0</v>
      </c>
      <c r="S611" s="2">
        <f t="shared" si="118"/>
        <v>0</v>
      </c>
      <c r="T611" s="2">
        <f t="shared" si="119"/>
        <v>0</v>
      </c>
      <c r="U611" s="2">
        <f t="shared" si="120"/>
        <v>0</v>
      </c>
      <c r="V611" s="2">
        <f t="shared" si="121"/>
        <v>0</v>
      </c>
      <c r="W611" s="2">
        <f t="shared" si="122"/>
        <v>0</v>
      </c>
      <c r="X611" s="2">
        <f t="shared" si="123"/>
        <v>0</v>
      </c>
      <c r="Y611" s="2">
        <f t="shared" si="124"/>
        <v>0</v>
      </c>
      <c r="Z611" s="2">
        <f t="shared" si="125"/>
        <v>0</v>
      </c>
      <c r="AA611" s="2">
        <f t="shared" si="126"/>
        <v>2.6357406431207171E-4</v>
      </c>
      <c r="AB611" s="2">
        <f t="shared" si="127"/>
        <v>0</v>
      </c>
      <c r="AC611" s="2">
        <f t="shared" si="128"/>
        <v>0</v>
      </c>
      <c r="AD611" s="2">
        <f t="shared" si="129"/>
        <v>1.7867991280420257E-5</v>
      </c>
    </row>
    <row r="612" spans="1:30" x14ac:dyDescent="0.3">
      <c r="A612" t="s">
        <v>362</v>
      </c>
      <c r="K612">
        <v>1</v>
      </c>
      <c r="N612">
        <v>1</v>
      </c>
      <c r="Q612" t="s">
        <v>364</v>
      </c>
      <c r="R612" s="2">
        <f t="shared" si="117"/>
        <v>0</v>
      </c>
      <c r="S612" s="2">
        <f t="shared" si="118"/>
        <v>0</v>
      </c>
      <c r="T612" s="2">
        <f t="shared" si="119"/>
        <v>1.9323671497584541E-4</v>
      </c>
      <c r="U612" s="2">
        <f t="shared" si="120"/>
        <v>0</v>
      </c>
      <c r="V612" s="2">
        <f t="shared" si="121"/>
        <v>0</v>
      </c>
      <c r="W612" s="2">
        <f t="shared" si="122"/>
        <v>0</v>
      </c>
      <c r="X612" s="2">
        <f t="shared" si="123"/>
        <v>0</v>
      </c>
      <c r="Y612" s="2">
        <f t="shared" si="124"/>
        <v>0</v>
      </c>
      <c r="Z612" s="2">
        <f t="shared" si="125"/>
        <v>0</v>
      </c>
      <c r="AA612" s="2">
        <f t="shared" si="126"/>
        <v>0</v>
      </c>
      <c r="AB612" s="2">
        <f t="shared" si="127"/>
        <v>0</v>
      </c>
      <c r="AC612" s="2">
        <f t="shared" si="128"/>
        <v>0</v>
      </c>
      <c r="AD612" s="2">
        <f t="shared" si="129"/>
        <v>1.7867991280420257E-5</v>
      </c>
    </row>
    <row r="613" spans="1:30" x14ac:dyDescent="0.3">
      <c r="A613" t="s">
        <v>364</v>
      </c>
      <c r="D613">
        <v>1</v>
      </c>
      <c r="N613">
        <v>1</v>
      </c>
      <c r="Q613" t="s">
        <v>365</v>
      </c>
      <c r="R613" s="2">
        <f t="shared" si="117"/>
        <v>0</v>
      </c>
      <c r="S613" s="2">
        <f t="shared" si="118"/>
        <v>8.8315817362889689E-5</v>
      </c>
      <c r="T613" s="2">
        <f t="shared" si="119"/>
        <v>0</v>
      </c>
      <c r="U613" s="2">
        <f t="shared" si="120"/>
        <v>0</v>
      </c>
      <c r="V613" s="2">
        <f t="shared" si="121"/>
        <v>0</v>
      </c>
      <c r="W613" s="2">
        <f t="shared" si="122"/>
        <v>0</v>
      </c>
      <c r="X613" s="2">
        <f t="shared" si="123"/>
        <v>0</v>
      </c>
      <c r="Y613" s="2">
        <f t="shared" si="124"/>
        <v>0</v>
      </c>
      <c r="Z613" s="2">
        <f t="shared" si="125"/>
        <v>0</v>
      </c>
      <c r="AA613" s="2">
        <f t="shared" si="126"/>
        <v>0</v>
      </c>
      <c r="AB613" s="2">
        <f t="shared" si="127"/>
        <v>0</v>
      </c>
      <c r="AC613" s="2">
        <f t="shared" si="128"/>
        <v>0</v>
      </c>
      <c r="AD613" s="2">
        <f t="shared" si="129"/>
        <v>1.7867991280420257E-5</v>
      </c>
    </row>
    <row r="614" spans="1:30" x14ac:dyDescent="0.3">
      <c r="A614" t="s">
        <v>365</v>
      </c>
      <c r="C614">
        <v>1</v>
      </c>
      <c r="N614">
        <v>1</v>
      </c>
      <c r="Q614" t="s">
        <v>366</v>
      </c>
      <c r="R614" s="2">
        <f t="shared" si="117"/>
        <v>0</v>
      </c>
      <c r="S614" s="2">
        <f t="shared" si="118"/>
        <v>0</v>
      </c>
      <c r="T614" s="2">
        <f t="shared" si="119"/>
        <v>0</v>
      </c>
      <c r="U614" s="2">
        <f t="shared" si="120"/>
        <v>0</v>
      </c>
      <c r="V614" s="2">
        <f t="shared" si="121"/>
        <v>0</v>
      </c>
      <c r="W614" s="2">
        <f t="shared" si="122"/>
        <v>0</v>
      </c>
      <c r="X614" s="2">
        <f t="shared" si="123"/>
        <v>0</v>
      </c>
      <c r="Y614" s="2">
        <f t="shared" si="124"/>
        <v>5.717552887364208E-4</v>
      </c>
      <c r="Z614" s="2">
        <f t="shared" si="125"/>
        <v>0</v>
      </c>
      <c r="AA614" s="2">
        <f t="shared" si="126"/>
        <v>0</v>
      </c>
      <c r="AB614" s="2">
        <f t="shared" si="127"/>
        <v>0</v>
      </c>
      <c r="AC614" s="2">
        <f t="shared" si="128"/>
        <v>0</v>
      </c>
      <c r="AD614" s="2">
        <f t="shared" si="129"/>
        <v>1.7867991280420257E-5</v>
      </c>
    </row>
    <row r="615" spans="1:30" x14ac:dyDescent="0.3">
      <c r="A615" t="s">
        <v>366</v>
      </c>
      <c r="I615">
        <v>1</v>
      </c>
      <c r="N615">
        <v>1</v>
      </c>
      <c r="Q615" t="s">
        <v>367</v>
      </c>
      <c r="R615" s="2">
        <f t="shared" si="117"/>
        <v>0</v>
      </c>
      <c r="S615" s="2">
        <f t="shared" si="118"/>
        <v>0</v>
      </c>
      <c r="T615" s="2">
        <f t="shared" si="119"/>
        <v>1.9323671497584541E-4</v>
      </c>
      <c r="U615" s="2">
        <f t="shared" si="120"/>
        <v>0</v>
      </c>
      <c r="V615" s="2">
        <f t="shared" si="121"/>
        <v>0</v>
      </c>
      <c r="W615" s="2">
        <f t="shared" si="122"/>
        <v>0</v>
      </c>
      <c r="X615" s="2">
        <f t="shared" si="123"/>
        <v>0</v>
      </c>
      <c r="Y615" s="2">
        <f t="shared" si="124"/>
        <v>0</v>
      </c>
      <c r="Z615" s="2">
        <f t="shared" si="125"/>
        <v>0</v>
      </c>
      <c r="AA615" s="2">
        <f t="shared" si="126"/>
        <v>0</v>
      </c>
      <c r="AB615" s="2">
        <f t="shared" si="127"/>
        <v>0</v>
      </c>
      <c r="AC615" s="2">
        <f t="shared" si="128"/>
        <v>0</v>
      </c>
      <c r="AD615" s="2">
        <f t="shared" si="129"/>
        <v>1.7867991280420257E-5</v>
      </c>
    </row>
    <row r="616" spans="1:30" x14ac:dyDescent="0.3">
      <c r="A616" t="s">
        <v>367</v>
      </c>
      <c r="D616">
        <v>1</v>
      </c>
      <c r="N616">
        <v>1</v>
      </c>
      <c r="Q616" t="s">
        <v>368</v>
      </c>
      <c r="R616" s="2">
        <f t="shared" si="117"/>
        <v>0</v>
      </c>
      <c r="S616" s="2">
        <f t="shared" si="118"/>
        <v>0</v>
      </c>
      <c r="T616" s="2">
        <f t="shared" si="119"/>
        <v>0</v>
      </c>
      <c r="U616" s="2">
        <f t="shared" si="120"/>
        <v>0</v>
      </c>
      <c r="V616" s="2">
        <f t="shared" si="121"/>
        <v>0</v>
      </c>
      <c r="W616" s="2">
        <f t="shared" si="122"/>
        <v>0</v>
      </c>
      <c r="X616" s="2">
        <f t="shared" si="123"/>
        <v>0</v>
      </c>
      <c r="Y616" s="2">
        <f t="shared" si="124"/>
        <v>0</v>
      </c>
      <c r="Z616" s="2">
        <f t="shared" si="125"/>
        <v>0</v>
      </c>
      <c r="AA616" s="2">
        <f t="shared" si="126"/>
        <v>0</v>
      </c>
      <c r="AB616" s="2">
        <f t="shared" si="127"/>
        <v>1.2496875781054737E-4</v>
      </c>
      <c r="AC616" s="2">
        <f t="shared" si="128"/>
        <v>0</v>
      </c>
      <c r="AD616" s="2">
        <f t="shared" si="129"/>
        <v>1.7867991280420257E-5</v>
      </c>
    </row>
    <row r="617" spans="1:30" x14ac:dyDescent="0.3">
      <c r="A617" t="s">
        <v>368</v>
      </c>
      <c r="L617">
        <v>1</v>
      </c>
      <c r="N617">
        <v>1</v>
      </c>
      <c r="Q617" t="s">
        <v>370</v>
      </c>
      <c r="R617" s="2">
        <f t="shared" si="117"/>
        <v>0</v>
      </c>
      <c r="S617" s="2">
        <f t="shared" si="118"/>
        <v>0</v>
      </c>
      <c r="T617" s="2">
        <f t="shared" si="119"/>
        <v>1.9323671497584541E-4</v>
      </c>
      <c r="U617" s="2">
        <f t="shared" si="120"/>
        <v>0</v>
      </c>
      <c r="V617" s="2">
        <f t="shared" si="121"/>
        <v>0</v>
      </c>
      <c r="W617" s="2">
        <f t="shared" si="122"/>
        <v>0</v>
      </c>
      <c r="X617" s="2">
        <f t="shared" si="123"/>
        <v>0</v>
      </c>
      <c r="Y617" s="2">
        <f t="shared" si="124"/>
        <v>0</v>
      </c>
      <c r="Z617" s="2">
        <f t="shared" si="125"/>
        <v>0</v>
      </c>
      <c r="AA617" s="2">
        <f t="shared" si="126"/>
        <v>0</v>
      </c>
      <c r="AB617" s="2">
        <f t="shared" si="127"/>
        <v>0</v>
      </c>
      <c r="AC617" s="2">
        <f t="shared" si="128"/>
        <v>0</v>
      </c>
      <c r="AD617" s="2">
        <f t="shared" si="129"/>
        <v>1.7867991280420257E-5</v>
      </c>
    </row>
    <row r="618" spans="1:30" x14ac:dyDescent="0.3">
      <c r="A618" t="s">
        <v>370</v>
      </c>
      <c r="D618">
        <v>1</v>
      </c>
      <c r="N618">
        <v>1</v>
      </c>
      <c r="Q618" t="s">
        <v>371</v>
      </c>
      <c r="R618" s="2">
        <f t="shared" si="117"/>
        <v>0</v>
      </c>
      <c r="S618" s="2">
        <f t="shared" si="118"/>
        <v>0</v>
      </c>
      <c r="T618" s="2">
        <f t="shared" si="119"/>
        <v>0</v>
      </c>
      <c r="U618" s="2">
        <f t="shared" si="120"/>
        <v>0</v>
      </c>
      <c r="V618" s="2">
        <f t="shared" si="121"/>
        <v>0</v>
      </c>
      <c r="W618" s="2">
        <f t="shared" si="122"/>
        <v>0</v>
      </c>
      <c r="X618" s="2">
        <f t="shared" si="123"/>
        <v>0</v>
      </c>
      <c r="Y618" s="2">
        <f t="shared" si="124"/>
        <v>0</v>
      </c>
      <c r="Z618" s="2">
        <f t="shared" si="125"/>
        <v>0</v>
      </c>
      <c r="AA618" s="2">
        <f t="shared" si="126"/>
        <v>2.6357406431207171E-4</v>
      </c>
      <c r="AB618" s="2">
        <f t="shared" si="127"/>
        <v>0</v>
      </c>
      <c r="AC618" s="2">
        <f t="shared" si="128"/>
        <v>0</v>
      </c>
      <c r="AD618" s="2">
        <f t="shared" si="129"/>
        <v>1.7867991280420257E-5</v>
      </c>
    </row>
    <row r="619" spans="1:30" x14ac:dyDescent="0.3">
      <c r="A619" t="s">
        <v>371</v>
      </c>
      <c r="K619">
        <v>1</v>
      </c>
      <c r="N619">
        <v>1</v>
      </c>
      <c r="Q619" t="s">
        <v>372</v>
      </c>
      <c r="R619" s="2">
        <f t="shared" si="117"/>
        <v>0</v>
      </c>
      <c r="S619" s="2">
        <f t="shared" si="118"/>
        <v>0</v>
      </c>
      <c r="T619" s="2">
        <f t="shared" si="119"/>
        <v>0</v>
      </c>
      <c r="U619" s="2">
        <f t="shared" si="120"/>
        <v>0</v>
      </c>
      <c r="V619" s="2">
        <f t="shared" si="121"/>
        <v>0</v>
      </c>
      <c r="W619" s="2">
        <f t="shared" si="122"/>
        <v>0</v>
      </c>
      <c r="X619" s="2">
        <f t="shared" si="123"/>
        <v>0</v>
      </c>
      <c r="Y619" s="2">
        <f t="shared" si="124"/>
        <v>0</v>
      </c>
      <c r="Z619" s="2">
        <f t="shared" si="125"/>
        <v>2.6896180742334586E-4</v>
      </c>
      <c r="AA619" s="2">
        <f t="shared" si="126"/>
        <v>0</v>
      </c>
      <c r="AB619" s="2">
        <f t="shared" si="127"/>
        <v>0</v>
      </c>
      <c r="AC619" s="2">
        <f t="shared" si="128"/>
        <v>0</v>
      </c>
      <c r="AD619" s="2">
        <f t="shared" si="129"/>
        <v>1.7867991280420257E-5</v>
      </c>
    </row>
    <row r="620" spans="1:30" x14ac:dyDescent="0.3">
      <c r="A620" t="s">
        <v>372</v>
      </c>
      <c r="J620">
        <v>1</v>
      </c>
      <c r="N620">
        <v>1</v>
      </c>
      <c r="Q620" t="s">
        <v>374</v>
      </c>
      <c r="R620" s="2">
        <f t="shared" si="117"/>
        <v>0</v>
      </c>
      <c r="S620" s="2">
        <f t="shared" si="118"/>
        <v>0</v>
      </c>
      <c r="T620" s="2">
        <f t="shared" si="119"/>
        <v>0</v>
      </c>
      <c r="U620" s="2">
        <f t="shared" si="120"/>
        <v>0</v>
      </c>
      <c r="V620" s="2">
        <f t="shared" si="121"/>
        <v>0</v>
      </c>
      <c r="W620" s="2">
        <f t="shared" si="122"/>
        <v>0</v>
      </c>
      <c r="X620" s="2">
        <f t="shared" si="123"/>
        <v>0</v>
      </c>
      <c r="Y620" s="2">
        <f t="shared" si="124"/>
        <v>0</v>
      </c>
      <c r="Z620" s="2">
        <f t="shared" si="125"/>
        <v>0</v>
      </c>
      <c r="AA620" s="2">
        <f t="shared" si="126"/>
        <v>0</v>
      </c>
      <c r="AB620" s="2">
        <f t="shared" si="127"/>
        <v>1.2496875781054737E-4</v>
      </c>
      <c r="AC620" s="2">
        <f t="shared" si="128"/>
        <v>0</v>
      </c>
      <c r="AD620" s="2">
        <f t="shared" si="129"/>
        <v>1.7867991280420257E-5</v>
      </c>
    </row>
    <row r="621" spans="1:30" x14ac:dyDescent="0.3">
      <c r="A621" t="s">
        <v>374</v>
      </c>
      <c r="L621">
        <v>1</v>
      </c>
      <c r="N621">
        <v>1</v>
      </c>
      <c r="Q621" t="s">
        <v>375</v>
      </c>
      <c r="R621" s="2">
        <f t="shared" si="117"/>
        <v>0</v>
      </c>
      <c r="S621" s="2">
        <f t="shared" si="118"/>
        <v>0</v>
      </c>
      <c r="T621" s="2">
        <f t="shared" si="119"/>
        <v>0</v>
      </c>
      <c r="U621" s="2">
        <f t="shared" si="120"/>
        <v>0</v>
      </c>
      <c r="V621" s="2">
        <f t="shared" si="121"/>
        <v>0</v>
      </c>
      <c r="W621" s="2">
        <f t="shared" si="122"/>
        <v>0</v>
      </c>
      <c r="X621" s="2">
        <f t="shared" si="123"/>
        <v>0</v>
      </c>
      <c r="Y621" s="2">
        <f t="shared" si="124"/>
        <v>0</v>
      </c>
      <c r="Z621" s="2">
        <f t="shared" si="125"/>
        <v>0</v>
      </c>
      <c r="AA621" s="2">
        <f t="shared" si="126"/>
        <v>0</v>
      </c>
      <c r="AB621" s="2">
        <f t="shared" si="127"/>
        <v>1.2496875781054737E-4</v>
      </c>
      <c r="AC621" s="2">
        <f t="shared" si="128"/>
        <v>0</v>
      </c>
      <c r="AD621" s="2">
        <f t="shared" si="129"/>
        <v>1.7867991280420257E-5</v>
      </c>
    </row>
    <row r="622" spans="1:30" x14ac:dyDescent="0.3">
      <c r="A622" t="s">
        <v>375</v>
      </c>
      <c r="L622">
        <v>1</v>
      </c>
      <c r="N622">
        <v>1</v>
      </c>
      <c r="Q622" t="s">
        <v>377</v>
      </c>
      <c r="R622" s="2">
        <f t="shared" si="117"/>
        <v>0</v>
      </c>
      <c r="S622" s="2">
        <f t="shared" si="118"/>
        <v>0</v>
      </c>
      <c r="T622" s="2">
        <f t="shared" si="119"/>
        <v>0</v>
      </c>
      <c r="U622" s="2">
        <f t="shared" si="120"/>
        <v>0</v>
      </c>
      <c r="V622" s="2">
        <f t="shared" si="121"/>
        <v>0</v>
      </c>
      <c r="W622" s="2">
        <f t="shared" si="122"/>
        <v>0</v>
      </c>
      <c r="X622" s="2">
        <f t="shared" si="123"/>
        <v>0</v>
      </c>
      <c r="Y622" s="2">
        <f t="shared" si="124"/>
        <v>0</v>
      </c>
      <c r="Z622" s="2">
        <f t="shared" si="125"/>
        <v>2.6896180742334586E-4</v>
      </c>
      <c r="AA622" s="2">
        <f t="shared" si="126"/>
        <v>0</v>
      </c>
      <c r="AB622" s="2">
        <f t="shared" si="127"/>
        <v>0</v>
      </c>
      <c r="AC622" s="2">
        <f t="shared" si="128"/>
        <v>0</v>
      </c>
      <c r="AD622" s="2">
        <f t="shared" si="129"/>
        <v>1.7867991280420257E-5</v>
      </c>
    </row>
    <row r="623" spans="1:30" x14ac:dyDescent="0.3">
      <c r="A623" t="s">
        <v>377</v>
      </c>
      <c r="J623">
        <v>1</v>
      </c>
      <c r="N623">
        <v>1</v>
      </c>
      <c r="Q623" t="s">
        <v>378</v>
      </c>
      <c r="R623" s="2">
        <f t="shared" si="117"/>
        <v>0</v>
      </c>
      <c r="S623" s="2">
        <f t="shared" si="118"/>
        <v>0</v>
      </c>
      <c r="T623" s="2">
        <f t="shared" si="119"/>
        <v>0</v>
      </c>
      <c r="U623" s="2">
        <f t="shared" si="120"/>
        <v>0</v>
      </c>
      <c r="V623" s="2">
        <f t="shared" si="121"/>
        <v>0</v>
      </c>
      <c r="W623" s="2">
        <f t="shared" si="122"/>
        <v>0</v>
      </c>
      <c r="X623" s="2">
        <f t="shared" si="123"/>
        <v>0</v>
      </c>
      <c r="Y623" s="2">
        <f t="shared" si="124"/>
        <v>0</v>
      </c>
      <c r="Z623" s="2">
        <f t="shared" si="125"/>
        <v>0</v>
      </c>
      <c r="AA623" s="2">
        <f t="shared" si="126"/>
        <v>0</v>
      </c>
      <c r="AB623" s="2">
        <f t="shared" si="127"/>
        <v>1.2496875781054737E-4</v>
      </c>
      <c r="AC623" s="2">
        <f t="shared" si="128"/>
        <v>0</v>
      </c>
      <c r="AD623" s="2">
        <f t="shared" si="129"/>
        <v>1.7867991280420257E-5</v>
      </c>
    </row>
    <row r="624" spans="1:30" x14ac:dyDescent="0.3">
      <c r="A624" t="s">
        <v>378</v>
      </c>
      <c r="L624">
        <v>1</v>
      </c>
      <c r="N624">
        <v>1</v>
      </c>
      <c r="Q624" t="s">
        <v>381</v>
      </c>
      <c r="R624" s="2">
        <f t="shared" si="117"/>
        <v>0</v>
      </c>
      <c r="S624" s="2">
        <f t="shared" si="118"/>
        <v>0</v>
      </c>
      <c r="T624" s="2">
        <f t="shared" si="119"/>
        <v>0</v>
      </c>
      <c r="U624" s="2">
        <f t="shared" si="120"/>
        <v>0</v>
      </c>
      <c r="V624" s="2">
        <f t="shared" si="121"/>
        <v>0</v>
      </c>
      <c r="W624" s="2">
        <f t="shared" si="122"/>
        <v>0</v>
      </c>
      <c r="X624" s="2">
        <f t="shared" si="123"/>
        <v>0</v>
      </c>
      <c r="Y624" s="2">
        <f t="shared" si="124"/>
        <v>0</v>
      </c>
      <c r="Z624" s="2">
        <f t="shared" si="125"/>
        <v>2.6896180742334586E-4</v>
      </c>
      <c r="AA624" s="2">
        <f t="shared" si="126"/>
        <v>0</v>
      </c>
      <c r="AB624" s="2">
        <f t="shared" si="127"/>
        <v>0</v>
      </c>
      <c r="AC624" s="2">
        <f t="shared" si="128"/>
        <v>0</v>
      </c>
      <c r="AD624" s="2">
        <f t="shared" si="129"/>
        <v>1.7867991280420257E-5</v>
      </c>
    </row>
    <row r="625" spans="1:30" x14ac:dyDescent="0.3">
      <c r="A625" t="s">
        <v>381</v>
      </c>
      <c r="J625">
        <v>1</v>
      </c>
      <c r="N625">
        <v>1</v>
      </c>
      <c r="Q625" t="s">
        <v>383</v>
      </c>
      <c r="R625" s="2">
        <f t="shared" si="117"/>
        <v>0</v>
      </c>
      <c r="S625" s="2">
        <f t="shared" si="118"/>
        <v>0</v>
      </c>
      <c r="T625" s="2">
        <f t="shared" si="119"/>
        <v>0</v>
      </c>
      <c r="U625" s="2">
        <f t="shared" si="120"/>
        <v>0</v>
      </c>
      <c r="V625" s="2">
        <f t="shared" si="121"/>
        <v>0</v>
      </c>
      <c r="W625" s="2">
        <f t="shared" si="122"/>
        <v>0</v>
      </c>
      <c r="X625" s="2">
        <f t="shared" si="123"/>
        <v>0</v>
      </c>
      <c r="Y625" s="2">
        <f t="shared" si="124"/>
        <v>0</v>
      </c>
      <c r="Z625" s="2">
        <f t="shared" si="125"/>
        <v>0</v>
      </c>
      <c r="AA625" s="2">
        <f t="shared" si="126"/>
        <v>0</v>
      </c>
      <c r="AB625" s="2">
        <f t="shared" si="127"/>
        <v>1.2496875781054737E-4</v>
      </c>
      <c r="AC625" s="2">
        <f t="shared" si="128"/>
        <v>0</v>
      </c>
      <c r="AD625" s="2">
        <f t="shared" si="129"/>
        <v>1.7867991280420257E-5</v>
      </c>
    </row>
    <row r="626" spans="1:30" x14ac:dyDescent="0.3">
      <c r="A626" t="s">
        <v>383</v>
      </c>
      <c r="L626">
        <v>1</v>
      </c>
      <c r="N626">
        <v>1</v>
      </c>
      <c r="Q626" t="s">
        <v>384</v>
      </c>
      <c r="R626" s="2">
        <f t="shared" si="117"/>
        <v>0</v>
      </c>
      <c r="S626" s="2">
        <f t="shared" si="118"/>
        <v>0</v>
      </c>
      <c r="T626" s="2">
        <f t="shared" si="119"/>
        <v>0</v>
      </c>
      <c r="U626" s="2">
        <f t="shared" si="120"/>
        <v>0</v>
      </c>
      <c r="V626" s="2">
        <f t="shared" si="121"/>
        <v>0</v>
      </c>
      <c r="W626" s="2">
        <f t="shared" si="122"/>
        <v>0</v>
      </c>
      <c r="X626" s="2">
        <f t="shared" si="123"/>
        <v>0</v>
      </c>
      <c r="Y626" s="2">
        <f t="shared" si="124"/>
        <v>5.717552887364208E-4</v>
      </c>
      <c r="Z626" s="2">
        <f t="shared" si="125"/>
        <v>0</v>
      </c>
      <c r="AA626" s="2">
        <f t="shared" si="126"/>
        <v>0</v>
      </c>
      <c r="AB626" s="2">
        <f t="shared" si="127"/>
        <v>0</v>
      </c>
      <c r="AC626" s="2">
        <f t="shared" si="128"/>
        <v>0</v>
      </c>
      <c r="AD626" s="2">
        <f t="shared" si="129"/>
        <v>1.7867991280420257E-5</v>
      </c>
    </row>
    <row r="627" spans="1:30" x14ac:dyDescent="0.3">
      <c r="A627" t="s">
        <v>384</v>
      </c>
      <c r="I627">
        <v>1</v>
      </c>
      <c r="N627">
        <v>1</v>
      </c>
      <c r="Q627" t="s">
        <v>385</v>
      </c>
      <c r="R627" s="2">
        <f t="shared" si="117"/>
        <v>0</v>
      </c>
      <c r="S627" s="2">
        <f t="shared" si="118"/>
        <v>0</v>
      </c>
      <c r="T627" s="2">
        <f t="shared" si="119"/>
        <v>0</v>
      </c>
      <c r="U627" s="2">
        <f t="shared" si="120"/>
        <v>0</v>
      </c>
      <c r="V627" s="2">
        <f t="shared" si="121"/>
        <v>0</v>
      </c>
      <c r="W627" s="2">
        <f t="shared" si="122"/>
        <v>0</v>
      </c>
      <c r="X627" s="2">
        <f t="shared" si="123"/>
        <v>0</v>
      </c>
      <c r="Y627" s="2">
        <f t="shared" si="124"/>
        <v>0</v>
      </c>
      <c r="Z627" s="2">
        <f t="shared" si="125"/>
        <v>2.6896180742334586E-4</v>
      </c>
      <c r="AA627" s="2">
        <f t="shared" si="126"/>
        <v>0</v>
      </c>
      <c r="AB627" s="2">
        <f t="shared" si="127"/>
        <v>0</v>
      </c>
      <c r="AC627" s="2">
        <f t="shared" si="128"/>
        <v>0</v>
      </c>
      <c r="AD627" s="2">
        <f t="shared" si="129"/>
        <v>1.7867991280420257E-5</v>
      </c>
    </row>
    <row r="628" spans="1:30" x14ac:dyDescent="0.3">
      <c r="A628" t="s">
        <v>385</v>
      </c>
      <c r="J628">
        <v>1</v>
      </c>
      <c r="N628">
        <v>1</v>
      </c>
      <c r="Q628" t="s">
        <v>386</v>
      </c>
      <c r="R628" s="2">
        <f t="shared" si="117"/>
        <v>0</v>
      </c>
      <c r="S628" s="2">
        <f t="shared" si="118"/>
        <v>0</v>
      </c>
      <c r="T628" s="2">
        <f t="shared" si="119"/>
        <v>0</v>
      </c>
      <c r="U628" s="2">
        <f t="shared" si="120"/>
        <v>0</v>
      </c>
      <c r="V628" s="2">
        <f t="shared" si="121"/>
        <v>0</v>
      </c>
      <c r="W628" s="2">
        <f t="shared" si="122"/>
        <v>0</v>
      </c>
      <c r="X628" s="2">
        <f t="shared" si="123"/>
        <v>0</v>
      </c>
      <c r="Y628" s="2">
        <f t="shared" si="124"/>
        <v>0</v>
      </c>
      <c r="Z628" s="2">
        <f t="shared" si="125"/>
        <v>0</v>
      </c>
      <c r="AA628" s="2">
        <f t="shared" si="126"/>
        <v>0</v>
      </c>
      <c r="AB628" s="2">
        <f t="shared" si="127"/>
        <v>1.2496875781054737E-4</v>
      </c>
      <c r="AC628" s="2">
        <f t="shared" si="128"/>
        <v>0</v>
      </c>
      <c r="AD628" s="2">
        <f t="shared" si="129"/>
        <v>1.7867991280420257E-5</v>
      </c>
    </row>
    <row r="629" spans="1:30" x14ac:dyDescent="0.3">
      <c r="A629" t="s">
        <v>386</v>
      </c>
      <c r="L629">
        <v>1</v>
      </c>
      <c r="N629">
        <v>1</v>
      </c>
      <c r="Q629" t="s">
        <v>387</v>
      </c>
      <c r="R629" s="2">
        <f t="shared" si="117"/>
        <v>0</v>
      </c>
      <c r="S629" s="2">
        <f t="shared" si="118"/>
        <v>0</v>
      </c>
      <c r="T629" s="2">
        <f t="shared" si="119"/>
        <v>0</v>
      </c>
      <c r="U629" s="2">
        <f t="shared" si="120"/>
        <v>0</v>
      </c>
      <c r="V629" s="2">
        <f t="shared" si="121"/>
        <v>0</v>
      </c>
      <c r="W629" s="2">
        <f t="shared" si="122"/>
        <v>0</v>
      </c>
      <c r="X629" s="2">
        <f t="shared" si="123"/>
        <v>0</v>
      </c>
      <c r="Y629" s="2">
        <f t="shared" si="124"/>
        <v>0</v>
      </c>
      <c r="Z629" s="2">
        <f t="shared" si="125"/>
        <v>2.6896180742334586E-4</v>
      </c>
      <c r="AA629" s="2">
        <f t="shared" si="126"/>
        <v>0</v>
      </c>
      <c r="AB629" s="2">
        <f t="shared" si="127"/>
        <v>0</v>
      </c>
      <c r="AC629" s="2">
        <f t="shared" si="128"/>
        <v>0</v>
      </c>
      <c r="AD629" s="2">
        <f t="shared" si="129"/>
        <v>1.7867991280420257E-5</v>
      </c>
    </row>
    <row r="630" spans="1:30" x14ac:dyDescent="0.3">
      <c r="A630" t="s">
        <v>387</v>
      </c>
      <c r="J630">
        <v>1</v>
      </c>
      <c r="N630">
        <v>1</v>
      </c>
      <c r="Q630" t="s">
        <v>390</v>
      </c>
      <c r="R630" s="2">
        <f t="shared" si="117"/>
        <v>0</v>
      </c>
      <c r="S630" s="2">
        <f t="shared" si="118"/>
        <v>0</v>
      </c>
      <c r="T630" s="2">
        <f t="shared" si="119"/>
        <v>0</v>
      </c>
      <c r="U630" s="2">
        <f t="shared" si="120"/>
        <v>0</v>
      </c>
      <c r="V630" s="2">
        <f t="shared" si="121"/>
        <v>0</v>
      </c>
      <c r="W630" s="2">
        <f t="shared" si="122"/>
        <v>0</v>
      </c>
      <c r="X630" s="2">
        <f t="shared" si="123"/>
        <v>0</v>
      </c>
      <c r="Y630" s="2">
        <f t="shared" si="124"/>
        <v>0</v>
      </c>
      <c r="Z630" s="2">
        <f t="shared" si="125"/>
        <v>2.6896180742334586E-4</v>
      </c>
      <c r="AA630" s="2">
        <f t="shared" si="126"/>
        <v>0</v>
      </c>
      <c r="AB630" s="2">
        <f t="shared" si="127"/>
        <v>0</v>
      </c>
      <c r="AC630" s="2">
        <f t="shared" si="128"/>
        <v>0</v>
      </c>
      <c r="AD630" s="2">
        <f t="shared" si="129"/>
        <v>1.7867991280420257E-5</v>
      </c>
    </row>
    <row r="631" spans="1:30" x14ac:dyDescent="0.3">
      <c r="A631" t="s">
        <v>390</v>
      </c>
      <c r="J631">
        <v>1</v>
      </c>
      <c r="N631">
        <v>1</v>
      </c>
      <c r="Q631" t="s">
        <v>391</v>
      </c>
      <c r="R631" s="2">
        <f t="shared" si="117"/>
        <v>0</v>
      </c>
      <c r="S631" s="2">
        <f t="shared" si="118"/>
        <v>0</v>
      </c>
      <c r="T631" s="2">
        <f t="shared" si="119"/>
        <v>0</v>
      </c>
      <c r="U631" s="2">
        <f t="shared" si="120"/>
        <v>0</v>
      </c>
      <c r="V631" s="2">
        <f t="shared" si="121"/>
        <v>0</v>
      </c>
      <c r="W631" s="2">
        <f t="shared" si="122"/>
        <v>0</v>
      </c>
      <c r="X631" s="2">
        <f t="shared" si="123"/>
        <v>0</v>
      </c>
      <c r="Y631" s="2">
        <f t="shared" si="124"/>
        <v>0</v>
      </c>
      <c r="Z631" s="2">
        <f t="shared" si="125"/>
        <v>2.6896180742334586E-4</v>
      </c>
      <c r="AA631" s="2">
        <f t="shared" si="126"/>
        <v>0</v>
      </c>
      <c r="AB631" s="2">
        <f t="shared" si="127"/>
        <v>0</v>
      </c>
      <c r="AC631" s="2">
        <f t="shared" si="128"/>
        <v>0</v>
      </c>
      <c r="AD631" s="2">
        <f t="shared" si="129"/>
        <v>1.7867991280420257E-5</v>
      </c>
    </row>
    <row r="632" spans="1:30" x14ac:dyDescent="0.3">
      <c r="A632" t="s">
        <v>391</v>
      </c>
      <c r="J632">
        <v>1</v>
      </c>
      <c r="N632">
        <v>1</v>
      </c>
      <c r="Q632" t="s">
        <v>394</v>
      </c>
      <c r="R632" s="2">
        <f t="shared" si="117"/>
        <v>0</v>
      </c>
      <c r="S632" s="2">
        <f t="shared" si="118"/>
        <v>0</v>
      </c>
      <c r="T632" s="2">
        <f t="shared" si="119"/>
        <v>0</v>
      </c>
      <c r="U632" s="2">
        <f t="shared" si="120"/>
        <v>0</v>
      </c>
      <c r="V632" s="2">
        <f t="shared" si="121"/>
        <v>0</v>
      </c>
      <c r="W632" s="2">
        <f t="shared" si="122"/>
        <v>0</v>
      </c>
      <c r="X632" s="2">
        <f t="shared" si="123"/>
        <v>0</v>
      </c>
      <c r="Y632" s="2">
        <f t="shared" si="124"/>
        <v>0</v>
      </c>
      <c r="Z632" s="2">
        <f t="shared" si="125"/>
        <v>0</v>
      </c>
      <c r="AA632" s="2">
        <f t="shared" si="126"/>
        <v>0</v>
      </c>
      <c r="AB632" s="2">
        <f t="shared" si="127"/>
        <v>1.2496875781054737E-4</v>
      </c>
      <c r="AC632" s="2">
        <f t="shared" si="128"/>
        <v>0</v>
      </c>
      <c r="AD632" s="2">
        <f t="shared" si="129"/>
        <v>1.7867991280420257E-5</v>
      </c>
    </row>
    <row r="633" spans="1:30" x14ac:dyDescent="0.3">
      <c r="A633" t="s">
        <v>394</v>
      </c>
      <c r="L633">
        <v>1</v>
      </c>
      <c r="N633">
        <v>1</v>
      </c>
      <c r="Q633" t="s">
        <v>400</v>
      </c>
      <c r="R633" s="2">
        <f t="shared" si="117"/>
        <v>0</v>
      </c>
      <c r="S633" s="2">
        <f t="shared" si="118"/>
        <v>0</v>
      </c>
      <c r="T633" s="2">
        <f t="shared" si="119"/>
        <v>0</v>
      </c>
      <c r="U633" s="2">
        <f t="shared" si="120"/>
        <v>0</v>
      </c>
      <c r="V633" s="2">
        <f t="shared" si="121"/>
        <v>0</v>
      </c>
      <c r="W633" s="2">
        <f t="shared" si="122"/>
        <v>0</v>
      </c>
      <c r="X633" s="2">
        <f t="shared" si="123"/>
        <v>0</v>
      </c>
      <c r="Y633" s="2">
        <f t="shared" si="124"/>
        <v>5.717552887364208E-4</v>
      </c>
      <c r="Z633" s="2">
        <f t="shared" si="125"/>
        <v>0</v>
      </c>
      <c r="AA633" s="2">
        <f t="shared" si="126"/>
        <v>0</v>
      </c>
      <c r="AB633" s="2">
        <f t="shared" si="127"/>
        <v>0</v>
      </c>
      <c r="AC633" s="2">
        <f t="shared" si="128"/>
        <v>0</v>
      </c>
      <c r="AD633" s="2">
        <f t="shared" si="129"/>
        <v>1.7867991280420257E-5</v>
      </c>
    </row>
    <row r="634" spans="1:30" x14ac:dyDescent="0.3">
      <c r="A634" t="s">
        <v>400</v>
      </c>
      <c r="I634">
        <v>1</v>
      </c>
      <c r="N634">
        <v>1</v>
      </c>
      <c r="Q634" t="s">
        <v>401</v>
      </c>
      <c r="R634" s="2">
        <f t="shared" si="117"/>
        <v>0</v>
      </c>
      <c r="S634" s="2">
        <f t="shared" si="118"/>
        <v>0</v>
      </c>
      <c r="T634" s="2">
        <f t="shared" si="119"/>
        <v>0</v>
      </c>
      <c r="U634" s="2">
        <f t="shared" si="120"/>
        <v>0</v>
      </c>
      <c r="V634" s="2">
        <f t="shared" si="121"/>
        <v>0</v>
      </c>
      <c r="W634" s="2">
        <f t="shared" si="122"/>
        <v>0</v>
      </c>
      <c r="X634" s="2">
        <f t="shared" si="123"/>
        <v>0</v>
      </c>
      <c r="Y634" s="2">
        <f t="shared" si="124"/>
        <v>0</v>
      </c>
      <c r="Z634" s="2">
        <f t="shared" si="125"/>
        <v>2.6896180742334586E-4</v>
      </c>
      <c r="AA634" s="2">
        <f t="shared" si="126"/>
        <v>0</v>
      </c>
      <c r="AB634" s="2">
        <f t="shared" si="127"/>
        <v>0</v>
      </c>
      <c r="AC634" s="2">
        <f t="shared" si="128"/>
        <v>0</v>
      </c>
      <c r="AD634" s="2">
        <f t="shared" si="129"/>
        <v>1.7867991280420257E-5</v>
      </c>
    </row>
    <row r="635" spans="1:30" x14ac:dyDescent="0.3">
      <c r="A635" t="s">
        <v>401</v>
      </c>
      <c r="J635">
        <v>1</v>
      </c>
      <c r="N635">
        <v>1</v>
      </c>
      <c r="Q635" t="s">
        <v>402</v>
      </c>
      <c r="R635" s="2">
        <f t="shared" si="117"/>
        <v>0</v>
      </c>
      <c r="S635" s="2">
        <f t="shared" si="118"/>
        <v>0</v>
      </c>
      <c r="T635" s="2">
        <f t="shared" si="119"/>
        <v>0</v>
      </c>
      <c r="U635" s="2">
        <f t="shared" si="120"/>
        <v>0</v>
      </c>
      <c r="V635" s="2">
        <f t="shared" si="121"/>
        <v>0</v>
      </c>
      <c r="W635" s="2">
        <f t="shared" si="122"/>
        <v>0</v>
      </c>
      <c r="X635" s="2">
        <f t="shared" si="123"/>
        <v>0</v>
      </c>
      <c r="Y635" s="2">
        <f t="shared" si="124"/>
        <v>0</v>
      </c>
      <c r="Z635" s="2">
        <f t="shared" si="125"/>
        <v>0</v>
      </c>
      <c r="AA635" s="2">
        <f t="shared" si="126"/>
        <v>0</v>
      </c>
      <c r="AB635" s="2">
        <f t="shared" si="127"/>
        <v>1.2496875781054737E-4</v>
      </c>
      <c r="AC635" s="2">
        <f t="shared" si="128"/>
        <v>0</v>
      </c>
      <c r="AD635" s="2">
        <f t="shared" si="129"/>
        <v>1.7867991280420257E-5</v>
      </c>
    </row>
    <row r="636" spans="1:30" x14ac:dyDescent="0.3">
      <c r="A636" t="s">
        <v>402</v>
      </c>
      <c r="L636">
        <v>1</v>
      </c>
      <c r="N636">
        <v>1</v>
      </c>
      <c r="Q636" t="s">
        <v>406</v>
      </c>
      <c r="R636" s="2">
        <f t="shared" si="117"/>
        <v>0</v>
      </c>
      <c r="S636" s="2">
        <f t="shared" si="118"/>
        <v>0</v>
      </c>
      <c r="T636" s="2">
        <f t="shared" si="119"/>
        <v>0</v>
      </c>
      <c r="U636" s="2">
        <f t="shared" si="120"/>
        <v>0</v>
      </c>
      <c r="V636" s="2">
        <f t="shared" si="121"/>
        <v>0</v>
      </c>
      <c r="W636" s="2">
        <f t="shared" si="122"/>
        <v>0</v>
      </c>
      <c r="X636" s="2">
        <f t="shared" si="123"/>
        <v>0</v>
      </c>
      <c r="Y636" s="2">
        <f t="shared" si="124"/>
        <v>0</v>
      </c>
      <c r="Z636" s="2">
        <f t="shared" si="125"/>
        <v>0</v>
      </c>
      <c r="AA636" s="2">
        <f t="shared" si="126"/>
        <v>0</v>
      </c>
      <c r="AB636" s="2">
        <f t="shared" si="127"/>
        <v>1.2496875781054737E-4</v>
      </c>
      <c r="AC636" s="2">
        <f t="shared" si="128"/>
        <v>0</v>
      </c>
      <c r="AD636" s="2">
        <f t="shared" si="129"/>
        <v>1.7867991280420257E-5</v>
      </c>
    </row>
    <row r="637" spans="1:30" x14ac:dyDescent="0.3">
      <c r="A637" t="s">
        <v>406</v>
      </c>
      <c r="L637">
        <v>1</v>
      </c>
      <c r="N637">
        <v>1</v>
      </c>
      <c r="Q637" t="s">
        <v>407</v>
      </c>
      <c r="R637" s="2">
        <f t="shared" si="117"/>
        <v>0</v>
      </c>
      <c r="S637" s="2">
        <f t="shared" si="118"/>
        <v>0</v>
      </c>
      <c r="T637" s="2">
        <f t="shared" si="119"/>
        <v>0</v>
      </c>
      <c r="U637" s="2">
        <f t="shared" si="120"/>
        <v>0</v>
      </c>
      <c r="V637" s="2">
        <f t="shared" si="121"/>
        <v>0</v>
      </c>
      <c r="W637" s="2">
        <f t="shared" si="122"/>
        <v>0</v>
      </c>
      <c r="X637" s="2">
        <f t="shared" si="123"/>
        <v>0</v>
      </c>
      <c r="Y637" s="2">
        <f t="shared" si="124"/>
        <v>0</v>
      </c>
      <c r="Z637" s="2">
        <f t="shared" si="125"/>
        <v>2.6896180742334586E-4</v>
      </c>
      <c r="AA637" s="2">
        <f t="shared" si="126"/>
        <v>0</v>
      </c>
      <c r="AB637" s="2">
        <f t="shared" si="127"/>
        <v>0</v>
      </c>
      <c r="AC637" s="2">
        <f t="shared" si="128"/>
        <v>0</v>
      </c>
      <c r="AD637" s="2">
        <f t="shared" si="129"/>
        <v>1.7867991280420257E-5</v>
      </c>
    </row>
    <row r="638" spans="1:30" x14ac:dyDescent="0.3">
      <c r="A638" t="s">
        <v>407</v>
      </c>
      <c r="J638">
        <v>1</v>
      </c>
      <c r="N638">
        <v>1</v>
      </c>
      <c r="Q638" t="s">
        <v>408</v>
      </c>
      <c r="R638" s="2">
        <f t="shared" si="117"/>
        <v>0</v>
      </c>
      <c r="S638" s="2">
        <f t="shared" si="118"/>
        <v>0</v>
      </c>
      <c r="T638" s="2">
        <f t="shared" si="119"/>
        <v>1.9323671497584541E-4</v>
      </c>
      <c r="U638" s="2">
        <f t="shared" si="120"/>
        <v>0</v>
      </c>
      <c r="V638" s="2">
        <f t="shared" si="121"/>
        <v>0</v>
      </c>
      <c r="W638" s="2">
        <f t="shared" si="122"/>
        <v>0</v>
      </c>
      <c r="X638" s="2">
        <f t="shared" si="123"/>
        <v>0</v>
      </c>
      <c r="Y638" s="2">
        <f t="shared" si="124"/>
        <v>0</v>
      </c>
      <c r="Z638" s="2">
        <f t="shared" si="125"/>
        <v>0</v>
      </c>
      <c r="AA638" s="2">
        <f t="shared" si="126"/>
        <v>0</v>
      </c>
      <c r="AB638" s="2">
        <f t="shared" si="127"/>
        <v>0</v>
      </c>
      <c r="AC638" s="2">
        <f t="shared" si="128"/>
        <v>0</v>
      </c>
      <c r="AD638" s="2">
        <f t="shared" si="129"/>
        <v>1.7867991280420257E-5</v>
      </c>
    </row>
    <row r="639" spans="1:30" x14ac:dyDescent="0.3">
      <c r="A639" t="s">
        <v>408</v>
      </c>
      <c r="D639">
        <v>1</v>
      </c>
      <c r="N639">
        <v>1</v>
      </c>
      <c r="Q639" t="s">
        <v>409</v>
      </c>
      <c r="R639" s="2">
        <f t="shared" si="117"/>
        <v>0</v>
      </c>
      <c r="S639" s="2">
        <f t="shared" si="118"/>
        <v>0</v>
      </c>
      <c r="T639" s="2">
        <f t="shared" si="119"/>
        <v>0</v>
      </c>
      <c r="U639" s="2">
        <f t="shared" si="120"/>
        <v>0</v>
      </c>
      <c r="V639" s="2">
        <f t="shared" si="121"/>
        <v>0</v>
      </c>
      <c r="W639" s="2">
        <f t="shared" si="122"/>
        <v>0</v>
      </c>
      <c r="X639" s="2">
        <f t="shared" si="123"/>
        <v>0</v>
      </c>
      <c r="Y639" s="2">
        <f t="shared" si="124"/>
        <v>0</v>
      </c>
      <c r="Z639" s="2">
        <f t="shared" si="125"/>
        <v>0</v>
      </c>
      <c r="AA639" s="2">
        <f t="shared" si="126"/>
        <v>0</v>
      </c>
      <c r="AB639" s="2">
        <f t="shared" si="127"/>
        <v>1.2496875781054737E-4</v>
      </c>
      <c r="AC639" s="2">
        <f t="shared" si="128"/>
        <v>0</v>
      </c>
      <c r="AD639" s="2">
        <f t="shared" si="129"/>
        <v>1.7867991280420257E-5</v>
      </c>
    </row>
    <row r="640" spans="1:30" x14ac:dyDescent="0.3">
      <c r="A640" t="s">
        <v>409</v>
      </c>
      <c r="L640">
        <v>1</v>
      </c>
      <c r="N640">
        <v>1</v>
      </c>
      <c r="Q640" t="s">
        <v>410</v>
      </c>
      <c r="R640" s="2">
        <f t="shared" si="117"/>
        <v>0</v>
      </c>
      <c r="S640" s="2">
        <f t="shared" si="118"/>
        <v>0</v>
      </c>
      <c r="T640" s="2">
        <f t="shared" si="119"/>
        <v>0</v>
      </c>
      <c r="U640" s="2">
        <f t="shared" si="120"/>
        <v>0</v>
      </c>
      <c r="V640" s="2">
        <f t="shared" si="121"/>
        <v>0</v>
      </c>
      <c r="W640" s="2">
        <f t="shared" si="122"/>
        <v>0</v>
      </c>
      <c r="X640" s="2">
        <f t="shared" si="123"/>
        <v>0</v>
      </c>
      <c r="Y640" s="2">
        <f t="shared" si="124"/>
        <v>5.717552887364208E-4</v>
      </c>
      <c r="Z640" s="2">
        <f t="shared" si="125"/>
        <v>0</v>
      </c>
      <c r="AA640" s="2">
        <f t="shared" si="126"/>
        <v>0</v>
      </c>
      <c r="AB640" s="2">
        <f t="shared" si="127"/>
        <v>0</v>
      </c>
      <c r="AC640" s="2">
        <f t="shared" si="128"/>
        <v>0</v>
      </c>
      <c r="AD640" s="2">
        <f t="shared" si="129"/>
        <v>1.7867991280420257E-5</v>
      </c>
    </row>
    <row r="641" spans="1:30" x14ac:dyDescent="0.3">
      <c r="A641" t="s">
        <v>410</v>
      </c>
      <c r="I641">
        <v>1</v>
      </c>
      <c r="N641">
        <v>1</v>
      </c>
      <c r="Q641" t="s">
        <v>411</v>
      </c>
      <c r="R641" s="2">
        <f t="shared" si="117"/>
        <v>0</v>
      </c>
      <c r="S641" s="2">
        <f t="shared" si="118"/>
        <v>0</v>
      </c>
      <c r="T641" s="2">
        <f t="shared" si="119"/>
        <v>0</v>
      </c>
      <c r="U641" s="2">
        <f t="shared" si="120"/>
        <v>0</v>
      </c>
      <c r="V641" s="2">
        <f t="shared" si="121"/>
        <v>0</v>
      </c>
      <c r="W641" s="2">
        <f t="shared" si="122"/>
        <v>0</v>
      </c>
      <c r="X641" s="2">
        <f t="shared" si="123"/>
        <v>0</v>
      </c>
      <c r="Y641" s="2">
        <f t="shared" si="124"/>
        <v>0</v>
      </c>
      <c r="Z641" s="2">
        <f t="shared" si="125"/>
        <v>0</v>
      </c>
      <c r="AA641" s="2">
        <f t="shared" si="126"/>
        <v>0</v>
      </c>
      <c r="AB641" s="2">
        <f t="shared" si="127"/>
        <v>1.2496875781054737E-4</v>
      </c>
      <c r="AC641" s="2">
        <f t="shared" si="128"/>
        <v>0</v>
      </c>
      <c r="AD641" s="2">
        <f t="shared" si="129"/>
        <v>1.7867991280420257E-5</v>
      </c>
    </row>
    <row r="642" spans="1:30" x14ac:dyDescent="0.3">
      <c r="A642" t="s">
        <v>411</v>
      </c>
      <c r="L642">
        <v>1</v>
      </c>
      <c r="N642">
        <v>1</v>
      </c>
      <c r="Q642" t="s">
        <v>412</v>
      </c>
      <c r="R642" s="2">
        <f t="shared" ref="R642:R705" si="130">B643/B$2</f>
        <v>0</v>
      </c>
      <c r="S642" s="2">
        <f t="shared" ref="S642:S705" si="131">C643/C$2</f>
        <v>0</v>
      </c>
      <c r="T642" s="2">
        <f t="shared" ref="T642:T705" si="132">D643/D$2</f>
        <v>1.9323671497584541E-4</v>
      </c>
      <c r="U642" s="2">
        <f t="shared" ref="U642:U705" si="133">E643/E$2</f>
        <v>0</v>
      </c>
      <c r="V642" s="2">
        <f t="shared" ref="V642:V705" si="134">F643/F$2</f>
        <v>0</v>
      </c>
      <c r="W642" s="2">
        <f t="shared" ref="W642:W705" si="135">G643/G$2</f>
        <v>0</v>
      </c>
      <c r="X642" s="2">
        <f t="shared" ref="X642:X705" si="136">H643/H$2</f>
        <v>0</v>
      </c>
      <c r="Y642" s="2">
        <f t="shared" ref="Y642:Y705" si="137">I643/I$2</f>
        <v>0</v>
      </c>
      <c r="Z642" s="2">
        <f t="shared" ref="Z642:Z705" si="138">J643/J$2</f>
        <v>0</v>
      </c>
      <c r="AA642" s="2">
        <f t="shared" ref="AA642:AA705" si="139">K643/K$2</f>
        <v>0</v>
      </c>
      <c r="AB642" s="2">
        <f t="shared" ref="AB642:AB705" si="140">L643/L$2</f>
        <v>0</v>
      </c>
      <c r="AC642" s="2">
        <f t="shared" ref="AC642:AC705" si="141">M643/M$2</f>
        <v>0</v>
      </c>
      <c r="AD642" s="2">
        <f t="shared" ref="AD642:AD705" si="142">N643/N$2</f>
        <v>1.7867991280420257E-5</v>
      </c>
    </row>
    <row r="643" spans="1:30" x14ac:dyDescent="0.3">
      <c r="A643" t="s">
        <v>412</v>
      </c>
      <c r="D643">
        <v>1</v>
      </c>
      <c r="N643">
        <v>1</v>
      </c>
      <c r="Q643" t="s">
        <v>413</v>
      </c>
      <c r="R643" s="2">
        <f t="shared" si="130"/>
        <v>0</v>
      </c>
      <c r="S643" s="2">
        <f t="shared" si="131"/>
        <v>0</v>
      </c>
      <c r="T643" s="2">
        <f t="shared" si="132"/>
        <v>0</v>
      </c>
      <c r="U643" s="2">
        <f t="shared" si="133"/>
        <v>0</v>
      </c>
      <c r="V643" s="2">
        <f t="shared" si="134"/>
        <v>0</v>
      </c>
      <c r="W643" s="2">
        <f t="shared" si="135"/>
        <v>0</v>
      </c>
      <c r="X643" s="2">
        <f t="shared" si="136"/>
        <v>0</v>
      </c>
      <c r="Y643" s="2">
        <f t="shared" si="137"/>
        <v>0</v>
      </c>
      <c r="Z643" s="2">
        <f t="shared" si="138"/>
        <v>0</v>
      </c>
      <c r="AA643" s="2">
        <f t="shared" si="139"/>
        <v>2.6357406431207171E-4</v>
      </c>
      <c r="AB643" s="2">
        <f t="shared" si="140"/>
        <v>0</v>
      </c>
      <c r="AC643" s="2">
        <f t="shared" si="141"/>
        <v>0</v>
      </c>
      <c r="AD643" s="2">
        <f t="shared" si="142"/>
        <v>1.7867991280420257E-5</v>
      </c>
    </row>
    <row r="644" spans="1:30" x14ac:dyDescent="0.3">
      <c r="A644" t="s">
        <v>413</v>
      </c>
      <c r="K644">
        <v>1</v>
      </c>
      <c r="N644">
        <v>1</v>
      </c>
      <c r="Q644" t="s">
        <v>414</v>
      </c>
      <c r="R644" s="2">
        <f t="shared" si="130"/>
        <v>0</v>
      </c>
      <c r="S644" s="2">
        <f t="shared" si="131"/>
        <v>0</v>
      </c>
      <c r="T644" s="2">
        <f t="shared" si="132"/>
        <v>0</v>
      </c>
      <c r="U644" s="2">
        <f t="shared" si="133"/>
        <v>0</v>
      </c>
      <c r="V644" s="2">
        <f t="shared" si="134"/>
        <v>0</v>
      </c>
      <c r="W644" s="2">
        <f t="shared" si="135"/>
        <v>0</v>
      </c>
      <c r="X644" s="2">
        <f t="shared" si="136"/>
        <v>0</v>
      </c>
      <c r="Y644" s="2">
        <f t="shared" si="137"/>
        <v>0</v>
      </c>
      <c r="Z644" s="2">
        <f t="shared" si="138"/>
        <v>2.6896180742334586E-4</v>
      </c>
      <c r="AA644" s="2">
        <f t="shared" si="139"/>
        <v>0</v>
      </c>
      <c r="AB644" s="2">
        <f t="shared" si="140"/>
        <v>0</v>
      </c>
      <c r="AC644" s="2">
        <f t="shared" si="141"/>
        <v>0</v>
      </c>
      <c r="AD644" s="2">
        <f t="shared" si="142"/>
        <v>1.7867991280420257E-5</v>
      </c>
    </row>
    <row r="645" spans="1:30" x14ac:dyDescent="0.3">
      <c r="A645" t="s">
        <v>414</v>
      </c>
      <c r="J645">
        <v>1</v>
      </c>
      <c r="N645">
        <v>1</v>
      </c>
      <c r="Q645" t="s">
        <v>415</v>
      </c>
      <c r="R645" s="2">
        <f t="shared" si="130"/>
        <v>0</v>
      </c>
      <c r="S645" s="2">
        <f t="shared" si="131"/>
        <v>8.8315817362889689E-5</v>
      </c>
      <c r="T645" s="2">
        <f t="shared" si="132"/>
        <v>0</v>
      </c>
      <c r="U645" s="2">
        <f t="shared" si="133"/>
        <v>0</v>
      </c>
      <c r="V645" s="2">
        <f t="shared" si="134"/>
        <v>0</v>
      </c>
      <c r="W645" s="2">
        <f t="shared" si="135"/>
        <v>0</v>
      </c>
      <c r="X645" s="2">
        <f t="shared" si="136"/>
        <v>0</v>
      </c>
      <c r="Y645" s="2">
        <f t="shared" si="137"/>
        <v>0</v>
      </c>
      <c r="Z645" s="2">
        <f t="shared" si="138"/>
        <v>0</v>
      </c>
      <c r="AA645" s="2">
        <f t="shared" si="139"/>
        <v>0</v>
      </c>
      <c r="AB645" s="2">
        <f t="shared" si="140"/>
        <v>0</v>
      </c>
      <c r="AC645" s="2">
        <f t="shared" si="141"/>
        <v>0</v>
      </c>
      <c r="AD645" s="2">
        <f t="shared" si="142"/>
        <v>1.7867991280420257E-5</v>
      </c>
    </row>
    <row r="646" spans="1:30" x14ac:dyDescent="0.3">
      <c r="A646" t="s">
        <v>415</v>
      </c>
      <c r="C646">
        <v>1</v>
      </c>
      <c r="N646">
        <v>1</v>
      </c>
      <c r="Q646" t="s">
        <v>418</v>
      </c>
      <c r="R646" s="2">
        <f t="shared" si="130"/>
        <v>0</v>
      </c>
      <c r="S646" s="2">
        <f t="shared" si="131"/>
        <v>0</v>
      </c>
      <c r="T646" s="2">
        <f t="shared" si="132"/>
        <v>0</v>
      </c>
      <c r="U646" s="2">
        <f t="shared" si="133"/>
        <v>0</v>
      </c>
      <c r="V646" s="2">
        <f t="shared" si="134"/>
        <v>0</v>
      </c>
      <c r="W646" s="2">
        <f t="shared" si="135"/>
        <v>0</v>
      </c>
      <c r="X646" s="2">
        <f t="shared" si="136"/>
        <v>0</v>
      </c>
      <c r="Y646" s="2">
        <f t="shared" si="137"/>
        <v>0</v>
      </c>
      <c r="Z646" s="2">
        <f t="shared" si="138"/>
        <v>0</v>
      </c>
      <c r="AA646" s="2">
        <f t="shared" si="139"/>
        <v>0</v>
      </c>
      <c r="AB646" s="2">
        <f t="shared" si="140"/>
        <v>0</v>
      </c>
      <c r="AC646" s="2">
        <f t="shared" si="141"/>
        <v>2.1208907741251324E-4</v>
      </c>
      <c r="AD646" s="2">
        <f t="shared" si="142"/>
        <v>1.7867991280420257E-5</v>
      </c>
    </row>
    <row r="647" spans="1:30" x14ac:dyDescent="0.3">
      <c r="A647" t="s">
        <v>418</v>
      </c>
      <c r="M647">
        <v>1</v>
      </c>
      <c r="N647">
        <v>1</v>
      </c>
      <c r="Q647" t="s">
        <v>421</v>
      </c>
      <c r="R647" s="2">
        <f t="shared" si="130"/>
        <v>0</v>
      </c>
      <c r="S647" s="2">
        <f t="shared" si="131"/>
        <v>0</v>
      </c>
      <c r="T647" s="2">
        <f t="shared" si="132"/>
        <v>1.9323671497584541E-4</v>
      </c>
      <c r="U647" s="2">
        <f t="shared" si="133"/>
        <v>0</v>
      </c>
      <c r="V647" s="2">
        <f t="shared" si="134"/>
        <v>0</v>
      </c>
      <c r="W647" s="2">
        <f t="shared" si="135"/>
        <v>0</v>
      </c>
      <c r="X647" s="2">
        <f t="shared" si="136"/>
        <v>0</v>
      </c>
      <c r="Y647" s="2">
        <f t="shared" si="137"/>
        <v>0</v>
      </c>
      <c r="Z647" s="2">
        <f t="shared" si="138"/>
        <v>0</v>
      </c>
      <c r="AA647" s="2">
        <f t="shared" si="139"/>
        <v>0</v>
      </c>
      <c r="AB647" s="2">
        <f t="shared" si="140"/>
        <v>0</v>
      </c>
      <c r="AC647" s="2">
        <f t="shared" si="141"/>
        <v>0</v>
      </c>
      <c r="AD647" s="2">
        <f t="shared" si="142"/>
        <v>1.7867991280420257E-5</v>
      </c>
    </row>
    <row r="648" spans="1:30" x14ac:dyDescent="0.3">
      <c r="A648" t="s">
        <v>421</v>
      </c>
      <c r="D648">
        <v>1</v>
      </c>
      <c r="N648">
        <v>1</v>
      </c>
      <c r="Q648" t="s">
        <v>423</v>
      </c>
      <c r="R648" s="2">
        <f t="shared" si="130"/>
        <v>0</v>
      </c>
      <c r="S648" s="2">
        <f t="shared" si="131"/>
        <v>0</v>
      </c>
      <c r="T648" s="2">
        <f t="shared" si="132"/>
        <v>0</v>
      </c>
      <c r="U648" s="2">
        <f t="shared" si="133"/>
        <v>0</v>
      </c>
      <c r="V648" s="2">
        <f t="shared" si="134"/>
        <v>0</v>
      </c>
      <c r="W648" s="2">
        <f t="shared" si="135"/>
        <v>0</v>
      </c>
      <c r="X648" s="2">
        <f t="shared" si="136"/>
        <v>0</v>
      </c>
      <c r="Y648" s="2">
        <f t="shared" si="137"/>
        <v>0</v>
      </c>
      <c r="Z648" s="2">
        <f t="shared" si="138"/>
        <v>0</v>
      </c>
      <c r="AA648" s="2">
        <f t="shared" si="139"/>
        <v>2.6357406431207171E-4</v>
      </c>
      <c r="AB648" s="2">
        <f t="shared" si="140"/>
        <v>0</v>
      </c>
      <c r="AC648" s="2">
        <f t="shared" si="141"/>
        <v>0</v>
      </c>
      <c r="AD648" s="2">
        <f t="shared" si="142"/>
        <v>1.7867991280420257E-5</v>
      </c>
    </row>
    <row r="649" spans="1:30" x14ac:dyDescent="0.3">
      <c r="A649" t="s">
        <v>423</v>
      </c>
      <c r="K649">
        <v>1</v>
      </c>
      <c r="N649">
        <v>1</v>
      </c>
      <c r="Q649" t="s">
        <v>426</v>
      </c>
      <c r="R649" s="2">
        <f t="shared" si="130"/>
        <v>0</v>
      </c>
      <c r="S649" s="2">
        <f t="shared" si="131"/>
        <v>8.8315817362889689E-5</v>
      </c>
      <c r="T649" s="2">
        <f t="shared" si="132"/>
        <v>0</v>
      </c>
      <c r="U649" s="2">
        <f t="shared" si="133"/>
        <v>0</v>
      </c>
      <c r="V649" s="2">
        <f t="shared" si="134"/>
        <v>0</v>
      </c>
      <c r="W649" s="2">
        <f t="shared" si="135"/>
        <v>0</v>
      </c>
      <c r="X649" s="2">
        <f t="shared" si="136"/>
        <v>0</v>
      </c>
      <c r="Y649" s="2">
        <f t="shared" si="137"/>
        <v>0</v>
      </c>
      <c r="Z649" s="2">
        <f t="shared" si="138"/>
        <v>0</v>
      </c>
      <c r="AA649" s="2">
        <f t="shared" si="139"/>
        <v>0</v>
      </c>
      <c r="AB649" s="2">
        <f t="shared" si="140"/>
        <v>0</v>
      </c>
      <c r="AC649" s="2">
        <f t="shared" si="141"/>
        <v>0</v>
      </c>
      <c r="AD649" s="2">
        <f t="shared" si="142"/>
        <v>1.7867991280420257E-5</v>
      </c>
    </row>
    <row r="650" spans="1:30" x14ac:dyDescent="0.3">
      <c r="A650" t="s">
        <v>426</v>
      </c>
      <c r="C650">
        <v>1</v>
      </c>
      <c r="N650">
        <v>1</v>
      </c>
      <c r="Q650" t="s">
        <v>432</v>
      </c>
      <c r="R650" s="2">
        <f t="shared" si="130"/>
        <v>0</v>
      </c>
      <c r="S650" s="2">
        <f t="shared" si="131"/>
        <v>0</v>
      </c>
      <c r="T650" s="2">
        <f t="shared" si="132"/>
        <v>0</v>
      </c>
      <c r="U650" s="2">
        <f t="shared" si="133"/>
        <v>0</v>
      </c>
      <c r="V650" s="2">
        <f t="shared" si="134"/>
        <v>0</v>
      </c>
      <c r="W650" s="2">
        <f t="shared" si="135"/>
        <v>0</v>
      </c>
      <c r="X650" s="2">
        <f t="shared" si="136"/>
        <v>0</v>
      </c>
      <c r="Y650" s="2">
        <f t="shared" si="137"/>
        <v>0</v>
      </c>
      <c r="Z650" s="2">
        <f t="shared" si="138"/>
        <v>2.6896180742334586E-4</v>
      </c>
      <c r="AA650" s="2">
        <f t="shared" si="139"/>
        <v>0</v>
      </c>
      <c r="AB650" s="2">
        <f t="shared" si="140"/>
        <v>0</v>
      </c>
      <c r="AC650" s="2">
        <f t="shared" si="141"/>
        <v>0</v>
      </c>
      <c r="AD650" s="2">
        <f t="shared" si="142"/>
        <v>1.7867991280420257E-5</v>
      </c>
    </row>
    <row r="651" spans="1:30" x14ac:dyDescent="0.3">
      <c r="A651" t="s">
        <v>432</v>
      </c>
      <c r="J651">
        <v>1</v>
      </c>
      <c r="N651">
        <v>1</v>
      </c>
      <c r="Q651" t="s">
        <v>436</v>
      </c>
      <c r="R651" s="2">
        <f t="shared" si="130"/>
        <v>0</v>
      </c>
      <c r="S651" s="2">
        <f t="shared" si="131"/>
        <v>0</v>
      </c>
      <c r="T651" s="2">
        <f t="shared" si="132"/>
        <v>0</v>
      </c>
      <c r="U651" s="2">
        <f t="shared" si="133"/>
        <v>0</v>
      </c>
      <c r="V651" s="2">
        <f t="shared" si="134"/>
        <v>0</v>
      </c>
      <c r="W651" s="2">
        <f t="shared" si="135"/>
        <v>1.7035775127768314E-3</v>
      </c>
      <c r="X651" s="2">
        <f t="shared" si="136"/>
        <v>0</v>
      </c>
      <c r="Y651" s="2">
        <f t="shared" si="137"/>
        <v>0</v>
      </c>
      <c r="Z651" s="2">
        <f t="shared" si="138"/>
        <v>0</v>
      </c>
      <c r="AA651" s="2">
        <f t="shared" si="139"/>
        <v>0</v>
      </c>
      <c r="AB651" s="2">
        <f t="shared" si="140"/>
        <v>0</v>
      </c>
      <c r="AC651" s="2">
        <f t="shared" si="141"/>
        <v>0</v>
      </c>
      <c r="AD651" s="2">
        <f t="shared" si="142"/>
        <v>1.7867991280420257E-5</v>
      </c>
    </row>
    <row r="652" spans="1:30" x14ac:dyDescent="0.3">
      <c r="A652" t="s">
        <v>436</v>
      </c>
      <c r="G652">
        <v>1</v>
      </c>
      <c r="N652">
        <v>1</v>
      </c>
      <c r="Q652" t="s">
        <v>438</v>
      </c>
      <c r="R652" s="2">
        <f t="shared" si="130"/>
        <v>0</v>
      </c>
      <c r="S652" s="2">
        <f t="shared" si="131"/>
        <v>0</v>
      </c>
      <c r="T652" s="2">
        <f t="shared" si="132"/>
        <v>0</v>
      </c>
      <c r="U652" s="2">
        <f t="shared" si="133"/>
        <v>0</v>
      </c>
      <c r="V652" s="2">
        <f t="shared" si="134"/>
        <v>0</v>
      </c>
      <c r="W652" s="2">
        <f t="shared" si="135"/>
        <v>0</v>
      </c>
      <c r="X652" s="2">
        <f t="shared" si="136"/>
        <v>0</v>
      </c>
      <c r="Y652" s="2">
        <f t="shared" si="137"/>
        <v>0</v>
      </c>
      <c r="Z652" s="2">
        <f t="shared" si="138"/>
        <v>2.6896180742334586E-4</v>
      </c>
      <c r="AA652" s="2">
        <f t="shared" si="139"/>
        <v>0</v>
      </c>
      <c r="AB652" s="2">
        <f t="shared" si="140"/>
        <v>0</v>
      </c>
      <c r="AC652" s="2">
        <f t="shared" si="141"/>
        <v>0</v>
      </c>
      <c r="AD652" s="2">
        <f t="shared" si="142"/>
        <v>1.7867991280420257E-5</v>
      </c>
    </row>
    <row r="653" spans="1:30" x14ac:dyDescent="0.3">
      <c r="A653" t="s">
        <v>438</v>
      </c>
      <c r="J653">
        <v>1</v>
      </c>
      <c r="N653">
        <v>1</v>
      </c>
      <c r="Q653" t="s">
        <v>444</v>
      </c>
      <c r="R653" s="2">
        <f t="shared" si="130"/>
        <v>0</v>
      </c>
      <c r="S653" s="2">
        <f t="shared" si="131"/>
        <v>0</v>
      </c>
      <c r="T653" s="2">
        <f t="shared" si="132"/>
        <v>0</v>
      </c>
      <c r="U653" s="2">
        <f t="shared" si="133"/>
        <v>0</v>
      </c>
      <c r="V653" s="2">
        <f t="shared" si="134"/>
        <v>0</v>
      </c>
      <c r="W653" s="2">
        <f t="shared" si="135"/>
        <v>0</v>
      </c>
      <c r="X653" s="2">
        <f t="shared" si="136"/>
        <v>0</v>
      </c>
      <c r="Y653" s="2">
        <f t="shared" si="137"/>
        <v>0</v>
      </c>
      <c r="Z653" s="2">
        <f t="shared" si="138"/>
        <v>0</v>
      </c>
      <c r="AA653" s="2">
        <f t="shared" si="139"/>
        <v>0</v>
      </c>
      <c r="AB653" s="2">
        <f t="shared" si="140"/>
        <v>1.2496875781054737E-4</v>
      </c>
      <c r="AC653" s="2">
        <f t="shared" si="141"/>
        <v>0</v>
      </c>
      <c r="AD653" s="2">
        <f t="shared" si="142"/>
        <v>1.7867991280420257E-5</v>
      </c>
    </row>
    <row r="654" spans="1:30" x14ac:dyDescent="0.3">
      <c r="A654" t="s">
        <v>444</v>
      </c>
      <c r="L654">
        <v>1</v>
      </c>
      <c r="N654">
        <v>1</v>
      </c>
      <c r="Q654" t="s">
        <v>450</v>
      </c>
      <c r="R654" s="2">
        <f t="shared" si="130"/>
        <v>0</v>
      </c>
      <c r="S654" s="2">
        <f t="shared" si="131"/>
        <v>0</v>
      </c>
      <c r="T654" s="2">
        <f t="shared" si="132"/>
        <v>0</v>
      </c>
      <c r="U654" s="2">
        <f t="shared" si="133"/>
        <v>0</v>
      </c>
      <c r="V654" s="2">
        <f t="shared" si="134"/>
        <v>0</v>
      </c>
      <c r="W654" s="2">
        <f t="shared" si="135"/>
        <v>0</v>
      </c>
      <c r="X654" s="2">
        <f t="shared" si="136"/>
        <v>0</v>
      </c>
      <c r="Y654" s="2">
        <f t="shared" si="137"/>
        <v>0</v>
      </c>
      <c r="Z654" s="2">
        <f t="shared" si="138"/>
        <v>0</v>
      </c>
      <c r="AA654" s="2">
        <f t="shared" si="139"/>
        <v>0</v>
      </c>
      <c r="AB654" s="2">
        <f t="shared" si="140"/>
        <v>1.2496875781054737E-4</v>
      </c>
      <c r="AC654" s="2">
        <f t="shared" si="141"/>
        <v>0</v>
      </c>
      <c r="AD654" s="2">
        <f t="shared" si="142"/>
        <v>1.7867991280420257E-5</v>
      </c>
    </row>
    <row r="655" spans="1:30" x14ac:dyDescent="0.3">
      <c r="A655" t="s">
        <v>450</v>
      </c>
      <c r="L655">
        <v>1</v>
      </c>
      <c r="N655">
        <v>1</v>
      </c>
      <c r="Q655" t="s">
        <v>454</v>
      </c>
      <c r="R655" s="2">
        <f t="shared" si="130"/>
        <v>0</v>
      </c>
      <c r="S655" s="2">
        <f t="shared" si="131"/>
        <v>0</v>
      </c>
      <c r="T655" s="2">
        <f t="shared" si="132"/>
        <v>0</v>
      </c>
      <c r="U655" s="2">
        <f t="shared" si="133"/>
        <v>0</v>
      </c>
      <c r="V655" s="2">
        <f t="shared" si="134"/>
        <v>0</v>
      </c>
      <c r="W655" s="2">
        <f t="shared" si="135"/>
        <v>0</v>
      </c>
      <c r="X655" s="2">
        <f t="shared" si="136"/>
        <v>0</v>
      </c>
      <c r="Y655" s="2">
        <f t="shared" si="137"/>
        <v>0</v>
      </c>
      <c r="Z655" s="2">
        <f t="shared" si="138"/>
        <v>2.6896180742334586E-4</v>
      </c>
      <c r="AA655" s="2">
        <f t="shared" si="139"/>
        <v>0</v>
      </c>
      <c r="AB655" s="2">
        <f t="shared" si="140"/>
        <v>0</v>
      </c>
      <c r="AC655" s="2">
        <f t="shared" si="141"/>
        <v>0</v>
      </c>
      <c r="AD655" s="2">
        <f t="shared" si="142"/>
        <v>1.7867991280420257E-5</v>
      </c>
    </row>
    <row r="656" spans="1:30" x14ac:dyDescent="0.3">
      <c r="A656" t="s">
        <v>454</v>
      </c>
      <c r="J656">
        <v>1</v>
      </c>
      <c r="N656">
        <v>1</v>
      </c>
      <c r="Q656" t="s">
        <v>457</v>
      </c>
      <c r="R656" s="2">
        <f t="shared" si="130"/>
        <v>0</v>
      </c>
      <c r="S656" s="2">
        <f t="shared" si="131"/>
        <v>0</v>
      </c>
      <c r="T656" s="2">
        <f t="shared" si="132"/>
        <v>0</v>
      </c>
      <c r="U656" s="2">
        <f t="shared" si="133"/>
        <v>0</v>
      </c>
      <c r="V656" s="2">
        <f t="shared" si="134"/>
        <v>0</v>
      </c>
      <c r="W656" s="2">
        <f t="shared" si="135"/>
        <v>1.7035775127768314E-3</v>
      </c>
      <c r="X656" s="2">
        <f t="shared" si="136"/>
        <v>0</v>
      </c>
      <c r="Y656" s="2">
        <f t="shared" si="137"/>
        <v>0</v>
      </c>
      <c r="Z656" s="2">
        <f t="shared" si="138"/>
        <v>0</v>
      </c>
      <c r="AA656" s="2">
        <f t="shared" si="139"/>
        <v>0</v>
      </c>
      <c r="AB656" s="2">
        <f t="shared" si="140"/>
        <v>0</v>
      </c>
      <c r="AC656" s="2">
        <f t="shared" si="141"/>
        <v>0</v>
      </c>
      <c r="AD656" s="2">
        <f t="shared" si="142"/>
        <v>1.7867991280420257E-5</v>
      </c>
    </row>
    <row r="657" spans="1:30" x14ac:dyDescent="0.3">
      <c r="A657" t="s">
        <v>457</v>
      </c>
      <c r="G657">
        <v>1</v>
      </c>
      <c r="N657">
        <v>1</v>
      </c>
      <c r="Q657" t="s">
        <v>459</v>
      </c>
      <c r="R657" s="2">
        <f t="shared" si="130"/>
        <v>0</v>
      </c>
      <c r="S657" s="2">
        <f t="shared" si="131"/>
        <v>0</v>
      </c>
      <c r="T657" s="2">
        <f t="shared" si="132"/>
        <v>0</v>
      </c>
      <c r="U657" s="2">
        <f t="shared" si="133"/>
        <v>2.094240837696335E-4</v>
      </c>
      <c r="V657" s="2">
        <f t="shared" si="134"/>
        <v>0</v>
      </c>
      <c r="W657" s="2">
        <f t="shared" si="135"/>
        <v>0</v>
      </c>
      <c r="X657" s="2">
        <f t="shared" si="136"/>
        <v>0</v>
      </c>
      <c r="Y657" s="2">
        <f t="shared" si="137"/>
        <v>0</v>
      </c>
      <c r="Z657" s="2">
        <f t="shared" si="138"/>
        <v>0</v>
      </c>
      <c r="AA657" s="2">
        <f t="shared" si="139"/>
        <v>0</v>
      </c>
      <c r="AB657" s="2">
        <f t="shared" si="140"/>
        <v>0</v>
      </c>
      <c r="AC657" s="2">
        <f t="shared" si="141"/>
        <v>0</v>
      </c>
      <c r="AD657" s="2">
        <f t="shared" si="142"/>
        <v>1.7867991280420257E-5</v>
      </c>
    </row>
    <row r="658" spans="1:30" x14ac:dyDescent="0.3">
      <c r="A658" t="s">
        <v>459</v>
      </c>
      <c r="E658">
        <v>1</v>
      </c>
      <c r="N658">
        <v>1</v>
      </c>
      <c r="Q658" t="s">
        <v>463</v>
      </c>
      <c r="R658" s="2">
        <f t="shared" si="130"/>
        <v>0</v>
      </c>
      <c r="S658" s="2">
        <f t="shared" si="131"/>
        <v>0</v>
      </c>
      <c r="T658" s="2">
        <f t="shared" si="132"/>
        <v>0</v>
      </c>
      <c r="U658" s="2">
        <f t="shared" si="133"/>
        <v>0</v>
      </c>
      <c r="V658" s="2">
        <f t="shared" si="134"/>
        <v>0</v>
      </c>
      <c r="W658" s="2">
        <f t="shared" si="135"/>
        <v>0</v>
      </c>
      <c r="X658" s="2">
        <f t="shared" si="136"/>
        <v>0</v>
      </c>
      <c r="Y658" s="2">
        <f t="shared" si="137"/>
        <v>0</v>
      </c>
      <c r="Z658" s="2">
        <f t="shared" si="138"/>
        <v>0</v>
      </c>
      <c r="AA658" s="2">
        <f t="shared" si="139"/>
        <v>0</v>
      </c>
      <c r="AB658" s="2">
        <f t="shared" si="140"/>
        <v>1.2496875781054737E-4</v>
      </c>
      <c r="AC658" s="2">
        <f t="shared" si="141"/>
        <v>0</v>
      </c>
      <c r="AD658" s="2">
        <f t="shared" si="142"/>
        <v>1.7867991280420257E-5</v>
      </c>
    </row>
    <row r="659" spans="1:30" x14ac:dyDescent="0.3">
      <c r="A659" t="s">
        <v>463</v>
      </c>
      <c r="L659">
        <v>1</v>
      </c>
      <c r="N659">
        <v>1</v>
      </c>
      <c r="Q659" t="s">
        <v>464</v>
      </c>
      <c r="R659" s="2">
        <f t="shared" si="130"/>
        <v>0</v>
      </c>
      <c r="S659" s="2">
        <f t="shared" si="131"/>
        <v>0</v>
      </c>
      <c r="T659" s="2">
        <f t="shared" si="132"/>
        <v>0</v>
      </c>
      <c r="U659" s="2">
        <f t="shared" si="133"/>
        <v>0</v>
      </c>
      <c r="V659" s="2">
        <f t="shared" si="134"/>
        <v>0</v>
      </c>
      <c r="W659" s="2">
        <f t="shared" si="135"/>
        <v>0</v>
      </c>
      <c r="X659" s="2">
        <f t="shared" si="136"/>
        <v>0</v>
      </c>
      <c r="Y659" s="2">
        <f t="shared" si="137"/>
        <v>0</v>
      </c>
      <c r="Z659" s="2">
        <f t="shared" si="138"/>
        <v>2.6896180742334586E-4</v>
      </c>
      <c r="AA659" s="2">
        <f t="shared" si="139"/>
        <v>0</v>
      </c>
      <c r="AB659" s="2">
        <f t="shared" si="140"/>
        <v>0</v>
      </c>
      <c r="AC659" s="2">
        <f t="shared" si="141"/>
        <v>0</v>
      </c>
      <c r="AD659" s="2">
        <f t="shared" si="142"/>
        <v>1.7867991280420257E-5</v>
      </c>
    </row>
    <row r="660" spans="1:30" x14ac:dyDescent="0.3">
      <c r="A660" t="s">
        <v>464</v>
      </c>
      <c r="J660">
        <v>1</v>
      </c>
      <c r="N660">
        <v>1</v>
      </c>
      <c r="Q660" t="s">
        <v>465</v>
      </c>
      <c r="R660" s="2">
        <f t="shared" si="130"/>
        <v>0</v>
      </c>
      <c r="S660" s="2">
        <f t="shared" si="131"/>
        <v>0</v>
      </c>
      <c r="T660" s="2">
        <f t="shared" si="132"/>
        <v>0</v>
      </c>
      <c r="U660" s="2">
        <f t="shared" si="133"/>
        <v>0</v>
      </c>
      <c r="V660" s="2">
        <f t="shared" si="134"/>
        <v>0</v>
      </c>
      <c r="W660" s="2">
        <f t="shared" si="135"/>
        <v>0</v>
      </c>
      <c r="X660" s="2">
        <f t="shared" si="136"/>
        <v>0</v>
      </c>
      <c r="Y660" s="2">
        <f t="shared" si="137"/>
        <v>0</v>
      </c>
      <c r="Z660" s="2">
        <f t="shared" si="138"/>
        <v>0</v>
      </c>
      <c r="AA660" s="2">
        <f t="shared" si="139"/>
        <v>0</v>
      </c>
      <c r="AB660" s="2">
        <f t="shared" si="140"/>
        <v>1.2496875781054737E-4</v>
      </c>
      <c r="AC660" s="2">
        <f t="shared" si="141"/>
        <v>0</v>
      </c>
      <c r="AD660" s="2">
        <f t="shared" si="142"/>
        <v>1.7867991280420257E-5</v>
      </c>
    </row>
    <row r="661" spans="1:30" x14ac:dyDescent="0.3">
      <c r="A661" t="s">
        <v>465</v>
      </c>
      <c r="L661">
        <v>1</v>
      </c>
      <c r="N661">
        <v>1</v>
      </c>
      <c r="Q661" t="s">
        <v>466</v>
      </c>
      <c r="R661" s="2">
        <f t="shared" si="130"/>
        <v>0</v>
      </c>
      <c r="S661" s="2">
        <f t="shared" si="131"/>
        <v>0</v>
      </c>
      <c r="T661" s="2">
        <f t="shared" si="132"/>
        <v>0</v>
      </c>
      <c r="U661" s="2">
        <f t="shared" si="133"/>
        <v>0</v>
      </c>
      <c r="V661" s="2">
        <f t="shared" si="134"/>
        <v>0</v>
      </c>
      <c r="W661" s="2">
        <f t="shared" si="135"/>
        <v>0</v>
      </c>
      <c r="X661" s="2">
        <f t="shared" si="136"/>
        <v>0</v>
      </c>
      <c r="Y661" s="2">
        <f t="shared" si="137"/>
        <v>0</v>
      </c>
      <c r="Z661" s="2">
        <f t="shared" si="138"/>
        <v>0</v>
      </c>
      <c r="AA661" s="2">
        <f t="shared" si="139"/>
        <v>0</v>
      </c>
      <c r="AB661" s="2">
        <f t="shared" si="140"/>
        <v>1.2496875781054737E-4</v>
      </c>
      <c r="AC661" s="2">
        <f t="shared" si="141"/>
        <v>0</v>
      </c>
      <c r="AD661" s="2">
        <f t="shared" si="142"/>
        <v>1.7867991280420257E-5</v>
      </c>
    </row>
    <row r="662" spans="1:30" x14ac:dyDescent="0.3">
      <c r="A662" t="s">
        <v>466</v>
      </c>
      <c r="L662">
        <v>1</v>
      </c>
      <c r="N662">
        <v>1</v>
      </c>
      <c r="Q662" t="s">
        <v>467</v>
      </c>
      <c r="R662" s="2">
        <f t="shared" si="130"/>
        <v>0</v>
      </c>
      <c r="S662" s="2">
        <f t="shared" si="131"/>
        <v>0</v>
      </c>
      <c r="T662" s="2">
        <f t="shared" si="132"/>
        <v>0</v>
      </c>
      <c r="U662" s="2">
        <f t="shared" si="133"/>
        <v>0</v>
      </c>
      <c r="V662" s="2">
        <f t="shared" si="134"/>
        <v>0</v>
      </c>
      <c r="W662" s="2">
        <f t="shared" si="135"/>
        <v>0</v>
      </c>
      <c r="X662" s="2">
        <f t="shared" si="136"/>
        <v>0</v>
      </c>
      <c r="Y662" s="2">
        <f t="shared" si="137"/>
        <v>0</v>
      </c>
      <c r="Z662" s="2">
        <f t="shared" si="138"/>
        <v>0</v>
      </c>
      <c r="AA662" s="2">
        <f t="shared" si="139"/>
        <v>0</v>
      </c>
      <c r="AB662" s="2">
        <f t="shared" si="140"/>
        <v>1.2496875781054737E-4</v>
      </c>
      <c r="AC662" s="2">
        <f t="shared" si="141"/>
        <v>0</v>
      </c>
      <c r="AD662" s="2">
        <f t="shared" si="142"/>
        <v>1.7867991280420257E-5</v>
      </c>
    </row>
    <row r="663" spans="1:30" x14ac:dyDescent="0.3">
      <c r="A663" t="s">
        <v>467</v>
      </c>
      <c r="L663">
        <v>1</v>
      </c>
      <c r="N663">
        <v>1</v>
      </c>
      <c r="Q663" t="s">
        <v>473</v>
      </c>
      <c r="R663" s="2">
        <f t="shared" si="130"/>
        <v>0</v>
      </c>
      <c r="S663" s="2">
        <f t="shared" si="131"/>
        <v>0</v>
      </c>
      <c r="T663" s="2">
        <f t="shared" si="132"/>
        <v>0</v>
      </c>
      <c r="U663" s="2">
        <f t="shared" si="133"/>
        <v>0</v>
      </c>
      <c r="V663" s="2">
        <f t="shared" si="134"/>
        <v>0</v>
      </c>
      <c r="W663" s="2">
        <f t="shared" si="135"/>
        <v>1.7035775127768314E-3</v>
      </c>
      <c r="X663" s="2">
        <f t="shared" si="136"/>
        <v>0</v>
      </c>
      <c r="Y663" s="2">
        <f t="shared" si="137"/>
        <v>0</v>
      </c>
      <c r="Z663" s="2">
        <f t="shared" si="138"/>
        <v>0</v>
      </c>
      <c r="AA663" s="2">
        <f t="shared" si="139"/>
        <v>0</v>
      </c>
      <c r="AB663" s="2">
        <f t="shared" si="140"/>
        <v>0</v>
      </c>
      <c r="AC663" s="2">
        <f t="shared" si="141"/>
        <v>0</v>
      </c>
      <c r="AD663" s="2">
        <f t="shared" si="142"/>
        <v>1.7867991280420257E-5</v>
      </c>
    </row>
    <row r="664" spans="1:30" x14ac:dyDescent="0.3">
      <c r="A664" t="s">
        <v>473</v>
      </c>
      <c r="G664">
        <v>1</v>
      </c>
      <c r="N664">
        <v>1</v>
      </c>
      <c r="Q664" t="s">
        <v>474</v>
      </c>
      <c r="R664" s="2">
        <f t="shared" si="130"/>
        <v>0</v>
      </c>
      <c r="S664" s="2">
        <f t="shared" si="131"/>
        <v>0</v>
      </c>
      <c r="T664" s="2">
        <f t="shared" si="132"/>
        <v>0</v>
      </c>
      <c r="U664" s="2">
        <f t="shared" si="133"/>
        <v>0</v>
      </c>
      <c r="V664" s="2">
        <f t="shared" si="134"/>
        <v>0</v>
      </c>
      <c r="W664" s="2">
        <f t="shared" si="135"/>
        <v>0</v>
      </c>
      <c r="X664" s="2">
        <f t="shared" si="136"/>
        <v>0</v>
      </c>
      <c r="Y664" s="2">
        <f t="shared" si="137"/>
        <v>0</v>
      </c>
      <c r="Z664" s="2">
        <f t="shared" si="138"/>
        <v>0</v>
      </c>
      <c r="AA664" s="2">
        <f t="shared" si="139"/>
        <v>2.6357406431207171E-4</v>
      </c>
      <c r="AB664" s="2">
        <f t="shared" si="140"/>
        <v>0</v>
      </c>
      <c r="AC664" s="2">
        <f t="shared" si="141"/>
        <v>0</v>
      </c>
      <c r="AD664" s="2">
        <f t="shared" si="142"/>
        <v>1.7867991280420257E-5</v>
      </c>
    </row>
    <row r="665" spans="1:30" x14ac:dyDescent="0.3">
      <c r="A665" t="s">
        <v>474</v>
      </c>
      <c r="K665">
        <v>1</v>
      </c>
      <c r="N665">
        <v>1</v>
      </c>
      <c r="Q665" t="s">
        <v>475</v>
      </c>
      <c r="R665" s="2">
        <f t="shared" si="130"/>
        <v>0</v>
      </c>
      <c r="S665" s="2">
        <f t="shared" si="131"/>
        <v>0</v>
      </c>
      <c r="T665" s="2">
        <f t="shared" si="132"/>
        <v>0</v>
      </c>
      <c r="U665" s="2">
        <f t="shared" si="133"/>
        <v>0</v>
      </c>
      <c r="V665" s="2">
        <f t="shared" si="134"/>
        <v>0</v>
      </c>
      <c r="W665" s="2">
        <f t="shared" si="135"/>
        <v>0</v>
      </c>
      <c r="X665" s="2">
        <f t="shared" si="136"/>
        <v>0</v>
      </c>
      <c r="Y665" s="2">
        <f t="shared" si="137"/>
        <v>0</v>
      </c>
      <c r="Z665" s="2">
        <f t="shared" si="138"/>
        <v>0</v>
      </c>
      <c r="AA665" s="2">
        <f t="shared" si="139"/>
        <v>0</v>
      </c>
      <c r="AB665" s="2">
        <f t="shared" si="140"/>
        <v>1.2496875781054737E-4</v>
      </c>
      <c r="AC665" s="2">
        <f t="shared" si="141"/>
        <v>0</v>
      </c>
      <c r="AD665" s="2">
        <f t="shared" si="142"/>
        <v>1.7867991280420257E-5</v>
      </c>
    </row>
    <row r="666" spans="1:30" x14ac:dyDescent="0.3">
      <c r="A666" t="s">
        <v>475</v>
      </c>
      <c r="L666">
        <v>1</v>
      </c>
      <c r="N666">
        <v>1</v>
      </c>
      <c r="Q666" t="s">
        <v>483</v>
      </c>
      <c r="R666" s="2">
        <f t="shared" si="130"/>
        <v>0</v>
      </c>
      <c r="S666" s="2">
        <f t="shared" si="131"/>
        <v>0</v>
      </c>
      <c r="T666" s="2">
        <f t="shared" si="132"/>
        <v>0</v>
      </c>
      <c r="U666" s="2">
        <f t="shared" si="133"/>
        <v>0</v>
      </c>
      <c r="V666" s="2">
        <f t="shared" si="134"/>
        <v>0</v>
      </c>
      <c r="W666" s="2">
        <f t="shared" si="135"/>
        <v>0</v>
      </c>
      <c r="X666" s="2">
        <f t="shared" si="136"/>
        <v>0</v>
      </c>
      <c r="Y666" s="2">
        <f t="shared" si="137"/>
        <v>0</v>
      </c>
      <c r="Z666" s="2">
        <f t="shared" si="138"/>
        <v>0</v>
      </c>
      <c r="AA666" s="2">
        <f t="shared" si="139"/>
        <v>0</v>
      </c>
      <c r="AB666" s="2">
        <f t="shared" si="140"/>
        <v>1.2496875781054737E-4</v>
      </c>
      <c r="AC666" s="2">
        <f t="shared" si="141"/>
        <v>0</v>
      </c>
      <c r="AD666" s="2">
        <f t="shared" si="142"/>
        <v>1.7867991280420257E-5</v>
      </c>
    </row>
    <row r="667" spans="1:30" x14ac:dyDescent="0.3">
      <c r="A667" t="s">
        <v>483</v>
      </c>
      <c r="L667">
        <v>1</v>
      </c>
      <c r="N667">
        <v>1</v>
      </c>
      <c r="Q667" t="s">
        <v>484</v>
      </c>
      <c r="R667" s="2">
        <f t="shared" si="130"/>
        <v>0</v>
      </c>
      <c r="S667" s="2">
        <f t="shared" si="131"/>
        <v>0</v>
      </c>
      <c r="T667" s="2">
        <f t="shared" si="132"/>
        <v>0</v>
      </c>
      <c r="U667" s="2">
        <f t="shared" si="133"/>
        <v>2.094240837696335E-4</v>
      </c>
      <c r="V667" s="2">
        <f t="shared" si="134"/>
        <v>0</v>
      </c>
      <c r="W667" s="2">
        <f t="shared" si="135"/>
        <v>0</v>
      </c>
      <c r="X667" s="2">
        <f t="shared" si="136"/>
        <v>0</v>
      </c>
      <c r="Y667" s="2">
        <f t="shared" si="137"/>
        <v>0</v>
      </c>
      <c r="Z667" s="2">
        <f t="shared" si="138"/>
        <v>0</v>
      </c>
      <c r="AA667" s="2">
        <f t="shared" si="139"/>
        <v>0</v>
      </c>
      <c r="AB667" s="2">
        <f t="shared" si="140"/>
        <v>0</v>
      </c>
      <c r="AC667" s="2">
        <f t="shared" si="141"/>
        <v>0</v>
      </c>
      <c r="AD667" s="2">
        <f t="shared" si="142"/>
        <v>1.7867991280420257E-5</v>
      </c>
    </row>
    <row r="668" spans="1:30" x14ac:dyDescent="0.3">
      <c r="A668" t="s">
        <v>484</v>
      </c>
      <c r="E668">
        <v>1</v>
      </c>
      <c r="N668">
        <v>1</v>
      </c>
      <c r="Q668" t="s">
        <v>490</v>
      </c>
      <c r="R668" s="2">
        <f t="shared" si="130"/>
        <v>0</v>
      </c>
      <c r="S668" s="2">
        <f t="shared" si="131"/>
        <v>0</v>
      </c>
      <c r="T668" s="2">
        <f t="shared" si="132"/>
        <v>0</v>
      </c>
      <c r="U668" s="2">
        <f t="shared" si="133"/>
        <v>0</v>
      </c>
      <c r="V668" s="2">
        <f t="shared" si="134"/>
        <v>0</v>
      </c>
      <c r="W668" s="2">
        <f t="shared" si="135"/>
        <v>0</v>
      </c>
      <c r="X668" s="2">
        <f t="shared" si="136"/>
        <v>0</v>
      </c>
      <c r="Y668" s="2">
        <f t="shared" si="137"/>
        <v>0</v>
      </c>
      <c r="Z668" s="2">
        <f t="shared" si="138"/>
        <v>0</v>
      </c>
      <c r="AA668" s="2">
        <f t="shared" si="139"/>
        <v>0</v>
      </c>
      <c r="AB668" s="2">
        <f t="shared" si="140"/>
        <v>1.2496875781054737E-4</v>
      </c>
      <c r="AC668" s="2">
        <f t="shared" si="141"/>
        <v>0</v>
      </c>
      <c r="AD668" s="2">
        <f t="shared" si="142"/>
        <v>1.7867991280420257E-5</v>
      </c>
    </row>
    <row r="669" spans="1:30" x14ac:dyDescent="0.3">
      <c r="A669" t="s">
        <v>490</v>
      </c>
      <c r="L669">
        <v>1</v>
      </c>
      <c r="N669">
        <v>1</v>
      </c>
      <c r="Q669" t="s">
        <v>492</v>
      </c>
      <c r="R669" s="2">
        <f t="shared" si="130"/>
        <v>0</v>
      </c>
      <c r="S669" s="2">
        <f t="shared" si="131"/>
        <v>0</v>
      </c>
      <c r="T669" s="2">
        <f t="shared" si="132"/>
        <v>0</v>
      </c>
      <c r="U669" s="2">
        <f t="shared" si="133"/>
        <v>0</v>
      </c>
      <c r="V669" s="2">
        <f t="shared" si="134"/>
        <v>0</v>
      </c>
      <c r="W669" s="2">
        <f t="shared" si="135"/>
        <v>0</v>
      </c>
      <c r="X669" s="2">
        <f t="shared" si="136"/>
        <v>0</v>
      </c>
      <c r="Y669" s="2">
        <f t="shared" si="137"/>
        <v>0</v>
      </c>
      <c r="Z669" s="2">
        <f t="shared" si="138"/>
        <v>2.6896180742334586E-4</v>
      </c>
      <c r="AA669" s="2">
        <f t="shared" si="139"/>
        <v>0</v>
      </c>
      <c r="AB669" s="2">
        <f t="shared" si="140"/>
        <v>0</v>
      </c>
      <c r="AC669" s="2">
        <f t="shared" si="141"/>
        <v>0</v>
      </c>
      <c r="AD669" s="2">
        <f t="shared" si="142"/>
        <v>1.7867991280420257E-5</v>
      </c>
    </row>
    <row r="670" spans="1:30" x14ac:dyDescent="0.3">
      <c r="A670" t="s">
        <v>492</v>
      </c>
      <c r="J670">
        <v>1</v>
      </c>
      <c r="N670">
        <v>1</v>
      </c>
      <c r="Q670" t="s">
        <v>493</v>
      </c>
      <c r="R670" s="2">
        <f t="shared" si="130"/>
        <v>0</v>
      </c>
      <c r="S670" s="2">
        <f t="shared" si="131"/>
        <v>8.8315817362889689E-5</v>
      </c>
      <c r="T670" s="2">
        <f t="shared" si="132"/>
        <v>0</v>
      </c>
      <c r="U670" s="2">
        <f t="shared" si="133"/>
        <v>0</v>
      </c>
      <c r="V670" s="2">
        <f t="shared" si="134"/>
        <v>0</v>
      </c>
      <c r="W670" s="2">
        <f t="shared" si="135"/>
        <v>0</v>
      </c>
      <c r="X670" s="2">
        <f t="shared" si="136"/>
        <v>0</v>
      </c>
      <c r="Y670" s="2">
        <f t="shared" si="137"/>
        <v>0</v>
      </c>
      <c r="Z670" s="2">
        <f t="shared" si="138"/>
        <v>0</v>
      </c>
      <c r="AA670" s="2">
        <f t="shared" si="139"/>
        <v>0</v>
      </c>
      <c r="AB670" s="2">
        <f t="shared" si="140"/>
        <v>0</v>
      </c>
      <c r="AC670" s="2">
        <f t="shared" si="141"/>
        <v>0</v>
      </c>
      <c r="AD670" s="2">
        <f t="shared" si="142"/>
        <v>1.7867991280420257E-5</v>
      </c>
    </row>
    <row r="671" spans="1:30" x14ac:dyDescent="0.3">
      <c r="A671" t="s">
        <v>493</v>
      </c>
      <c r="C671">
        <v>1</v>
      </c>
      <c r="N671">
        <v>1</v>
      </c>
      <c r="Q671" t="s">
        <v>507</v>
      </c>
      <c r="R671" s="2">
        <f t="shared" si="130"/>
        <v>0</v>
      </c>
      <c r="S671" s="2">
        <f t="shared" si="131"/>
        <v>8.8315817362889689E-5</v>
      </c>
      <c r="T671" s="2">
        <f t="shared" si="132"/>
        <v>0</v>
      </c>
      <c r="U671" s="2">
        <f t="shared" si="133"/>
        <v>0</v>
      </c>
      <c r="V671" s="2">
        <f t="shared" si="134"/>
        <v>0</v>
      </c>
      <c r="W671" s="2">
        <f t="shared" si="135"/>
        <v>0</v>
      </c>
      <c r="X671" s="2">
        <f t="shared" si="136"/>
        <v>0</v>
      </c>
      <c r="Y671" s="2">
        <f t="shared" si="137"/>
        <v>0</v>
      </c>
      <c r="Z671" s="2">
        <f t="shared" si="138"/>
        <v>0</v>
      </c>
      <c r="AA671" s="2">
        <f t="shared" si="139"/>
        <v>0</v>
      </c>
      <c r="AB671" s="2">
        <f t="shared" si="140"/>
        <v>0</v>
      </c>
      <c r="AC671" s="2">
        <f t="shared" si="141"/>
        <v>0</v>
      </c>
      <c r="AD671" s="2">
        <f t="shared" si="142"/>
        <v>1.7867991280420257E-5</v>
      </c>
    </row>
    <row r="672" spans="1:30" x14ac:dyDescent="0.3">
      <c r="A672" t="s">
        <v>507</v>
      </c>
      <c r="C672">
        <v>1</v>
      </c>
      <c r="N672">
        <v>1</v>
      </c>
      <c r="Q672" t="s">
        <v>508</v>
      </c>
      <c r="R672" s="2">
        <f t="shared" si="130"/>
        <v>0</v>
      </c>
      <c r="S672" s="2">
        <f t="shared" si="131"/>
        <v>0</v>
      </c>
      <c r="T672" s="2">
        <f t="shared" si="132"/>
        <v>0</v>
      </c>
      <c r="U672" s="2">
        <f t="shared" si="133"/>
        <v>0</v>
      </c>
      <c r="V672" s="2">
        <f t="shared" si="134"/>
        <v>0</v>
      </c>
      <c r="W672" s="2">
        <f t="shared" si="135"/>
        <v>0</v>
      </c>
      <c r="X672" s="2">
        <f t="shared" si="136"/>
        <v>0</v>
      </c>
      <c r="Y672" s="2">
        <f t="shared" si="137"/>
        <v>5.717552887364208E-4</v>
      </c>
      <c r="Z672" s="2">
        <f t="shared" si="138"/>
        <v>0</v>
      </c>
      <c r="AA672" s="2">
        <f t="shared" si="139"/>
        <v>0</v>
      </c>
      <c r="AB672" s="2">
        <f t="shared" si="140"/>
        <v>0</v>
      </c>
      <c r="AC672" s="2">
        <f t="shared" si="141"/>
        <v>0</v>
      </c>
      <c r="AD672" s="2">
        <f t="shared" si="142"/>
        <v>1.7867991280420257E-5</v>
      </c>
    </row>
    <row r="673" spans="1:30" x14ac:dyDescent="0.3">
      <c r="A673" t="s">
        <v>508</v>
      </c>
      <c r="I673">
        <v>1</v>
      </c>
      <c r="N673">
        <v>1</v>
      </c>
      <c r="Q673" t="s">
        <v>517</v>
      </c>
      <c r="R673" s="2">
        <f t="shared" si="130"/>
        <v>0</v>
      </c>
      <c r="S673" s="2">
        <f t="shared" si="131"/>
        <v>8.8315817362889689E-5</v>
      </c>
      <c r="T673" s="2">
        <f t="shared" si="132"/>
        <v>0</v>
      </c>
      <c r="U673" s="2">
        <f t="shared" si="133"/>
        <v>0</v>
      </c>
      <c r="V673" s="2">
        <f t="shared" si="134"/>
        <v>0</v>
      </c>
      <c r="W673" s="2">
        <f t="shared" si="135"/>
        <v>0</v>
      </c>
      <c r="X673" s="2">
        <f t="shared" si="136"/>
        <v>0</v>
      </c>
      <c r="Y673" s="2">
        <f t="shared" si="137"/>
        <v>0</v>
      </c>
      <c r="Z673" s="2">
        <f t="shared" si="138"/>
        <v>0</v>
      </c>
      <c r="AA673" s="2">
        <f t="shared" si="139"/>
        <v>0</v>
      </c>
      <c r="AB673" s="2">
        <f t="shared" si="140"/>
        <v>0</v>
      </c>
      <c r="AC673" s="2">
        <f t="shared" si="141"/>
        <v>0</v>
      </c>
      <c r="AD673" s="2">
        <f t="shared" si="142"/>
        <v>1.7867991280420257E-5</v>
      </c>
    </row>
    <row r="674" spans="1:30" x14ac:dyDescent="0.3">
      <c r="A674" t="s">
        <v>517</v>
      </c>
      <c r="C674">
        <v>1</v>
      </c>
      <c r="N674">
        <v>1</v>
      </c>
      <c r="Q674" t="s">
        <v>518</v>
      </c>
      <c r="R674" s="2">
        <f t="shared" si="130"/>
        <v>0</v>
      </c>
      <c r="S674" s="2">
        <f t="shared" si="131"/>
        <v>0</v>
      </c>
      <c r="T674" s="2">
        <f t="shared" si="132"/>
        <v>0</v>
      </c>
      <c r="U674" s="2">
        <f t="shared" si="133"/>
        <v>0</v>
      </c>
      <c r="V674" s="2">
        <f t="shared" si="134"/>
        <v>0</v>
      </c>
      <c r="W674" s="2">
        <f t="shared" si="135"/>
        <v>0</v>
      </c>
      <c r="X674" s="2">
        <f t="shared" si="136"/>
        <v>0</v>
      </c>
      <c r="Y674" s="2">
        <f t="shared" si="137"/>
        <v>0</v>
      </c>
      <c r="Z674" s="2">
        <f t="shared" si="138"/>
        <v>2.6896180742334586E-4</v>
      </c>
      <c r="AA674" s="2">
        <f t="shared" si="139"/>
        <v>0</v>
      </c>
      <c r="AB674" s="2">
        <f t="shared" si="140"/>
        <v>0</v>
      </c>
      <c r="AC674" s="2">
        <f t="shared" si="141"/>
        <v>0</v>
      </c>
      <c r="AD674" s="2">
        <f t="shared" si="142"/>
        <v>1.7867991280420257E-5</v>
      </c>
    </row>
    <row r="675" spans="1:30" x14ac:dyDescent="0.3">
      <c r="A675" t="s">
        <v>518</v>
      </c>
      <c r="J675">
        <v>1</v>
      </c>
      <c r="N675">
        <v>1</v>
      </c>
      <c r="Q675" t="s">
        <v>520</v>
      </c>
      <c r="R675" s="2">
        <f t="shared" si="130"/>
        <v>0</v>
      </c>
      <c r="S675" s="2">
        <f t="shared" si="131"/>
        <v>0</v>
      </c>
      <c r="T675" s="2">
        <f t="shared" si="132"/>
        <v>0</v>
      </c>
      <c r="U675" s="2">
        <f t="shared" si="133"/>
        <v>0</v>
      </c>
      <c r="V675" s="2">
        <f t="shared" si="134"/>
        <v>0</v>
      </c>
      <c r="W675" s="2">
        <f t="shared" si="135"/>
        <v>0</v>
      </c>
      <c r="X675" s="2">
        <f t="shared" si="136"/>
        <v>0</v>
      </c>
      <c r="Y675" s="2">
        <f t="shared" si="137"/>
        <v>5.717552887364208E-4</v>
      </c>
      <c r="Z675" s="2">
        <f t="shared" si="138"/>
        <v>0</v>
      </c>
      <c r="AA675" s="2">
        <f t="shared" si="139"/>
        <v>0</v>
      </c>
      <c r="AB675" s="2">
        <f t="shared" si="140"/>
        <v>0</v>
      </c>
      <c r="AC675" s="2">
        <f t="shared" si="141"/>
        <v>0</v>
      </c>
      <c r="AD675" s="2">
        <f t="shared" si="142"/>
        <v>1.7867991280420257E-5</v>
      </c>
    </row>
    <row r="676" spans="1:30" x14ac:dyDescent="0.3">
      <c r="A676" t="s">
        <v>520</v>
      </c>
      <c r="I676">
        <v>1</v>
      </c>
      <c r="N676">
        <v>1</v>
      </c>
      <c r="Q676" t="s">
        <v>523</v>
      </c>
      <c r="R676" s="2">
        <f t="shared" si="130"/>
        <v>0</v>
      </c>
      <c r="S676" s="2">
        <f t="shared" si="131"/>
        <v>0</v>
      </c>
      <c r="T676" s="2">
        <f t="shared" si="132"/>
        <v>0</v>
      </c>
      <c r="U676" s="2">
        <f t="shared" si="133"/>
        <v>0</v>
      </c>
      <c r="V676" s="2">
        <f t="shared" si="134"/>
        <v>0</v>
      </c>
      <c r="W676" s="2">
        <f t="shared" si="135"/>
        <v>0</v>
      </c>
      <c r="X676" s="2">
        <f t="shared" si="136"/>
        <v>0</v>
      </c>
      <c r="Y676" s="2">
        <f t="shared" si="137"/>
        <v>0</v>
      </c>
      <c r="Z676" s="2">
        <f t="shared" si="138"/>
        <v>0</v>
      </c>
      <c r="AA676" s="2">
        <f t="shared" si="139"/>
        <v>0</v>
      </c>
      <c r="AB676" s="2">
        <f t="shared" si="140"/>
        <v>1.2496875781054737E-4</v>
      </c>
      <c r="AC676" s="2">
        <f t="shared" si="141"/>
        <v>0</v>
      </c>
      <c r="AD676" s="2">
        <f t="shared" si="142"/>
        <v>1.7867991280420257E-5</v>
      </c>
    </row>
    <row r="677" spans="1:30" x14ac:dyDescent="0.3">
      <c r="A677" t="s">
        <v>523</v>
      </c>
      <c r="L677">
        <v>1</v>
      </c>
      <c r="N677">
        <v>1</v>
      </c>
      <c r="Q677" t="s">
        <v>524</v>
      </c>
      <c r="R677" s="2">
        <f t="shared" si="130"/>
        <v>0</v>
      </c>
      <c r="S677" s="2">
        <f t="shared" si="131"/>
        <v>0</v>
      </c>
      <c r="T677" s="2">
        <f t="shared" si="132"/>
        <v>0</v>
      </c>
      <c r="U677" s="2">
        <f t="shared" si="133"/>
        <v>0</v>
      </c>
      <c r="V677" s="2">
        <f t="shared" si="134"/>
        <v>0</v>
      </c>
      <c r="W677" s="2">
        <f t="shared" si="135"/>
        <v>0</v>
      </c>
      <c r="X677" s="2">
        <f t="shared" si="136"/>
        <v>0</v>
      </c>
      <c r="Y677" s="2">
        <f t="shared" si="137"/>
        <v>0</v>
      </c>
      <c r="Z677" s="2">
        <f t="shared" si="138"/>
        <v>0</v>
      </c>
      <c r="AA677" s="2">
        <f t="shared" si="139"/>
        <v>0</v>
      </c>
      <c r="AB677" s="2">
        <f t="shared" si="140"/>
        <v>1.2496875781054737E-4</v>
      </c>
      <c r="AC677" s="2">
        <f t="shared" si="141"/>
        <v>0</v>
      </c>
      <c r="AD677" s="2">
        <f t="shared" si="142"/>
        <v>1.7867991280420257E-5</v>
      </c>
    </row>
    <row r="678" spans="1:30" x14ac:dyDescent="0.3">
      <c r="A678" t="s">
        <v>524</v>
      </c>
      <c r="L678">
        <v>1</v>
      </c>
      <c r="N678">
        <v>1</v>
      </c>
      <c r="Q678" t="s">
        <v>527</v>
      </c>
      <c r="R678" s="2">
        <f t="shared" si="130"/>
        <v>0</v>
      </c>
      <c r="S678" s="2">
        <f t="shared" si="131"/>
        <v>0</v>
      </c>
      <c r="T678" s="2">
        <f t="shared" si="132"/>
        <v>1.9323671497584541E-4</v>
      </c>
      <c r="U678" s="2">
        <f t="shared" si="133"/>
        <v>0</v>
      </c>
      <c r="V678" s="2">
        <f t="shared" si="134"/>
        <v>0</v>
      </c>
      <c r="W678" s="2">
        <f t="shared" si="135"/>
        <v>0</v>
      </c>
      <c r="X678" s="2">
        <f t="shared" si="136"/>
        <v>0</v>
      </c>
      <c r="Y678" s="2">
        <f t="shared" si="137"/>
        <v>0</v>
      </c>
      <c r="Z678" s="2">
        <f t="shared" si="138"/>
        <v>0</v>
      </c>
      <c r="AA678" s="2">
        <f t="shared" si="139"/>
        <v>0</v>
      </c>
      <c r="AB678" s="2">
        <f t="shared" si="140"/>
        <v>0</v>
      </c>
      <c r="AC678" s="2">
        <f t="shared" si="141"/>
        <v>0</v>
      </c>
      <c r="AD678" s="2">
        <f t="shared" si="142"/>
        <v>1.7867991280420257E-5</v>
      </c>
    </row>
    <row r="679" spans="1:30" x14ac:dyDescent="0.3">
      <c r="A679" t="s">
        <v>527</v>
      </c>
      <c r="D679">
        <v>1</v>
      </c>
      <c r="N679">
        <v>1</v>
      </c>
      <c r="Q679" t="s">
        <v>528</v>
      </c>
      <c r="R679" s="2">
        <f t="shared" si="130"/>
        <v>0</v>
      </c>
      <c r="S679" s="2">
        <f t="shared" si="131"/>
        <v>0</v>
      </c>
      <c r="T679" s="2">
        <f t="shared" si="132"/>
        <v>0</v>
      </c>
      <c r="U679" s="2">
        <f t="shared" si="133"/>
        <v>0</v>
      </c>
      <c r="V679" s="2">
        <f t="shared" si="134"/>
        <v>0</v>
      </c>
      <c r="W679" s="2">
        <f t="shared" si="135"/>
        <v>0</v>
      </c>
      <c r="X679" s="2">
        <f t="shared" si="136"/>
        <v>0</v>
      </c>
      <c r="Y679" s="2">
        <f t="shared" si="137"/>
        <v>0</v>
      </c>
      <c r="Z679" s="2">
        <f t="shared" si="138"/>
        <v>0</v>
      </c>
      <c r="AA679" s="2">
        <f t="shared" si="139"/>
        <v>0</v>
      </c>
      <c r="AB679" s="2">
        <f t="shared" si="140"/>
        <v>1.2496875781054737E-4</v>
      </c>
      <c r="AC679" s="2">
        <f t="shared" si="141"/>
        <v>0</v>
      </c>
      <c r="AD679" s="2">
        <f t="shared" si="142"/>
        <v>1.7867991280420257E-5</v>
      </c>
    </row>
    <row r="680" spans="1:30" x14ac:dyDescent="0.3">
      <c r="A680" t="s">
        <v>528</v>
      </c>
      <c r="L680">
        <v>1</v>
      </c>
      <c r="N680">
        <v>1</v>
      </c>
      <c r="Q680" t="s">
        <v>531</v>
      </c>
      <c r="R680" s="2">
        <f t="shared" si="130"/>
        <v>0</v>
      </c>
      <c r="S680" s="2">
        <f t="shared" si="131"/>
        <v>0</v>
      </c>
      <c r="T680" s="2">
        <f t="shared" si="132"/>
        <v>0</v>
      </c>
      <c r="U680" s="2">
        <f t="shared" si="133"/>
        <v>0</v>
      </c>
      <c r="V680" s="2">
        <f t="shared" si="134"/>
        <v>0</v>
      </c>
      <c r="W680" s="2">
        <f t="shared" si="135"/>
        <v>0</v>
      </c>
      <c r="X680" s="2">
        <f t="shared" si="136"/>
        <v>0</v>
      </c>
      <c r="Y680" s="2">
        <f t="shared" si="137"/>
        <v>0</v>
      </c>
      <c r="Z680" s="2">
        <f t="shared" si="138"/>
        <v>0</v>
      </c>
      <c r="AA680" s="2">
        <f t="shared" si="139"/>
        <v>0</v>
      </c>
      <c r="AB680" s="2">
        <f t="shared" si="140"/>
        <v>1.2496875781054737E-4</v>
      </c>
      <c r="AC680" s="2">
        <f t="shared" si="141"/>
        <v>0</v>
      </c>
      <c r="AD680" s="2">
        <f t="shared" si="142"/>
        <v>1.7867991280420257E-5</v>
      </c>
    </row>
    <row r="681" spans="1:30" x14ac:dyDescent="0.3">
      <c r="A681" t="s">
        <v>531</v>
      </c>
      <c r="L681">
        <v>1</v>
      </c>
      <c r="N681">
        <v>1</v>
      </c>
      <c r="Q681" t="s">
        <v>532</v>
      </c>
      <c r="R681" s="2">
        <f t="shared" si="130"/>
        <v>0</v>
      </c>
      <c r="S681" s="2">
        <f t="shared" si="131"/>
        <v>8.8315817362889689E-5</v>
      </c>
      <c r="T681" s="2">
        <f t="shared" si="132"/>
        <v>0</v>
      </c>
      <c r="U681" s="2">
        <f t="shared" si="133"/>
        <v>0</v>
      </c>
      <c r="V681" s="2">
        <f t="shared" si="134"/>
        <v>0</v>
      </c>
      <c r="W681" s="2">
        <f t="shared" si="135"/>
        <v>0</v>
      </c>
      <c r="X681" s="2">
        <f t="shared" si="136"/>
        <v>0</v>
      </c>
      <c r="Y681" s="2">
        <f t="shared" si="137"/>
        <v>0</v>
      </c>
      <c r="Z681" s="2">
        <f t="shared" si="138"/>
        <v>0</v>
      </c>
      <c r="AA681" s="2">
        <f t="shared" si="139"/>
        <v>0</v>
      </c>
      <c r="AB681" s="2">
        <f t="shared" si="140"/>
        <v>0</v>
      </c>
      <c r="AC681" s="2">
        <f t="shared" si="141"/>
        <v>0</v>
      </c>
      <c r="AD681" s="2">
        <f t="shared" si="142"/>
        <v>1.7867991280420257E-5</v>
      </c>
    </row>
    <row r="682" spans="1:30" x14ac:dyDescent="0.3">
      <c r="A682" t="s">
        <v>532</v>
      </c>
      <c r="C682">
        <v>1</v>
      </c>
      <c r="N682">
        <v>1</v>
      </c>
      <c r="Q682" t="s">
        <v>533</v>
      </c>
      <c r="R682" s="2">
        <f t="shared" si="130"/>
        <v>0</v>
      </c>
      <c r="S682" s="2">
        <f t="shared" si="131"/>
        <v>0</v>
      </c>
      <c r="T682" s="2">
        <f t="shared" si="132"/>
        <v>0</v>
      </c>
      <c r="U682" s="2">
        <f t="shared" si="133"/>
        <v>0</v>
      </c>
      <c r="V682" s="2">
        <f t="shared" si="134"/>
        <v>0</v>
      </c>
      <c r="W682" s="2">
        <f t="shared" si="135"/>
        <v>0</v>
      </c>
      <c r="X682" s="2">
        <f t="shared" si="136"/>
        <v>0</v>
      </c>
      <c r="Y682" s="2">
        <f t="shared" si="137"/>
        <v>0</v>
      </c>
      <c r="Z682" s="2">
        <f t="shared" si="138"/>
        <v>0</v>
      </c>
      <c r="AA682" s="2">
        <f t="shared" si="139"/>
        <v>2.6357406431207171E-4</v>
      </c>
      <c r="AB682" s="2">
        <f t="shared" si="140"/>
        <v>0</v>
      </c>
      <c r="AC682" s="2">
        <f t="shared" si="141"/>
        <v>0</v>
      </c>
      <c r="AD682" s="2">
        <f t="shared" si="142"/>
        <v>1.7867991280420257E-5</v>
      </c>
    </row>
    <row r="683" spans="1:30" x14ac:dyDescent="0.3">
      <c r="A683" t="s">
        <v>533</v>
      </c>
      <c r="K683">
        <v>1</v>
      </c>
      <c r="N683">
        <v>1</v>
      </c>
      <c r="Q683" t="s">
        <v>540</v>
      </c>
      <c r="R683" s="2">
        <f t="shared" si="130"/>
        <v>0</v>
      </c>
      <c r="S683" s="2">
        <f t="shared" si="131"/>
        <v>0</v>
      </c>
      <c r="T683" s="2">
        <f t="shared" si="132"/>
        <v>0</v>
      </c>
      <c r="U683" s="2">
        <f t="shared" si="133"/>
        <v>0</v>
      </c>
      <c r="V683" s="2">
        <f t="shared" si="134"/>
        <v>0</v>
      </c>
      <c r="W683" s="2">
        <f t="shared" si="135"/>
        <v>0</v>
      </c>
      <c r="X683" s="2">
        <f t="shared" si="136"/>
        <v>0</v>
      </c>
      <c r="Y683" s="2">
        <f t="shared" si="137"/>
        <v>0</v>
      </c>
      <c r="Z683" s="2">
        <f t="shared" si="138"/>
        <v>0</v>
      </c>
      <c r="AA683" s="2">
        <f t="shared" si="139"/>
        <v>0</v>
      </c>
      <c r="AB683" s="2">
        <f t="shared" si="140"/>
        <v>1.2496875781054737E-4</v>
      </c>
      <c r="AC683" s="2">
        <f t="shared" si="141"/>
        <v>0</v>
      </c>
      <c r="AD683" s="2">
        <f t="shared" si="142"/>
        <v>1.7867991280420257E-5</v>
      </c>
    </row>
    <row r="684" spans="1:30" x14ac:dyDescent="0.3">
      <c r="A684" t="s">
        <v>540</v>
      </c>
      <c r="L684">
        <v>1</v>
      </c>
      <c r="N684">
        <v>1</v>
      </c>
      <c r="Q684" t="s">
        <v>541</v>
      </c>
      <c r="R684" s="2">
        <f t="shared" si="130"/>
        <v>0</v>
      </c>
      <c r="S684" s="2">
        <f t="shared" si="131"/>
        <v>0</v>
      </c>
      <c r="T684" s="2">
        <f t="shared" si="132"/>
        <v>0</v>
      </c>
      <c r="U684" s="2">
        <f t="shared" si="133"/>
        <v>0</v>
      </c>
      <c r="V684" s="2">
        <f t="shared" si="134"/>
        <v>0</v>
      </c>
      <c r="W684" s="2">
        <f t="shared" si="135"/>
        <v>0</v>
      </c>
      <c r="X684" s="2">
        <f t="shared" si="136"/>
        <v>0</v>
      </c>
      <c r="Y684" s="2">
        <f t="shared" si="137"/>
        <v>5.717552887364208E-4</v>
      </c>
      <c r="Z684" s="2">
        <f t="shared" si="138"/>
        <v>0</v>
      </c>
      <c r="AA684" s="2">
        <f t="shared" si="139"/>
        <v>0</v>
      </c>
      <c r="AB684" s="2">
        <f t="shared" si="140"/>
        <v>0</v>
      </c>
      <c r="AC684" s="2">
        <f t="shared" si="141"/>
        <v>0</v>
      </c>
      <c r="AD684" s="2">
        <f t="shared" si="142"/>
        <v>1.7867991280420257E-5</v>
      </c>
    </row>
    <row r="685" spans="1:30" x14ac:dyDescent="0.3">
      <c r="A685" t="s">
        <v>541</v>
      </c>
      <c r="I685">
        <v>1</v>
      </c>
      <c r="N685">
        <v>1</v>
      </c>
      <c r="Q685" t="s">
        <v>543</v>
      </c>
      <c r="R685" s="2">
        <f t="shared" si="130"/>
        <v>0</v>
      </c>
      <c r="S685" s="2">
        <f t="shared" si="131"/>
        <v>0</v>
      </c>
      <c r="T685" s="2">
        <f t="shared" si="132"/>
        <v>0</v>
      </c>
      <c r="U685" s="2">
        <f t="shared" si="133"/>
        <v>0</v>
      </c>
      <c r="V685" s="2">
        <f t="shared" si="134"/>
        <v>2.2773855613755409E-4</v>
      </c>
      <c r="W685" s="2">
        <f t="shared" si="135"/>
        <v>0</v>
      </c>
      <c r="X685" s="2">
        <f t="shared" si="136"/>
        <v>0</v>
      </c>
      <c r="Y685" s="2">
        <f t="shared" si="137"/>
        <v>0</v>
      </c>
      <c r="Z685" s="2">
        <f t="shared" si="138"/>
        <v>0</v>
      </c>
      <c r="AA685" s="2">
        <f t="shared" si="139"/>
        <v>0</v>
      </c>
      <c r="AB685" s="2">
        <f t="shared" si="140"/>
        <v>0</v>
      </c>
      <c r="AC685" s="2">
        <f t="shared" si="141"/>
        <v>0</v>
      </c>
      <c r="AD685" s="2">
        <f t="shared" si="142"/>
        <v>1.7867991280420257E-5</v>
      </c>
    </row>
    <row r="686" spans="1:30" x14ac:dyDescent="0.3">
      <c r="A686" t="s">
        <v>543</v>
      </c>
      <c r="F686">
        <v>1</v>
      </c>
      <c r="N686">
        <v>1</v>
      </c>
      <c r="Q686" t="s">
        <v>549</v>
      </c>
      <c r="R686" s="2">
        <f t="shared" si="130"/>
        <v>0</v>
      </c>
      <c r="S686" s="2">
        <f t="shared" si="131"/>
        <v>0</v>
      </c>
      <c r="T686" s="2">
        <f t="shared" si="132"/>
        <v>0</v>
      </c>
      <c r="U686" s="2">
        <f t="shared" si="133"/>
        <v>0</v>
      </c>
      <c r="V686" s="2">
        <f t="shared" si="134"/>
        <v>0</v>
      </c>
      <c r="W686" s="2">
        <f t="shared" si="135"/>
        <v>0</v>
      </c>
      <c r="X686" s="2">
        <f t="shared" si="136"/>
        <v>0</v>
      </c>
      <c r="Y686" s="2">
        <f t="shared" si="137"/>
        <v>0</v>
      </c>
      <c r="Z686" s="2">
        <f t="shared" si="138"/>
        <v>0</v>
      </c>
      <c r="AA686" s="2">
        <f t="shared" si="139"/>
        <v>0</v>
      </c>
      <c r="AB686" s="2">
        <f t="shared" si="140"/>
        <v>0</v>
      </c>
      <c r="AC686" s="2">
        <f t="shared" si="141"/>
        <v>2.1208907741251324E-4</v>
      </c>
      <c r="AD686" s="2">
        <f t="shared" si="142"/>
        <v>1.7867991280420257E-5</v>
      </c>
    </row>
    <row r="687" spans="1:30" x14ac:dyDescent="0.3">
      <c r="A687" t="s">
        <v>549</v>
      </c>
      <c r="M687">
        <v>1</v>
      </c>
      <c r="N687">
        <v>1</v>
      </c>
      <c r="Q687" t="s">
        <v>551</v>
      </c>
      <c r="R687" s="2">
        <f t="shared" si="130"/>
        <v>0</v>
      </c>
      <c r="S687" s="2">
        <f t="shared" si="131"/>
        <v>0</v>
      </c>
      <c r="T687" s="2">
        <f t="shared" si="132"/>
        <v>0</v>
      </c>
      <c r="U687" s="2">
        <f t="shared" si="133"/>
        <v>0</v>
      </c>
      <c r="V687" s="2">
        <f t="shared" si="134"/>
        <v>0</v>
      </c>
      <c r="W687" s="2">
        <f t="shared" si="135"/>
        <v>0</v>
      </c>
      <c r="X687" s="2">
        <f t="shared" si="136"/>
        <v>0</v>
      </c>
      <c r="Y687" s="2">
        <f t="shared" si="137"/>
        <v>0</v>
      </c>
      <c r="Z687" s="2">
        <f t="shared" si="138"/>
        <v>0</v>
      </c>
      <c r="AA687" s="2">
        <f t="shared" si="139"/>
        <v>0</v>
      </c>
      <c r="AB687" s="2">
        <f t="shared" si="140"/>
        <v>0</v>
      </c>
      <c r="AC687" s="2">
        <f t="shared" si="141"/>
        <v>2.1208907741251324E-4</v>
      </c>
      <c r="AD687" s="2">
        <f t="shared" si="142"/>
        <v>1.7867991280420257E-5</v>
      </c>
    </row>
    <row r="688" spans="1:30" x14ac:dyDescent="0.3">
      <c r="A688" t="s">
        <v>551</v>
      </c>
      <c r="M688">
        <v>1</v>
      </c>
      <c r="N688">
        <v>1</v>
      </c>
      <c r="Q688" t="s">
        <v>553</v>
      </c>
      <c r="R688" s="2">
        <f t="shared" si="130"/>
        <v>0</v>
      </c>
      <c r="S688" s="2">
        <f t="shared" si="131"/>
        <v>0</v>
      </c>
      <c r="T688" s="2">
        <f t="shared" si="132"/>
        <v>0</v>
      </c>
      <c r="U688" s="2">
        <f t="shared" si="133"/>
        <v>0</v>
      </c>
      <c r="V688" s="2">
        <f t="shared" si="134"/>
        <v>0</v>
      </c>
      <c r="W688" s="2">
        <f t="shared" si="135"/>
        <v>0</v>
      </c>
      <c r="X688" s="2">
        <f t="shared" si="136"/>
        <v>0</v>
      </c>
      <c r="Y688" s="2">
        <f t="shared" si="137"/>
        <v>0</v>
      </c>
      <c r="Z688" s="2">
        <f t="shared" si="138"/>
        <v>0</v>
      </c>
      <c r="AA688" s="2">
        <f t="shared" si="139"/>
        <v>2.6357406431207171E-4</v>
      </c>
      <c r="AB688" s="2">
        <f t="shared" si="140"/>
        <v>0</v>
      </c>
      <c r="AC688" s="2">
        <f t="shared" si="141"/>
        <v>0</v>
      </c>
      <c r="AD688" s="2">
        <f t="shared" si="142"/>
        <v>1.7867991280420257E-5</v>
      </c>
    </row>
    <row r="689" spans="1:30" x14ac:dyDescent="0.3">
      <c r="A689" t="s">
        <v>553</v>
      </c>
      <c r="K689">
        <v>1</v>
      </c>
      <c r="N689">
        <v>1</v>
      </c>
      <c r="Q689" t="s">
        <v>554</v>
      </c>
      <c r="R689" s="2">
        <f t="shared" si="130"/>
        <v>0</v>
      </c>
      <c r="S689" s="2">
        <f t="shared" si="131"/>
        <v>0</v>
      </c>
      <c r="T689" s="2">
        <f t="shared" si="132"/>
        <v>0</v>
      </c>
      <c r="U689" s="2">
        <f t="shared" si="133"/>
        <v>0</v>
      </c>
      <c r="V689" s="2">
        <f t="shared" si="134"/>
        <v>0</v>
      </c>
      <c r="W689" s="2">
        <f t="shared" si="135"/>
        <v>1.7035775127768314E-3</v>
      </c>
      <c r="X689" s="2">
        <f t="shared" si="136"/>
        <v>0</v>
      </c>
      <c r="Y689" s="2">
        <f t="shared" si="137"/>
        <v>0</v>
      </c>
      <c r="Z689" s="2">
        <f t="shared" si="138"/>
        <v>0</v>
      </c>
      <c r="AA689" s="2">
        <f t="shared" si="139"/>
        <v>0</v>
      </c>
      <c r="AB689" s="2">
        <f t="shared" si="140"/>
        <v>0</v>
      </c>
      <c r="AC689" s="2">
        <f t="shared" si="141"/>
        <v>0</v>
      </c>
      <c r="AD689" s="2">
        <f t="shared" si="142"/>
        <v>1.7867991280420257E-5</v>
      </c>
    </row>
    <row r="690" spans="1:30" x14ac:dyDescent="0.3">
      <c r="A690" t="s">
        <v>554</v>
      </c>
      <c r="G690">
        <v>1</v>
      </c>
      <c r="N690">
        <v>1</v>
      </c>
      <c r="Q690" t="s">
        <v>556</v>
      </c>
      <c r="R690" s="2">
        <f t="shared" si="130"/>
        <v>0</v>
      </c>
      <c r="S690" s="2">
        <f t="shared" si="131"/>
        <v>0</v>
      </c>
      <c r="T690" s="2">
        <f t="shared" si="132"/>
        <v>0</v>
      </c>
      <c r="U690" s="2">
        <f t="shared" si="133"/>
        <v>0</v>
      </c>
      <c r="V690" s="2">
        <f t="shared" si="134"/>
        <v>0</v>
      </c>
      <c r="W690" s="2">
        <f t="shared" si="135"/>
        <v>0</v>
      </c>
      <c r="X690" s="2">
        <f t="shared" si="136"/>
        <v>0</v>
      </c>
      <c r="Y690" s="2">
        <f t="shared" si="137"/>
        <v>0</v>
      </c>
      <c r="Z690" s="2">
        <f t="shared" si="138"/>
        <v>0</v>
      </c>
      <c r="AA690" s="2">
        <f t="shared" si="139"/>
        <v>2.6357406431207171E-4</v>
      </c>
      <c r="AB690" s="2">
        <f t="shared" si="140"/>
        <v>0</v>
      </c>
      <c r="AC690" s="2">
        <f t="shared" si="141"/>
        <v>0</v>
      </c>
      <c r="AD690" s="2">
        <f t="shared" si="142"/>
        <v>1.7867991280420257E-5</v>
      </c>
    </row>
    <row r="691" spans="1:30" x14ac:dyDescent="0.3">
      <c r="A691" t="s">
        <v>556</v>
      </c>
      <c r="K691">
        <v>1</v>
      </c>
      <c r="N691">
        <v>1</v>
      </c>
      <c r="Q691" t="s">
        <v>557</v>
      </c>
      <c r="R691" s="2">
        <f t="shared" si="130"/>
        <v>0</v>
      </c>
      <c r="S691" s="2">
        <f t="shared" si="131"/>
        <v>0</v>
      </c>
      <c r="T691" s="2">
        <f t="shared" si="132"/>
        <v>0</v>
      </c>
      <c r="U691" s="2">
        <f t="shared" si="133"/>
        <v>0</v>
      </c>
      <c r="V691" s="2">
        <f t="shared" si="134"/>
        <v>0</v>
      </c>
      <c r="W691" s="2">
        <f t="shared" si="135"/>
        <v>0</v>
      </c>
      <c r="X691" s="2">
        <f t="shared" si="136"/>
        <v>0</v>
      </c>
      <c r="Y691" s="2">
        <f t="shared" si="137"/>
        <v>0</v>
      </c>
      <c r="Z691" s="2">
        <f t="shared" si="138"/>
        <v>2.6896180742334586E-4</v>
      </c>
      <c r="AA691" s="2">
        <f t="shared" si="139"/>
        <v>0</v>
      </c>
      <c r="AB691" s="2">
        <f t="shared" si="140"/>
        <v>0</v>
      </c>
      <c r="AC691" s="2">
        <f t="shared" si="141"/>
        <v>0</v>
      </c>
      <c r="AD691" s="2">
        <f t="shared" si="142"/>
        <v>1.7867991280420257E-5</v>
      </c>
    </row>
    <row r="692" spans="1:30" x14ac:dyDescent="0.3">
      <c r="A692" t="s">
        <v>557</v>
      </c>
      <c r="J692">
        <v>1</v>
      </c>
      <c r="N692">
        <v>1</v>
      </c>
      <c r="Q692" t="s">
        <v>560</v>
      </c>
      <c r="R692" s="2">
        <f t="shared" si="130"/>
        <v>0</v>
      </c>
      <c r="S692" s="2">
        <f t="shared" si="131"/>
        <v>0</v>
      </c>
      <c r="T692" s="2">
        <f t="shared" si="132"/>
        <v>0</v>
      </c>
      <c r="U692" s="2">
        <f t="shared" si="133"/>
        <v>0</v>
      </c>
      <c r="V692" s="2">
        <f t="shared" si="134"/>
        <v>0</v>
      </c>
      <c r="W692" s="2">
        <f t="shared" si="135"/>
        <v>0</v>
      </c>
      <c r="X692" s="2">
        <f t="shared" si="136"/>
        <v>0</v>
      </c>
      <c r="Y692" s="2">
        <f t="shared" si="137"/>
        <v>0</v>
      </c>
      <c r="Z692" s="2">
        <f t="shared" si="138"/>
        <v>0</v>
      </c>
      <c r="AA692" s="2">
        <f t="shared" si="139"/>
        <v>0</v>
      </c>
      <c r="AB692" s="2">
        <f t="shared" si="140"/>
        <v>1.2496875781054737E-4</v>
      </c>
      <c r="AC692" s="2">
        <f t="shared" si="141"/>
        <v>0</v>
      </c>
      <c r="AD692" s="2">
        <f t="shared" si="142"/>
        <v>1.7867991280420257E-5</v>
      </c>
    </row>
    <row r="693" spans="1:30" x14ac:dyDescent="0.3">
      <c r="A693" t="s">
        <v>560</v>
      </c>
      <c r="L693">
        <v>1</v>
      </c>
      <c r="N693">
        <v>1</v>
      </c>
      <c r="Q693" t="s">
        <v>562</v>
      </c>
      <c r="R693" s="2">
        <f t="shared" si="130"/>
        <v>0</v>
      </c>
      <c r="S693" s="2">
        <f t="shared" si="131"/>
        <v>0</v>
      </c>
      <c r="T693" s="2">
        <f t="shared" si="132"/>
        <v>0</v>
      </c>
      <c r="U693" s="2">
        <f t="shared" si="133"/>
        <v>0</v>
      </c>
      <c r="V693" s="2">
        <f t="shared" si="134"/>
        <v>0</v>
      </c>
      <c r="W693" s="2">
        <f t="shared" si="135"/>
        <v>0</v>
      </c>
      <c r="X693" s="2">
        <f t="shared" si="136"/>
        <v>0</v>
      </c>
      <c r="Y693" s="2">
        <f t="shared" si="137"/>
        <v>0</v>
      </c>
      <c r="Z693" s="2">
        <f t="shared" si="138"/>
        <v>2.6896180742334586E-4</v>
      </c>
      <c r="AA693" s="2">
        <f t="shared" si="139"/>
        <v>0</v>
      </c>
      <c r="AB693" s="2">
        <f t="shared" si="140"/>
        <v>0</v>
      </c>
      <c r="AC693" s="2">
        <f t="shared" si="141"/>
        <v>0</v>
      </c>
      <c r="AD693" s="2">
        <f t="shared" si="142"/>
        <v>1.7867991280420257E-5</v>
      </c>
    </row>
    <row r="694" spans="1:30" x14ac:dyDescent="0.3">
      <c r="A694" t="s">
        <v>562</v>
      </c>
      <c r="J694">
        <v>1</v>
      </c>
      <c r="N694">
        <v>1</v>
      </c>
      <c r="Q694" t="s">
        <v>564</v>
      </c>
      <c r="R694" s="2">
        <f t="shared" si="130"/>
        <v>0</v>
      </c>
      <c r="S694" s="2">
        <f t="shared" si="131"/>
        <v>0</v>
      </c>
      <c r="T694" s="2">
        <f t="shared" si="132"/>
        <v>0</v>
      </c>
      <c r="U694" s="2">
        <f t="shared" si="133"/>
        <v>0</v>
      </c>
      <c r="V694" s="2">
        <f t="shared" si="134"/>
        <v>0</v>
      </c>
      <c r="W694" s="2">
        <f t="shared" si="135"/>
        <v>0</v>
      </c>
      <c r="X694" s="2">
        <f t="shared" si="136"/>
        <v>0</v>
      </c>
      <c r="Y694" s="2">
        <f t="shared" si="137"/>
        <v>0</v>
      </c>
      <c r="Z694" s="2">
        <f t="shared" si="138"/>
        <v>0</v>
      </c>
      <c r="AA694" s="2">
        <f t="shared" si="139"/>
        <v>0</v>
      </c>
      <c r="AB694" s="2">
        <f t="shared" si="140"/>
        <v>1.2496875781054737E-4</v>
      </c>
      <c r="AC694" s="2">
        <f t="shared" si="141"/>
        <v>0</v>
      </c>
      <c r="AD694" s="2">
        <f t="shared" si="142"/>
        <v>1.7867991280420257E-5</v>
      </c>
    </row>
    <row r="695" spans="1:30" x14ac:dyDescent="0.3">
      <c r="A695" t="s">
        <v>564</v>
      </c>
      <c r="L695">
        <v>1</v>
      </c>
      <c r="N695">
        <v>1</v>
      </c>
      <c r="Q695" t="s">
        <v>566</v>
      </c>
      <c r="R695" s="2">
        <f t="shared" si="130"/>
        <v>0</v>
      </c>
      <c r="S695" s="2">
        <f t="shared" si="131"/>
        <v>0</v>
      </c>
      <c r="T695" s="2">
        <f t="shared" si="132"/>
        <v>0</v>
      </c>
      <c r="U695" s="2">
        <f t="shared" si="133"/>
        <v>0</v>
      </c>
      <c r="V695" s="2">
        <f t="shared" si="134"/>
        <v>0</v>
      </c>
      <c r="W695" s="2">
        <f t="shared" si="135"/>
        <v>0</v>
      </c>
      <c r="X695" s="2">
        <f t="shared" si="136"/>
        <v>0</v>
      </c>
      <c r="Y695" s="2">
        <f t="shared" si="137"/>
        <v>0</v>
      </c>
      <c r="Z695" s="2">
        <f t="shared" si="138"/>
        <v>0</v>
      </c>
      <c r="AA695" s="2">
        <f t="shared" si="139"/>
        <v>0</v>
      </c>
      <c r="AB695" s="2">
        <f t="shared" si="140"/>
        <v>1.2496875781054737E-4</v>
      </c>
      <c r="AC695" s="2">
        <f t="shared" si="141"/>
        <v>0</v>
      </c>
      <c r="AD695" s="2">
        <f t="shared" si="142"/>
        <v>1.7867991280420257E-5</v>
      </c>
    </row>
    <row r="696" spans="1:30" x14ac:dyDescent="0.3">
      <c r="A696" t="s">
        <v>566</v>
      </c>
      <c r="L696">
        <v>1</v>
      </c>
      <c r="N696">
        <v>1</v>
      </c>
      <c r="Q696" t="s">
        <v>567</v>
      </c>
      <c r="R696" s="2">
        <f t="shared" si="130"/>
        <v>0</v>
      </c>
      <c r="S696" s="2">
        <f t="shared" si="131"/>
        <v>0</v>
      </c>
      <c r="T696" s="2">
        <f t="shared" si="132"/>
        <v>0</v>
      </c>
      <c r="U696" s="2">
        <f t="shared" si="133"/>
        <v>0</v>
      </c>
      <c r="V696" s="2">
        <f t="shared" si="134"/>
        <v>0</v>
      </c>
      <c r="W696" s="2">
        <f t="shared" si="135"/>
        <v>0</v>
      </c>
      <c r="X696" s="2">
        <f t="shared" si="136"/>
        <v>0</v>
      </c>
      <c r="Y696" s="2">
        <f t="shared" si="137"/>
        <v>0</v>
      </c>
      <c r="Z696" s="2">
        <f t="shared" si="138"/>
        <v>0</v>
      </c>
      <c r="AA696" s="2">
        <f t="shared" si="139"/>
        <v>0</v>
      </c>
      <c r="AB696" s="2">
        <f t="shared" si="140"/>
        <v>0</v>
      </c>
      <c r="AC696" s="2">
        <f t="shared" si="141"/>
        <v>2.1208907741251324E-4</v>
      </c>
      <c r="AD696" s="2">
        <f t="shared" si="142"/>
        <v>1.7867991280420257E-5</v>
      </c>
    </row>
    <row r="697" spans="1:30" x14ac:dyDescent="0.3">
      <c r="A697" t="s">
        <v>567</v>
      </c>
      <c r="M697">
        <v>1</v>
      </c>
      <c r="N697">
        <v>1</v>
      </c>
      <c r="Q697" t="s">
        <v>570</v>
      </c>
      <c r="R697" s="2">
        <f t="shared" si="130"/>
        <v>0</v>
      </c>
      <c r="S697" s="2">
        <f t="shared" si="131"/>
        <v>0</v>
      </c>
      <c r="T697" s="2">
        <f t="shared" si="132"/>
        <v>0</v>
      </c>
      <c r="U697" s="2">
        <f t="shared" si="133"/>
        <v>0</v>
      </c>
      <c r="V697" s="2">
        <f t="shared" si="134"/>
        <v>0</v>
      </c>
      <c r="W697" s="2">
        <f t="shared" si="135"/>
        <v>0</v>
      </c>
      <c r="X697" s="2">
        <f t="shared" si="136"/>
        <v>0</v>
      </c>
      <c r="Y697" s="2">
        <f t="shared" si="137"/>
        <v>0</v>
      </c>
      <c r="Z697" s="2">
        <f t="shared" si="138"/>
        <v>0</v>
      </c>
      <c r="AA697" s="2">
        <f t="shared" si="139"/>
        <v>0</v>
      </c>
      <c r="AB697" s="2">
        <f t="shared" si="140"/>
        <v>1.2496875781054737E-4</v>
      </c>
      <c r="AC697" s="2">
        <f t="shared" si="141"/>
        <v>0</v>
      </c>
      <c r="AD697" s="2">
        <f t="shared" si="142"/>
        <v>1.7867991280420257E-5</v>
      </c>
    </row>
    <row r="698" spans="1:30" x14ac:dyDescent="0.3">
      <c r="A698" t="s">
        <v>570</v>
      </c>
      <c r="L698">
        <v>1</v>
      </c>
      <c r="N698">
        <v>1</v>
      </c>
      <c r="Q698" t="s">
        <v>572</v>
      </c>
      <c r="R698" s="2">
        <f t="shared" si="130"/>
        <v>0</v>
      </c>
      <c r="S698" s="2">
        <f t="shared" si="131"/>
        <v>0</v>
      </c>
      <c r="T698" s="2">
        <f t="shared" si="132"/>
        <v>0</v>
      </c>
      <c r="U698" s="2">
        <f t="shared" si="133"/>
        <v>0</v>
      </c>
      <c r="V698" s="2">
        <f t="shared" si="134"/>
        <v>0</v>
      </c>
      <c r="W698" s="2">
        <f t="shared" si="135"/>
        <v>0</v>
      </c>
      <c r="X698" s="2">
        <f t="shared" si="136"/>
        <v>0</v>
      </c>
      <c r="Y698" s="2">
        <f t="shared" si="137"/>
        <v>0</v>
      </c>
      <c r="Z698" s="2">
        <f t="shared" si="138"/>
        <v>0</v>
      </c>
      <c r="AA698" s="2">
        <f t="shared" si="139"/>
        <v>0</v>
      </c>
      <c r="AB698" s="2">
        <f t="shared" si="140"/>
        <v>1.2496875781054737E-4</v>
      </c>
      <c r="AC698" s="2">
        <f t="shared" si="141"/>
        <v>0</v>
      </c>
      <c r="AD698" s="2">
        <f t="shared" si="142"/>
        <v>1.7867991280420257E-5</v>
      </c>
    </row>
    <row r="699" spans="1:30" x14ac:dyDescent="0.3">
      <c r="A699" t="s">
        <v>572</v>
      </c>
      <c r="L699">
        <v>1</v>
      </c>
      <c r="N699">
        <v>1</v>
      </c>
      <c r="Q699" t="s">
        <v>574</v>
      </c>
      <c r="R699" s="2">
        <f t="shared" si="130"/>
        <v>0</v>
      </c>
      <c r="S699" s="2">
        <f t="shared" si="131"/>
        <v>0</v>
      </c>
      <c r="T699" s="2">
        <f t="shared" si="132"/>
        <v>0</v>
      </c>
      <c r="U699" s="2">
        <f t="shared" si="133"/>
        <v>0</v>
      </c>
      <c r="V699" s="2">
        <f t="shared" si="134"/>
        <v>0</v>
      </c>
      <c r="W699" s="2">
        <f t="shared" si="135"/>
        <v>0</v>
      </c>
      <c r="X699" s="2">
        <f t="shared" si="136"/>
        <v>0</v>
      </c>
      <c r="Y699" s="2">
        <f t="shared" si="137"/>
        <v>0</v>
      </c>
      <c r="Z699" s="2">
        <f t="shared" si="138"/>
        <v>0</v>
      </c>
      <c r="AA699" s="2">
        <f t="shared" si="139"/>
        <v>0</v>
      </c>
      <c r="AB699" s="2">
        <f t="shared" si="140"/>
        <v>1.2496875781054737E-4</v>
      </c>
      <c r="AC699" s="2">
        <f t="shared" si="141"/>
        <v>0</v>
      </c>
      <c r="AD699" s="2">
        <f t="shared" si="142"/>
        <v>1.7867991280420257E-5</v>
      </c>
    </row>
    <row r="700" spans="1:30" x14ac:dyDescent="0.3">
      <c r="A700" t="s">
        <v>574</v>
      </c>
      <c r="L700">
        <v>1</v>
      </c>
      <c r="N700">
        <v>1</v>
      </c>
      <c r="Q700" t="s">
        <v>578</v>
      </c>
      <c r="R700" s="2">
        <f t="shared" si="130"/>
        <v>0</v>
      </c>
      <c r="S700" s="2">
        <f t="shared" si="131"/>
        <v>0</v>
      </c>
      <c r="T700" s="2">
        <f t="shared" si="132"/>
        <v>0</v>
      </c>
      <c r="U700" s="2">
        <f t="shared" si="133"/>
        <v>0</v>
      </c>
      <c r="V700" s="2">
        <f t="shared" si="134"/>
        <v>0</v>
      </c>
      <c r="W700" s="2">
        <f t="shared" si="135"/>
        <v>0</v>
      </c>
      <c r="X700" s="2">
        <f t="shared" si="136"/>
        <v>0</v>
      </c>
      <c r="Y700" s="2">
        <f t="shared" si="137"/>
        <v>0</v>
      </c>
      <c r="Z700" s="2">
        <f t="shared" si="138"/>
        <v>0</v>
      </c>
      <c r="AA700" s="2">
        <f t="shared" si="139"/>
        <v>2.6357406431207171E-4</v>
      </c>
      <c r="AB700" s="2">
        <f t="shared" si="140"/>
        <v>0</v>
      </c>
      <c r="AC700" s="2">
        <f t="shared" si="141"/>
        <v>0</v>
      </c>
      <c r="AD700" s="2">
        <f t="shared" si="142"/>
        <v>1.7867991280420257E-5</v>
      </c>
    </row>
    <row r="701" spans="1:30" x14ac:dyDescent="0.3">
      <c r="A701" t="s">
        <v>578</v>
      </c>
      <c r="K701">
        <v>1</v>
      </c>
      <c r="N701">
        <v>1</v>
      </c>
      <c r="Q701" t="s">
        <v>580</v>
      </c>
      <c r="R701" s="2">
        <f t="shared" si="130"/>
        <v>0</v>
      </c>
      <c r="S701" s="2">
        <f t="shared" si="131"/>
        <v>0</v>
      </c>
      <c r="T701" s="2">
        <f t="shared" si="132"/>
        <v>0</v>
      </c>
      <c r="U701" s="2">
        <f t="shared" si="133"/>
        <v>0</v>
      </c>
      <c r="V701" s="2">
        <f t="shared" si="134"/>
        <v>0</v>
      </c>
      <c r="W701" s="2">
        <f t="shared" si="135"/>
        <v>1.7035775127768314E-3</v>
      </c>
      <c r="X701" s="2">
        <f t="shared" si="136"/>
        <v>0</v>
      </c>
      <c r="Y701" s="2">
        <f t="shared" si="137"/>
        <v>0</v>
      </c>
      <c r="Z701" s="2">
        <f t="shared" si="138"/>
        <v>0</v>
      </c>
      <c r="AA701" s="2">
        <f t="shared" si="139"/>
        <v>0</v>
      </c>
      <c r="AB701" s="2">
        <f t="shared" si="140"/>
        <v>0</v>
      </c>
      <c r="AC701" s="2">
        <f t="shared" si="141"/>
        <v>0</v>
      </c>
      <c r="AD701" s="2">
        <f t="shared" si="142"/>
        <v>1.7867991280420257E-5</v>
      </c>
    </row>
    <row r="702" spans="1:30" x14ac:dyDescent="0.3">
      <c r="A702" t="s">
        <v>580</v>
      </c>
      <c r="G702">
        <v>1</v>
      </c>
      <c r="N702">
        <v>1</v>
      </c>
      <c r="Q702" t="s">
        <v>581</v>
      </c>
      <c r="R702" s="2">
        <f t="shared" si="130"/>
        <v>0</v>
      </c>
      <c r="S702" s="2">
        <f t="shared" si="131"/>
        <v>0</v>
      </c>
      <c r="T702" s="2">
        <f t="shared" si="132"/>
        <v>0</v>
      </c>
      <c r="U702" s="2">
        <f t="shared" si="133"/>
        <v>0</v>
      </c>
      <c r="V702" s="2">
        <f t="shared" si="134"/>
        <v>0</v>
      </c>
      <c r="W702" s="2">
        <f t="shared" si="135"/>
        <v>0</v>
      </c>
      <c r="X702" s="2">
        <f t="shared" si="136"/>
        <v>0</v>
      </c>
      <c r="Y702" s="2">
        <f t="shared" si="137"/>
        <v>0</v>
      </c>
      <c r="Z702" s="2">
        <f t="shared" si="138"/>
        <v>0</v>
      </c>
      <c r="AA702" s="2">
        <f t="shared" si="139"/>
        <v>0</v>
      </c>
      <c r="AB702" s="2">
        <f t="shared" si="140"/>
        <v>0</v>
      </c>
      <c r="AC702" s="2">
        <f t="shared" si="141"/>
        <v>2.1208907741251324E-4</v>
      </c>
      <c r="AD702" s="2">
        <f t="shared" si="142"/>
        <v>1.7867991280420257E-5</v>
      </c>
    </row>
    <row r="703" spans="1:30" x14ac:dyDescent="0.3">
      <c r="A703" t="s">
        <v>581</v>
      </c>
      <c r="M703">
        <v>1</v>
      </c>
      <c r="N703">
        <v>1</v>
      </c>
      <c r="Q703" t="s">
        <v>584</v>
      </c>
      <c r="R703" s="2">
        <f t="shared" si="130"/>
        <v>0</v>
      </c>
      <c r="S703" s="2">
        <f t="shared" si="131"/>
        <v>0</v>
      </c>
      <c r="T703" s="2">
        <f t="shared" si="132"/>
        <v>0</v>
      </c>
      <c r="U703" s="2">
        <f t="shared" si="133"/>
        <v>0</v>
      </c>
      <c r="V703" s="2">
        <f t="shared" si="134"/>
        <v>0</v>
      </c>
      <c r="W703" s="2">
        <f t="shared" si="135"/>
        <v>0</v>
      </c>
      <c r="X703" s="2">
        <f t="shared" si="136"/>
        <v>0</v>
      </c>
      <c r="Y703" s="2">
        <f t="shared" si="137"/>
        <v>0</v>
      </c>
      <c r="Z703" s="2">
        <f t="shared" si="138"/>
        <v>0</v>
      </c>
      <c r="AA703" s="2">
        <f t="shared" si="139"/>
        <v>2.6357406431207171E-4</v>
      </c>
      <c r="AB703" s="2">
        <f t="shared" si="140"/>
        <v>0</v>
      </c>
      <c r="AC703" s="2">
        <f t="shared" si="141"/>
        <v>0</v>
      </c>
      <c r="AD703" s="2">
        <f t="shared" si="142"/>
        <v>1.7867991280420257E-5</v>
      </c>
    </row>
    <row r="704" spans="1:30" x14ac:dyDescent="0.3">
      <c r="A704" t="s">
        <v>584</v>
      </c>
      <c r="K704">
        <v>1</v>
      </c>
      <c r="N704">
        <v>1</v>
      </c>
      <c r="Q704" t="s">
        <v>589</v>
      </c>
      <c r="R704" s="2">
        <f t="shared" si="130"/>
        <v>0</v>
      </c>
      <c r="S704" s="2">
        <f t="shared" si="131"/>
        <v>0</v>
      </c>
      <c r="T704" s="2">
        <f t="shared" si="132"/>
        <v>0</v>
      </c>
      <c r="U704" s="2">
        <f t="shared" si="133"/>
        <v>0</v>
      </c>
      <c r="V704" s="2">
        <f t="shared" si="134"/>
        <v>0</v>
      </c>
      <c r="W704" s="2">
        <f t="shared" si="135"/>
        <v>0</v>
      </c>
      <c r="X704" s="2">
        <f t="shared" si="136"/>
        <v>0</v>
      </c>
      <c r="Y704" s="2">
        <f t="shared" si="137"/>
        <v>5.717552887364208E-4</v>
      </c>
      <c r="Z704" s="2">
        <f t="shared" si="138"/>
        <v>0</v>
      </c>
      <c r="AA704" s="2">
        <f t="shared" si="139"/>
        <v>0</v>
      </c>
      <c r="AB704" s="2">
        <f t="shared" si="140"/>
        <v>0</v>
      </c>
      <c r="AC704" s="2">
        <f t="shared" si="141"/>
        <v>0</v>
      </c>
      <c r="AD704" s="2">
        <f t="shared" si="142"/>
        <v>1.7867991280420257E-5</v>
      </c>
    </row>
    <row r="705" spans="1:30" x14ac:dyDescent="0.3">
      <c r="A705" t="s">
        <v>589</v>
      </c>
      <c r="I705">
        <v>1</v>
      </c>
      <c r="N705">
        <v>1</v>
      </c>
      <c r="Q705" t="s">
        <v>590</v>
      </c>
      <c r="R705" s="2">
        <f t="shared" si="130"/>
        <v>0</v>
      </c>
      <c r="S705" s="2">
        <f t="shared" si="131"/>
        <v>0</v>
      </c>
      <c r="T705" s="2">
        <f t="shared" si="132"/>
        <v>0</v>
      </c>
      <c r="U705" s="2">
        <f t="shared" si="133"/>
        <v>0</v>
      </c>
      <c r="V705" s="2">
        <f t="shared" si="134"/>
        <v>0</v>
      </c>
      <c r="W705" s="2">
        <f t="shared" si="135"/>
        <v>0</v>
      </c>
      <c r="X705" s="2">
        <f t="shared" si="136"/>
        <v>0</v>
      </c>
      <c r="Y705" s="2">
        <f t="shared" si="137"/>
        <v>0</v>
      </c>
      <c r="Z705" s="2">
        <f t="shared" si="138"/>
        <v>0</v>
      </c>
      <c r="AA705" s="2">
        <f t="shared" si="139"/>
        <v>2.6357406431207171E-4</v>
      </c>
      <c r="AB705" s="2">
        <f t="shared" si="140"/>
        <v>0</v>
      </c>
      <c r="AC705" s="2">
        <f t="shared" si="141"/>
        <v>0</v>
      </c>
      <c r="AD705" s="2">
        <f t="shared" si="142"/>
        <v>1.7867991280420257E-5</v>
      </c>
    </row>
    <row r="706" spans="1:30" x14ac:dyDescent="0.3">
      <c r="A706" t="s">
        <v>590</v>
      </c>
      <c r="K706">
        <v>1</v>
      </c>
      <c r="N706">
        <v>1</v>
      </c>
      <c r="Q706" t="s">
        <v>599</v>
      </c>
      <c r="R706" s="2">
        <f t="shared" ref="R706:R769" si="143">B707/B$2</f>
        <v>0</v>
      </c>
      <c r="S706" s="2">
        <f t="shared" ref="S706:S769" si="144">C707/C$2</f>
        <v>0</v>
      </c>
      <c r="T706" s="2">
        <f t="shared" ref="T706:T769" si="145">D707/D$2</f>
        <v>0</v>
      </c>
      <c r="U706" s="2">
        <f t="shared" ref="U706:U769" si="146">E707/E$2</f>
        <v>0</v>
      </c>
      <c r="V706" s="2">
        <f t="shared" ref="V706:V769" si="147">F707/F$2</f>
        <v>0</v>
      </c>
      <c r="W706" s="2">
        <f t="shared" ref="W706:W769" si="148">G707/G$2</f>
        <v>0</v>
      </c>
      <c r="X706" s="2">
        <f t="shared" ref="X706:X769" si="149">H707/H$2</f>
        <v>0</v>
      </c>
      <c r="Y706" s="2">
        <f t="shared" ref="Y706:Y769" si="150">I707/I$2</f>
        <v>0</v>
      </c>
      <c r="Z706" s="2">
        <f t="shared" ref="Z706:Z769" si="151">J707/J$2</f>
        <v>0</v>
      </c>
      <c r="AA706" s="2">
        <f t="shared" ref="AA706:AA769" si="152">K707/K$2</f>
        <v>0</v>
      </c>
      <c r="AB706" s="2">
        <f t="shared" ref="AB706:AB769" si="153">L707/L$2</f>
        <v>0</v>
      </c>
      <c r="AC706" s="2">
        <f t="shared" ref="AC706:AC769" si="154">M707/M$2</f>
        <v>2.1208907741251324E-4</v>
      </c>
      <c r="AD706" s="2">
        <f t="shared" ref="AD706:AD769" si="155">N707/N$2</f>
        <v>1.7867991280420257E-5</v>
      </c>
    </row>
    <row r="707" spans="1:30" x14ac:dyDescent="0.3">
      <c r="A707" t="s">
        <v>599</v>
      </c>
      <c r="M707">
        <v>1</v>
      </c>
      <c r="N707">
        <v>1</v>
      </c>
      <c r="Q707" t="s">
        <v>600</v>
      </c>
      <c r="R707" s="2">
        <f t="shared" si="143"/>
        <v>0</v>
      </c>
      <c r="S707" s="2">
        <f t="shared" si="144"/>
        <v>0</v>
      </c>
      <c r="T707" s="2">
        <f t="shared" si="145"/>
        <v>0</v>
      </c>
      <c r="U707" s="2">
        <f t="shared" si="146"/>
        <v>0</v>
      </c>
      <c r="V707" s="2">
        <f t="shared" si="147"/>
        <v>0</v>
      </c>
      <c r="W707" s="2">
        <f t="shared" si="148"/>
        <v>0</v>
      </c>
      <c r="X707" s="2">
        <f t="shared" si="149"/>
        <v>0</v>
      </c>
      <c r="Y707" s="2">
        <f t="shared" si="150"/>
        <v>0</v>
      </c>
      <c r="Z707" s="2">
        <f t="shared" si="151"/>
        <v>2.6896180742334586E-4</v>
      </c>
      <c r="AA707" s="2">
        <f t="shared" si="152"/>
        <v>0</v>
      </c>
      <c r="AB707" s="2">
        <f t="shared" si="153"/>
        <v>0</v>
      </c>
      <c r="AC707" s="2">
        <f t="shared" si="154"/>
        <v>0</v>
      </c>
      <c r="AD707" s="2">
        <f t="shared" si="155"/>
        <v>1.7867991280420257E-5</v>
      </c>
    </row>
    <row r="708" spans="1:30" x14ac:dyDescent="0.3">
      <c r="A708" t="s">
        <v>600</v>
      </c>
      <c r="J708">
        <v>1</v>
      </c>
      <c r="N708">
        <v>1</v>
      </c>
      <c r="Q708" t="s">
        <v>604</v>
      </c>
      <c r="R708" s="2">
        <f t="shared" si="143"/>
        <v>0</v>
      </c>
      <c r="S708" s="2">
        <f t="shared" si="144"/>
        <v>0</v>
      </c>
      <c r="T708" s="2">
        <f t="shared" si="145"/>
        <v>0</v>
      </c>
      <c r="U708" s="2">
        <f t="shared" si="146"/>
        <v>0</v>
      </c>
      <c r="V708" s="2">
        <f t="shared" si="147"/>
        <v>0</v>
      </c>
      <c r="W708" s="2">
        <f t="shared" si="148"/>
        <v>0</v>
      </c>
      <c r="X708" s="2">
        <f t="shared" si="149"/>
        <v>0</v>
      </c>
      <c r="Y708" s="2">
        <f t="shared" si="150"/>
        <v>0</v>
      </c>
      <c r="Z708" s="2">
        <f t="shared" si="151"/>
        <v>0</v>
      </c>
      <c r="AA708" s="2">
        <f t="shared" si="152"/>
        <v>0</v>
      </c>
      <c r="AB708" s="2">
        <f t="shared" si="153"/>
        <v>1.2496875781054737E-4</v>
      </c>
      <c r="AC708" s="2">
        <f t="shared" si="154"/>
        <v>0</v>
      </c>
      <c r="AD708" s="2">
        <f t="shared" si="155"/>
        <v>1.7867991280420257E-5</v>
      </c>
    </row>
    <row r="709" spans="1:30" x14ac:dyDescent="0.3">
      <c r="A709" t="s">
        <v>604</v>
      </c>
      <c r="L709">
        <v>1</v>
      </c>
      <c r="N709">
        <v>1</v>
      </c>
      <c r="Q709" t="s">
        <v>606</v>
      </c>
      <c r="R709" s="2">
        <f t="shared" si="143"/>
        <v>0</v>
      </c>
      <c r="S709" s="2">
        <f t="shared" si="144"/>
        <v>0</v>
      </c>
      <c r="T709" s="2">
        <f t="shared" si="145"/>
        <v>0</v>
      </c>
      <c r="U709" s="2">
        <f t="shared" si="146"/>
        <v>0</v>
      </c>
      <c r="V709" s="2">
        <f t="shared" si="147"/>
        <v>0</v>
      </c>
      <c r="W709" s="2">
        <f t="shared" si="148"/>
        <v>0</v>
      </c>
      <c r="X709" s="2">
        <f t="shared" si="149"/>
        <v>0</v>
      </c>
      <c r="Y709" s="2">
        <f t="shared" si="150"/>
        <v>0</v>
      </c>
      <c r="Z709" s="2">
        <f t="shared" si="151"/>
        <v>0</v>
      </c>
      <c r="AA709" s="2">
        <f t="shared" si="152"/>
        <v>0</v>
      </c>
      <c r="AB709" s="2">
        <f t="shared" si="153"/>
        <v>1.2496875781054737E-4</v>
      </c>
      <c r="AC709" s="2">
        <f t="shared" si="154"/>
        <v>0</v>
      </c>
      <c r="AD709" s="2">
        <f t="shared" si="155"/>
        <v>1.7867991280420257E-5</v>
      </c>
    </row>
    <row r="710" spans="1:30" x14ac:dyDescent="0.3">
      <c r="A710" t="s">
        <v>606</v>
      </c>
      <c r="L710">
        <v>1</v>
      </c>
      <c r="N710">
        <v>1</v>
      </c>
      <c r="Q710" t="s">
        <v>607</v>
      </c>
      <c r="R710" s="2">
        <f t="shared" si="143"/>
        <v>0</v>
      </c>
      <c r="S710" s="2">
        <f t="shared" si="144"/>
        <v>0</v>
      </c>
      <c r="T710" s="2">
        <f t="shared" si="145"/>
        <v>0</v>
      </c>
      <c r="U710" s="2">
        <f t="shared" si="146"/>
        <v>0</v>
      </c>
      <c r="V710" s="2">
        <f t="shared" si="147"/>
        <v>0</v>
      </c>
      <c r="W710" s="2">
        <f t="shared" si="148"/>
        <v>0</v>
      </c>
      <c r="X710" s="2">
        <f t="shared" si="149"/>
        <v>0</v>
      </c>
      <c r="Y710" s="2">
        <f t="shared" si="150"/>
        <v>0</v>
      </c>
      <c r="Z710" s="2">
        <f t="shared" si="151"/>
        <v>2.6896180742334586E-4</v>
      </c>
      <c r="AA710" s="2">
        <f t="shared" si="152"/>
        <v>0</v>
      </c>
      <c r="AB710" s="2">
        <f t="shared" si="153"/>
        <v>0</v>
      </c>
      <c r="AC710" s="2">
        <f t="shared" si="154"/>
        <v>0</v>
      </c>
      <c r="AD710" s="2">
        <f t="shared" si="155"/>
        <v>1.7867991280420257E-5</v>
      </c>
    </row>
    <row r="711" spans="1:30" x14ac:dyDescent="0.3">
      <c r="A711" t="s">
        <v>607</v>
      </c>
      <c r="J711">
        <v>1</v>
      </c>
      <c r="N711">
        <v>1</v>
      </c>
      <c r="Q711" t="s">
        <v>608</v>
      </c>
      <c r="R711" s="2">
        <f t="shared" si="143"/>
        <v>0</v>
      </c>
      <c r="S711" s="2">
        <f t="shared" si="144"/>
        <v>0</v>
      </c>
      <c r="T711" s="2">
        <f t="shared" si="145"/>
        <v>0</v>
      </c>
      <c r="U711" s="2">
        <f t="shared" si="146"/>
        <v>0</v>
      </c>
      <c r="V711" s="2">
        <f t="shared" si="147"/>
        <v>0</v>
      </c>
      <c r="W711" s="2">
        <f t="shared" si="148"/>
        <v>0</v>
      </c>
      <c r="X711" s="2">
        <f t="shared" si="149"/>
        <v>0</v>
      </c>
      <c r="Y711" s="2">
        <f t="shared" si="150"/>
        <v>0</v>
      </c>
      <c r="Z711" s="2">
        <f t="shared" si="151"/>
        <v>0</v>
      </c>
      <c r="AA711" s="2">
        <f t="shared" si="152"/>
        <v>2.6357406431207171E-4</v>
      </c>
      <c r="AB711" s="2">
        <f t="shared" si="153"/>
        <v>0</v>
      </c>
      <c r="AC711" s="2">
        <f t="shared" si="154"/>
        <v>0</v>
      </c>
      <c r="AD711" s="2">
        <f t="shared" si="155"/>
        <v>1.7867991280420257E-5</v>
      </c>
    </row>
    <row r="712" spans="1:30" x14ac:dyDescent="0.3">
      <c r="A712" t="s">
        <v>608</v>
      </c>
      <c r="K712">
        <v>1</v>
      </c>
      <c r="N712">
        <v>1</v>
      </c>
      <c r="Q712" t="s">
        <v>609</v>
      </c>
      <c r="R712" s="2">
        <f t="shared" si="143"/>
        <v>0</v>
      </c>
      <c r="S712" s="2">
        <f t="shared" si="144"/>
        <v>0</v>
      </c>
      <c r="T712" s="2">
        <f t="shared" si="145"/>
        <v>0</v>
      </c>
      <c r="U712" s="2">
        <f t="shared" si="146"/>
        <v>0</v>
      </c>
      <c r="V712" s="2">
        <f t="shared" si="147"/>
        <v>0</v>
      </c>
      <c r="W712" s="2">
        <f t="shared" si="148"/>
        <v>0</v>
      </c>
      <c r="X712" s="2">
        <f t="shared" si="149"/>
        <v>0</v>
      </c>
      <c r="Y712" s="2">
        <f t="shared" si="150"/>
        <v>0</v>
      </c>
      <c r="Z712" s="2">
        <f t="shared" si="151"/>
        <v>0</v>
      </c>
      <c r="AA712" s="2">
        <f t="shared" si="152"/>
        <v>0</v>
      </c>
      <c r="AB712" s="2">
        <f t="shared" si="153"/>
        <v>1.2496875781054737E-4</v>
      </c>
      <c r="AC712" s="2">
        <f t="shared" si="154"/>
        <v>0</v>
      </c>
      <c r="AD712" s="2">
        <f t="shared" si="155"/>
        <v>1.7867991280420257E-5</v>
      </c>
    </row>
    <row r="713" spans="1:30" x14ac:dyDescent="0.3">
      <c r="A713" t="s">
        <v>609</v>
      </c>
      <c r="L713">
        <v>1</v>
      </c>
      <c r="N713">
        <v>1</v>
      </c>
      <c r="Q713" t="s">
        <v>611</v>
      </c>
      <c r="R713" s="2">
        <f t="shared" si="143"/>
        <v>0</v>
      </c>
      <c r="S713" s="2">
        <f t="shared" si="144"/>
        <v>8.8315817362889689E-5</v>
      </c>
      <c r="T713" s="2">
        <f t="shared" si="145"/>
        <v>0</v>
      </c>
      <c r="U713" s="2">
        <f t="shared" si="146"/>
        <v>0</v>
      </c>
      <c r="V713" s="2">
        <f t="shared" si="147"/>
        <v>0</v>
      </c>
      <c r="W713" s="2">
        <f t="shared" si="148"/>
        <v>0</v>
      </c>
      <c r="X713" s="2">
        <f t="shared" si="149"/>
        <v>0</v>
      </c>
      <c r="Y713" s="2">
        <f t="shared" si="150"/>
        <v>0</v>
      </c>
      <c r="Z713" s="2">
        <f t="shared" si="151"/>
        <v>0</v>
      </c>
      <c r="AA713" s="2">
        <f t="shared" si="152"/>
        <v>0</v>
      </c>
      <c r="AB713" s="2">
        <f t="shared" si="153"/>
        <v>0</v>
      </c>
      <c r="AC713" s="2">
        <f t="shared" si="154"/>
        <v>0</v>
      </c>
      <c r="AD713" s="2">
        <f t="shared" si="155"/>
        <v>1.7867991280420257E-5</v>
      </c>
    </row>
    <row r="714" spans="1:30" x14ac:dyDescent="0.3">
      <c r="A714" t="s">
        <v>611</v>
      </c>
      <c r="C714">
        <v>1</v>
      </c>
      <c r="N714">
        <v>1</v>
      </c>
      <c r="Q714" t="s">
        <v>615</v>
      </c>
      <c r="R714" s="2">
        <f t="shared" si="143"/>
        <v>0</v>
      </c>
      <c r="S714" s="2">
        <f t="shared" si="144"/>
        <v>0</v>
      </c>
      <c r="T714" s="2">
        <f t="shared" si="145"/>
        <v>0</v>
      </c>
      <c r="U714" s="2">
        <f t="shared" si="146"/>
        <v>0</v>
      </c>
      <c r="V714" s="2">
        <f t="shared" si="147"/>
        <v>0</v>
      </c>
      <c r="W714" s="2">
        <f t="shared" si="148"/>
        <v>0</v>
      </c>
      <c r="X714" s="2">
        <f t="shared" si="149"/>
        <v>0</v>
      </c>
      <c r="Y714" s="2">
        <f t="shared" si="150"/>
        <v>5.717552887364208E-4</v>
      </c>
      <c r="Z714" s="2">
        <f t="shared" si="151"/>
        <v>0</v>
      </c>
      <c r="AA714" s="2">
        <f t="shared" si="152"/>
        <v>0</v>
      </c>
      <c r="AB714" s="2">
        <f t="shared" si="153"/>
        <v>0</v>
      </c>
      <c r="AC714" s="2">
        <f t="shared" si="154"/>
        <v>0</v>
      </c>
      <c r="AD714" s="2">
        <f t="shared" si="155"/>
        <v>1.7867991280420257E-5</v>
      </c>
    </row>
    <row r="715" spans="1:30" x14ac:dyDescent="0.3">
      <c r="A715" t="s">
        <v>615</v>
      </c>
      <c r="I715">
        <v>1</v>
      </c>
      <c r="N715">
        <v>1</v>
      </c>
      <c r="Q715" t="s">
        <v>616</v>
      </c>
      <c r="R715" s="2">
        <f t="shared" si="143"/>
        <v>0</v>
      </c>
      <c r="S715" s="2">
        <f t="shared" si="144"/>
        <v>0</v>
      </c>
      <c r="T715" s="2">
        <f t="shared" si="145"/>
        <v>0</v>
      </c>
      <c r="U715" s="2">
        <f t="shared" si="146"/>
        <v>0</v>
      </c>
      <c r="V715" s="2">
        <f t="shared" si="147"/>
        <v>0</v>
      </c>
      <c r="W715" s="2">
        <f t="shared" si="148"/>
        <v>0</v>
      </c>
      <c r="X715" s="2">
        <f t="shared" si="149"/>
        <v>0</v>
      </c>
      <c r="Y715" s="2">
        <f t="shared" si="150"/>
        <v>0</v>
      </c>
      <c r="Z715" s="2">
        <f t="shared" si="151"/>
        <v>0</v>
      </c>
      <c r="AA715" s="2">
        <f t="shared" si="152"/>
        <v>0</v>
      </c>
      <c r="AB715" s="2">
        <f t="shared" si="153"/>
        <v>1.2496875781054737E-4</v>
      </c>
      <c r="AC715" s="2">
        <f t="shared" si="154"/>
        <v>0</v>
      </c>
      <c r="AD715" s="2">
        <f t="shared" si="155"/>
        <v>1.7867991280420257E-5</v>
      </c>
    </row>
    <row r="716" spans="1:30" x14ac:dyDescent="0.3">
      <c r="A716" t="s">
        <v>616</v>
      </c>
      <c r="L716">
        <v>1</v>
      </c>
      <c r="N716">
        <v>1</v>
      </c>
      <c r="Q716" t="s">
        <v>618</v>
      </c>
      <c r="R716" s="2">
        <f t="shared" si="143"/>
        <v>0</v>
      </c>
      <c r="S716" s="2">
        <f t="shared" si="144"/>
        <v>0</v>
      </c>
      <c r="T716" s="2">
        <f t="shared" si="145"/>
        <v>0</v>
      </c>
      <c r="U716" s="2">
        <f t="shared" si="146"/>
        <v>0</v>
      </c>
      <c r="V716" s="2">
        <f t="shared" si="147"/>
        <v>0</v>
      </c>
      <c r="W716" s="2">
        <f t="shared" si="148"/>
        <v>0</v>
      </c>
      <c r="X716" s="2">
        <f t="shared" si="149"/>
        <v>0</v>
      </c>
      <c r="Y716" s="2">
        <f t="shared" si="150"/>
        <v>0</v>
      </c>
      <c r="Z716" s="2">
        <f t="shared" si="151"/>
        <v>2.6896180742334586E-4</v>
      </c>
      <c r="AA716" s="2">
        <f t="shared" si="152"/>
        <v>0</v>
      </c>
      <c r="AB716" s="2">
        <f t="shared" si="153"/>
        <v>0</v>
      </c>
      <c r="AC716" s="2">
        <f t="shared" si="154"/>
        <v>0</v>
      </c>
      <c r="AD716" s="2">
        <f t="shared" si="155"/>
        <v>1.7867991280420257E-5</v>
      </c>
    </row>
    <row r="717" spans="1:30" x14ac:dyDescent="0.3">
      <c r="A717" t="s">
        <v>618</v>
      </c>
      <c r="J717">
        <v>1</v>
      </c>
      <c r="N717">
        <v>1</v>
      </c>
      <c r="Q717" t="s">
        <v>619</v>
      </c>
      <c r="R717" s="2">
        <f t="shared" si="143"/>
        <v>0</v>
      </c>
      <c r="S717" s="2">
        <f t="shared" si="144"/>
        <v>0</v>
      </c>
      <c r="T717" s="2">
        <f t="shared" si="145"/>
        <v>0</v>
      </c>
      <c r="U717" s="2">
        <f t="shared" si="146"/>
        <v>0</v>
      </c>
      <c r="V717" s="2">
        <f t="shared" si="147"/>
        <v>0</v>
      </c>
      <c r="W717" s="2">
        <f t="shared" si="148"/>
        <v>0</v>
      </c>
      <c r="X717" s="2">
        <f t="shared" si="149"/>
        <v>0</v>
      </c>
      <c r="Y717" s="2">
        <f t="shared" si="150"/>
        <v>5.717552887364208E-4</v>
      </c>
      <c r="Z717" s="2">
        <f t="shared" si="151"/>
        <v>0</v>
      </c>
      <c r="AA717" s="2">
        <f t="shared" si="152"/>
        <v>0</v>
      </c>
      <c r="AB717" s="2">
        <f t="shared" si="153"/>
        <v>0</v>
      </c>
      <c r="AC717" s="2">
        <f t="shared" si="154"/>
        <v>0</v>
      </c>
      <c r="AD717" s="2">
        <f t="shared" si="155"/>
        <v>1.7867991280420257E-5</v>
      </c>
    </row>
    <row r="718" spans="1:30" x14ac:dyDescent="0.3">
      <c r="A718" t="s">
        <v>619</v>
      </c>
      <c r="I718">
        <v>1</v>
      </c>
      <c r="N718">
        <v>1</v>
      </c>
      <c r="Q718" t="s">
        <v>622</v>
      </c>
      <c r="R718" s="2">
        <f t="shared" si="143"/>
        <v>0</v>
      </c>
      <c r="S718" s="2">
        <f t="shared" si="144"/>
        <v>0</v>
      </c>
      <c r="T718" s="2">
        <f t="shared" si="145"/>
        <v>0</v>
      </c>
      <c r="U718" s="2">
        <f t="shared" si="146"/>
        <v>0</v>
      </c>
      <c r="V718" s="2">
        <f t="shared" si="147"/>
        <v>0</v>
      </c>
      <c r="W718" s="2">
        <f t="shared" si="148"/>
        <v>0</v>
      </c>
      <c r="X718" s="2">
        <f t="shared" si="149"/>
        <v>0</v>
      </c>
      <c r="Y718" s="2">
        <f t="shared" si="150"/>
        <v>0</v>
      </c>
      <c r="Z718" s="2">
        <f t="shared" si="151"/>
        <v>0</v>
      </c>
      <c r="AA718" s="2">
        <f t="shared" si="152"/>
        <v>0</v>
      </c>
      <c r="AB718" s="2">
        <f t="shared" si="153"/>
        <v>1.2496875781054737E-4</v>
      </c>
      <c r="AC718" s="2">
        <f t="shared" si="154"/>
        <v>0</v>
      </c>
      <c r="AD718" s="2">
        <f t="shared" si="155"/>
        <v>1.7867991280420257E-5</v>
      </c>
    </row>
    <row r="719" spans="1:30" x14ac:dyDescent="0.3">
      <c r="A719" t="s">
        <v>622</v>
      </c>
      <c r="L719">
        <v>1</v>
      </c>
      <c r="N719">
        <v>1</v>
      </c>
      <c r="Q719" t="s">
        <v>625</v>
      </c>
      <c r="R719" s="2">
        <f t="shared" si="143"/>
        <v>0</v>
      </c>
      <c r="S719" s="2">
        <f t="shared" si="144"/>
        <v>0</v>
      </c>
      <c r="T719" s="2">
        <f t="shared" si="145"/>
        <v>0</v>
      </c>
      <c r="U719" s="2">
        <f t="shared" si="146"/>
        <v>0</v>
      </c>
      <c r="V719" s="2">
        <f t="shared" si="147"/>
        <v>0</v>
      </c>
      <c r="W719" s="2">
        <f t="shared" si="148"/>
        <v>0</v>
      </c>
      <c r="X719" s="2">
        <f t="shared" si="149"/>
        <v>0</v>
      </c>
      <c r="Y719" s="2">
        <f t="shared" si="150"/>
        <v>5.717552887364208E-4</v>
      </c>
      <c r="Z719" s="2">
        <f t="shared" si="151"/>
        <v>0</v>
      </c>
      <c r="AA719" s="2">
        <f t="shared" si="152"/>
        <v>0</v>
      </c>
      <c r="AB719" s="2">
        <f t="shared" si="153"/>
        <v>0</v>
      </c>
      <c r="AC719" s="2">
        <f t="shared" si="154"/>
        <v>0</v>
      </c>
      <c r="AD719" s="2">
        <f t="shared" si="155"/>
        <v>1.7867991280420257E-5</v>
      </c>
    </row>
    <row r="720" spans="1:30" x14ac:dyDescent="0.3">
      <c r="A720" t="s">
        <v>625</v>
      </c>
      <c r="I720">
        <v>1</v>
      </c>
      <c r="N720">
        <v>1</v>
      </c>
      <c r="Q720" t="s">
        <v>626</v>
      </c>
      <c r="R720" s="2">
        <f t="shared" si="143"/>
        <v>0</v>
      </c>
      <c r="S720" s="2">
        <f t="shared" si="144"/>
        <v>0</v>
      </c>
      <c r="T720" s="2">
        <f t="shared" si="145"/>
        <v>0</v>
      </c>
      <c r="U720" s="2">
        <f t="shared" si="146"/>
        <v>0</v>
      </c>
      <c r="V720" s="2">
        <f t="shared" si="147"/>
        <v>0</v>
      </c>
      <c r="W720" s="2">
        <f t="shared" si="148"/>
        <v>0</v>
      </c>
      <c r="X720" s="2">
        <f t="shared" si="149"/>
        <v>0</v>
      </c>
      <c r="Y720" s="2">
        <f t="shared" si="150"/>
        <v>0</v>
      </c>
      <c r="Z720" s="2">
        <f t="shared" si="151"/>
        <v>0</v>
      </c>
      <c r="AA720" s="2">
        <f t="shared" si="152"/>
        <v>0</v>
      </c>
      <c r="AB720" s="2">
        <f t="shared" si="153"/>
        <v>1.2496875781054737E-4</v>
      </c>
      <c r="AC720" s="2">
        <f t="shared" si="154"/>
        <v>0</v>
      </c>
      <c r="AD720" s="2">
        <f t="shared" si="155"/>
        <v>1.7867991280420257E-5</v>
      </c>
    </row>
    <row r="721" spans="1:30" x14ac:dyDescent="0.3">
      <c r="A721" t="s">
        <v>626</v>
      </c>
      <c r="L721">
        <v>1</v>
      </c>
      <c r="N721">
        <v>1</v>
      </c>
      <c r="Q721" t="s">
        <v>627</v>
      </c>
      <c r="R721" s="2">
        <f t="shared" si="143"/>
        <v>0</v>
      </c>
      <c r="S721" s="2">
        <f t="shared" si="144"/>
        <v>0</v>
      </c>
      <c r="T721" s="2">
        <f t="shared" si="145"/>
        <v>0</v>
      </c>
      <c r="U721" s="2">
        <f t="shared" si="146"/>
        <v>0</v>
      </c>
      <c r="V721" s="2">
        <f t="shared" si="147"/>
        <v>0</v>
      </c>
      <c r="W721" s="2">
        <f t="shared" si="148"/>
        <v>0</v>
      </c>
      <c r="X721" s="2">
        <f t="shared" si="149"/>
        <v>0</v>
      </c>
      <c r="Y721" s="2">
        <f t="shared" si="150"/>
        <v>0</v>
      </c>
      <c r="Z721" s="2">
        <f t="shared" si="151"/>
        <v>0</v>
      </c>
      <c r="AA721" s="2">
        <f t="shared" si="152"/>
        <v>0</v>
      </c>
      <c r="AB721" s="2">
        <f t="shared" si="153"/>
        <v>0</v>
      </c>
      <c r="AC721" s="2">
        <f t="shared" si="154"/>
        <v>2.1208907741251324E-4</v>
      </c>
      <c r="AD721" s="2">
        <f t="shared" si="155"/>
        <v>1.7867991280420257E-5</v>
      </c>
    </row>
    <row r="722" spans="1:30" x14ac:dyDescent="0.3">
      <c r="A722" t="s">
        <v>627</v>
      </c>
      <c r="M722">
        <v>1</v>
      </c>
      <c r="N722">
        <v>1</v>
      </c>
      <c r="Q722" t="s">
        <v>628</v>
      </c>
      <c r="R722" s="2">
        <f t="shared" si="143"/>
        <v>0</v>
      </c>
      <c r="S722" s="2">
        <f t="shared" si="144"/>
        <v>0</v>
      </c>
      <c r="T722" s="2">
        <f t="shared" si="145"/>
        <v>0</v>
      </c>
      <c r="U722" s="2">
        <f t="shared" si="146"/>
        <v>0</v>
      </c>
      <c r="V722" s="2">
        <f t="shared" si="147"/>
        <v>0</v>
      </c>
      <c r="W722" s="2">
        <f t="shared" si="148"/>
        <v>0</v>
      </c>
      <c r="X722" s="2">
        <f t="shared" si="149"/>
        <v>0</v>
      </c>
      <c r="Y722" s="2">
        <f t="shared" si="150"/>
        <v>0</v>
      </c>
      <c r="Z722" s="2">
        <f t="shared" si="151"/>
        <v>0</v>
      </c>
      <c r="AA722" s="2">
        <f t="shared" si="152"/>
        <v>2.6357406431207171E-4</v>
      </c>
      <c r="AB722" s="2">
        <f t="shared" si="153"/>
        <v>0</v>
      </c>
      <c r="AC722" s="2">
        <f t="shared" si="154"/>
        <v>0</v>
      </c>
      <c r="AD722" s="2">
        <f t="shared" si="155"/>
        <v>1.7867991280420257E-5</v>
      </c>
    </row>
    <row r="723" spans="1:30" x14ac:dyDescent="0.3">
      <c r="A723" t="s">
        <v>628</v>
      </c>
      <c r="K723">
        <v>1</v>
      </c>
      <c r="N723">
        <v>1</v>
      </c>
      <c r="Q723" t="s">
        <v>630</v>
      </c>
      <c r="R723" s="2">
        <f t="shared" si="143"/>
        <v>0</v>
      </c>
      <c r="S723" s="2">
        <f t="shared" si="144"/>
        <v>0</v>
      </c>
      <c r="T723" s="2">
        <f t="shared" si="145"/>
        <v>0</v>
      </c>
      <c r="U723" s="2">
        <f t="shared" si="146"/>
        <v>0</v>
      </c>
      <c r="V723" s="2">
        <f t="shared" si="147"/>
        <v>0</v>
      </c>
      <c r="W723" s="2">
        <f t="shared" si="148"/>
        <v>0</v>
      </c>
      <c r="X723" s="2">
        <f t="shared" si="149"/>
        <v>0</v>
      </c>
      <c r="Y723" s="2">
        <f t="shared" si="150"/>
        <v>0</v>
      </c>
      <c r="Z723" s="2">
        <f t="shared" si="151"/>
        <v>0</v>
      </c>
      <c r="AA723" s="2">
        <f t="shared" si="152"/>
        <v>2.6357406431207171E-4</v>
      </c>
      <c r="AB723" s="2">
        <f t="shared" si="153"/>
        <v>0</v>
      </c>
      <c r="AC723" s="2">
        <f t="shared" si="154"/>
        <v>0</v>
      </c>
      <c r="AD723" s="2">
        <f t="shared" si="155"/>
        <v>1.7867991280420257E-5</v>
      </c>
    </row>
    <row r="724" spans="1:30" x14ac:dyDescent="0.3">
      <c r="A724" t="s">
        <v>630</v>
      </c>
      <c r="K724">
        <v>1</v>
      </c>
      <c r="N724">
        <v>1</v>
      </c>
      <c r="Q724" t="s">
        <v>631</v>
      </c>
      <c r="R724" s="2">
        <f t="shared" si="143"/>
        <v>0</v>
      </c>
      <c r="S724" s="2">
        <f t="shared" si="144"/>
        <v>0</v>
      </c>
      <c r="T724" s="2">
        <f t="shared" si="145"/>
        <v>0</v>
      </c>
      <c r="U724" s="2">
        <f t="shared" si="146"/>
        <v>0</v>
      </c>
      <c r="V724" s="2">
        <f t="shared" si="147"/>
        <v>0</v>
      </c>
      <c r="W724" s="2">
        <f t="shared" si="148"/>
        <v>0</v>
      </c>
      <c r="X724" s="2">
        <f t="shared" si="149"/>
        <v>0</v>
      </c>
      <c r="Y724" s="2">
        <f t="shared" si="150"/>
        <v>0</v>
      </c>
      <c r="Z724" s="2">
        <f t="shared" si="151"/>
        <v>0</v>
      </c>
      <c r="AA724" s="2">
        <f t="shared" si="152"/>
        <v>0</v>
      </c>
      <c r="AB724" s="2">
        <f t="shared" si="153"/>
        <v>1.2496875781054737E-4</v>
      </c>
      <c r="AC724" s="2">
        <f t="shared" si="154"/>
        <v>0</v>
      </c>
      <c r="AD724" s="2">
        <f t="shared" si="155"/>
        <v>1.7867991280420257E-5</v>
      </c>
    </row>
    <row r="725" spans="1:30" x14ac:dyDescent="0.3">
      <c r="A725" t="s">
        <v>631</v>
      </c>
      <c r="L725">
        <v>1</v>
      </c>
      <c r="N725">
        <v>1</v>
      </c>
      <c r="Q725" t="s">
        <v>632</v>
      </c>
      <c r="R725" s="2">
        <f t="shared" si="143"/>
        <v>0</v>
      </c>
      <c r="S725" s="2">
        <f t="shared" si="144"/>
        <v>0</v>
      </c>
      <c r="T725" s="2">
        <f t="shared" si="145"/>
        <v>0</v>
      </c>
      <c r="U725" s="2">
        <f t="shared" si="146"/>
        <v>0</v>
      </c>
      <c r="V725" s="2">
        <f t="shared" si="147"/>
        <v>0</v>
      </c>
      <c r="W725" s="2">
        <f t="shared" si="148"/>
        <v>0</v>
      </c>
      <c r="X725" s="2">
        <f t="shared" si="149"/>
        <v>0</v>
      </c>
      <c r="Y725" s="2">
        <f t="shared" si="150"/>
        <v>0</v>
      </c>
      <c r="Z725" s="2">
        <f t="shared" si="151"/>
        <v>0</v>
      </c>
      <c r="AA725" s="2">
        <f t="shared" si="152"/>
        <v>0</v>
      </c>
      <c r="AB725" s="2">
        <f t="shared" si="153"/>
        <v>1.2496875781054737E-4</v>
      </c>
      <c r="AC725" s="2">
        <f t="shared" si="154"/>
        <v>0</v>
      </c>
      <c r="AD725" s="2">
        <f t="shared" si="155"/>
        <v>1.7867991280420257E-5</v>
      </c>
    </row>
    <row r="726" spans="1:30" x14ac:dyDescent="0.3">
      <c r="A726" t="s">
        <v>632</v>
      </c>
      <c r="L726">
        <v>1</v>
      </c>
      <c r="N726">
        <v>1</v>
      </c>
      <c r="Q726" t="s">
        <v>635</v>
      </c>
      <c r="R726" s="2">
        <f t="shared" si="143"/>
        <v>0</v>
      </c>
      <c r="S726" s="2">
        <f t="shared" si="144"/>
        <v>0</v>
      </c>
      <c r="T726" s="2">
        <f t="shared" si="145"/>
        <v>0</v>
      </c>
      <c r="U726" s="2">
        <f t="shared" si="146"/>
        <v>0</v>
      </c>
      <c r="V726" s="2">
        <f t="shared" si="147"/>
        <v>0</v>
      </c>
      <c r="W726" s="2">
        <f t="shared" si="148"/>
        <v>0</v>
      </c>
      <c r="X726" s="2">
        <f t="shared" si="149"/>
        <v>0</v>
      </c>
      <c r="Y726" s="2">
        <f t="shared" si="150"/>
        <v>0</v>
      </c>
      <c r="Z726" s="2">
        <f t="shared" si="151"/>
        <v>0</v>
      </c>
      <c r="AA726" s="2">
        <f t="shared" si="152"/>
        <v>2.6357406431207171E-4</v>
      </c>
      <c r="AB726" s="2">
        <f t="shared" si="153"/>
        <v>0</v>
      </c>
      <c r="AC726" s="2">
        <f t="shared" si="154"/>
        <v>0</v>
      </c>
      <c r="AD726" s="2">
        <f t="shared" si="155"/>
        <v>1.7867991280420257E-5</v>
      </c>
    </row>
    <row r="727" spans="1:30" x14ac:dyDescent="0.3">
      <c r="A727" t="s">
        <v>635</v>
      </c>
      <c r="K727">
        <v>1</v>
      </c>
      <c r="N727">
        <v>1</v>
      </c>
      <c r="Q727" t="s">
        <v>638</v>
      </c>
      <c r="R727" s="2">
        <f t="shared" si="143"/>
        <v>0</v>
      </c>
      <c r="S727" s="2">
        <f t="shared" si="144"/>
        <v>0</v>
      </c>
      <c r="T727" s="2">
        <f t="shared" si="145"/>
        <v>0</v>
      </c>
      <c r="U727" s="2">
        <f t="shared" si="146"/>
        <v>0</v>
      </c>
      <c r="V727" s="2">
        <f t="shared" si="147"/>
        <v>0</v>
      </c>
      <c r="W727" s="2">
        <f t="shared" si="148"/>
        <v>0</v>
      </c>
      <c r="X727" s="2">
        <f t="shared" si="149"/>
        <v>0</v>
      </c>
      <c r="Y727" s="2">
        <f t="shared" si="150"/>
        <v>0</v>
      </c>
      <c r="Z727" s="2">
        <f t="shared" si="151"/>
        <v>0</v>
      </c>
      <c r="AA727" s="2">
        <f t="shared" si="152"/>
        <v>0</v>
      </c>
      <c r="AB727" s="2">
        <f t="shared" si="153"/>
        <v>1.2496875781054737E-4</v>
      </c>
      <c r="AC727" s="2">
        <f t="shared" si="154"/>
        <v>0</v>
      </c>
      <c r="AD727" s="2">
        <f t="shared" si="155"/>
        <v>1.7867991280420257E-5</v>
      </c>
    </row>
    <row r="728" spans="1:30" x14ac:dyDescent="0.3">
      <c r="A728" t="s">
        <v>638</v>
      </c>
      <c r="L728">
        <v>1</v>
      </c>
      <c r="N728">
        <v>1</v>
      </c>
      <c r="Q728" t="s">
        <v>639</v>
      </c>
      <c r="R728" s="2">
        <f t="shared" si="143"/>
        <v>0</v>
      </c>
      <c r="S728" s="2">
        <f t="shared" si="144"/>
        <v>0</v>
      </c>
      <c r="T728" s="2">
        <f t="shared" si="145"/>
        <v>0</v>
      </c>
      <c r="U728" s="2">
        <f t="shared" si="146"/>
        <v>0</v>
      </c>
      <c r="V728" s="2">
        <f t="shared" si="147"/>
        <v>0</v>
      </c>
      <c r="W728" s="2">
        <f t="shared" si="148"/>
        <v>0</v>
      </c>
      <c r="X728" s="2">
        <f t="shared" si="149"/>
        <v>0</v>
      </c>
      <c r="Y728" s="2">
        <f t="shared" si="150"/>
        <v>0</v>
      </c>
      <c r="Z728" s="2">
        <f t="shared" si="151"/>
        <v>2.6896180742334586E-4</v>
      </c>
      <c r="AA728" s="2">
        <f t="shared" si="152"/>
        <v>0</v>
      </c>
      <c r="AB728" s="2">
        <f t="shared" si="153"/>
        <v>0</v>
      </c>
      <c r="AC728" s="2">
        <f t="shared" si="154"/>
        <v>0</v>
      </c>
      <c r="AD728" s="2">
        <f t="shared" si="155"/>
        <v>1.7867991280420257E-5</v>
      </c>
    </row>
    <row r="729" spans="1:30" x14ac:dyDescent="0.3">
      <c r="A729" t="s">
        <v>639</v>
      </c>
      <c r="J729">
        <v>1</v>
      </c>
      <c r="N729">
        <v>1</v>
      </c>
      <c r="Q729" t="s">
        <v>640</v>
      </c>
      <c r="R729" s="2">
        <f t="shared" si="143"/>
        <v>0</v>
      </c>
      <c r="S729" s="2">
        <f t="shared" si="144"/>
        <v>0</v>
      </c>
      <c r="T729" s="2">
        <f t="shared" si="145"/>
        <v>0</v>
      </c>
      <c r="U729" s="2">
        <f t="shared" si="146"/>
        <v>0</v>
      </c>
      <c r="V729" s="2">
        <f t="shared" si="147"/>
        <v>0</v>
      </c>
      <c r="W729" s="2">
        <f t="shared" si="148"/>
        <v>0</v>
      </c>
      <c r="X729" s="2">
        <f t="shared" si="149"/>
        <v>0</v>
      </c>
      <c r="Y729" s="2">
        <f t="shared" si="150"/>
        <v>0</v>
      </c>
      <c r="Z729" s="2">
        <f t="shared" si="151"/>
        <v>0</v>
      </c>
      <c r="AA729" s="2">
        <f t="shared" si="152"/>
        <v>2.6357406431207171E-4</v>
      </c>
      <c r="AB729" s="2">
        <f t="shared" si="153"/>
        <v>0</v>
      </c>
      <c r="AC729" s="2">
        <f t="shared" si="154"/>
        <v>0</v>
      </c>
      <c r="AD729" s="2">
        <f t="shared" si="155"/>
        <v>1.7867991280420257E-5</v>
      </c>
    </row>
    <row r="730" spans="1:30" x14ac:dyDescent="0.3">
      <c r="A730" t="s">
        <v>640</v>
      </c>
      <c r="K730">
        <v>1</v>
      </c>
      <c r="N730">
        <v>1</v>
      </c>
      <c r="Q730" t="s">
        <v>645</v>
      </c>
      <c r="R730" s="2">
        <f t="shared" si="143"/>
        <v>0</v>
      </c>
      <c r="S730" s="2">
        <f t="shared" si="144"/>
        <v>0</v>
      </c>
      <c r="T730" s="2">
        <f t="shared" si="145"/>
        <v>0</v>
      </c>
      <c r="U730" s="2">
        <f t="shared" si="146"/>
        <v>0</v>
      </c>
      <c r="V730" s="2">
        <f t="shared" si="147"/>
        <v>0</v>
      </c>
      <c r="W730" s="2">
        <f t="shared" si="148"/>
        <v>0</v>
      </c>
      <c r="X730" s="2">
        <f t="shared" si="149"/>
        <v>0</v>
      </c>
      <c r="Y730" s="2">
        <f t="shared" si="150"/>
        <v>0</v>
      </c>
      <c r="Z730" s="2">
        <f t="shared" si="151"/>
        <v>0</v>
      </c>
      <c r="AA730" s="2">
        <f t="shared" si="152"/>
        <v>0</v>
      </c>
      <c r="AB730" s="2">
        <f t="shared" si="153"/>
        <v>1.2496875781054737E-4</v>
      </c>
      <c r="AC730" s="2">
        <f t="shared" si="154"/>
        <v>0</v>
      </c>
      <c r="AD730" s="2">
        <f t="shared" si="155"/>
        <v>1.7867991280420257E-5</v>
      </c>
    </row>
    <row r="731" spans="1:30" x14ac:dyDescent="0.3">
      <c r="A731" t="s">
        <v>645</v>
      </c>
      <c r="L731">
        <v>1</v>
      </c>
      <c r="N731">
        <v>1</v>
      </c>
      <c r="Q731" t="s">
        <v>646</v>
      </c>
      <c r="R731" s="2">
        <f t="shared" si="143"/>
        <v>0</v>
      </c>
      <c r="S731" s="2">
        <f t="shared" si="144"/>
        <v>0</v>
      </c>
      <c r="T731" s="2">
        <f t="shared" si="145"/>
        <v>0</v>
      </c>
      <c r="U731" s="2">
        <f t="shared" si="146"/>
        <v>2.094240837696335E-4</v>
      </c>
      <c r="V731" s="2">
        <f t="shared" si="147"/>
        <v>0</v>
      </c>
      <c r="W731" s="2">
        <f t="shared" si="148"/>
        <v>0</v>
      </c>
      <c r="X731" s="2">
        <f t="shared" si="149"/>
        <v>0</v>
      </c>
      <c r="Y731" s="2">
        <f t="shared" si="150"/>
        <v>0</v>
      </c>
      <c r="Z731" s="2">
        <f t="shared" si="151"/>
        <v>0</v>
      </c>
      <c r="AA731" s="2">
        <f t="shared" si="152"/>
        <v>0</v>
      </c>
      <c r="AB731" s="2">
        <f t="shared" si="153"/>
        <v>0</v>
      </c>
      <c r="AC731" s="2">
        <f t="shared" si="154"/>
        <v>0</v>
      </c>
      <c r="AD731" s="2">
        <f t="shared" si="155"/>
        <v>1.7867991280420257E-5</v>
      </c>
    </row>
    <row r="732" spans="1:30" x14ac:dyDescent="0.3">
      <c r="A732" t="s">
        <v>646</v>
      </c>
      <c r="E732">
        <v>1</v>
      </c>
      <c r="N732">
        <v>1</v>
      </c>
      <c r="Q732" t="s">
        <v>647</v>
      </c>
      <c r="R732" s="2">
        <f t="shared" si="143"/>
        <v>0</v>
      </c>
      <c r="S732" s="2">
        <f t="shared" si="144"/>
        <v>0</v>
      </c>
      <c r="T732" s="2">
        <f t="shared" si="145"/>
        <v>0</v>
      </c>
      <c r="U732" s="2">
        <f t="shared" si="146"/>
        <v>0</v>
      </c>
      <c r="V732" s="2">
        <f t="shared" si="147"/>
        <v>0</v>
      </c>
      <c r="W732" s="2">
        <f t="shared" si="148"/>
        <v>0</v>
      </c>
      <c r="X732" s="2">
        <f t="shared" si="149"/>
        <v>0</v>
      </c>
      <c r="Y732" s="2">
        <f t="shared" si="150"/>
        <v>0</v>
      </c>
      <c r="Z732" s="2">
        <f t="shared" si="151"/>
        <v>0</v>
      </c>
      <c r="AA732" s="2">
        <f t="shared" si="152"/>
        <v>2.6357406431207171E-4</v>
      </c>
      <c r="AB732" s="2">
        <f t="shared" si="153"/>
        <v>0</v>
      </c>
      <c r="AC732" s="2">
        <f t="shared" si="154"/>
        <v>0</v>
      </c>
      <c r="AD732" s="2">
        <f t="shared" si="155"/>
        <v>1.7867991280420257E-5</v>
      </c>
    </row>
    <row r="733" spans="1:30" x14ac:dyDescent="0.3">
      <c r="A733" t="s">
        <v>647</v>
      </c>
      <c r="K733">
        <v>1</v>
      </c>
      <c r="N733">
        <v>1</v>
      </c>
      <c r="Q733" t="s">
        <v>648</v>
      </c>
      <c r="R733" s="2">
        <f t="shared" si="143"/>
        <v>0</v>
      </c>
      <c r="S733" s="2">
        <f t="shared" si="144"/>
        <v>0</v>
      </c>
      <c r="T733" s="2">
        <f t="shared" si="145"/>
        <v>0</v>
      </c>
      <c r="U733" s="2">
        <f t="shared" si="146"/>
        <v>0</v>
      </c>
      <c r="V733" s="2">
        <f t="shared" si="147"/>
        <v>0</v>
      </c>
      <c r="W733" s="2">
        <f t="shared" si="148"/>
        <v>0</v>
      </c>
      <c r="X733" s="2">
        <f t="shared" si="149"/>
        <v>0</v>
      </c>
      <c r="Y733" s="2">
        <f t="shared" si="150"/>
        <v>0</v>
      </c>
      <c r="Z733" s="2">
        <f t="shared" si="151"/>
        <v>0</v>
      </c>
      <c r="AA733" s="2">
        <f t="shared" si="152"/>
        <v>0</v>
      </c>
      <c r="AB733" s="2">
        <f t="shared" si="153"/>
        <v>1.2496875781054737E-4</v>
      </c>
      <c r="AC733" s="2">
        <f t="shared" si="154"/>
        <v>0</v>
      </c>
      <c r="AD733" s="2">
        <f t="shared" si="155"/>
        <v>1.7867991280420257E-5</v>
      </c>
    </row>
    <row r="734" spans="1:30" x14ac:dyDescent="0.3">
      <c r="A734" t="s">
        <v>648</v>
      </c>
      <c r="L734">
        <v>1</v>
      </c>
      <c r="N734">
        <v>1</v>
      </c>
      <c r="Q734" t="s">
        <v>649</v>
      </c>
      <c r="R734" s="2">
        <f t="shared" si="143"/>
        <v>0</v>
      </c>
      <c r="S734" s="2">
        <f t="shared" si="144"/>
        <v>8.8315817362889689E-5</v>
      </c>
      <c r="T734" s="2">
        <f t="shared" si="145"/>
        <v>0</v>
      </c>
      <c r="U734" s="2">
        <f t="shared" si="146"/>
        <v>0</v>
      </c>
      <c r="V734" s="2">
        <f t="shared" si="147"/>
        <v>0</v>
      </c>
      <c r="W734" s="2">
        <f t="shared" si="148"/>
        <v>0</v>
      </c>
      <c r="X734" s="2">
        <f t="shared" si="149"/>
        <v>0</v>
      </c>
      <c r="Y734" s="2">
        <f t="shared" si="150"/>
        <v>0</v>
      </c>
      <c r="Z734" s="2">
        <f t="shared" si="151"/>
        <v>0</v>
      </c>
      <c r="AA734" s="2">
        <f t="shared" si="152"/>
        <v>0</v>
      </c>
      <c r="AB734" s="2">
        <f t="shared" si="153"/>
        <v>0</v>
      </c>
      <c r="AC734" s="2">
        <f t="shared" si="154"/>
        <v>0</v>
      </c>
      <c r="AD734" s="2">
        <f t="shared" si="155"/>
        <v>1.7867991280420257E-5</v>
      </c>
    </row>
    <row r="735" spans="1:30" x14ac:dyDescent="0.3">
      <c r="A735" t="s">
        <v>649</v>
      </c>
      <c r="C735">
        <v>1</v>
      </c>
      <c r="N735">
        <v>1</v>
      </c>
      <c r="Q735" t="s">
        <v>652</v>
      </c>
      <c r="R735" s="2">
        <f t="shared" si="143"/>
        <v>0</v>
      </c>
      <c r="S735" s="2">
        <f t="shared" si="144"/>
        <v>0</v>
      </c>
      <c r="T735" s="2">
        <f t="shared" si="145"/>
        <v>0</v>
      </c>
      <c r="U735" s="2">
        <f t="shared" si="146"/>
        <v>0</v>
      </c>
      <c r="V735" s="2">
        <f t="shared" si="147"/>
        <v>0</v>
      </c>
      <c r="W735" s="2">
        <f t="shared" si="148"/>
        <v>0</v>
      </c>
      <c r="X735" s="2">
        <f t="shared" si="149"/>
        <v>0</v>
      </c>
      <c r="Y735" s="2">
        <f t="shared" si="150"/>
        <v>0</v>
      </c>
      <c r="Z735" s="2">
        <f t="shared" si="151"/>
        <v>2.6896180742334586E-4</v>
      </c>
      <c r="AA735" s="2">
        <f t="shared" si="152"/>
        <v>0</v>
      </c>
      <c r="AB735" s="2">
        <f t="shared" si="153"/>
        <v>0</v>
      </c>
      <c r="AC735" s="2">
        <f t="shared" si="154"/>
        <v>0</v>
      </c>
      <c r="AD735" s="2">
        <f t="shared" si="155"/>
        <v>1.7867991280420257E-5</v>
      </c>
    </row>
    <row r="736" spans="1:30" x14ac:dyDescent="0.3">
      <c r="A736" t="s">
        <v>652</v>
      </c>
      <c r="J736">
        <v>1</v>
      </c>
      <c r="N736">
        <v>1</v>
      </c>
      <c r="Q736" t="s">
        <v>654</v>
      </c>
      <c r="R736" s="2">
        <f t="shared" si="143"/>
        <v>0</v>
      </c>
      <c r="S736" s="2">
        <f t="shared" si="144"/>
        <v>0</v>
      </c>
      <c r="T736" s="2">
        <f t="shared" si="145"/>
        <v>0</v>
      </c>
      <c r="U736" s="2">
        <f t="shared" si="146"/>
        <v>0</v>
      </c>
      <c r="V736" s="2">
        <f t="shared" si="147"/>
        <v>0</v>
      </c>
      <c r="W736" s="2">
        <f t="shared" si="148"/>
        <v>0</v>
      </c>
      <c r="X736" s="2">
        <f t="shared" si="149"/>
        <v>0</v>
      </c>
      <c r="Y736" s="2">
        <f t="shared" si="150"/>
        <v>0</v>
      </c>
      <c r="Z736" s="2">
        <f t="shared" si="151"/>
        <v>0</v>
      </c>
      <c r="AA736" s="2">
        <f t="shared" si="152"/>
        <v>0</v>
      </c>
      <c r="AB736" s="2">
        <f t="shared" si="153"/>
        <v>1.2496875781054737E-4</v>
      </c>
      <c r="AC736" s="2">
        <f t="shared" si="154"/>
        <v>0</v>
      </c>
      <c r="AD736" s="2">
        <f t="shared" si="155"/>
        <v>1.7867991280420257E-5</v>
      </c>
    </row>
    <row r="737" spans="1:30" x14ac:dyDescent="0.3">
      <c r="A737" t="s">
        <v>654</v>
      </c>
      <c r="L737">
        <v>1</v>
      </c>
      <c r="N737">
        <v>1</v>
      </c>
      <c r="Q737" t="s">
        <v>655</v>
      </c>
      <c r="R737" s="2">
        <f t="shared" si="143"/>
        <v>0</v>
      </c>
      <c r="S737" s="2">
        <f t="shared" si="144"/>
        <v>0</v>
      </c>
      <c r="T737" s="2">
        <f t="shared" si="145"/>
        <v>0</v>
      </c>
      <c r="U737" s="2">
        <f t="shared" si="146"/>
        <v>0</v>
      </c>
      <c r="V737" s="2">
        <f t="shared" si="147"/>
        <v>0</v>
      </c>
      <c r="W737" s="2">
        <f t="shared" si="148"/>
        <v>0</v>
      </c>
      <c r="X737" s="2">
        <f t="shared" si="149"/>
        <v>0</v>
      </c>
      <c r="Y737" s="2">
        <f t="shared" si="150"/>
        <v>0</v>
      </c>
      <c r="Z737" s="2">
        <f t="shared" si="151"/>
        <v>0</v>
      </c>
      <c r="AA737" s="2">
        <f t="shared" si="152"/>
        <v>0</v>
      </c>
      <c r="AB737" s="2">
        <f t="shared" si="153"/>
        <v>0</v>
      </c>
      <c r="AC737" s="2">
        <f t="shared" si="154"/>
        <v>2.1208907741251324E-4</v>
      </c>
      <c r="AD737" s="2">
        <f t="shared" si="155"/>
        <v>1.7867991280420257E-5</v>
      </c>
    </row>
    <row r="738" spans="1:30" x14ac:dyDescent="0.3">
      <c r="A738" t="s">
        <v>655</v>
      </c>
      <c r="M738">
        <v>1</v>
      </c>
      <c r="N738">
        <v>1</v>
      </c>
      <c r="Q738" t="s">
        <v>659</v>
      </c>
      <c r="R738" s="2">
        <f t="shared" si="143"/>
        <v>0</v>
      </c>
      <c r="S738" s="2">
        <f t="shared" si="144"/>
        <v>0</v>
      </c>
      <c r="T738" s="2">
        <f t="shared" si="145"/>
        <v>0</v>
      </c>
      <c r="U738" s="2">
        <f t="shared" si="146"/>
        <v>0</v>
      </c>
      <c r="V738" s="2">
        <f t="shared" si="147"/>
        <v>0</v>
      </c>
      <c r="W738" s="2">
        <f t="shared" si="148"/>
        <v>0</v>
      </c>
      <c r="X738" s="2">
        <f t="shared" si="149"/>
        <v>0</v>
      </c>
      <c r="Y738" s="2">
        <f t="shared" si="150"/>
        <v>0</v>
      </c>
      <c r="Z738" s="2">
        <f t="shared" si="151"/>
        <v>0</v>
      </c>
      <c r="AA738" s="2">
        <f t="shared" si="152"/>
        <v>2.6357406431207171E-4</v>
      </c>
      <c r="AB738" s="2">
        <f t="shared" si="153"/>
        <v>0</v>
      </c>
      <c r="AC738" s="2">
        <f t="shared" si="154"/>
        <v>0</v>
      </c>
      <c r="AD738" s="2">
        <f t="shared" si="155"/>
        <v>1.7867991280420257E-5</v>
      </c>
    </row>
    <row r="739" spans="1:30" x14ac:dyDescent="0.3">
      <c r="A739" t="s">
        <v>659</v>
      </c>
      <c r="K739">
        <v>1</v>
      </c>
      <c r="N739">
        <v>1</v>
      </c>
      <c r="Q739" t="s">
        <v>664</v>
      </c>
      <c r="R739" s="2">
        <f t="shared" si="143"/>
        <v>0</v>
      </c>
      <c r="S739" s="2">
        <f t="shared" si="144"/>
        <v>0</v>
      </c>
      <c r="T739" s="2">
        <f t="shared" si="145"/>
        <v>0</v>
      </c>
      <c r="U739" s="2">
        <f t="shared" si="146"/>
        <v>0</v>
      </c>
      <c r="V739" s="2">
        <f t="shared" si="147"/>
        <v>0</v>
      </c>
      <c r="W739" s="2">
        <f t="shared" si="148"/>
        <v>0</v>
      </c>
      <c r="X739" s="2">
        <f t="shared" si="149"/>
        <v>0</v>
      </c>
      <c r="Y739" s="2">
        <f t="shared" si="150"/>
        <v>0</v>
      </c>
      <c r="Z739" s="2">
        <f t="shared" si="151"/>
        <v>2.6896180742334586E-4</v>
      </c>
      <c r="AA739" s="2">
        <f t="shared" si="152"/>
        <v>0</v>
      </c>
      <c r="AB739" s="2">
        <f t="shared" si="153"/>
        <v>0</v>
      </c>
      <c r="AC739" s="2">
        <f t="shared" si="154"/>
        <v>0</v>
      </c>
      <c r="AD739" s="2">
        <f t="shared" si="155"/>
        <v>1.7867991280420257E-5</v>
      </c>
    </row>
    <row r="740" spans="1:30" x14ac:dyDescent="0.3">
      <c r="A740" t="s">
        <v>664</v>
      </c>
      <c r="J740">
        <v>1</v>
      </c>
      <c r="N740">
        <v>1</v>
      </c>
      <c r="Q740" t="s">
        <v>666</v>
      </c>
      <c r="R740" s="2">
        <f t="shared" si="143"/>
        <v>0</v>
      </c>
      <c r="S740" s="2">
        <f t="shared" si="144"/>
        <v>0</v>
      </c>
      <c r="T740" s="2">
        <f t="shared" si="145"/>
        <v>0</v>
      </c>
      <c r="U740" s="2">
        <f t="shared" si="146"/>
        <v>0</v>
      </c>
      <c r="V740" s="2">
        <f t="shared" si="147"/>
        <v>0</v>
      </c>
      <c r="W740" s="2">
        <f t="shared" si="148"/>
        <v>0</v>
      </c>
      <c r="X740" s="2">
        <f t="shared" si="149"/>
        <v>0</v>
      </c>
      <c r="Y740" s="2">
        <f t="shared" si="150"/>
        <v>0</v>
      </c>
      <c r="Z740" s="2">
        <f t="shared" si="151"/>
        <v>0</v>
      </c>
      <c r="AA740" s="2">
        <f t="shared" si="152"/>
        <v>2.6357406431207171E-4</v>
      </c>
      <c r="AB740" s="2">
        <f t="shared" si="153"/>
        <v>0</v>
      </c>
      <c r="AC740" s="2">
        <f t="shared" si="154"/>
        <v>0</v>
      </c>
      <c r="AD740" s="2">
        <f t="shared" si="155"/>
        <v>1.7867991280420257E-5</v>
      </c>
    </row>
    <row r="741" spans="1:30" x14ac:dyDescent="0.3">
      <c r="A741" t="s">
        <v>666</v>
      </c>
      <c r="K741">
        <v>1</v>
      </c>
      <c r="N741">
        <v>1</v>
      </c>
      <c r="Q741" t="s">
        <v>669</v>
      </c>
      <c r="R741" s="2">
        <f t="shared" si="143"/>
        <v>0</v>
      </c>
      <c r="S741" s="2">
        <f t="shared" si="144"/>
        <v>0</v>
      </c>
      <c r="T741" s="2">
        <f t="shared" si="145"/>
        <v>0</v>
      </c>
      <c r="U741" s="2">
        <f t="shared" si="146"/>
        <v>0</v>
      </c>
      <c r="V741" s="2">
        <f t="shared" si="147"/>
        <v>0</v>
      </c>
      <c r="W741" s="2">
        <f t="shared" si="148"/>
        <v>0</v>
      </c>
      <c r="X741" s="2">
        <f t="shared" si="149"/>
        <v>0</v>
      </c>
      <c r="Y741" s="2">
        <f t="shared" si="150"/>
        <v>0</v>
      </c>
      <c r="Z741" s="2">
        <f t="shared" si="151"/>
        <v>0</v>
      </c>
      <c r="AA741" s="2">
        <f t="shared" si="152"/>
        <v>0</v>
      </c>
      <c r="AB741" s="2">
        <f t="shared" si="153"/>
        <v>1.2496875781054737E-4</v>
      </c>
      <c r="AC741" s="2">
        <f t="shared" si="154"/>
        <v>0</v>
      </c>
      <c r="AD741" s="2">
        <f t="shared" si="155"/>
        <v>1.7867991280420257E-5</v>
      </c>
    </row>
    <row r="742" spans="1:30" x14ac:dyDescent="0.3">
      <c r="A742" t="s">
        <v>669</v>
      </c>
      <c r="L742">
        <v>1</v>
      </c>
      <c r="N742">
        <v>1</v>
      </c>
      <c r="Q742" t="s">
        <v>673</v>
      </c>
      <c r="R742" s="2">
        <f t="shared" si="143"/>
        <v>0</v>
      </c>
      <c r="S742" s="2">
        <f t="shared" si="144"/>
        <v>0</v>
      </c>
      <c r="T742" s="2">
        <f t="shared" si="145"/>
        <v>1.9323671497584541E-4</v>
      </c>
      <c r="U742" s="2">
        <f t="shared" si="146"/>
        <v>0</v>
      </c>
      <c r="V742" s="2">
        <f t="shared" si="147"/>
        <v>0</v>
      </c>
      <c r="W742" s="2">
        <f t="shared" si="148"/>
        <v>0</v>
      </c>
      <c r="X742" s="2">
        <f t="shared" si="149"/>
        <v>0</v>
      </c>
      <c r="Y742" s="2">
        <f t="shared" si="150"/>
        <v>0</v>
      </c>
      <c r="Z742" s="2">
        <f t="shared" si="151"/>
        <v>0</v>
      </c>
      <c r="AA742" s="2">
        <f t="shared" si="152"/>
        <v>0</v>
      </c>
      <c r="AB742" s="2">
        <f t="shared" si="153"/>
        <v>0</v>
      </c>
      <c r="AC742" s="2">
        <f t="shared" si="154"/>
        <v>0</v>
      </c>
      <c r="AD742" s="2">
        <f t="shared" si="155"/>
        <v>1.7867991280420257E-5</v>
      </c>
    </row>
    <row r="743" spans="1:30" x14ac:dyDescent="0.3">
      <c r="A743" t="s">
        <v>673</v>
      </c>
      <c r="D743">
        <v>1</v>
      </c>
      <c r="N743">
        <v>1</v>
      </c>
      <c r="Q743" t="s">
        <v>677</v>
      </c>
      <c r="R743" s="2">
        <f t="shared" si="143"/>
        <v>0</v>
      </c>
      <c r="S743" s="2">
        <f t="shared" si="144"/>
        <v>0</v>
      </c>
      <c r="T743" s="2">
        <f t="shared" si="145"/>
        <v>0</v>
      </c>
      <c r="U743" s="2">
        <f t="shared" si="146"/>
        <v>0</v>
      </c>
      <c r="V743" s="2">
        <f t="shared" si="147"/>
        <v>0</v>
      </c>
      <c r="W743" s="2">
        <f t="shared" si="148"/>
        <v>0</v>
      </c>
      <c r="X743" s="2">
        <f t="shared" si="149"/>
        <v>0</v>
      </c>
      <c r="Y743" s="2">
        <f t="shared" si="150"/>
        <v>0</v>
      </c>
      <c r="Z743" s="2">
        <f t="shared" si="151"/>
        <v>0</v>
      </c>
      <c r="AA743" s="2">
        <f t="shared" si="152"/>
        <v>2.6357406431207171E-4</v>
      </c>
      <c r="AB743" s="2">
        <f t="shared" si="153"/>
        <v>0</v>
      </c>
      <c r="AC743" s="2">
        <f t="shared" si="154"/>
        <v>0</v>
      </c>
      <c r="AD743" s="2">
        <f t="shared" si="155"/>
        <v>1.7867991280420257E-5</v>
      </c>
    </row>
    <row r="744" spans="1:30" x14ac:dyDescent="0.3">
      <c r="A744" t="s">
        <v>677</v>
      </c>
      <c r="K744">
        <v>1</v>
      </c>
      <c r="N744">
        <v>1</v>
      </c>
      <c r="Q744" t="s">
        <v>679</v>
      </c>
      <c r="R744" s="2">
        <f t="shared" si="143"/>
        <v>0</v>
      </c>
      <c r="S744" s="2">
        <f t="shared" si="144"/>
        <v>0</v>
      </c>
      <c r="T744" s="2">
        <f t="shared" si="145"/>
        <v>0</v>
      </c>
      <c r="U744" s="2">
        <f t="shared" si="146"/>
        <v>0</v>
      </c>
      <c r="V744" s="2">
        <f t="shared" si="147"/>
        <v>0</v>
      </c>
      <c r="W744" s="2">
        <f t="shared" si="148"/>
        <v>0</v>
      </c>
      <c r="X744" s="2">
        <f t="shared" si="149"/>
        <v>0</v>
      </c>
      <c r="Y744" s="2">
        <f t="shared" si="150"/>
        <v>0</v>
      </c>
      <c r="Z744" s="2">
        <f t="shared" si="151"/>
        <v>2.6896180742334586E-4</v>
      </c>
      <c r="AA744" s="2">
        <f t="shared" si="152"/>
        <v>0</v>
      </c>
      <c r="AB744" s="2">
        <f t="shared" si="153"/>
        <v>0</v>
      </c>
      <c r="AC744" s="2">
        <f t="shared" si="154"/>
        <v>0</v>
      </c>
      <c r="AD744" s="2">
        <f t="shared" si="155"/>
        <v>1.7867991280420257E-5</v>
      </c>
    </row>
    <row r="745" spans="1:30" x14ac:dyDescent="0.3">
      <c r="A745" t="s">
        <v>679</v>
      </c>
      <c r="J745">
        <v>1</v>
      </c>
      <c r="N745">
        <v>1</v>
      </c>
      <c r="Q745" t="s">
        <v>681</v>
      </c>
      <c r="R745" s="2">
        <f t="shared" si="143"/>
        <v>0</v>
      </c>
      <c r="S745" s="2">
        <f t="shared" si="144"/>
        <v>8.8315817362889689E-5</v>
      </c>
      <c r="T745" s="2">
        <f t="shared" si="145"/>
        <v>0</v>
      </c>
      <c r="U745" s="2">
        <f t="shared" si="146"/>
        <v>0</v>
      </c>
      <c r="V745" s="2">
        <f t="shared" si="147"/>
        <v>0</v>
      </c>
      <c r="W745" s="2">
        <f t="shared" si="148"/>
        <v>0</v>
      </c>
      <c r="X745" s="2">
        <f t="shared" si="149"/>
        <v>0</v>
      </c>
      <c r="Y745" s="2">
        <f t="shared" si="150"/>
        <v>0</v>
      </c>
      <c r="Z745" s="2">
        <f t="shared" si="151"/>
        <v>0</v>
      </c>
      <c r="AA745" s="2">
        <f t="shared" si="152"/>
        <v>0</v>
      </c>
      <c r="AB745" s="2">
        <f t="shared" si="153"/>
        <v>0</v>
      </c>
      <c r="AC745" s="2">
        <f t="shared" si="154"/>
        <v>0</v>
      </c>
      <c r="AD745" s="2">
        <f t="shared" si="155"/>
        <v>1.7867991280420257E-5</v>
      </c>
    </row>
    <row r="746" spans="1:30" x14ac:dyDescent="0.3">
      <c r="A746" t="s">
        <v>681</v>
      </c>
      <c r="C746">
        <v>1</v>
      </c>
      <c r="N746">
        <v>1</v>
      </c>
      <c r="Q746" t="s">
        <v>682</v>
      </c>
      <c r="R746" s="2">
        <f t="shared" si="143"/>
        <v>0</v>
      </c>
      <c r="S746" s="2">
        <f t="shared" si="144"/>
        <v>0</v>
      </c>
      <c r="T746" s="2">
        <f t="shared" si="145"/>
        <v>0</v>
      </c>
      <c r="U746" s="2">
        <f t="shared" si="146"/>
        <v>0</v>
      </c>
      <c r="V746" s="2">
        <f t="shared" si="147"/>
        <v>0</v>
      </c>
      <c r="W746" s="2">
        <f t="shared" si="148"/>
        <v>0</v>
      </c>
      <c r="X746" s="2">
        <f t="shared" si="149"/>
        <v>0</v>
      </c>
      <c r="Y746" s="2">
        <f t="shared" si="150"/>
        <v>0</v>
      </c>
      <c r="Z746" s="2">
        <f t="shared" si="151"/>
        <v>0</v>
      </c>
      <c r="AA746" s="2">
        <f t="shared" si="152"/>
        <v>0</v>
      </c>
      <c r="AB746" s="2">
        <f t="shared" si="153"/>
        <v>1.2496875781054737E-4</v>
      </c>
      <c r="AC746" s="2">
        <f t="shared" si="154"/>
        <v>0</v>
      </c>
      <c r="AD746" s="2">
        <f t="shared" si="155"/>
        <v>1.7867991280420257E-5</v>
      </c>
    </row>
    <row r="747" spans="1:30" x14ac:dyDescent="0.3">
      <c r="A747" t="s">
        <v>682</v>
      </c>
      <c r="L747">
        <v>1</v>
      </c>
      <c r="N747">
        <v>1</v>
      </c>
      <c r="Q747" t="s">
        <v>686</v>
      </c>
      <c r="R747" s="2">
        <f t="shared" si="143"/>
        <v>0</v>
      </c>
      <c r="S747" s="2">
        <f t="shared" si="144"/>
        <v>0</v>
      </c>
      <c r="T747" s="2">
        <f t="shared" si="145"/>
        <v>0</v>
      </c>
      <c r="U747" s="2">
        <f t="shared" si="146"/>
        <v>0</v>
      </c>
      <c r="V747" s="2">
        <f t="shared" si="147"/>
        <v>0</v>
      </c>
      <c r="W747" s="2">
        <f t="shared" si="148"/>
        <v>0</v>
      </c>
      <c r="X747" s="2">
        <f t="shared" si="149"/>
        <v>0</v>
      </c>
      <c r="Y747" s="2">
        <f t="shared" si="150"/>
        <v>0</v>
      </c>
      <c r="Z747" s="2">
        <f t="shared" si="151"/>
        <v>0</v>
      </c>
      <c r="AA747" s="2">
        <f t="shared" si="152"/>
        <v>0</v>
      </c>
      <c r="AB747" s="2">
        <f t="shared" si="153"/>
        <v>1.2496875781054737E-4</v>
      </c>
      <c r="AC747" s="2">
        <f t="shared" si="154"/>
        <v>0</v>
      </c>
      <c r="AD747" s="2">
        <f t="shared" si="155"/>
        <v>1.7867991280420257E-5</v>
      </c>
    </row>
    <row r="748" spans="1:30" x14ac:dyDescent="0.3">
      <c r="A748" t="s">
        <v>686</v>
      </c>
      <c r="L748">
        <v>1</v>
      </c>
      <c r="N748">
        <v>1</v>
      </c>
      <c r="Q748" t="s">
        <v>689</v>
      </c>
      <c r="R748" s="2">
        <f t="shared" si="143"/>
        <v>0</v>
      </c>
      <c r="S748" s="2">
        <f t="shared" si="144"/>
        <v>0</v>
      </c>
      <c r="T748" s="2">
        <f t="shared" si="145"/>
        <v>0</v>
      </c>
      <c r="U748" s="2">
        <f t="shared" si="146"/>
        <v>0</v>
      </c>
      <c r="V748" s="2">
        <f t="shared" si="147"/>
        <v>0</v>
      </c>
      <c r="W748" s="2">
        <f t="shared" si="148"/>
        <v>0</v>
      </c>
      <c r="X748" s="2">
        <f t="shared" si="149"/>
        <v>0</v>
      </c>
      <c r="Y748" s="2">
        <f t="shared" si="150"/>
        <v>0</v>
      </c>
      <c r="Z748" s="2">
        <f t="shared" si="151"/>
        <v>2.6896180742334586E-4</v>
      </c>
      <c r="AA748" s="2">
        <f t="shared" si="152"/>
        <v>0</v>
      </c>
      <c r="AB748" s="2">
        <f t="shared" si="153"/>
        <v>0</v>
      </c>
      <c r="AC748" s="2">
        <f t="shared" si="154"/>
        <v>0</v>
      </c>
      <c r="AD748" s="2">
        <f t="shared" si="155"/>
        <v>1.7867991280420257E-5</v>
      </c>
    </row>
    <row r="749" spans="1:30" x14ac:dyDescent="0.3">
      <c r="A749" t="s">
        <v>689</v>
      </c>
      <c r="J749">
        <v>1</v>
      </c>
      <c r="N749">
        <v>1</v>
      </c>
      <c r="Q749" t="s">
        <v>693</v>
      </c>
      <c r="R749" s="2">
        <f t="shared" si="143"/>
        <v>0</v>
      </c>
      <c r="S749" s="2">
        <f t="shared" si="144"/>
        <v>0</v>
      </c>
      <c r="T749" s="2">
        <f t="shared" si="145"/>
        <v>0</v>
      </c>
      <c r="U749" s="2">
        <f t="shared" si="146"/>
        <v>0</v>
      </c>
      <c r="V749" s="2">
        <f t="shared" si="147"/>
        <v>0</v>
      </c>
      <c r="W749" s="2">
        <f t="shared" si="148"/>
        <v>0</v>
      </c>
      <c r="X749" s="2">
        <f t="shared" si="149"/>
        <v>0</v>
      </c>
      <c r="Y749" s="2">
        <f t="shared" si="150"/>
        <v>0</v>
      </c>
      <c r="Z749" s="2">
        <f t="shared" si="151"/>
        <v>0</v>
      </c>
      <c r="AA749" s="2">
        <f t="shared" si="152"/>
        <v>0</v>
      </c>
      <c r="AB749" s="2">
        <f t="shared" si="153"/>
        <v>1.2496875781054737E-4</v>
      </c>
      <c r="AC749" s="2">
        <f t="shared" si="154"/>
        <v>0</v>
      </c>
      <c r="AD749" s="2">
        <f t="shared" si="155"/>
        <v>1.7867991280420257E-5</v>
      </c>
    </row>
    <row r="750" spans="1:30" x14ac:dyDescent="0.3">
      <c r="A750" t="s">
        <v>693</v>
      </c>
      <c r="L750">
        <v>1</v>
      </c>
      <c r="N750">
        <v>1</v>
      </c>
      <c r="Q750" t="s">
        <v>695</v>
      </c>
      <c r="R750" s="2">
        <f t="shared" si="143"/>
        <v>0</v>
      </c>
      <c r="S750" s="2">
        <f t="shared" si="144"/>
        <v>0</v>
      </c>
      <c r="T750" s="2">
        <f t="shared" si="145"/>
        <v>0</v>
      </c>
      <c r="U750" s="2">
        <f t="shared" si="146"/>
        <v>0</v>
      </c>
      <c r="V750" s="2">
        <f t="shared" si="147"/>
        <v>0</v>
      </c>
      <c r="W750" s="2">
        <f t="shared" si="148"/>
        <v>0</v>
      </c>
      <c r="X750" s="2">
        <f t="shared" si="149"/>
        <v>0</v>
      </c>
      <c r="Y750" s="2">
        <f t="shared" si="150"/>
        <v>0</v>
      </c>
      <c r="Z750" s="2">
        <f t="shared" si="151"/>
        <v>2.6896180742334586E-4</v>
      </c>
      <c r="AA750" s="2">
        <f t="shared" si="152"/>
        <v>0</v>
      </c>
      <c r="AB750" s="2">
        <f t="shared" si="153"/>
        <v>0</v>
      </c>
      <c r="AC750" s="2">
        <f t="shared" si="154"/>
        <v>0</v>
      </c>
      <c r="AD750" s="2">
        <f t="shared" si="155"/>
        <v>1.7867991280420257E-5</v>
      </c>
    </row>
    <row r="751" spans="1:30" x14ac:dyDescent="0.3">
      <c r="A751" t="s">
        <v>695</v>
      </c>
      <c r="J751">
        <v>1</v>
      </c>
      <c r="N751">
        <v>1</v>
      </c>
      <c r="Q751" t="s">
        <v>696</v>
      </c>
      <c r="R751" s="2">
        <f t="shared" si="143"/>
        <v>0</v>
      </c>
      <c r="S751" s="2">
        <f t="shared" si="144"/>
        <v>0</v>
      </c>
      <c r="T751" s="2">
        <f t="shared" si="145"/>
        <v>0</v>
      </c>
      <c r="U751" s="2">
        <f t="shared" si="146"/>
        <v>0</v>
      </c>
      <c r="V751" s="2">
        <f t="shared" si="147"/>
        <v>0</v>
      </c>
      <c r="W751" s="2">
        <f t="shared" si="148"/>
        <v>0</v>
      </c>
      <c r="X751" s="2">
        <f t="shared" si="149"/>
        <v>0</v>
      </c>
      <c r="Y751" s="2">
        <f t="shared" si="150"/>
        <v>5.717552887364208E-4</v>
      </c>
      <c r="Z751" s="2">
        <f t="shared" si="151"/>
        <v>0</v>
      </c>
      <c r="AA751" s="2">
        <f t="shared" si="152"/>
        <v>0</v>
      </c>
      <c r="AB751" s="2">
        <f t="shared" si="153"/>
        <v>0</v>
      </c>
      <c r="AC751" s="2">
        <f t="shared" si="154"/>
        <v>0</v>
      </c>
      <c r="AD751" s="2">
        <f t="shared" si="155"/>
        <v>1.7867991280420257E-5</v>
      </c>
    </row>
    <row r="752" spans="1:30" x14ac:dyDescent="0.3">
      <c r="A752" t="s">
        <v>696</v>
      </c>
      <c r="I752">
        <v>1</v>
      </c>
      <c r="N752">
        <v>1</v>
      </c>
      <c r="Q752" t="s">
        <v>701</v>
      </c>
      <c r="R752" s="2">
        <f t="shared" si="143"/>
        <v>0</v>
      </c>
      <c r="S752" s="2">
        <f t="shared" si="144"/>
        <v>0</v>
      </c>
      <c r="T752" s="2">
        <f t="shared" si="145"/>
        <v>0</v>
      </c>
      <c r="U752" s="2">
        <f t="shared" si="146"/>
        <v>0</v>
      </c>
      <c r="V752" s="2">
        <f t="shared" si="147"/>
        <v>0</v>
      </c>
      <c r="W752" s="2">
        <f t="shared" si="148"/>
        <v>0</v>
      </c>
      <c r="X752" s="2">
        <f t="shared" si="149"/>
        <v>0</v>
      </c>
      <c r="Y752" s="2">
        <f t="shared" si="150"/>
        <v>0</v>
      </c>
      <c r="Z752" s="2">
        <f t="shared" si="151"/>
        <v>0</v>
      </c>
      <c r="AA752" s="2">
        <f t="shared" si="152"/>
        <v>0</v>
      </c>
      <c r="AB752" s="2">
        <f t="shared" si="153"/>
        <v>1.2496875781054737E-4</v>
      </c>
      <c r="AC752" s="2">
        <f t="shared" si="154"/>
        <v>0</v>
      </c>
      <c r="AD752" s="2">
        <f t="shared" si="155"/>
        <v>1.7867991280420257E-5</v>
      </c>
    </row>
    <row r="753" spans="1:30" x14ac:dyDescent="0.3">
      <c r="A753" t="s">
        <v>701</v>
      </c>
      <c r="L753">
        <v>1</v>
      </c>
      <c r="N753">
        <v>1</v>
      </c>
      <c r="Q753" t="s">
        <v>704</v>
      </c>
      <c r="R753" s="2">
        <f t="shared" si="143"/>
        <v>0</v>
      </c>
      <c r="S753" s="2">
        <f t="shared" si="144"/>
        <v>0</v>
      </c>
      <c r="T753" s="2">
        <f t="shared" si="145"/>
        <v>0</v>
      </c>
      <c r="U753" s="2">
        <f t="shared" si="146"/>
        <v>0</v>
      </c>
      <c r="V753" s="2">
        <f t="shared" si="147"/>
        <v>0</v>
      </c>
      <c r="W753" s="2">
        <f t="shared" si="148"/>
        <v>0</v>
      </c>
      <c r="X753" s="2">
        <f t="shared" si="149"/>
        <v>0</v>
      </c>
      <c r="Y753" s="2">
        <f t="shared" si="150"/>
        <v>0</v>
      </c>
      <c r="Z753" s="2">
        <f t="shared" si="151"/>
        <v>0</v>
      </c>
      <c r="AA753" s="2">
        <f t="shared" si="152"/>
        <v>0</v>
      </c>
      <c r="AB753" s="2">
        <f t="shared" si="153"/>
        <v>1.2496875781054737E-4</v>
      </c>
      <c r="AC753" s="2">
        <f t="shared" si="154"/>
        <v>0</v>
      </c>
      <c r="AD753" s="2">
        <f t="shared" si="155"/>
        <v>1.7867991280420257E-5</v>
      </c>
    </row>
    <row r="754" spans="1:30" x14ac:dyDescent="0.3">
      <c r="A754" t="s">
        <v>704</v>
      </c>
      <c r="L754">
        <v>1</v>
      </c>
      <c r="N754">
        <v>1</v>
      </c>
      <c r="Q754" t="s">
        <v>705</v>
      </c>
      <c r="R754" s="2">
        <f t="shared" si="143"/>
        <v>0</v>
      </c>
      <c r="S754" s="2">
        <f t="shared" si="144"/>
        <v>0</v>
      </c>
      <c r="T754" s="2">
        <f t="shared" si="145"/>
        <v>0</v>
      </c>
      <c r="U754" s="2">
        <f t="shared" si="146"/>
        <v>0</v>
      </c>
      <c r="V754" s="2">
        <f t="shared" si="147"/>
        <v>0</v>
      </c>
      <c r="W754" s="2">
        <f t="shared" si="148"/>
        <v>0</v>
      </c>
      <c r="X754" s="2">
        <f t="shared" si="149"/>
        <v>0</v>
      </c>
      <c r="Y754" s="2">
        <f t="shared" si="150"/>
        <v>0</v>
      </c>
      <c r="Z754" s="2">
        <f t="shared" si="151"/>
        <v>0</v>
      </c>
      <c r="AA754" s="2">
        <f t="shared" si="152"/>
        <v>2.6357406431207171E-4</v>
      </c>
      <c r="AB754" s="2">
        <f t="shared" si="153"/>
        <v>0</v>
      </c>
      <c r="AC754" s="2">
        <f t="shared" si="154"/>
        <v>0</v>
      </c>
      <c r="AD754" s="2">
        <f t="shared" si="155"/>
        <v>1.7867991280420257E-5</v>
      </c>
    </row>
    <row r="755" spans="1:30" x14ac:dyDescent="0.3">
      <c r="A755" t="s">
        <v>705</v>
      </c>
      <c r="K755">
        <v>1</v>
      </c>
      <c r="N755">
        <v>1</v>
      </c>
      <c r="Q755" t="s">
        <v>707</v>
      </c>
      <c r="R755" s="2">
        <f t="shared" si="143"/>
        <v>0</v>
      </c>
      <c r="S755" s="2">
        <f t="shared" si="144"/>
        <v>0</v>
      </c>
      <c r="T755" s="2">
        <f t="shared" si="145"/>
        <v>0</v>
      </c>
      <c r="U755" s="2">
        <f t="shared" si="146"/>
        <v>0</v>
      </c>
      <c r="V755" s="2">
        <f t="shared" si="147"/>
        <v>0</v>
      </c>
      <c r="W755" s="2">
        <f t="shared" si="148"/>
        <v>0</v>
      </c>
      <c r="X755" s="2">
        <f t="shared" si="149"/>
        <v>0</v>
      </c>
      <c r="Y755" s="2">
        <f t="shared" si="150"/>
        <v>0</v>
      </c>
      <c r="Z755" s="2">
        <f t="shared" si="151"/>
        <v>0</v>
      </c>
      <c r="AA755" s="2">
        <f t="shared" si="152"/>
        <v>0</v>
      </c>
      <c r="AB755" s="2">
        <f t="shared" si="153"/>
        <v>1.2496875781054737E-4</v>
      </c>
      <c r="AC755" s="2">
        <f t="shared" si="154"/>
        <v>0</v>
      </c>
      <c r="AD755" s="2">
        <f t="shared" si="155"/>
        <v>1.7867991280420257E-5</v>
      </c>
    </row>
    <row r="756" spans="1:30" x14ac:dyDescent="0.3">
      <c r="A756" t="s">
        <v>707</v>
      </c>
      <c r="L756">
        <v>1</v>
      </c>
      <c r="N756">
        <v>1</v>
      </c>
      <c r="Q756" t="s">
        <v>709</v>
      </c>
      <c r="R756" s="2">
        <f t="shared" si="143"/>
        <v>0</v>
      </c>
      <c r="S756" s="2">
        <f t="shared" si="144"/>
        <v>0</v>
      </c>
      <c r="T756" s="2">
        <f t="shared" si="145"/>
        <v>0</v>
      </c>
      <c r="U756" s="2">
        <f t="shared" si="146"/>
        <v>0</v>
      </c>
      <c r="V756" s="2">
        <f t="shared" si="147"/>
        <v>0</v>
      </c>
      <c r="W756" s="2">
        <f t="shared" si="148"/>
        <v>0</v>
      </c>
      <c r="X756" s="2">
        <f t="shared" si="149"/>
        <v>0</v>
      </c>
      <c r="Y756" s="2">
        <f t="shared" si="150"/>
        <v>0</v>
      </c>
      <c r="Z756" s="2">
        <f t="shared" si="151"/>
        <v>0</v>
      </c>
      <c r="AA756" s="2">
        <f t="shared" si="152"/>
        <v>2.6357406431207171E-4</v>
      </c>
      <c r="AB756" s="2">
        <f t="shared" si="153"/>
        <v>0</v>
      </c>
      <c r="AC756" s="2">
        <f t="shared" si="154"/>
        <v>0</v>
      </c>
      <c r="AD756" s="2">
        <f t="shared" si="155"/>
        <v>1.7867991280420257E-5</v>
      </c>
    </row>
    <row r="757" spans="1:30" x14ac:dyDescent="0.3">
      <c r="A757" t="s">
        <v>709</v>
      </c>
      <c r="K757">
        <v>1</v>
      </c>
      <c r="N757">
        <v>1</v>
      </c>
      <c r="Q757" t="s">
        <v>710</v>
      </c>
      <c r="R757" s="2">
        <f t="shared" si="143"/>
        <v>0</v>
      </c>
      <c r="S757" s="2">
        <f t="shared" si="144"/>
        <v>0</v>
      </c>
      <c r="T757" s="2">
        <f t="shared" si="145"/>
        <v>0</v>
      </c>
      <c r="U757" s="2">
        <f t="shared" si="146"/>
        <v>0</v>
      </c>
      <c r="V757" s="2">
        <f t="shared" si="147"/>
        <v>0</v>
      </c>
      <c r="W757" s="2">
        <f t="shared" si="148"/>
        <v>0</v>
      </c>
      <c r="X757" s="2">
        <f t="shared" si="149"/>
        <v>0</v>
      </c>
      <c r="Y757" s="2">
        <f t="shared" si="150"/>
        <v>0</v>
      </c>
      <c r="Z757" s="2">
        <f t="shared" si="151"/>
        <v>0</v>
      </c>
      <c r="AA757" s="2">
        <f t="shared" si="152"/>
        <v>0</v>
      </c>
      <c r="AB757" s="2">
        <f t="shared" si="153"/>
        <v>1.2496875781054737E-4</v>
      </c>
      <c r="AC757" s="2">
        <f t="shared" si="154"/>
        <v>0</v>
      </c>
      <c r="AD757" s="2">
        <f t="shared" si="155"/>
        <v>1.7867991280420257E-5</v>
      </c>
    </row>
    <row r="758" spans="1:30" x14ac:dyDescent="0.3">
      <c r="A758" t="s">
        <v>710</v>
      </c>
      <c r="L758">
        <v>1</v>
      </c>
      <c r="N758">
        <v>1</v>
      </c>
      <c r="Q758" t="s">
        <v>711</v>
      </c>
      <c r="R758" s="2">
        <f t="shared" si="143"/>
        <v>0</v>
      </c>
      <c r="S758" s="2">
        <f t="shared" si="144"/>
        <v>0</v>
      </c>
      <c r="T758" s="2">
        <f t="shared" si="145"/>
        <v>0</v>
      </c>
      <c r="U758" s="2">
        <f t="shared" si="146"/>
        <v>0</v>
      </c>
      <c r="V758" s="2">
        <f t="shared" si="147"/>
        <v>0</v>
      </c>
      <c r="W758" s="2">
        <f t="shared" si="148"/>
        <v>0</v>
      </c>
      <c r="X758" s="2">
        <f t="shared" si="149"/>
        <v>0</v>
      </c>
      <c r="Y758" s="2">
        <f t="shared" si="150"/>
        <v>0</v>
      </c>
      <c r="Z758" s="2">
        <f t="shared" si="151"/>
        <v>2.6896180742334586E-4</v>
      </c>
      <c r="AA758" s="2">
        <f t="shared" si="152"/>
        <v>0</v>
      </c>
      <c r="AB758" s="2">
        <f t="shared" si="153"/>
        <v>0</v>
      </c>
      <c r="AC758" s="2">
        <f t="shared" si="154"/>
        <v>0</v>
      </c>
      <c r="AD758" s="2">
        <f t="shared" si="155"/>
        <v>1.7867991280420257E-5</v>
      </c>
    </row>
    <row r="759" spans="1:30" x14ac:dyDescent="0.3">
      <c r="A759" t="s">
        <v>711</v>
      </c>
      <c r="J759">
        <v>1</v>
      </c>
      <c r="N759">
        <v>1</v>
      </c>
      <c r="Q759" t="s">
        <v>716</v>
      </c>
      <c r="R759" s="2">
        <f t="shared" si="143"/>
        <v>0</v>
      </c>
      <c r="S759" s="2">
        <f t="shared" si="144"/>
        <v>0</v>
      </c>
      <c r="T759" s="2">
        <f t="shared" si="145"/>
        <v>0</v>
      </c>
      <c r="U759" s="2">
        <f t="shared" si="146"/>
        <v>0</v>
      </c>
      <c r="V759" s="2">
        <f t="shared" si="147"/>
        <v>0</v>
      </c>
      <c r="W759" s="2">
        <f t="shared" si="148"/>
        <v>0</v>
      </c>
      <c r="X759" s="2">
        <f t="shared" si="149"/>
        <v>0</v>
      </c>
      <c r="Y759" s="2">
        <f t="shared" si="150"/>
        <v>0</v>
      </c>
      <c r="Z759" s="2">
        <f t="shared" si="151"/>
        <v>0</v>
      </c>
      <c r="AA759" s="2">
        <f t="shared" si="152"/>
        <v>2.6357406431207171E-4</v>
      </c>
      <c r="AB759" s="2">
        <f t="shared" si="153"/>
        <v>0</v>
      </c>
      <c r="AC759" s="2">
        <f t="shared" si="154"/>
        <v>0</v>
      </c>
      <c r="AD759" s="2">
        <f t="shared" si="155"/>
        <v>1.7867991280420257E-5</v>
      </c>
    </row>
    <row r="760" spans="1:30" x14ac:dyDescent="0.3">
      <c r="A760" t="s">
        <v>716</v>
      </c>
      <c r="K760">
        <v>1</v>
      </c>
      <c r="N760">
        <v>1</v>
      </c>
      <c r="Q760" t="s">
        <v>719</v>
      </c>
      <c r="R760" s="2">
        <f t="shared" si="143"/>
        <v>0</v>
      </c>
      <c r="S760" s="2">
        <f t="shared" si="144"/>
        <v>0</v>
      </c>
      <c r="T760" s="2">
        <f t="shared" si="145"/>
        <v>0</v>
      </c>
      <c r="U760" s="2">
        <f t="shared" si="146"/>
        <v>0</v>
      </c>
      <c r="V760" s="2">
        <f t="shared" si="147"/>
        <v>0</v>
      </c>
      <c r="W760" s="2">
        <f t="shared" si="148"/>
        <v>0</v>
      </c>
      <c r="X760" s="2">
        <f t="shared" si="149"/>
        <v>0</v>
      </c>
      <c r="Y760" s="2">
        <f t="shared" si="150"/>
        <v>0</v>
      </c>
      <c r="Z760" s="2">
        <f t="shared" si="151"/>
        <v>0</v>
      </c>
      <c r="AA760" s="2">
        <f t="shared" si="152"/>
        <v>2.6357406431207171E-4</v>
      </c>
      <c r="AB760" s="2">
        <f t="shared" si="153"/>
        <v>0</v>
      </c>
      <c r="AC760" s="2">
        <f t="shared" si="154"/>
        <v>0</v>
      </c>
      <c r="AD760" s="2">
        <f t="shared" si="155"/>
        <v>1.7867991280420257E-5</v>
      </c>
    </row>
    <row r="761" spans="1:30" x14ac:dyDescent="0.3">
      <c r="A761" t="s">
        <v>719</v>
      </c>
      <c r="K761">
        <v>1</v>
      </c>
      <c r="N761">
        <v>1</v>
      </c>
      <c r="Q761" t="s">
        <v>730</v>
      </c>
      <c r="R761" s="2">
        <f t="shared" si="143"/>
        <v>0</v>
      </c>
      <c r="S761" s="2">
        <f t="shared" si="144"/>
        <v>0</v>
      </c>
      <c r="T761" s="2">
        <f t="shared" si="145"/>
        <v>0</v>
      </c>
      <c r="U761" s="2">
        <f t="shared" si="146"/>
        <v>0</v>
      </c>
      <c r="V761" s="2">
        <f t="shared" si="147"/>
        <v>0</v>
      </c>
      <c r="W761" s="2">
        <f t="shared" si="148"/>
        <v>0</v>
      </c>
      <c r="X761" s="2">
        <f t="shared" si="149"/>
        <v>0</v>
      </c>
      <c r="Y761" s="2">
        <f t="shared" si="150"/>
        <v>5.717552887364208E-4</v>
      </c>
      <c r="Z761" s="2">
        <f t="shared" si="151"/>
        <v>0</v>
      </c>
      <c r="AA761" s="2">
        <f t="shared" si="152"/>
        <v>0</v>
      </c>
      <c r="AB761" s="2">
        <f t="shared" si="153"/>
        <v>0</v>
      </c>
      <c r="AC761" s="2">
        <f t="shared" si="154"/>
        <v>0</v>
      </c>
      <c r="AD761" s="2">
        <f t="shared" si="155"/>
        <v>1.7867991280420257E-5</v>
      </c>
    </row>
    <row r="762" spans="1:30" x14ac:dyDescent="0.3">
      <c r="A762" t="s">
        <v>730</v>
      </c>
      <c r="I762">
        <v>1</v>
      </c>
      <c r="N762">
        <v>1</v>
      </c>
      <c r="Q762" t="s">
        <v>731</v>
      </c>
      <c r="R762" s="2">
        <f t="shared" si="143"/>
        <v>0</v>
      </c>
      <c r="S762" s="2">
        <f t="shared" si="144"/>
        <v>0</v>
      </c>
      <c r="T762" s="2">
        <f t="shared" si="145"/>
        <v>0</v>
      </c>
      <c r="U762" s="2">
        <f t="shared" si="146"/>
        <v>0</v>
      </c>
      <c r="V762" s="2">
        <f t="shared" si="147"/>
        <v>0</v>
      </c>
      <c r="W762" s="2">
        <f t="shared" si="148"/>
        <v>0</v>
      </c>
      <c r="X762" s="2">
        <f t="shared" si="149"/>
        <v>0</v>
      </c>
      <c r="Y762" s="2">
        <f t="shared" si="150"/>
        <v>0</v>
      </c>
      <c r="Z762" s="2">
        <f t="shared" si="151"/>
        <v>0</v>
      </c>
      <c r="AA762" s="2">
        <f t="shared" si="152"/>
        <v>0</v>
      </c>
      <c r="AB762" s="2">
        <f t="shared" si="153"/>
        <v>1.2496875781054737E-4</v>
      </c>
      <c r="AC762" s="2">
        <f t="shared" si="154"/>
        <v>0</v>
      </c>
      <c r="AD762" s="2">
        <f t="shared" si="155"/>
        <v>1.7867991280420257E-5</v>
      </c>
    </row>
    <row r="763" spans="1:30" x14ac:dyDescent="0.3">
      <c r="A763" t="s">
        <v>731</v>
      </c>
      <c r="L763">
        <v>1</v>
      </c>
      <c r="N763">
        <v>1</v>
      </c>
      <c r="Q763" t="s">
        <v>735</v>
      </c>
      <c r="R763" s="2">
        <f t="shared" si="143"/>
        <v>0</v>
      </c>
      <c r="S763" s="2">
        <f t="shared" si="144"/>
        <v>0</v>
      </c>
      <c r="T763" s="2">
        <f t="shared" si="145"/>
        <v>0</v>
      </c>
      <c r="U763" s="2">
        <f t="shared" si="146"/>
        <v>0</v>
      </c>
      <c r="V763" s="2">
        <f t="shared" si="147"/>
        <v>0</v>
      </c>
      <c r="W763" s="2">
        <f t="shared" si="148"/>
        <v>0</v>
      </c>
      <c r="X763" s="2">
        <f t="shared" si="149"/>
        <v>0</v>
      </c>
      <c r="Y763" s="2">
        <f t="shared" si="150"/>
        <v>0</v>
      </c>
      <c r="Z763" s="2">
        <f t="shared" si="151"/>
        <v>0</v>
      </c>
      <c r="AA763" s="2">
        <f t="shared" si="152"/>
        <v>0</v>
      </c>
      <c r="AB763" s="2">
        <f t="shared" si="153"/>
        <v>1.2496875781054737E-4</v>
      </c>
      <c r="AC763" s="2">
        <f t="shared" si="154"/>
        <v>0</v>
      </c>
      <c r="AD763" s="2">
        <f t="shared" si="155"/>
        <v>1.7867991280420257E-5</v>
      </c>
    </row>
    <row r="764" spans="1:30" x14ac:dyDescent="0.3">
      <c r="A764" t="s">
        <v>735</v>
      </c>
      <c r="L764">
        <v>1</v>
      </c>
      <c r="N764">
        <v>1</v>
      </c>
      <c r="Q764" t="s">
        <v>737</v>
      </c>
      <c r="R764" s="2">
        <f t="shared" si="143"/>
        <v>0</v>
      </c>
      <c r="S764" s="2">
        <f t="shared" si="144"/>
        <v>0</v>
      </c>
      <c r="T764" s="2">
        <f t="shared" si="145"/>
        <v>0</v>
      </c>
      <c r="U764" s="2">
        <f t="shared" si="146"/>
        <v>0</v>
      </c>
      <c r="V764" s="2">
        <f t="shared" si="147"/>
        <v>0</v>
      </c>
      <c r="W764" s="2">
        <f t="shared" si="148"/>
        <v>0</v>
      </c>
      <c r="X764" s="2">
        <f t="shared" si="149"/>
        <v>0</v>
      </c>
      <c r="Y764" s="2">
        <f t="shared" si="150"/>
        <v>0</v>
      </c>
      <c r="Z764" s="2">
        <f t="shared" si="151"/>
        <v>0</v>
      </c>
      <c r="AA764" s="2">
        <f t="shared" si="152"/>
        <v>2.6357406431207171E-4</v>
      </c>
      <c r="AB764" s="2">
        <f t="shared" si="153"/>
        <v>0</v>
      </c>
      <c r="AC764" s="2">
        <f t="shared" si="154"/>
        <v>0</v>
      </c>
      <c r="AD764" s="2">
        <f t="shared" si="155"/>
        <v>1.7867991280420257E-5</v>
      </c>
    </row>
    <row r="765" spans="1:30" x14ac:dyDescent="0.3">
      <c r="A765" t="s">
        <v>737</v>
      </c>
      <c r="K765">
        <v>1</v>
      </c>
      <c r="N765">
        <v>1</v>
      </c>
      <c r="Q765" t="s">
        <v>742</v>
      </c>
      <c r="R765" s="2">
        <f t="shared" si="143"/>
        <v>0</v>
      </c>
      <c r="S765" s="2">
        <f t="shared" si="144"/>
        <v>0</v>
      </c>
      <c r="T765" s="2">
        <f t="shared" si="145"/>
        <v>0</v>
      </c>
      <c r="U765" s="2">
        <f t="shared" si="146"/>
        <v>0</v>
      </c>
      <c r="V765" s="2">
        <f t="shared" si="147"/>
        <v>0</v>
      </c>
      <c r="W765" s="2">
        <f t="shared" si="148"/>
        <v>0</v>
      </c>
      <c r="X765" s="2">
        <f t="shared" si="149"/>
        <v>0</v>
      </c>
      <c r="Y765" s="2">
        <f t="shared" si="150"/>
        <v>0</v>
      </c>
      <c r="Z765" s="2">
        <f t="shared" si="151"/>
        <v>0</v>
      </c>
      <c r="AA765" s="2">
        <f t="shared" si="152"/>
        <v>0</v>
      </c>
      <c r="AB765" s="2">
        <f t="shared" si="153"/>
        <v>1.2496875781054737E-4</v>
      </c>
      <c r="AC765" s="2">
        <f t="shared" si="154"/>
        <v>0</v>
      </c>
      <c r="AD765" s="2">
        <f t="shared" si="155"/>
        <v>1.7867991280420257E-5</v>
      </c>
    </row>
    <row r="766" spans="1:30" x14ac:dyDescent="0.3">
      <c r="A766" t="s">
        <v>742</v>
      </c>
      <c r="L766">
        <v>1</v>
      </c>
      <c r="N766">
        <v>1</v>
      </c>
      <c r="Q766" t="s">
        <v>744</v>
      </c>
      <c r="R766" s="2">
        <f t="shared" si="143"/>
        <v>0</v>
      </c>
      <c r="S766" s="2">
        <f t="shared" si="144"/>
        <v>0</v>
      </c>
      <c r="T766" s="2">
        <f t="shared" si="145"/>
        <v>0</v>
      </c>
      <c r="U766" s="2">
        <f t="shared" si="146"/>
        <v>0</v>
      </c>
      <c r="V766" s="2">
        <f t="shared" si="147"/>
        <v>0</v>
      </c>
      <c r="W766" s="2">
        <f t="shared" si="148"/>
        <v>0</v>
      </c>
      <c r="X766" s="2">
        <f t="shared" si="149"/>
        <v>0</v>
      </c>
      <c r="Y766" s="2">
        <f t="shared" si="150"/>
        <v>0</v>
      </c>
      <c r="Z766" s="2">
        <f t="shared" si="151"/>
        <v>0</v>
      </c>
      <c r="AA766" s="2">
        <f t="shared" si="152"/>
        <v>0</v>
      </c>
      <c r="AB766" s="2">
        <f t="shared" si="153"/>
        <v>1.2496875781054737E-4</v>
      </c>
      <c r="AC766" s="2">
        <f t="shared" si="154"/>
        <v>0</v>
      </c>
      <c r="AD766" s="2">
        <f t="shared" si="155"/>
        <v>1.7867991280420257E-5</v>
      </c>
    </row>
    <row r="767" spans="1:30" x14ac:dyDescent="0.3">
      <c r="A767" t="s">
        <v>744</v>
      </c>
      <c r="L767">
        <v>1</v>
      </c>
      <c r="N767">
        <v>1</v>
      </c>
      <c r="Q767" t="s">
        <v>756</v>
      </c>
      <c r="R767" s="2">
        <f t="shared" si="143"/>
        <v>0</v>
      </c>
      <c r="S767" s="2">
        <f t="shared" si="144"/>
        <v>0</v>
      </c>
      <c r="T767" s="2">
        <f t="shared" si="145"/>
        <v>0</v>
      </c>
      <c r="U767" s="2">
        <f t="shared" si="146"/>
        <v>0</v>
      </c>
      <c r="V767" s="2">
        <f t="shared" si="147"/>
        <v>0</v>
      </c>
      <c r="W767" s="2">
        <f t="shared" si="148"/>
        <v>0</v>
      </c>
      <c r="X767" s="2">
        <f t="shared" si="149"/>
        <v>0</v>
      </c>
      <c r="Y767" s="2">
        <f t="shared" si="150"/>
        <v>0</v>
      </c>
      <c r="Z767" s="2">
        <f t="shared" si="151"/>
        <v>0</v>
      </c>
      <c r="AA767" s="2">
        <f t="shared" si="152"/>
        <v>0</v>
      </c>
      <c r="AB767" s="2">
        <f t="shared" si="153"/>
        <v>1.2496875781054737E-4</v>
      </c>
      <c r="AC767" s="2">
        <f t="shared" si="154"/>
        <v>0</v>
      </c>
      <c r="AD767" s="2">
        <f t="shared" si="155"/>
        <v>1.7867991280420257E-5</v>
      </c>
    </row>
    <row r="768" spans="1:30" x14ac:dyDescent="0.3">
      <c r="A768" t="s">
        <v>756</v>
      </c>
      <c r="L768">
        <v>1</v>
      </c>
      <c r="N768">
        <v>1</v>
      </c>
      <c r="Q768" t="s">
        <v>758</v>
      </c>
      <c r="R768" s="2">
        <f t="shared" si="143"/>
        <v>0</v>
      </c>
      <c r="S768" s="2">
        <f t="shared" si="144"/>
        <v>0</v>
      </c>
      <c r="T768" s="2">
        <f t="shared" si="145"/>
        <v>0</v>
      </c>
      <c r="U768" s="2">
        <f t="shared" si="146"/>
        <v>0</v>
      </c>
      <c r="V768" s="2">
        <f t="shared" si="147"/>
        <v>0</v>
      </c>
      <c r="W768" s="2">
        <f t="shared" si="148"/>
        <v>0</v>
      </c>
      <c r="X768" s="2">
        <f t="shared" si="149"/>
        <v>0</v>
      </c>
      <c r="Y768" s="2">
        <f t="shared" si="150"/>
        <v>0</v>
      </c>
      <c r="Z768" s="2">
        <f t="shared" si="151"/>
        <v>0</v>
      </c>
      <c r="AA768" s="2">
        <f t="shared" si="152"/>
        <v>0</v>
      </c>
      <c r="AB768" s="2">
        <f t="shared" si="153"/>
        <v>1.2496875781054737E-4</v>
      </c>
      <c r="AC768" s="2">
        <f t="shared" si="154"/>
        <v>0</v>
      </c>
      <c r="AD768" s="2">
        <f t="shared" si="155"/>
        <v>1.7867991280420257E-5</v>
      </c>
    </row>
    <row r="769" spans="1:30" x14ac:dyDescent="0.3">
      <c r="A769" t="s">
        <v>758</v>
      </c>
      <c r="L769">
        <v>1</v>
      </c>
      <c r="N769">
        <v>1</v>
      </c>
      <c r="Q769" t="s">
        <v>759</v>
      </c>
      <c r="R769" s="2">
        <f t="shared" si="143"/>
        <v>0</v>
      </c>
      <c r="S769" s="2">
        <f t="shared" si="144"/>
        <v>0</v>
      </c>
      <c r="T769" s="2">
        <f t="shared" si="145"/>
        <v>0</v>
      </c>
      <c r="U769" s="2">
        <f t="shared" si="146"/>
        <v>0</v>
      </c>
      <c r="V769" s="2">
        <f t="shared" si="147"/>
        <v>0</v>
      </c>
      <c r="W769" s="2">
        <f t="shared" si="148"/>
        <v>0</v>
      </c>
      <c r="X769" s="2">
        <f t="shared" si="149"/>
        <v>0</v>
      </c>
      <c r="Y769" s="2">
        <f t="shared" si="150"/>
        <v>0</v>
      </c>
      <c r="Z769" s="2">
        <f t="shared" si="151"/>
        <v>0</v>
      </c>
      <c r="AA769" s="2">
        <f t="shared" si="152"/>
        <v>2.6357406431207171E-4</v>
      </c>
      <c r="AB769" s="2">
        <f t="shared" si="153"/>
        <v>0</v>
      </c>
      <c r="AC769" s="2">
        <f t="shared" si="154"/>
        <v>0</v>
      </c>
      <c r="AD769" s="2">
        <f t="shared" si="155"/>
        <v>1.7867991280420257E-5</v>
      </c>
    </row>
    <row r="770" spans="1:30" x14ac:dyDescent="0.3">
      <c r="A770" t="s">
        <v>759</v>
      </c>
      <c r="K770">
        <v>1</v>
      </c>
      <c r="N770">
        <v>1</v>
      </c>
      <c r="Q770" t="s">
        <v>765</v>
      </c>
      <c r="R770" s="2">
        <f t="shared" ref="R770:R795" si="156">B771/B$2</f>
        <v>0</v>
      </c>
      <c r="S770" s="2">
        <f t="shared" ref="S770:S795" si="157">C771/C$2</f>
        <v>0</v>
      </c>
      <c r="T770" s="2">
        <f t="shared" ref="T770:T795" si="158">D771/D$2</f>
        <v>0</v>
      </c>
      <c r="U770" s="2">
        <f t="shared" ref="U770:U795" si="159">E771/E$2</f>
        <v>0</v>
      </c>
      <c r="V770" s="2">
        <f t="shared" ref="V770:V795" si="160">F771/F$2</f>
        <v>0</v>
      </c>
      <c r="W770" s="2">
        <f t="shared" ref="W770:W795" si="161">G771/G$2</f>
        <v>0</v>
      </c>
      <c r="X770" s="2">
        <f t="shared" ref="X770:X795" si="162">H771/H$2</f>
        <v>2.4691358024691358E-3</v>
      </c>
      <c r="Y770" s="2">
        <f t="shared" ref="Y770:Y795" si="163">I771/I$2</f>
        <v>0</v>
      </c>
      <c r="Z770" s="2">
        <f t="shared" ref="Z770:Z795" si="164">J771/J$2</f>
        <v>0</v>
      </c>
      <c r="AA770" s="2">
        <f t="shared" ref="AA770:AA795" si="165">K771/K$2</f>
        <v>0</v>
      </c>
      <c r="AB770" s="2">
        <f t="shared" ref="AB770:AB795" si="166">L771/L$2</f>
        <v>0</v>
      </c>
      <c r="AC770" s="2">
        <f t="shared" ref="AC770:AC795" si="167">M771/M$2</f>
        <v>0</v>
      </c>
      <c r="AD770" s="2">
        <f t="shared" ref="AD770:AD795" si="168">N771/N$2</f>
        <v>1.7867991280420257E-5</v>
      </c>
    </row>
    <row r="771" spans="1:30" x14ac:dyDescent="0.3">
      <c r="A771" t="s">
        <v>765</v>
      </c>
      <c r="H771">
        <v>1</v>
      </c>
      <c r="N771">
        <v>1</v>
      </c>
      <c r="Q771" t="s">
        <v>769</v>
      </c>
      <c r="R771" s="2">
        <f t="shared" si="156"/>
        <v>0</v>
      </c>
      <c r="S771" s="2">
        <f t="shared" si="157"/>
        <v>8.8315817362889689E-5</v>
      </c>
      <c r="T771" s="2">
        <f t="shared" si="158"/>
        <v>0</v>
      </c>
      <c r="U771" s="2">
        <f t="shared" si="159"/>
        <v>0</v>
      </c>
      <c r="V771" s="2">
        <f t="shared" si="160"/>
        <v>0</v>
      </c>
      <c r="W771" s="2">
        <f t="shared" si="161"/>
        <v>0</v>
      </c>
      <c r="X771" s="2">
        <f t="shared" si="162"/>
        <v>0</v>
      </c>
      <c r="Y771" s="2">
        <f t="shared" si="163"/>
        <v>0</v>
      </c>
      <c r="Z771" s="2">
        <f t="shared" si="164"/>
        <v>0</v>
      </c>
      <c r="AA771" s="2">
        <f t="shared" si="165"/>
        <v>0</v>
      </c>
      <c r="AB771" s="2">
        <f t="shared" si="166"/>
        <v>0</v>
      </c>
      <c r="AC771" s="2">
        <f t="shared" si="167"/>
        <v>0</v>
      </c>
      <c r="AD771" s="2">
        <f t="shared" si="168"/>
        <v>1.7867991280420257E-5</v>
      </c>
    </row>
    <row r="772" spans="1:30" x14ac:dyDescent="0.3">
      <c r="A772" t="s">
        <v>769</v>
      </c>
      <c r="C772">
        <v>1</v>
      </c>
      <c r="N772">
        <v>1</v>
      </c>
      <c r="Q772" t="s">
        <v>770</v>
      </c>
      <c r="R772" s="2">
        <f t="shared" si="156"/>
        <v>0</v>
      </c>
      <c r="S772" s="2">
        <f t="shared" si="157"/>
        <v>0</v>
      </c>
      <c r="T772" s="2">
        <f t="shared" si="158"/>
        <v>0</v>
      </c>
      <c r="U772" s="2">
        <f t="shared" si="159"/>
        <v>0</v>
      </c>
      <c r="V772" s="2">
        <f t="shared" si="160"/>
        <v>0</v>
      </c>
      <c r="W772" s="2">
        <f t="shared" si="161"/>
        <v>0</v>
      </c>
      <c r="X772" s="2">
        <f t="shared" si="162"/>
        <v>0</v>
      </c>
      <c r="Y772" s="2">
        <f t="shared" si="163"/>
        <v>0</v>
      </c>
      <c r="Z772" s="2">
        <f t="shared" si="164"/>
        <v>0</v>
      </c>
      <c r="AA772" s="2">
        <f t="shared" si="165"/>
        <v>2.6357406431207171E-4</v>
      </c>
      <c r="AB772" s="2">
        <f t="shared" si="166"/>
        <v>0</v>
      </c>
      <c r="AC772" s="2">
        <f t="shared" si="167"/>
        <v>0</v>
      </c>
      <c r="AD772" s="2">
        <f t="shared" si="168"/>
        <v>1.7867991280420257E-5</v>
      </c>
    </row>
    <row r="773" spans="1:30" x14ac:dyDescent="0.3">
      <c r="A773" t="s">
        <v>770</v>
      </c>
      <c r="K773">
        <v>1</v>
      </c>
      <c r="N773">
        <v>1</v>
      </c>
      <c r="Q773" t="s">
        <v>772</v>
      </c>
      <c r="R773" s="2">
        <f t="shared" si="156"/>
        <v>0</v>
      </c>
      <c r="S773" s="2">
        <f t="shared" si="157"/>
        <v>0</v>
      </c>
      <c r="T773" s="2">
        <f t="shared" si="158"/>
        <v>0</v>
      </c>
      <c r="U773" s="2">
        <f t="shared" si="159"/>
        <v>0</v>
      </c>
      <c r="V773" s="2">
        <f t="shared" si="160"/>
        <v>0</v>
      </c>
      <c r="W773" s="2">
        <f t="shared" si="161"/>
        <v>0</v>
      </c>
      <c r="X773" s="2">
        <f t="shared" si="162"/>
        <v>0</v>
      </c>
      <c r="Y773" s="2">
        <f t="shared" si="163"/>
        <v>0</v>
      </c>
      <c r="Z773" s="2">
        <f t="shared" si="164"/>
        <v>0</v>
      </c>
      <c r="AA773" s="2">
        <f t="shared" si="165"/>
        <v>2.6357406431207171E-4</v>
      </c>
      <c r="AB773" s="2">
        <f t="shared" si="166"/>
        <v>0</v>
      </c>
      <c r="AC773" s="2">
        <f t="shared" si="167"/>
        <v>0</v>
      </c>
      <c r="AD773" s="2">
        <f t="shared" si="168"/>
        <v>1.7867991280420257E-5</v>
      </c>
    </row>
    <row r="774" spans="1:30" x14ac:dyDescent="0.3">
      <c r="A774" t="s">
        <v>772</v>
      </c>
      <c r="K774">
        <v>1</v>
      </c>
      <c r="N774">
        <v>1</v>
      </c>
      <c r="Q774" t="s">
        <v>773</v>
      </c>
      <c r="R774" s="2">
        <f t="shared" si="156"/>
        <v>0</v>
      </c>
      <c r="S774" s="2">
        <f t="shared" si="157"/>
        <v>0</v>
      </c>
      <c r="T774" s="2">
        <f t="shared" si="158"/>
        <v>0</v>
      </c>
      <c r="U774" s="2">
        <f t="shared" si="159"/>
        <v>0</v>
      </c>
      <c r="V774" s="2">
        <f t="shared" si="160"/>
        <v>0</v>
      </c>
      <c r="W774" s="2">
        <f t="shared" si="161"/>
        <v>0</v>
      </c>
      <c r="X774" s="2">
        <f t="shared" si="162"/>
        <v>0</v>
      </c>
      <c r="Y774" s="2">
        <f t="shared" si="163"/>
        <v>0</v>
      </c>
      <c r="Z774" s="2">
        <f t="shared" si="164"/>
        <v>0</v>
      </c>
      <c r="AA774" s="2">
        <f t="shared" si="165"/>
        <v>0</v>
      </c>
      <c r="AB774" s="2">
        <f t="shared" si="166"/>
        <v>0</v>
      </c>
      <c r="AC774" s="2">
        <f t="shared" si="167"/>
        <v>2.1208907741251324E-4</v>
      </c>
      <c r="AD774" s="2">
        <f t="shared" si="168"/>
        <v>1.7867991280420257E-5</v>
      </c>
    </row>
    <row r="775" spans="1:30" x14ac:dyDescent="0.3">
      <c r="A775" t="s">
        <v>773</v>
      </c>
      <c r="M775">
        <v>1</v>
      </c>
      <c r="N775">
        <v>1</v>
      </c>
      <c r="Q775" t="s">
        <v>774</v>
      </c>
      <c r="R775" s="2">
        <f t="shared" si="156"/>
        <v>0</v>
      </c>
      <c r="S775" s="2">
        <f t="shared" si="157"/>
        <v>0</v>
      </c>
      <c r="T775" s="2">
        <f t="shared" si="158"/>
        <v>0</v>
      </c>
      <c r="U775" s="2">
        <f t="shared" si="159"/>
        <v>0</v>
      </c>
      <c r="V775" s="2">
        <f t="shared" si="160"/>
        <v>0</v>
      </c>
      <c r="W775" s="2">
        <f t="shared" si="161"/>
        <v>0</v>
      </c>
      <c r="X775" s="2">
        <f t="shared" si="162"/>
        <v>0</v>
      </c>
      <c r="Y775" s="2">
        <f t="shared" si="163"/>
        <v>5.717552887364208E-4</v>
      </c>
      <c r="Z775" s="2">
        <f t="shared" si="164"/>
        <v>0</v>
      </c>
      <c r="AA775" s="2">
        <f t="shared" si="165"/>
        <v>0</v>
      </c>
      <c r="AB775" s="2">
        <f t="shared" si="166"/>
        <v>0</v>
      </c>
      <c r="AC775" s="2">
        <f t="shared" si="167"/>
        <v>0</v>
      </c>
      <c r="AD775" s="2">
        <f t="shared" si="168"/>
        <v>1.7867991280420257E-5</v>
      </c>
    </row>
    <row r="776" spans="1:30" x14ac:dyDescent="0.3">
      <c r="A776" t="s">
        <v>774</v>
      </c>
      <c r="I776">
        <v>1</v>
      </c>
      <c r="N776">
        <v>1</v>
      </c>
      <c r="Q776" t="s">
        <v>777</v>
      </c>
      <c r="R776" s="2">
        <f t="shared" si="156"/>
        <v>0</v>
      </c>
      <c r="S776" s="2">
        <f t="shared" si="157"/>
        <v>0</v>
      </c>
      <c r="T776" s="2">
        <f t="shared" si="158"/>
        <v>0</v>
      </c>
      <c r="U776" s="2">
        <f t="shared" si="159"/>
        <v>0</v>
      </c>
      <c r="V776" s="2">
        <f t="shared" si="160"/>
        <v>2.2773855613755409E-4</v>
      </c>
      <c r="W776" s="2">
        <f t="shared" si="161"/>
        <v>0</v>
      </c>
      <c r="X776" s="2">
        <f t="shared" si="162"/>
        <v>0</v>
      </c>
      <c r="Y776" s="2">
        <f t="shared" si="163"/>
        <v>0</v>
      </c>
      <c r="Z776" s="2">
        <f t="shared" si="164"/>
        <v>0</v>
      </c>
      <c r="AA776" s="2">
        <f t="shared" si="165"/>
        <v>0</v>
      </c>
      <c r="AB776" s="2">
        <f t="shared" si="166"/>
        <v>0</v>
      </c>
      <c r="AC776" s="2">
        <f t="shared" si="167"/>
        <v>0</v>
      </c>
      <c r="AD776" s="2">
        <f t="shared" si="168"/>
        <v>1.7867991280420257E-5</v>
      </c>
    </row>
    <row r="777" spans="1:30" x14ac:dyDescent="0.3">
      <c r="A777" t="s">
        <v>777</v>
      </c>
      <c r="F777">
        <v>1</v>
      </c>
      <c r="N777">
        <v>1</v>
      </c>
      <c r="Q777" t="s">
        <v>779</v>
      </c>
      <c r="R777" s="2">
        <f t="shared" si="156"/>
        <v>0</v>
      </c>
      <c r="S777" s="2">
        <f t="shared" si="157"/>
        <v>0</v>
      </c>
      <c r="T777" s="2">
        <f t="shared" si="158"/>
        <v>0</v>
      </c>
      <c r="U777" s="2">
        <f t="shared" si="159"/>
        <v>0</v>
      </c>
      <c r="V777" s="2">
        <f t="shared" si="160"/>
        <v>0</v>
      </c>
      <c r="W777" s="2">
        <f t="shared" si="161"/>
        <v>0</v>
      </c>
      <c r="X777" s="2">
        <f t="shared" si="162"/>
        <v>0</v>
      </c>
      <c r="Y777" s="2">
        <f t="shared" si="163"/>
        <v>0</v>
      </c>
      <c r="Z777" s="2">
        <f t="shared" si="164"/>
        <v>2.6896180742334586E-4</v>
      </c>
      <c r="AA777" s="2">
        <f t="shared" si="165"/>
        <v>0</v>
      </c>
      <c r="AB777" s="2">
        <f t="shared" si="166"/>
        <v>0</v>
      </c>
      <c r="AC777" s="2">
        <f t="shared" si="167"/>
        <v>0</v>
      </c>
      <c r="AD777" s="2">
        <f t="shared" si="168"/>
        <v>1.7867991280420257E-5</v>
      </c>
    </row>
    <row r="778" spans="1:30" x14ac:dyDescent="0.3">
      <c r="A778" t="s">
        <v>779</v>
      </c>
      <c r="J778">
        <v>1</v>
      </c>
      <c r="N778">
        <v>1</v>
      </c>
      <c r="Q778" t="s">
        <v>780</v>
      </c>
      <c r="R778" s="2">
        <f t="shared" si="156"/>
        <v>0</v>
      </c>
      <c r="S778" s="2">
        <f t="shared" si="157"/>
        <v>0</v>
      </c>
      <c r="T778" s="2">
        <f t="shared" si="158"/>
        <v>0</v>
      </c>
      <c r="U778" s="2">
        <f t="shared" si="159"/>
        <v>0</v>
      </c>
      <c r="V778" s="2">
        <f t="shared" si="160"/>
        <v>0</v>
      </c>
      <c r="W778" s="2">
        <f t="shared" si="161"/>
        <v>0</v>
      </c>
      <c r="X778" s="2">
        <f t="shared" si="162"/>
        <v>0</v>
      </c>
      <c r="Y778" s="2">
        <f t="shared" si="163"/>
        <v>5.717552887364208E-4</v>
      </c>
      <c r="Z778" s="2">
        <f t="shared" si="164"/>
        <v>0</v>
      </c>
      <c r="AA778" s="2">
        <f t="shared" si="165"/>
        <v>0</v>
      </c>
      <c r="AB778" s="2">
        <f t="shared" si="166"/>
        <v>0</v>
      </c>
      <c r="AC778" s="2">
        <f t="shared" si="167"/>
        <v>0</v>
      </c>
      <c r="AD778" s="2">
        <f t="shared" si="168"/>
        <v>1.7867991280420257E-5</v>
      </c>
    </row>
    <row r="779" spans="1:30" x14ac:dyDescent="0.3">
      <c r="A779" t="s">
        <v>780</v>
      </c>
      <c r="I779">
        <v>1</v>
      </c>
      <c r="N779">
        <v>1</v>
      </c>
      <c r="Q779" t="s">
        <v>781</v>
      </c>
      <c r="R779" s="2">
        <f t="shared" si="156"/>
        <v>0</v>
      </c>
      <c r="S779" s="2">
        <f t="shared" si="157"/>
        <v>0</v>
      </c>
      <c r="T779" s="2">
        <f t="shared" si="158"/>
        <v>0</v>
      </c>
      <c r="U779" s="2">
        <f t="shared" si="159"/>
        <v>0</v>
      </c>
      <c r="V779" s="2">
        <f t="shared" si="160"/>
        <v>0</v>
      </c>
      <c r="W779" s="2">
        <f t="shared" si="161"/>
        <v>0</v>
      </c>
      <c r="X779" s="2">
        <f t="shared" si="162"/>
        <v>0</v>
      </c>
      <c r="Y779" s="2">
        <f t="shared" si="163"/>
        <v>0</v>
      </c>
      <c r="Z779" s="2">
        <f t="shared" si="164"/>
        <v>0</v>
      </c>
      <c r="AA779" s="2">
        <f t="shared" si="165"/>
        <v>2.6357406431207171E-4</v>
      </c>
      <c r="AB779" s="2">
        <f t="shared" si="166"/>
        <v>0</v>
      </c>
      <c r="AC779" s="2">
        <f t="shared" si="167"/>
        <v>0</v>
      </c>
      <c r="AD779" s="2">
        <f t="shared" si="168"/>
        <v>1.7867991280420257E-5</v>
      </c>
    </row>
    <row r="780" spans="1:30" x14ac:dyDescent="0.3">
      <c r="A780" t="s">
        <v>781</v>
      </c>
      <c r="K780">
        <v>1</v>
      </c>
      <c r="N780">
        <v>1</v>
      </c>
      <c r="Q780" t="s">
        <v>782</v>
      </c>
      <c r="R780" s="2">
        <f t="shared" si="156"/>
        <v>0</v>
      </c>
      <c r="S780" s="2">
        <f t="shared" si="157"/>
        <v>0</v>
      </c>
      <c r="T780" s="2">
        <f t="shared" si="158"/>
        <v>0</v>
      </c>
      <c r="U780" s="2">
        <f t="shared" si="159"/>
        <v>0</v>
      </c>
      <c r="V780" s="2">
        <f t="shared" si="160"/>
        <v>0</v>
      </c>
      <c r="W780" s="2">
        <f t="shared" si="161"/>
        <v>0</v>
      </c>
      <c r="X780" s="2">
        <f t="shared" si="162"/>
        <v>0</v>
      </c>
      <c r="Y780" s="2">
        <f t="shared" si="163"/>
        <v>0</v>
      </c>
      <c r="Z780" s="2">
        <f t="shared" si="164"/>
        <v>2.6896180742334586E-4</v>
      </c>
      <c r="AA780" s="2">
        <f t="shared" si="165"/>
        <v>0</v>
      </c>
      <c r="AB780" s="2">
        <f t="shared" si="166"/>
        <v>0</v>
      </c>
      <c r="AC780" s="2">
        <f t="shared" si="167"/>
        <v>0</v>
      </c>
      <c r="AD780" s="2">
        <f t="shared" si="168"/>
        <v>1.7867991280420257E-5</v>
      </c>
    </row>
    <row r="781" spans="1:30" x14ac:dyDescent="0.3">
      <c r="A781" t="s">
        <v>782</v>
      </c>
      <c r="J781">
        <v>1</v>
      </c>
      <c r="N781">
        <v>1</v>
      </c>
      <c r="Q781" t="s">
        <v>783</v>
      </c>
      <c r="R781" s="2">
        <f t="shared" si="156"/>
        <v>0</v>
      </c>
      <c r="S781" s="2">
        <f t="shared" si="157"/>
        <v>0</v>
      </c>
      <c r="T781" s="2">
        <f t="shared" si="158"/>
        <v>0</v>
      </c>
      <c r="U781" s="2">
        <f t="shared" si="159"/>
        <v>0</v>
      </c>
      <c r="V781" s="2">
        <f t="shared" si="160"/>
        <v>0</v>
      </c>
      <c r="W781" s="2">
        <f t="shared" si="161"/>
        <v>0</v>
      </c>
      <c r="X781" s="2">
        <f t="shared" si="162"/>
        <v>0</v>
      </c>
      <c r="Y781" s="2">
        <f t="shared" si="163"/>
        <v>0</v>
      </c>
      <c r="Z781" s="2">
        <f t="shared" si="164"/>
        <v>0</v>
      </c>
      <c r="AA781" s="2">
        <f t="shared" si="165"/>
        <v>0</v>
      </c>
      <c r="AB781" s="2">
        <f t="shared" si="166"/>
        <v>1.2496875781054737E-4</v>
      </c>
      <c r="AC781" s="2">
        <f t="shared" si="167"/>
        <v>0</v>
      </c>
      <c r="AD781" s="2">
        <f t="shared" si="168"/>
        <v>1.7867991280420257E-5</v>
      </c>
    </row>
    <row r="782" spans="1:30" x14ac:dyDescent="0.3">
      <c r="A782" t="s">
        <v>783</v>
      </c>
      <c r="L782">
        <v>1</v>
      </c>
      <c r="N782">
        <v>1</v>
      </c>
      <c r="Q782" t="s">
        <v>784</v>
      </c>
      <c r="R782" s="2">
        <f t="shared" si="156"/>
        <v>0</v>
      </c>
      <c r="S782" s="2">
        <f t="shared" si="157"/>
        <v>0</v>
      </c>
      <c r="T782" s="2">
        <f t="shared" si="158"/>
        <v>0</v>
      </c>
      <c r="U782" s="2">
        <f t="shared" si="159"/>
        <v>0</v>
      </c>
      <c r="V782" s="2">
        <f t="shared" si="160"/>
        <v>0</v>
      </c>
      <c r="W782" s="2">
        <f t="shared" si="161"/>
        <v>0</v>
      </c>
      <c r="X782" s="2">
        <f t="shared" si="162"/>
        <v>0</v>
      </c>
      <c r="Y782" s="2">
        <f t="shared" si="163"/>
        <v>0</v>
      </c>
      <c r="Z782" s="2">
        <f t="shared" si="164"/>
        <v>2.6896180742334586E-4</v>
      </c>
      <c r="AA782" s="2">
        <f t="shared" si="165"/>
        <v>0</v>
      </c>
      <c r="AB782" s="2">
        <f t="shared" si="166"/>
        <v>0</v>
      </c>
      <c r="AC782" s="2">
        <f t="shared" si="167"/>
        <v>0</v>
      </c>
      <c r="AD782" s="2">
        <f t="shared" si="168"/>
        <v>1.7867991280420257E-5</v>
      </c>
    </row>
    <row r="783" spans="1:30" x14ac:dyDescent="0.3">
      <c r="A783" t="s">
        <v>784</v>
      </c>
      <c r="J783">
        <v>1</v>
      </c>
      <c r="N783">
        <v>1</v>
      </c>
      <c r="Q783" t="s">
        <v>785</v>
      </c>
      <c r="R783" s="2">
        <f t="shared" si="156"/>
        <v>0</v>
      </c>
      <c r="S783" s="2">
        <f t="shared" si="157"/>
        <v>8.8315817362889689E-5</v>
      </c>
      <c r="T783" s="2">
        <f t="shared" si="158"/>
        <v>0</v>
      </c>
      <c r="U783" s="2">
        <f t="shared" si="159"/>
        <v>0</v>
      </c>
      <c r="V783" s="2">
        <f t="shared" si="160"/>
        <v>0</v>
      </c>
      <c r="W783" s="2">
        <f t="shared" si="161"/>
        <v>0</v>
      </c>
      <c r="X783" s="2">
        <f t="shared" si="162"/>
        <v>0</v>
      </c>
      <c r="Y783" s="2">
        <f t="shared" si="163"/>
        <v>0</v>
      </c>
      <c r="Z783" s="2">
        <f t="shared" si="164"/>
        <v>0</v>
      </c>
      <c r="AA783" s="2">
        <f t="shared" si="165"/>
        <v>0</v>
      </c>
      <c r="AB783" s="2">
        <f t="shared" si="166"/>
        <v>0</v>
      </c>
      <c r="AC783" s="2">
        <f t="shared" si="167"/>
        <v>0</v>
      </c>
      <c r="AD783" s="2">
        <f t="shared" si="168"/>
        <v>1.7867991280420257E-5</v>
      </c>
    </row>
    <row r="784" spans="1:30" x14ac:dyDescent="0.3">
      <c r="A784" t="s">
        <v>785</v>
      </c>
      <c r="C784">
        <v>1</v>
      </c>
      <c r="N784">
        <v>1</v>
      </c>
      <c r="Q784" t="s">
        <v>787</v>
      </c>
      <c r="R784" s="2">
        <f t="shared" si="156"/>
        <v>0</v>
      </c>
      <c r="S784" s="2">
        <f t="shared" si="157"/>
        <v>0</v>
      </c>
      <c r="T784" s="2">
        <f t="shared" si="158"/>
        <v>0</v>
      </c>
      <c r="U784" s="2">
        <f t="shared" si="159"/>
        <v>0</v>
      </c>
      <c r="V784" s="2">
        <f t="shared" si="160"/>
        <v>0</v>
      </c>
      <c r="W784" s="2">
        <f t="shared" si="161"/>
        <v>0</v>
      </c>
      <c r="X784" s="2">
        <f t="shared" si="162"/>
        <v>0</v>
      </c>
      <c r="Y784" s="2">
        <f t="shared" si="163"/>
        <v>0</v>
      </c>
      <c r="Z784" s="2">
        <f t="shared" si="164"/>
        <v>0</v>
      </c>
      <c r="AA784" s="2">
        <f t="shared" si="165"/>
        <v>0</v>
      </c>
      <c r="AB784" s="2">
        <f t="shared" si="166"/>
        <v>1.2496875781054737E-4</v>
      </c>
      <c r="AC784" s="2">
        <f t="shared" si="167"/>
        <v>0</v>
      </c>
      <c r="AD784" s="2">
        <f t="shared" si="168"/>
        <v>1.7867991280420257E-5</v>
      </c>
    </row>
    <row r="785" spans="1:30" x14ac:dyDescent="0.3">
      <c r="A785" t="s">
        <v>787</v>
      </c>
      <c r="L785">
        <v>1</v>
      </c>
      <c r="N785">
        <v>1</v>
      </c>
      <c r="Q785" t="s">
        <v>790</v>
      </c>
      <c r="R785" s="2">
        <f t="shared" si="156"/>
        <v>0</v>
      </c>
      <c r="S785" s="2">
        <f t="shared" si="157"/>
        <v>0</v>
      </c>
      <c r="T785" s="2">
        <f t="shared" si="158"/>
        <v>0</v>
      </c>
      <c r="U785" s="2">
        <f t="shared" si="159"/>
        <v>0</v>
      </c>
      <c r="V785" s="2">
        <f t="shared" si="160"/>
        <v>0</v>
      </c>
      <c r="W785" s="2">
        <f t="shared" si="161"/>
        <v>0</v>
      </c>
      <c r="X785" s="2">
        <f t="shared" si="162"/>
        <v>0</v>
      </c>
      <c r="Y785" s="2">
        <f t="shared" si="163"/>
        <v>0</v>
      </c>
      <c r="Z785" s="2">
        <f t="shared" si="164"/>
        <v>0</v>
      </c>
      <c r="AA785" s="2">
        <f t="shared" si="165"/>
        <v>0</v>
      </c>
      <c r="AB785" s="2">
        <f t="shared" si="166"/>
        <v>1.2496875781054737E-4</v>
      </c>
      <c r="AC785" s="2">
        <f t="shared" si="167"/>
        <v>0</v>
      </c>
      <c r="AD785" s="2">
        <f t="shared" si="168"/>
        <v>1.7867991280420257E-5</v>
      </c>
    </row>
    <row r="786" spans="1:30" x14ac:dyDescent="0.3">
      <c r="A786" t="s">
        <v>790</v>
      </c>
      <c r="L786">
        <v>1</v>
      </c>
      <c r="N786">
        <v>1</v>
      </c>
      <c r="Q786" t="s">
        <v>791</v>
      </c>
      <c r="R786" s="2">
        <f t="shared" si="156"/>
        <v>0</v>
      </c>
      <c r="S786" s="2">
        <f t="shared" si="157"/>
        <v>0</v>
      </c>
      <c r="T786" s="2">
        <f t="shared" si="158"/>
        <v>0</v>
      </c>
      <c r="U786" s="2">
        <f t="shared" si="159"/>
        <v>0</v>
      </c>
      <c r="V786" s="2">
        <f t="shared" si="160"/>
        <v>0</v>
      </c>
      <c r="W786" s="2">
        <f t="shared" si="161"/>
        <v>0</v>
      </c>
      <c r="X786" s="2">
        <f t="shared" si="162"/>
        <v>0</v>
      </c>
      <c r="Y786" s="2">
        <f t="shared" si="163"/>
        <v>0</v>
      </c>
      <c r="Z786" s="2">
        <f t="shared" si="164"/>
        <v>2.6896180742334586E-4</v>
      </c>
      <c r="AA786" s="2">
        <f t="shared" si="165"/>
        <v>0</v>
      </c>
      <c r="AB786" s="2">
        <f t="shared" si="166"/>
        <v>0</v>
      </c>
      <c r="AC786" s="2">
        <f t="shared" si="167"/>
        <v>0</v>
      </c>
      <c r="AD786" s="2">
        <f t="shared" si="168"/>
        <v>1.7867991280420257E-5</v>
      </c>
    </row>
    <row r="787" spans="1:30" x14ac:dyDescent="0.3">
      <c r="A787" t="s">
        <v>791</v>
      </c>
      <c r="J787">
        <v>1</v>
      </c>
      <c r="N787">
        <v>1</v>
      </c>
      <c r="Q787" t="s">
        <v>793</v>
      </c>
      <c r="R787" s="2">
        <f t="shared" si="156"/>
        <v>0</v>
      </c>
      <c r="S787" s="2">
        <f t="shared" si="157"/>
        <v>0</v>
      </c>
      <c r="T787" s="2">
        <f t="shared" si="158"/>
        <v>0</v>
      </c>
      <c r="U787" s="2">
        <f t="shared" si="159"/>
        <v>0</v>
      </c>
      <c r="V787" s="2">
        <f t="shared" si="160"/>
        <v>0</v>
      </c>
      <c r="W787" s="2">
        <f t="shared" si="161"/>
        <v>0</v>
      </c>
      <c r="X787" s="2">
        <f t="shared" si="162"/>
        <v>0</v>
      </c>
      <c r="Y787" s="2">
        <f t="shared" si="163"/>
        <v>5.717552887364208E-4</v>
      </c>
      <c r="Z787" s="2">
        <f t="shared" si="164"/>
        <v>0</v>
      </c>
      <c r="AA787" s="2">
        <f t="shared" si="165"/>
        <v>0</v>
      </c>
      <c r="AB787" s="2">
        <f t="shared" si="166"/>
        <v>0</v>
      </c>
      <c r="AC787" s="2">
        <f t="shared" si="167"/>
        <v>0</v>
      </c>
      <c r="AD787" s="2">
        <f t="shared" si="168"/>
        <v>1.7867991280420257E-5</v>
      </c>
    </row>
    <row r="788" spans="1:30" x14ac:dyDescent="0.3">
      <c r="A788" t="s">
        <v>793</v>
      </c>
      <c r="I788">
        <v>1</v>
      </c>
      <c r="N788">
        <v>1</v>
      </c>
      <c r="Q788" t="s">
        <v>795</v>
      </c>
      <c r="R788" s="2">
        <f t="shared" si="156"/>
        <v>0</v>
      </c>
      <c r="S788" s="2">
        <f t="shared" si="157"/>
        <v>8.8315817362889689E-5</v>
      </c>
      <c r="T788" s="2">
        <f t="shared" si="158"/>
        <v>0</v>
      </c>
      <c r="U788" s="2">
        <f t="shared" si="159"/>
        <v>0</v>
      </c>
      <c r="V788" s="2">
        <f t="shared" si="160"/>
        <v>0</v>
      </c>
      <c r="W788" s="2">
        <f t="shared" si="161"/>
        <v>0</v>
      </c>
      <c r="X788" s="2">
        <f t="shared" si="162"/>
        <v>0</v>
      </c>
      <c r="Y788" s="2">
        <f t="shared" si="163"/>
        <v>0</v>
      </c>
      <c r="Z788" s="2">
        <f t="shared" si="164"/>
        <v>0</v>
      </c>
      <c r="AA788" s="2">
        <f t="shared" si="165"/>
        <v>0</v>
      </c>
      <c r="AB788" s="2">
        <f t="shared" si="166"/>
        <v>0</v>
      </c>
      <c r="AC788" s="2">
        <f t="shared" si="167"/>
        <v>0</v>
      </c>
      <c r="AD788" s="2">
        <f t="shared" si="168"/>
        <v>1.7867991280420257E-5</v>
      </c>
    </row>
    <row r="789" spans="1:30" x14ac:dyDescent="0.3">
      <c r="A789" t="s">
        <v>795</v>
      </c>
      <c r="C789">
        <v>1</v>
      </c>
      <c r="N789">
        <v>1</v>
      </c>
      <c r="Q789" t="s">
        <v>798</v>
      </c>
      <c r="R789" s="2">
        <f t="shared" si="156"/>
        <v>0</v>
      </c>
      <c r="S789" s="2">
        <f t="shared" si="157"/>
        <v>0</v>
      </c>
      <c r="T789" s="2">
        <f t="shared" si="158"/>
        <v>0</v>
      </c>
      <c r="U789" s="2">
        <f t="shared" si="159"/>
        <v>0</v>
      </c>
      <c r="V789" s="2">
        <f t="shared" si="160"/>
        <v>0</v>
      </c>
      <c r="W789" s="2">
        <f t="shared" si="161"/>
        <v>0</v>
      </c>
      <c r="X789" s="2">
        <f t="shared" si="162"/>
        <v>0</v>
      </c>
      <c r="Y789" s="2">
        <f t="shared" si="163"/>
        <v>0</v>
      </c>
      <c r="Z789" s="2">
        <f t="shared" si="164"/>
        <v>0</v>
      </c>
      <c r="AA789" s="2">
        <f t="shared" si="165"/>
        <v>2.6357406431207171E-4</v>
      </c>
      <c r="AB789" s="2">
        <f t="shared" si="166"/>
        <v>0</v>
      </c>
      <c r="AC789" s="2">
        <f t="shared" si="167"/>
        <v>0</v>
      </c>
      <c r="AD789" s="2">
        <f t="shared" si="168"/>
        <v>1.7867991280420257E-5</v>
      </c>
    </row>
    <row r="790" spans="1:30" x14ac:dyDescent="0.3">
      <c r="A790" t="s">
        <v>798</v>
      </c>
      <c r="K790">
        <v>1</v>
      </c>
      <c r="N790">
        <v>1</v>
      </c>
      <c r="Q790" t="s">
        <v>799</v>
      </c>
      <c r="R790" s="2">
        <f t="shared" si="156"/>
        <v>0</v>
      </c>
      <c r="S790" s="2">
        <f t="shared" si="157"/>
        <v>0</v>
      </c>
      <c r="T790" s="2">
        <f t="shared" si="158"/>
        <v>0</v>
      </c>
      <c r="U790" s="2">
        <f t="shared" si="159"/>
        <v>0</v>
      </c>
      <c r="V790" s="2">
        <f t="shared" si="160"/>
        <v>0</v>
      </c>
      <c r="W790" s="2">
        <f t="shared" si="161"/>
        <v>0</v>
      </c>
      <c r="X790" s="2">
        <f t="shared" si="162"/>
        <v>0</v>
      </c>
      <c r="Y790" s="2">
        <f t="shared" si="163"/>
        <v>0</v>
      </c>
      <c r="Z790" s="2">
        <f t="shared" si="164"/>
        <v>0</v>
      </c>
      <c r="AA790" s="2">
        <f t="shared" si="165"/>
        <v>2.6357406431207171E-4</v>
      </c>
      <c r="AB790" s="2">
        <f t="shared" si="166"/>
        <v>0</v>
      </c>
      <c r="AC790" s="2">
        <f t="shared" si="167"/>
        <v>0</v>
      </c>
      <c r="AD790" s="2">
        <f t="shared" si="168"/>
        <v>1.7867991280420257E-5</v>
      </c>
    </row>
    <row r="791" spans="1:30" x14ac:dyDescent="0.3">
      <c r="A791" t="s">
        <v>799</v>
      </c>
      <c r="K791">
        <v>1</v>
      </c>
      <c r="N791">
        <v>1</v>
      </c>
      <c r="Q791" t="s">
        <v>800</v>
      </c>
      <c r="R791" s="2">
        <f t="shared" si="156"/>
        <v>0</v>
      </c>
      <c r="S791" s="2">
        <f t="shared" si="157"/>
        <v>0</v>
      </c>
      <c r="T791" s="2">
        <f t="shared" si="158"/>
        <v>0</v>
      </c>
      <c r="U791" s="2">
        <f t="shared" si="159"/>
        <v>0</v>
      </c>
      <c r="V791" s="2">
        <f t="shared" si="160"/>
        <v>0</v>
      </c>
      <c r="W791" s="2">
        <f t="shared" si="161"/>
        <v>0</v>
      </c>
      <c r="X791" s="2">
        <f t="shared" si="162"/>
        <v>0</v>
      </c>
      <c r="Y791" s="2">
        <f t="shared" si="163"/>
        <v>5.717552887364208E-4</v>
      </c>
      <c r="Z791" s="2">
        <f t="shared" si="164"/>
        <v>0</v>
      </c>
      <c r="AA791" s="2">
        <f t="shared" si="165"/>
        <v>0</v>
      </c>
      <c r="AB791" s="2">
        <f t="shared" si="166"/>
        <v>0</v>
      </c>
      <c r="AC791" s="2">
        <f t="shared" si="167"/>
        <v>0</v>
      </c>
      <c r="AD791" s="2">
        <f t="shared" si="168"/>
        <v>1.7867991280420257E-5</v>
      </c>
    </row>
    <row r="792" spans="1:30" x14ac:dyDescent="0.3">
      <c r="A792" t="s">
        <v>800</v>
      </c>
      <c r="I792">
        <v>1</v>
      </c>
      <c r="N792">
        <v>1</v>
      </c>
      <c r="Q792" t="s">
        <v>801</v>
      </c>
      <c r="R792" s="2">
        <f t="shared" si="156"/>
        <v>0</v>
      </c>
      <c r="S792" s="2">
        <f t="shared" si="157"/>
        <v>0</v>
      </c>
      <c r="T792" s="2">
        <f t="shared" si="158"/>
        <v>0</v>
      </c>
      <c r="U792" s="2">
        <f t="shared" si="159"/>
        <v>0</v>
      </c>
      <c r="V792" s="2">
        <f t="shared" si="160"/>
        <v>0</v>
      </c>
      <c r="W792" s="2">
        <f t="shared" si="161"/>
        <v>0</v>
      </c>
      <c r="X792" s="2">
        <f t="shared" si="162"/>
        <v>0</v>
      </c>
      <c r="Y792" s="2">
        <f t="shared" si="163"/>
        <v>0</v>
      </c>
      <c r="Z792" s="2">
        <f t="shared" si="164"/>
        <v>0</v>
      </c>
      <c r="AA792" s="2">
        <f t="shared" si="165"/>
        <v>2.6357406431207171E-4</v>
      </c>
      <c r="AB792" s="2">
        <f t="shared" si="166"/>
        <v>0</v>
      </c>
      <c r="AC792" s="2">
        <f t="shared" si="167"/>
        <v>0</v>
      </c>
      <c r="AD792" s="2">
        <f t="shared" si="168"/>
        <v>1.7867991280420257E-5</v>
      </c>
    </row>
    <row r="793" spans="1:30" x14ac:dyDescent="0.3">
      <c r="A793" t="s">
        <v>801</v>
      </c>
      <c r="K793">
        <v>1</v>
      </c>
      <c r="N793">
        <v>1</v>
      </c>
      <c r="Q793" t="s">
        <v>802</v>
      </c>
      <c r="R793" s="2">
        <f t="shared" si="156"/>
        <v>0</v>
      </c>
      <c r="S793" s="2">
        <f t="shared" si="157"/>
        <v>0</v>
      </c>
      <c r="T793" s="2">
        <f t="shared" si="158"/>
        <v>0</v>
      </c>
      <c r="U793" s="2">
        <f t="shared" si="159"/>
        <v>0</v>
      </c>
      <c r="V793" s="2">
        <f t="shared" si="160"/>
        <v>0</v>
      </c>
      <c r="W793" s="2">
        <f t="shared" si="161"/>
        <v>0</v>
      </c>
      <c r="X793" s="2">
        <f t="shared" si="162"/>
        <v>0</v>
      </c>
      <c r="Y793" s="2">
        <f t="shared" si="163"/>
        <v>0</v>
      </c>
      <c r="Z793" s="2">
        <f t="shared" si="164"/>
        <v>0</v>
      </c>
      <c r="AA793" s="2">
        <f t="shared" si="165"/>
        <v>0</v>
      </c>
      <c r="AB793" s="2">
        <f t="shared" si="166"/>
        <v>1.2496875781054737E-4</v>
      </c>
      <c r="AC793" s="2">
        <f t="shared" si="167"/>
        <v>0</v>
      </c>
      <c r="AD793" s="2">
        <f t="shared" si="168"/>
        <v>1.7867991280420257E-5</v>
      </c>
    </row>
    <row r="794" spans="1:30" x14ac:dyDescent="0.3">
      <c r="A794" t="s">
        <v>802</v>
      </c>
      <c r="L794">
        <v>1</v>
      </c>
      <c r="N794">
        <v>1</v>
      </c>
      <c r="Q794" t="s">
        <v>804</v>
      </c>
      <c r="R794" s="2">
        <f t="shared" si="156"/>
        <v>0</v>
      </c>
      <c r="S794" s="2">
        <f t="shared" si="157"/>
        <v>0</v>
      </c>
      <c r="T794" s="2">
        <f t="shared" si="158"/>
        <v>0</v>
      </c>
      <c r="U794" s="2">
        <f t="shared" si="159"/>
        <v>0</v>
      </c>
      <c r="V794" s="2">
        <f t="shared" si="160"/>
        <v>0</v>
      </c>
      <c r="W794" s="2">
        <f t="shared" si="161"/>
        <v>0</v>
      </c>
      <c r="X794" s="2">
        <f t="shared" si="162"/>
        <v>0</v>
      </c>
      <c r="Y794" s="2">
        <f t="shared" si="163"/>
        <v>0</v>
      </c>
      <c r="Z794" s="2">
        <f t="shared" si="164"/>
        <v>0</v>
      </c>
      <c r="AA794" s="2">
        <f t="shared" si="165"/>
        <v>2.6357406431207171E-4</v>
      </c>
      <c r="AB794" s="2">
        <f t="shared" si="166"/>
        <v>0</v>
      </c>
      <c r="AC794" s="2">
        <f t="shared" si="167"/>
        <v>0</v>
      </c>
      <c r="AD794" s="2">
        <f t="shared" si="168"/>
        <v>1.7867991280420257E-5</v>
      </c>
    </row>
    <row r="795" spans="1:30" x14ac:dyDescent="0.3">
      <c r="A795" t="s">
        <v>804</v>
      </c>
      <c r="K795">
        <v>1</v>
      </c>
      <c r="N795">
        <v>1</v>
      </c>
      <c r="Q795" t="s">
        <v>805</v>
      </c>
      <c r="R795" s="2">
        <f t="shared" si="156"/>
        <v>0</v>
      </c>
      <c r="S795" s="2">
        <f t="shared" si="157"/>
        <v>8.8315817362889689E-5</v>
      </c>
      <c r="T795" s="2">
        <f t="shared" si="158"/>
        <v>0</v>
      </c>
      <c r="U795" s="2">
        <f t="shared" si="159"/>
        <v>0</v>
      </c>
      <c r="V795" s="2">
        <f t="shared" si="160"/>
        <v>0</v>
      </c>
      <c r="W795" s="2">
        <f t="shared" si="161"/>
        <v>0</v>
      </c>
      <c r="X795" s="2">
        <f t="shared" si="162"/>
        <v>0</v>
      </c>
      <c r="Y795" s="2">
        <f t="shared" si="163"/>
        <v>0</v>
      </c>
      <c r="Z795" s="2">
        <f t="shared" si="164"/>
        <v>0</v>
      </c>
      <c r="AA795" s="2">
        <f t="shared" si="165"/>
        <v>0</v>
      </c>
      <c r="AB795" s="2">
        <f t="shared" si="166"/>
        <v>0</v>
      </c>
      <c r="AC795" s="2">
        <f t="shared" si="167"/>
        <v>0</v>
      </c>
      <c r="AD795" s="2">
        <f t="shared" si="168"/>
        <v>1.7867991280420257E-5</v>
      </c>
    </row>
    <row r="796" spans="1:30" x14ac:dyDescent="0.3">
      <c r="A796" t="s">
        <v>805</v>
      </c>
      <c r="C796">
        <v>1</v>
      </c>
      <c r="N796">
        <v>1</v>
      </c>
    </row>
  </sheetData>
  <sortState ref="A2:N796">
    <sortCondition descending="1" ref="N4:N79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94"/>
  <sheetViews>
    <sheetView tabSelected="1" workbookViewId="0">
      <selection activeCell="F1" sqref="F1:F1048576"/>
    </sheetView>
  </sheetViews>
  <sheetFormatPr defaultRowHeight="14.4" x14ac:dyDescent="0.3"/>
  <cols>
    <col min="1" max="1" width="64.6640625" bestFit="1" customWidth="1"/>
    <col min="2" max="5" width="12.88671875" style="1" bestFit="1" customWidth="1"/>
    <col min="6" max="9" width="14" style="1" bestFit="1" customWidth="1"/>
    <col min="10" max="13" width="12.88671875" style="1" bestFit="1" customWidth="1"/>
    <col min="14" max="14" width="9.109375" style="1"/>
  </cols>
  <sheetData>
    <row r="1" spans="1:14" x14ac:dyDescent="0.3">
      <c r="A1" t="s">
        <v>810</v>
      </c>
      <c r="B1" s="1" t="s">
        <v>815</v>
      </c>
      <c r="C1" s="1" t="s">
        <v>816</v>
      </c>
      <c r="D1" s="1" t="s">
        <v>817</v>
      </c>
      <c r="E1" s="1" t="s">
        <v>818</v>
      </c>
      <c r="F1" s="1" t="s">
        <v>819</v>
      </c>
      <c r="G1" s="1" t="s">
        <v>820</v>
      </c>
      <c r="H1" s="1" t="s">
        <v>821</v>
      </c>
      <c r="I1" s="1" t="s">
        <v>822</v>
      </c>
      <c r="J1" s="1" t="s">
        <v>811</v>
      </c>
      <c r="K1" s="1" t="s">
        <v>812</v>
      </c>
      <c r="L1" s="1" t="s">
        <v>813</v>
      </c>
      <c r="M1" s="1" t="s">
        <v>814</v>
      </c>
      <c r="N1" s="1" t="s">
        <v>809</v>
      </c>
    </row>
    <row r="2" spans="1:14" x14ac:dyDescent="0.3">
      <c r="A2" t="s">
        <v>13</v>
      </c>
      <c r="B2" s="2">
        <v>0.20826513911620295</v>
      </c>
      <c r="C2" s="2">
        <v>0.24156945917285261</v>
      </c>
      <c r="D2" s="2">
        <v>0.10809856045217699</v>
      </c>
      <c r="E2" s="2">
        <v>0.12444444444444444</v>
      </c>
      <c r="F2" s="2">
        <v>0.14261780104712041</v>
      </c>
      <c r="G2" s="2">
        <v>2.9833750854019587E-2</v>
      </c>
      <c r="H2" s="2">
        <v>3.9182282793867124E-2</v>
      </c>
      <c r="I2" s="2">
        <v>1.9753086419753086E-2</v>
      </c>
      <c r="J2" s="2">
        <v>2.2870211549456832E-3</v>
      </c>
      <c r="K2" s="2">
        <v>1.3448090371167294E-3</v>
      </c>
      <c r="L2" s="2">
        <v>7.9072219293621507E-4</v>
      </c>
      <c r="M2" s="2">
        <v>7.4981254686328413E-4</v>
      </c>
      <c r="N2" s="2">
        <v>9.6397812957867271E-2</v>
      </c>
    </row>
    <row r="3" spans="1:14" x14ac:dyDescent="0.3">
      <c r="A3" t="s">
        <v>84</v>
      </c>
      <c r="B3" s="2">
        <v>5.455537370430987E-4</v>
      </c>
      <c r="C3" s="2">
        <v>1.0604453870625664E-3</v>
      </c>
      <c r="D3" s="2">
        <v>6.1821072154022785E-4</v>
      </c>
      <c r="E3" s="2">
        <v>6.183574879227053E-3</v>
      </c>
      <c r="F3" s="2">
        <v>0.65989528795811514</v>
      </c>
      <c r="G3" s="2">
        <v>2.2318378501480302E-2</v>
      </c>
      <c r="H3" s="2">
        <v>0.10051107325383304</v>
      </c>
      <c r="I3" s="2">
        <v>6.1728395061728392E-2</v>
      </c>
      <c r="J3" s="2">
        <v>6.2893081761006293E-3</v>
      </c>
      <c r="K3" s="2">
        <v>6.4550833781603012E-3</v>
      </c>
      <c r="L3" s="2">
        <v>2.2140221402214021E-2</v>
      </c>
      <c r="M3" s="2">
        <v>0.16770807298175455</v>
      </c>
      <c r="N3" s="2">
        <v>8.6516813779794879E-2</v>
      </c>
    </row>
    <row r="4" spans="1:14" x14ac:dyDescent="0.3">
      <c r="A4" t="s">
        <v>15</v>
      </c>
      <c r="B4" s="2">
        <v>4.678123295144572E-2</v>
      </c>
      <c r="C4" s="2">
        <v>0.2176033934252386</v>
      </c>
      <c r="D4" s="2">
        <v>0.12655656628102094</v>
      </c>
      <c r="E4" s="2">
        <v>0.20811594202898551</v>
      </c>
      <c r="F4" s="2">
        <v>6.2827225130890048E-4</v>
      </c>
      <c r="G4" s="2">
        <v>9.1095422455021637E-4</v>
      </c>
      <c r="H4" s="2">
        <v>1.7035775127768314E-3</v>
      </c>
      <c r="I4" s="2">
        <v>4.9382716049382715E-3</v>
      </c>
      <c r="J4" s="2">
        <v>5.1457975986277877E-3</v>
      </c>
      <c r="K4" s="2">
        <v>5.1102743410435716E-3</v>
      </c>
      <c r="L4" s="2">
        <v>4.2171850289931473E-3</v>
      </c>
      <c r="M4" s="2">
        <v>2.3744063984003998E-3</v>
      </c>
      <c r="N4" s="2">
        <v>7.0614301540220845E-2</v>
      </c>
    </row>
    <row r="5" spans="1:14" x14ac:dyDescent="0.3">
      <c r="A5" t="s">
        <v>103</v>
      </c>
      <c r="B5" s="2">
        <v>4.0916530278232408E-4</v>
      </c>
      <c r="C5" s="2">
        <v>1.0604453870625664E-3</v>
      </c>
      <c r="D5" s="2">
        <v>8.8315817362889689E-5</v>
      </c>
      <c r="E5" s="2">
        <v>3.8647342995169081E-4</v>
      </c>
      <c r="F5" s="2">
        <v>1.256544502617801E-3</v>
      </c>
      <c r="G5" s="2">
        <v>0.76246868594853112</v>
      </c>
      <c r="H5" s="2">
        <v>3.4071550255536627E-3</v>
      </c>
      <c r="I5" s="2">
        <v>1.2345679012345678E-2</v>
      </c>
      <c r="J5" s="2">
        <v>1.1435105774728416E-3</v>
      </c>
      <c r="K5" s="2">
        <v>5.3792361484669173E-4</v>
      </c>
      <c r="L5" s="2">
        <v>2.6357406431207171E-4</v>
      </c>
      <c r="M5" s="2">
        <v>5.2611847038240442E-2</v>
      </c>
      <c r="N5" s="2">
        <v>6.7862630883036124E-2</v>
      </c>
    </row>
    <row r="6" spans="1:14" x14ac:dyDescent="0.3">
      <c r="A6" t="s">
        <v>14</v>
      </c>
      <c r="B6" s="2">
        <v>0.19244408074195307</v>
      </c>
      <c r="C6" s="2">
        <v>3.138918345705196E-2</v>
      </c>
      <c r="D6" s="2">
        <v>4.0536960169566372E-2</v>
      </c>
      <c r="E6" s="2">
        <v>5.7198067632850243E-2</v>
      </c>
      <c r="F6" s="2">
        <v>7.1204188481675396E-3</v>
      </c>
      <c r="G6" s="2">
        <v>2.0040992940104758E-2</v>
      </c>
      <c r="H6" s="2">
        <v>4.5996592844974447E-2</v>
      </c>
      <c r="I6" s="2">
        <v>1.2345679012345678E-2</v>
      </c>
      <c r="J6" s="2">
        <v>4.2881646655231559E-2</v>
      </c>
      <c r="K6" s="2">
        <v>7.6116191500806882E-2</v>
      </c>
      <c r="L6" s="2">
        <v>0.12124406958355298</v>
      </c>
      <c r="M6" s="2">
        <v>3.8365408647838044E-2</v>
      </c>
      <c r="N6" s="2">
        <v>6.4199692670549979E-2</v>
      </c>
    </row>
    <row r="7" spans="1:14" x14ac:dyDescent="0.3">
      <c r="A7" t="s">
        <v>12</v>
      </c>
      <c r="B7" s="2">
        <v>0.20935624659028915</v>
      </c>
      <c r="C7" s="2">
        <v>2.0784729586426298E-2</v>
      </c>
      <c r="D7" s="2">
        <v>4.2126644882098385E-2</v>
      </c>
      <c r="E7" s="2">
        <v>5.1014492753623186E-2</v>
      </c>
      <c r="F7" s="2">
        <v>5.6544502617801046E-3</v>
      </c>
      <c r="G7" s="2">
        <v>1.1842404919152812E-2</v>
      </c>
      <c r="H7" s="2">
        <v>2.0442930153321975E-2</v>
      </c>
      <c r="I7" s="2">
        <v>2.4691358024691358E-3</v>
      </c>
      <c r="J7" s="2">
        <v>5.6032018296169238E-2</v>
      </c>
      <c r="K7" s="2">
        <v>5.4330285099515867E-2</v>
      </c>
      <c r="L7" s="2">
        <v>0.11597258829731154</v>
      </c>
      <c r="M7" s="2">
        <v>3.2741814546363407E-2</v>
      </c>
      <c r="N7" s="2">
        <v>6.1966193760497446E-2</v>
      </c>
    </row>
    <row r="8" spans="1:14" x14ac:dyDescent="0.3">
      <c r="A8" t="s">
        <v>17</v>
      </c>
      <c r="B8" s="2">
        <v>2.7414075286415714E-2</v>
      </c>
      <c r="C8" s="2">
        <v>2.3329798515376457E-3</v>
      </c>
      <c r="D8" s="2">
        <v>0.21875827960787778</v>
      </c>
      <c r="E8" s="2">
        <v>0.12560386473429952</v>
      </c>
      <c r="F8" s="2">
        <v>2.094240837696335E-4</v>
      </c>
      <c r="G8" s="2">
        <v>3.1883397859257573E-3</v>
      </c>
      <c r="H8" s="2">
        <v>1.7035775127768314E-3</v>
      </c>
      <c r="I8" s="2">
        <v>2.4691358024691358E-3</v>
      </c>
      <c r="J8" s="2">
        <v>1.7152658662092624E-3</v>
      </c>
      <c r="K8" s="2">
        <v>3.4965034965034965E-3</v>
      </c>
      <c r="L8" s="2">
        <v>2.635740643120717E-3</v>
      </c>
      <c r="M8" s="2">
        <v>1.2496875781054736E-3</v>
      </c>
      <c r="N8" s="2">
        <v>6.0608226423185509E-2</v>
      </c>
    </row>
    <row r="9" spans="1:14" x14ac:dyDescent="0.3">
      <c r="A9" t="s">
        <v>152</v>
      </c>
      <c r="B9" s="2">
        <v>1.3638843426077467E-4</v>
      </c>
      <c r="C9" s="2">
        <v>0</v>
      </c>
      <c r="D9" s="2">
        <v>0</v>
      </c>
      <c r="E9" s="2">
        <v>3.8647342995169081E-4</v>
      </c>
      <c r="F9" s="2">
        <v>1.4659685863874345E-3</v>
      </c>
      <c r="G9" s="2">
        <v>1.8219084491004327E-3</v>
      </c>
      <c r="H9" s="2">
        <v>0.1686541737649063</v>
      </c>
      <c r="I9" s="2">
        <v>0.10864197530864197</v>
      </c>
      <c r="J9" s="2">
        <v>1.0863350485991996E-2</v>
      </c>
      <c r="K9" s="2">
        <v>4.7337278106508875E-2</v>
      </c>
      <c r="L9" s="2">
        <v>2.503953610964681E-2</v>
      </c>
      <c r="M9" s="2">
        <v>0.20557360659835042</v>
      </c>
      <c r="N9" s="2">
        <v>3.7451309723760852E-2</v>
      </c>
    </row>
    <row r="10" spans="1:14" x14ac:dyDescent="0.3">
      <c r="A10" t="s">
        <v>21</v>
      </c>
      <c r="B10" s="2">
        <v>1.6366612111292964E-2</v>
      </c>
      <c r="C10" s="2">
        <v>8.5047720042417813E-2</v>
      </c>
      <c r="D10" s="2">
        <v>5.6257175660160738E-2</v>
      </c>
      <c r="E10" s="2">
        <v>8.3091787439613526E-2</v>
      </c>
      <c r="F10" s="2">
        <v>2.094240837696335E-4</v>
      </c>
      <c r="G10" s="2">
        <v>6.8321566841266228E-4</v>
      </c>
      <c r="H10" s="2">
        <v>3.4071550255536627E-3</v>
      </c>
      <c r="I10" s="2">
        <v>0</v>
      </c>
      <c r="J10" s="2">
        <v>5.1457975986277877E-3</v>
      </c>
      <c r="K10" s="2">
        <v>4.8413125336202257E-3</v>
      </c>
      <c r="L10" s="2">
        <v>6.0622034791776493E-3</v>
      </c>
      <c r="M10" s="2">
        <v>4.6238440389902522E-3</v>
      </c>
      <c r="N10" s="2">
        <v>3.0036093342386449E-2</v>
      </c>
    </row>
    <row r="11" spans="1:14" x14ac:dyDescent="0.3">
      <c r="A11" t="s">
        <v>514</v>
      </c>
      <c r="B11" s="2">
        <v>0</v>
      </c>
      <c r="C11" s="2">
        <v>5.3022269353128317E-3</v>
      </c>
      <c r="D11" s="2">
        <v>8.8315817362889689E-5</v>
      </c>
      <c r="E11" s="2">
        <v>5.7971014492753622E-4</v>
      </c>
      <c r="F11" s="2">
        <v>2.094240837696335E-4</v>
      </c>
      <c r="G11" s="2">
        <v>0</v>
      </c>
      <c r="H11" s="2">
        <v>0</v>
      </c>
      <c r="I11" s="2">
        <v>2.4691358024691358E-3</v>
      </c>
      <c r="J11" s="2">
        <v>0.11778158947970269</v>
      </c>
      <c r="K11" s="2">
        <v>0.11646046261430877</v>
      </c>
      <c r="L11" s="2">
        <v>8.7506589351607808E-2</v>
      </c>
      <c r="M11" s="2">
        <v>3.1617095726068481E-2</v>
      </c>
      <c r="N11" s="2">
        <v>2.2424329056927421E-2</v>
      </c>
    </row>
    <row r="12" spans="1:14" x14ac:dyDescent="0.3">
      <c r="A12" t="s">
        <v>23</v>
      </c>
      <c r="B12" s="2">
        <v>8.7288597926895792E-3</v>
      </c>
      <c r="C12" s="2">
        <v>4.2417815482502649E-4</v>
      </c>
      <c r="D12" s="2">
        <v>6.5706968117989928E-2</v>
      </c>
      <c r="E12" s="2">
        <v>3.864734299516908E-2</v>
      </c>
      <c r="F12" s="2">
        <v>0</v>
      </c>
      <c r="G12" s="2">
        <v>4.5547711227510819E-4</v>
      </c>
      <c r="H12" s="2">
        <v>0</v>
      </c>
      <c r="I12" s="2">
        <v>7.4074074074074077E-3</v>
      </c>
      <c r="J12" s="2">
        <v>1.1435105774728416E-3</v>
      </c>
      <c r="K12" s="2">
        <v>5.3792361484669173E-4</v>
      </c>
      <c r="L12" s="2">
        <v>5.2714812862414342E-4</v>
      </c>
      <c r="M12" s="2">
        <v>6.2484378905273681E-4</v>
      </c>
      <c r="N12" s="2">
        <v>1.8332559053711183E-2</v>
      </c>
    </row>
    <row r="13" spans="1:14" x14ac:dyDescent="0.3">
      <c r="A13" t="s">
        <v>164</v>
      </c>
      <c r="B13" s="2">
        <v>1.3638843426077467E-4</v>
      </c>
      <c r="C13" s="2">
        <v>4.6659597030752915E-3</v>
      </c>
      <c r="D13" s="2">
        <v>0</v>
      </c>
      <c r="E13" s="2">
        <v>0</v>
      </c>
      <c r="F13" s="2">
        <v>1.8848167539267015E-3</v>
      </c>
      <c r="G13" s="2">
        <v>2.2773855613755409E-4</v>
      </c>
      <c r="H13" s="2">
        <v>0</v>
      </c>
      <c r="I13" s="2">
        <v>0</v>
      </c>
      <c r="J13" s="2">
        <v>5.3173241852487133E-2</v>
      </c>
      <c r="K13" s="2">
        <v>5.997848305540613E-2</v>
      </c>
      <c r="L13" s="2">
        <v>7.8808645229309429E-2</v>
      </c>
      <c r="M13" s="2">
        <v>4.3114221444638841E-2</v>
      </c>
      <c r="N13" s="2">
        <v>1.7742915341457312E-2</v>
      </c>
    </row>
    <row r="14" spans="1:14" x14ac:dyDescent="0.3">
      <c r="A14" t="s">
        <v>595</v>
      </c>
      <c r="B14" s="2">
        <v>0</v>
      </c>
      <c r="C14" s="2">
        <v>8.4835630965005297E-4</v>
      </c>
      <c r="D14" s="2">
        <v>8.8315817362889689E-5</v>
      </c>
      <c r="E14" s="2">
        <v>5.7971014492753622E-4</v>
      </c>
      <c r="F14" s="2">
        <v>3.5811518324607328E-2</v>
      </c>
      <c r="G14" s="2">
        <v>6.8321566841266228E-4</v>
      </c>
      <c r="H14" s="2">
        <v>1.0221465076660987E-2</v>
      </c>
      <c r="I14" s="2">
        <v>1.9753086419753086E-2</v>
      </c>
      <c r="J14" s="2">
        <v>8.8050314465408799E-2</v>
      </c>
      <c r="K14" s="2">
        <v>1.0758472296933835E-2</v>
      </c>
      <c r="L14" s="2">
        <v>3.268318397469689E-2</v>
      </c>
      <c r="M14" s="2">
        <v>5.9735066233441637E-2</v>
      </c>
      <c r="N14" s="2">
        <v>1.7725047350176892E-2</v>
      </c>
    </row>
    <row r="15" spans="1:14" x14ac:dyDescent="0.3">
      <c r="A15" t="s">
        <v>138</v>
      </c>
      <c r="B15" s="2">
        <v>1.3638843426077467E-4</v>
      </c>
      <c r="C15" s="2">
        <v>2.1208907741251324E-4</v>
      </c>
      <c r="D15" s="2">
        <v>1.7663163472577938E-4</v>
      </c>
      <c r="E15" s="2">
        <v>3.8647342995169081E-4</v>
      </c>
      <c r="F15" s="2">
        <v>2.094240837696335E-4</v>
      </c>
      <c r="G15" s="2">
        <v>4.5547711227510819E-4</v>
      </c>
      <c r="H15" s="2">
        <v>5.9625212947189095E-2</v>
      </c>
      <c r="I15" s="2">
        <v>2.2222222222222223E-2</v>
      </c>
      <c r="J15" s="2">
        <v>4.5740423098913664E-3</v>
      </c>
      <c r="K15" s="2">
        <v>2.608929532006455E-2</v>
      </c>
      <c r="L15" s="2">
        <v>1.0542962572482868E-2</v>
      </c>
      <c r="M15" s="2">
        <v>9.3726568357910517E-2</v>
      </c>
      <c r="N15" s="2">
        <v>1.6938855733838402E-2</v>
      </c>
    </row>
    <row r="16" spans="1:14" x14ac:dyDescent="0.3">
      <c r="A16" t="s">
        <v>28</v>
      </c>
      <c r="B16" s="2">
        <v>6.8194217130387339E-3</v>
      </c>
      <c r="C16" s="2">
        <v>8.4835630965005297E-4</v>
      </c>
      <c r="D16" s="2">
        <v>5.1046542435750242E-2</v>
      </c>
      <c r="E16" s="2">
        <v>3.8067632850241548E-2</v>
      </c>
      <c r="F16" s="2">
        <v>2.094240837696335E-4</v>
      </c>
      <c r="G16" s="2">
        <v>1.1386927806877705E-3</v>
      </c>
      <c r="H16" s="2">
        <v>0</v>
      </c>
      <c r="I16" s="2">
        <v>0</v>
      </c>
      <c r="J16" s="2">
        <v>2.2870211549456832E-3</v>
      </c>
      <c r="K16" s="2">
        <v>2.4206562668101128E-3</v>
      </c>
      <c r="L16" s="2">
        <v>1.3178703215603585E-3</v>
      </c>
      <c r="M16" s="2">
        <v>6.2484378905273681E-4</v>
      </c>
      <c r="N16" s="2">
        <v>1.5330736518600578E-2</v>
      </c>
    </row>
    <row r="17" spans="1:14" x14ac:dyDescent="0.3">
      <c r="A17" t="s">
        <v>16</v>
      </c>
      <c r="B17" s="2">
        <v>3.2460447354064378E-2</v>
      </c>
      <c r="C17" s="2">
        <v>7.6988335100742308E-2</v>
      </c>
      <c r="D17" s="2">
        <v>2.3845270687980215E-3</v>
      </c>
      <c r="E17" s="2">
        <v>9.6618357487922701E-3</v>
      </c>
      <c r="F17" s="2">
        <v>5.863874345549738E-3</v>
      </c>
      <c r="G17" s="2">
        <v>8.1985880209519465E-3</v>
      </c>
      <c r="H17" s="2">
        <v>1.7035775127768314E-3</v>
      </c>
      <c r="I17" s="2">
        <v>2.4691358024691358E-3</v>
      </c>
      <c r="J17" s="2">
        <v>3.4305317324185248E-3</v>
      </c>
      <c r="K17" s="2">
        <v>1.6137708445400753E-3</v>
      </c>
      <c r="L17" s="2">
        <v>5.7986294148655772E-3</v>
      </c>
      <c r="M17" s="2">
        <v>1.1247188202949262E-3</v>
      </c>
      <c r="N17" s="2">
        <v>1.406210913769074E-2</v>
      </c>
    </row>
    <row r="18" spans="1:14" x14ac:dyDescent="0.3">
      <c r="A18" t="s">
        <v>29</v>
      </c>
      <c r="B18" s="2">
        <v>6.1374795417348605E-3</v>
      </c>
      <c r="C18" s="2">
        <v>6.3626723223753979E-4</v>
      </c>
      <c r="D18" s="2">
        <v>4.3981277046719065E-2</v>
      </c>
      <c r="E18" s="2">
        <v>2.6666666666666668E-2</v>
      </c>
      <c r="F18" s="2">
        <v>0</v>
      </c>
      <c r="G18" s="2">
        <v>9.1095422455021637E-4</v>
      </c>
      <c r="H18" s="2">
        <v>0</v>
      </c>
      <c r="I18" s="2">
        <v>2.4691358024691358E-3</v>
      </c>
      <c r="J18" s="2">
        <v>1.7152658662092624E-3</v>
      </c>
      <c r="K18" s="2">
        <v>1.3448090371167294E-3</v>
      </c>
      <c r="L18" s="2">
        <v>1.3178703215603585E-3</v>
      </c>
      <c r="M18" s="2">
        <v>8.7478130467383156E-4</v>
      </c>
      <c r="N18" s="2">
        <v>1.2668405817817962E-2</v>
      </c>
    </row>
    <row r="19" spans="1:14" x14ac:dyDescent="0.3">
      <c r="A19" t="s">
        <v>25</v>
      </c>
      <c r="B19" s="2">
        <v>7.5013638843426074E-3</v>
      </c>
      <c r="C19" s="2">
        <v>3.0116648992576881E-2</v>
      </c>
      <c r="D19" s="2">
        <v>1.8104742559392387E-2</v>
      </c>
      <c r="E19" s="2">
        <v>3.1304347826086959E-2</v>
      </c>
      <c r="F19" s="2">
        <v>2.094240837696335E-4</v>
      </c>
      <c r="G19" s="2">
        <v>0</v>
      </c>
      <c r="H19" s="2">
        <v>0</v>
      </c>
      <c r="I19" s="2">
        <v>0</v>
      </c>
      <c r="J19" s="2">
        <v>1.7152658662092624E-3</v>
      </c>
      <c r="K19" s="2">
        <v>3.4965034965034965E-3</v>
      </c>
      <c r="L19" s="2">
        <v>4.2171850289931473E-3</v>
      </c>
      <c r="M19" s="2">
        <v>2.6243439140214947E-3</v>
      </c>
      <c r="N19" s="2">
        <v>1.1042418611299717E-2</v>
      </c>
    </row>
    <row r="20" spans="1:14" x14ac:dyDescent="0.3">
      <c r="A20" t="s">
        <v>34</v>
      </c>
      <c r="B20" s="2">
        <v>4.7735951991271144E-3</v>
      </c>
      <c r="C20" s="2">
        <v>8.4835630965005297E-4</v>
      </c>
      <c r="D20" s="2">
        <v>3.4884747858341426E-2</v>
      </c>
      <c r="E20" s="2">
        <v>2.2415458937198068E-2</v>
      </c>
      <c r="F20" s="2">
        <v>2.094240837696335E-4</v>
      </c>
      <c r="G20" s="2">
        <v>4.5547711227510819E-4</v>
      </c>
      <c r="H20" s="2">
        <v>0</v>
      </c>
      <c r="I20" s="2">
        <v>0</v>
      </c>
      <c r="J20" s="2">
        <v>5.717552887364208E-4</v>
      </c>
      <c r="K20" s="2">
        <v>5.3792361484669173E-4</v>
      </c>
      <c r="L20" s="2">
        <v>5.2714812862414342E-4</v>
      </c>
      <c r="M20" s="2">
        <v>2.4993751562109475E-4</v>
      </c>
      <c r="N20" s="2">
        <v>1.0006075117035343E-2</v>
      </c>
    </row>
    <row r="21" spans="1:14" x14ac:dyDescent="0.3">
      <c r="A21" t="s">
        <v>59</v>
      </c>
      <c r="B21" s="2">
        <v>1.0911074740861974E-3</v>
      </c>
      <c r="C21" s="2">
        <v>1.9088016967126194E-3</v>
      </c>
      <c r="D21" s="2">
        <v>2.649474520886691E-4</v>
      </c>
      <c r="E21" s="2">
        <v>3.8647342995169081E-4</v>
      </c>
      <c r="F21" s="2">
        <v>2.094240837696335E-4</v>
      </c>
      <c r="G21" s="2">
        <v>2.2773855613755409E-4</v>
      </c>
      <c r="H21" s="2">
        <v>0</v>
      </c>
      <c r="I21" s="2">
        <v>2.4691358024691358E-3</v>
      </c>
      <c r="J21" s="2">
        <v>4.6883933676386505E-2</v>
      </c>
      <c r="K21" s="2">
        <v>5.997848305540613E-2</v>
      </c>
      <c r="L21" s="2">
        <v>3.9008961518186613E-2</v>
      </c>
      <c r="M21" s="2">
        <v>8.9977505623594096E-3</v>
      </c>
      <c r="N21" s="2">
        <v>9.8273952042311399E-3</v>
      </c>
    </row>
    <row r="22" spans="1:14" x14ac:dyDescent="0.3">
      <c r="A22" t="s">
        <v>26</v>
      </c>
      <c r="B22" s="2">
        <v>7.3649754500818331E-3</v>
      </c>
      <c r="C22" s="2">
        <v>7.5927889713679739E-2</v>
      </c>
      <c r="D22" s="2">
        <v>4.4157908681444847E-4</v>
      </c>
      <c r="E22" s="2">
        <v>2.5120772946859902E-3</v>
      </c>
      <c r="F22" s="2">
        <v>3.7696335078534031E-3</v>
      </c>
      <c r="G22" s="2">
        <v>3.6438168982008655E-3</v>
      </c>
      <c r="H22" s="2">
        <v>0</v>
      </c>
      <c r="I22" s="2">
        <v>4.9382716049382715E-3</v>
      </c>
      <c r="J22" s="2">
        <v>3.4305317324185248E-3</v>
      </c>
      <c r="K22" s="2">
        <v>1.8827326519634212E-3</v>
      </c>
      <c r="L22" s="2">
        <v>2.8993147074327886E-3</v>
      </c>
      <c r="M22" s="2">
        <v>3.7490627343164207E-4</v>
      </c>
      <c r="N22" s="2">
        <v>8.8089197012471854E-3</v>
      </c>
    </row>
    <row r="23" spans="1:14" x14ac:dyDescent="0.3">
      <c r="A23" t="s">
        <v>47</v>
      </c>
      <c r="B23" s="2">
        <v>1.9094380796508457E-3</v>
      </c>
      <c r="C23" s="2">
        <v>8.6956521739130436E-3</v>
      </c>
      <c r="D23" s="2">
        <v>7.3302128411198448E-3</v>
      </c>
      <c r="E23" s="2">
        <v>3.4782608695652175E-3</v>
      </c>
      <c r="F23" s="2">
        <v>0</v>
      </c>
      <c r="G23" s="2">
        <v>4.5547711227510819E-4</v>
      </c>
      <c r="H23" s="2">
        <v>1.7035775127768314E-3</v>
      </c>
      <c r="I23" s="2">
        <v>2.4691358024691358E-3</v>
      </c>
      <c r="J23" s="2">
        <v>1.3722126929674099E-2</v>
      </c>
      <c r="K23" s="2">
        <v>1.0220548682087143E-2</v>
      </c>
      <c r="L23" s="2">
        <v>3.4528202424881395E-2</v>
      </c>
      <c r="M23" s="2">
        <v>1.1497125718570358E-2</v>
      </c>
      <c r="N23" s="2">
        <v>7.9512561197870139E-3</v>
      </c>
    </row>
    <row r="24" spans="1:14" x14ac:dyDescent="0.3">
      <c r="A24" t="s">
        <v>32</v>
      </c>
      <c r="B24" s="2">
        <v>5.4555373704309879E-3</v>
      </c>
      <c r="C24" s="2">
        <v>2.1208907741251327E-2</v>
      </c>
      <c r="D24" s="2">
        <v>1.6161794577408815E-2</v>
      </c>
      <c r="E24" s="2">
        <v>2.0676328502415457E-2</v>
      </c>
      <c r="F24" s="2">
        <v>0</v>
      </c>
      <c r="G24" s="2">
        <v>0</v>
      </c>
      <c r="H24" s="2">
        <v>0</v>
      </c>
      <c r="I24" s="2">
        <v>2.4691358024691358E-3</v>
      </c>
      <c r="J24" s="2">
        <v>1.1435105774728416E-3</v>
      </c>
      <c r="K24" s="2">
        <v>5.3792361484669173E-4</v>
      </c>
      <c r="L24" s="2">
        <v>5.2714812862414342E-4</v>
      </c>
      <c r="M24" s="2">
        <v>4.9987503124218949E-4</v>
      </c>
      <c r="N24" s="2">
        <v>7.8797841546653317E-3</v>
      </c>
    </row>
    <row r="25" spans="1:14" x14ac:dyDescent="0.3">
      <c r="A25" t="s">
        <v>133</v>
      </c>
      <c r="B25" s="2">
        <v>2.7277686852154935E-4</v>
      </c>
      <c r="C25" s="2">
        <v>1.4846235418875928E-3</v>
      </c>
      <c r="D25" s="2">
        <v>2.2962112514351321E-3</v>
      </c>
      <c r="E25" s="2">
        <v>1.5458937198067632E-3</v>
      </c>
      <c r="F25" s="2">
        <v>0</v>
      </c>
      <c r="G25" s="2">
        <v>2.2773855613755409E-4</v>
      </c>
      <c r="H25" s="2">
        <v>0</v>
      </c>
      <c r="I25" s="2">
        <v>2.4691358024691358E-3</v>
      </c>
      <c r="J25" s="2">
        <v>3.9451114922813037E-2</v>
      </c>
      <c r="K25" s="2">
        <v>3.1737493275954813E-2</v>
      </c>
      <c r="L25" s="2">
        <v>3.5846072746441748E-2</v>
      </c>
      <c r="M25" s="2">
        <v>7.1232191952011999E-3</v>
      </c>
      <c r="N25" s="2">
        <v>7.5938962941786087E-3</v>
      </c>
    </row>
    <row r="26" spans="1:14" x14ac:dyDescent="0.3">
      <c r="A26" t="s">
        <v>30</v>
      </c>
      <c r="B26" s="2">
        <v>5.8647026732133118E-3</v>
      </c>
      <c r="C26" s="2">
        <v>1.2937433722163308E-2</v>
      </c>
      <c r="D26" s="2">
        <v>1.4130530778062351E-2</v>
      </c>
      <c r="E26" s="2">
        <v>2.6859903381642514E-2</v>
      </c>
      <c r="F26" s="2">
        <v>0</v>
      </c>
      <c r="G26" s="2">
        <v>0</v>
      </c>
      <c r="H26" s="2">
        <v>0</v>
      </c>
      <c r="I26" s="2">
        <v>4.9382716049382715E-3</v>
      </c>
      <c r="J26" s="2">
        <v>5.717552887364208E-4</v>
      </c>
      <c r="K26" s="2">
        <v>5.3792361484669173E-4</v>
      </c>
      <c r="L26" s="2">
        <v>7.9072219293621507E-4</v>
      </c>
      <c r="M26" s="2">
        <v>1.2496875781054737E-4</v>
      </c>
      <c r="N26" s="2">
        <v>7.3616124075331453E-3</v>
      </c>
    </row>
    <row r="27" spans="1:14" x14ac:dyDescent="0.3">
      <c r="A27" t="s">
        <v>81</v>
      </c>
      <c r="B27" s="2">
        <v>5.455537370430987E-4</v>
      </c>
      <c r="C27" s="2">
        <v>1.4846235418875928E-3</v>
      </c>
      <c r="D27" s="2">
        <v>4.1508434160558152E-3</v>
      </c>
      <c r="E27" s="2">
        <v>1.3526570048309179E-3</v>
      </c>
      <c r="F27" s="2">
        <v>1.9895287958115182E-2</v>
      </c>
      <c r="G27" s="2">
        <v>4.8963789569574132E-2</v>
      </c>
      <c r="H27" s="2">
        <v>8.5178875638841564E-3</v>
      </c>
      <c r="I27" s="2">
        <v>2.4691358024691358E-3</v>
      </c>
      <c r="J27" s="2">
        <v>1.7152658662092624E-3</v>
      </c>
      <c r="K27" s="2">
        <v>8.0688542227003765E-4</v>
      </c>
      <c r="L27" s="2">
        <v>1.5814443858724301E-3</v>
      </c>
      <c r="M27" s="2">
        <v>2.124468882779305E-3</v>
      </c>
      <c r="N27" s="2">
        <v>7.325876424972305E-3</v>
      </c>
    </row>
    <row r="28" spans="1:14" x14ac:dyDescent="0.3">
      <c r="A28" t="s">
        <v>31</v>
      </c>
      <c r="B28" s="2">
        <v>5.5919258046917622E-3</v>
      </c>
      <c r="C28" s="2">
        <v>2.2481442205726405E-2</v>
      </c>
      <c r="D28" s="2">
        <v>0</v>
      </c>
      <c r="E28" s="2">
        <v>7.7294685990338162E-4</v>
      </c>
      <c r="F28" s="2">
        <v>0</v>
      </c>
      <c r="G28" s="2">
        <v>4.5547711227510819E-4</v>
      </c>
      <c r="H28" s="2">
        <v>1.7035775127768314E-3</v>
      </c>
      <c r="I28" s="2">
        <v>0</v>
      </c>
      <c r="J28" s="2">
        <v>2.3441966838193252E-2</v>
      </c>
      <c r="K28" s="2">
        <v>2.2323830016137709E-2</v>
      </c>
      <c r="L28" s="2">
        <v>1.107011070110701E-2</v>
      </c>
      <c r="M28" s="2">
        <v>9.2476880779805044E-3</v>
      </c>
      <c r="N28" s="2">
        <v>7.0399885644855803E-3</v>
      </c>
    </row>
    <row r="29" spans="1:14" x14ac:dyDescent="0.3">
      <c r="A29" t="s">
        <v>18</v>
      </c>
      <c r="B29" s="2">
        <v>2.3731587561374796E-2</v>
      </c>
      <c r="C29" s="2">
        <v>6.3626723223753979E-4</v>
      </c>
      <c r="D29" s="2">
        <v>4.0625275986929258E-3</v>
      </c>
      <c r="E29" s="2">
        <v>4.6376811594202897E-3</v>
      </c>
      <c r="F29" s="2">
        <v>2.094240837696335E-4</v>
      </c>
      <c r="G29" s="2">
        <v>9.1095422455021637E-4</v>
      </c>
      <c r="H29" s="2">
        <v>3.4071550255536627E-3</v>
      </c>
      <c r="I29" s="2">
        <v>0</v>
      </c>
      <c r="J29" s="2">
        <v>1.1435105774728416E-3</v>
      </c>
      <c r="K29" s="2">
        <v>6.1861215707369552E-3</v>
      </c>
      <c r="L29" s="2">
        <v>4.7443331576172906E-3</v>
      </c>
      <c r="M29" s="2">
        <v>2.8742814296425895E-3</v>
      </c>
      <c r="N29" s="2">
        <v>5.7177572097344819E-3</v>
      </c>
    </row>
    <row r="30" spans="1:14" x14ac:dyDescent="0.3">
      <c r="A30" t="s">
        <v>179</v>
      </c>
      <c r="B30" s="2">
        <v>1.3638843426077467E-4</v>
      </c>
      <c r="C30" s="2">
        <v>2.1208907741251324E-4</v>
      </c>
      <c r="D30" s="2">
        <v>1.7663163472577938E-4</v>
      </c>
      <c r="E30" s="2">
        <v>1.9323671497584541E-4</v>
      </c>
      <c r="F30" s="2">
        <v>3.0366492146596858E-2</v>
      </c>
      <c r="G30" s="2">
        <v>1.8219084491004327E-3</v>
      </c>
      <c r="H30" s="2">
        <v>6.4735945485519586E-2</v>
      </c>
      <c r="I30" s="2">
        <v>7.4074074074074077E-3</v>
      </c>
      <c r="J30" s="2">
        <v>1.7152658662092624E-3</v>
      </c>
      <c r="K30" s="2">
        <v>1.0758472296933835E-3</v>
      </c>
      <c r="L30" s="2">
        <v>1.5814443858724301E-3</v>
      </c>
      <c r="M30" s="2">
        <v>1.1747063234191453E-2</v>
      </c>
      <c r="N30" s="2">
        <v>5.4676053318085983E-3</v>
      </c>
    </row>
    <row r="31" spans="1:14" x14ac:dyDescent="0.3">
      <c r="A31" t="s">
        <v>422</v>
      </c>
      <c r="B31" s="2">
        <v>0</v>
      </c>
      <c r="C31" s="2">
        <v>0</v>
      </c>
      <c r="D31" s="2">
        <v>0</v>
      </c>
      <c r="E31" s="2">
        <v>1.7777777777777778E-2</v>
      </c>
      <c r="F31" s="2">
        <v>6.2827225130890048E-4</v>
      </c>
      <c r="G31" s="2">
        <v>1.4803006148941016E-2</v>
      </c>
      <c r="H31" s="2">
        <v>8.5178875638841564E-3</v>
      </c>
      <c r="I31" s="2">
        <v>0.11604938271604938</v>
      </c>
      <c r="J31" s="2">
        <v>1.7152658662092624E-3</v>
      </c>
      <c r="K31" s="2">
        <v>5.3792361484669173E-4</v>
      </c>
      <c r="L31" s="2">
        <v>0</v>
      </c>
      <c r="M31" s="2">
        <v>6.1234691327168205E-3</v>
      </c>
      <c r="N31" s="2">
        <v>4.7528856805917879E-3</v>
      </c>
    </row>
    <row r="32" spans="1:14" x14ac:dyDescent="0.3">
      <c r="A32" t="s">
        <v>405</v>
      </c>
      <c r="B32" s="2">
        <v>0</v>
      </c>
      <c r="C32" s="2">
        <v>0</v>
      </c>
      <c r="D32" s="2">
        <v>0</v>
      </c>
      <c r="E32" s="2">
        <v>0</v>
      </c>
      <c r="F32" s="2">
        <v>2.094240837696335E-4</v>
      </c>
      <c r="G32" s="2">
        <v>2.960601229788203E-3</v>
      </c>
      <c r="H32" s="2">
        <v>8.3475298126064731E-2</v>
      </c>
      <c r="I32" s="2">
        <v>0.48888888888888887</v>
      </c>
      <c r="J32" s="2">
        <v>0</v>
      </c>
      <c r="K32" s="2">
        <v>0</v>
      </c>
      <c r="L32" s="2">
        <v>0</v>
      </c>
      <c r="M32" s="2">
        <v>0</v>
      </c>
      <c r="N32" s="2">
        <v>4.6635457241896864E-3</v>
      </c>
    </row>
    <row r="33" spans="1:14" x14ac:dyDescent="0.3">
      <c r="A33" t="s">
        <v>217</v>
      </c>
      <c r="B33" s="2">
        <v>1.3638843426077467E-4</v>
      </c>
      <c r="C33" s="2">
        <v>2.1208907741251324E-4</v>
      </c>
      <c r="D33" s="2">
        <v>1.5720215490594366E-2</v>
      </c>
      <c r="E33" s="2">
        <v>9.8550724637681154E-3</v>
      </c>
      <c r="F33" s="2">
        <v>2.094240837696335E-4</v>
      </c>
      <c r="G33" s="2">
        <v>2.960601229788203E-3</v>
      </c>
      <c r="H33" s="2">
        <v>1.7035775127768314E-3</v>
      </c>
      <c r="I33" s="2">
        <v>0</v>
      </c>
      <c r="J33" s="2">
        <v>0</v>
      </c>
      <c r="K33" s="2">
        <v>2.6896180742334586E-4</v>
      </c>
      <c r="L33" s="2">
        <v>5.2714812862414342E-4</v>
      </c>
      <c r="M33" s="2">
        <v>3.7490627343164207E-4</v>
      </c>
      <c r="N33" s="2">
        <v>4.5027338026659043E-3</v>
      </c>
    </row>
    <row r="34" spans="1:14" x14ac:dyDescent="0.3">
      <c r="A34" t="s">
        <v>40</v>
      </c>
      <c r="B34" s="2">
        <v>3.409710856519367E-3</v>
      </c>
      <c r="C34" s="2">
        <v>1.3573700954400848E-2</v>
      </c>
      <c r="D34" s="2">
        <v>1.3247372604433454E-3</v>
      </c>
      <c r="E34" s="2">
        <v>3.8647342995169081E-4</v>
      </c>
      <c r="F34" s="2">
        <v>4.18848167539267E-4</v>
      </c>
      <c r="G34" s="2">
        <v>1.1386927806877705E-3</v>
      </c>
      <c r="H34" s="2">
        <v>0</v>
      </c>
      <c r="I34" s="2">
        <v>0</v>
      </c>
      <c r="J34" s="2">
        <v>5.1457975986277877E-3</v>
      </c>
      <c r="K34" s="2">
        <v>1.1565357719203874E-2</v>
      </c>
      <c r="L34" s="2">
        <v>1.080653663679494E-2</v>
      </c>
      <c r="M34" s="2">
        <v>5.3736565858535368E-3</v>
      </c>
      <c r="N34" s="2">
        <v>4.4491298288246439E-3</v>
      </c>
    </row>
    <row r="35" spans="1:14" x14ac:dyDescent="0.3">
      <c r="A35" t="s">
        <v>691</v>
      </c>
      <c r="B35" s="2">
        <v>0</v>
      </c>
      <c r="C35" s="2">
        <v>0</v>
      </c>
      <c r="D35" s="2">
        <v>8.8315817362889689E-5</v>
      </c>
      <c r="E35" s="2">
        <v>0</v>
      </c>
      <c r="F35" s="2">
        <v>0</v>
      </c>
      <c r="G35" s="2">
        <v>2.2773855613755409E-4</v>
      </c>
      <c r="H35" s="2">
        <v>0</v>
      </c>
      <c r="I35" s="2">
        <v>2.4691358024691358E-3</v>
      </c>
      <c r="J35" s="2">
        <v>4.0022870211549461E-3</v>
      </c>
      <c r="K35" s="2">
        <v>1.1834319526627219E-2</v>
      </c>
      <c r="L35" s="2">
        <v>2.6620980495519239E-2</v>
      </c>
      <c r="M35" s="2">
        <v>1.1122219445138715E-2</v>
      </c>
      <c r="N35" s="2">
        <v>4.3597898724225424E-3</v>
      </c>
    </row>
    <row r="36" spans="1:14" x14ac:dyDescent="0.3">
      <c r="A36" t="s">
        <v>219</v>
      </c>
      <c r="B36" s="2">
        <v>1.3638843426077467E-4</v>
      </c>
      <c r="C36" s="2">
        <v>4.2417815482502649E-4</v>
      </c>
      <c r="D36" s="2">
        <v>1.3688951691247902E-2</v>
      </c>
      <c r="E36" s="2">
        <v>7.7294685990338162E-3</v>
      </c>
      <c r="F36" s="2">
        <v>0</v>
      </c>
      <c r="G36" s="2">
        <v>3.4160783420633112E-3</v>
      </c>
      <c r="H36" s="2">
        <v>0</v>
      </c>
      <c r="I36" s="2">
        <v>0</v>
      </c>
      <c r="J36" s="2">
        <v>1.1435105774728416E-3</v>
      </c>
      <c r="K36" s="2">
        <v>2.6896180742334586E-4</v>
      </c>
      <c r="L36" s="2">
        <v>2.6357406431207171E-4</v>
      </c>
      <c r="M36" s="2">
        <v>4.9987503124218949E-4</v>
      </c>
      <c r="N36" s="2">
        <v>3.9488260729728768E-3</v>
      </c>
    </row>
    <row r="37" spans="1:14" x14ac:dyDescent="0.3">
      <c r="A37" t="s">
        <v>24</v>
      </c>
      <c r="B37" s="2">
        <v>8.5924713584288048E-3</v>
      </c>
      <c r="C37" s="2">
        <v>8.9077412513255561E-3</v>
      </c>
      <c r="D37" s="2">
        <v>4.327475050781595E-3</v>
      </c>
      <c r="E37" s="2">
        <v>5.4106280193236718E-3</v>
      </c>
      <c r="F37" s="2">
        <v>5.6544502617801046E-3</v>
      </c>
      <c r="G37" s="2">
        <v>9.1095422455021637E-4</v>
      </c>
      <c r="H37" s="2">
        <v>1.7035775127768314E-3</v>
      </c>
      <c r="I37" s="2">
        <v>4.9382716049382715E-3</v>
      </c>
      <c r="J37" s="2">
        <v>0</v>
      </c>
      <c r="K37" s="2">
        <v>2.6896180742334586E-4</v>
      </c>
      <c r="L37" s="2">
        <v>0</v>
      </c>
      <c r="M37" s="2">
        <v>3.7490627343164207E-4</v>
      </c>
      <c r="N37" s="2">
        <v>3.9309580816924558E-3</v>
      </c>
    </row>
    <row r="38" spans="1:14" x14ac:dyDescent="0.3">
      <c r="A38" t="s">
        <v>309</v>
      </c>
      <c r="B38" s="2">
        <v>0</v>
      </c>
      <c r="C38" s="2">
        <v>0</v>
      </c>
      <c r="D38" s="2">
        <v>0</v>
      </c>
      <c r="E38" s="2">
        <v>1.9323671497584541E-4</v>
      </c>
      <c r="F38" s="2">
        <v>0</v>
      </c>
      <c r="G38" s="2">
        <v>0</v>
      </c>
      <c r="H38" s="2">
        <v>0</v>
      </c>
      <c r="I38" s="2">
        <v>0</v>
      </c>
      <c r="J38" s="2">
        <v>4.5168667810177247E-2</v>
      </c>
      <c r="K38" s="2">
        <v>3.2275416890801503E-2</v>
      </c>
      <c r="L38" s="2">
        <v>1.3178703215603585E-3</v>
      </c>
      <c r="M38" s="2">
        <v>1.3746563359160211E-3</v>
      </c>
      <c r="N38" s="2">
        <v>3.8594861165707752E-3</v>
      </c>
    </row>
    <row r="39" spans="1:14" x14ac:dyDescent="0.3">
      <c r="A39" t="s">
        <v>19</v>
      </c>
      <c r="B39" s="2">
        <v>2.2913256955810146E-2</v>
      </c>
      <c r="C39" s="2">
        <v>3.8176033934252387E-3</v>
      </c>
      <c r="D39" s="2">
        <v>8.8315817362889695E-4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1.1435105774728416E-3</v>
      </c>
      <c r="K39" s="2">
        <v>0</v>
      </c>
      <c r="L39" s="2">
        <v>2.6357406431207171E-4</v>
      </c>
      <c r="M39" s="2">
        <v>0</v>
      </c>
      <c r="N39" s="2">
        <v>3.5557302648036308E-3</v>
      </c>
    </row>
    <row r="40" spans="1:14" x14ac:dyDescent="0.3">
      <c r="A40" t="s">
        <v>46</v>
      </c>
      <c r="B40" s="2">
        <v>2.0458265139116204E-3</v>
      </c>
      <c r="C40" s="2">
        <v>2.7571580063626721E-3</v>
      </c>
      <c r="D40" s="2">
        <v>1.139274043981277E-2</v>
      </c>
      <c r="E40" s="2">
        <v>1.9323671497584541E-4</v>
      </c>
      <c r="F40" s="2">
        <v>0</v>
      </c>
      <c r="G40" s="2">
        <v>0</v>
      </c>
      <c r="H40" s="2">
        <v>1.7035775127768314E-3</v>
      </c>
      <c r="I40" s="2">
        <v>0</v>
      </c>
      <c r="J40" s="2">
        <v>3.4305317324185248E-3</v>
      </c>
      <c r="K40" s="2">
        <v>5.3792361484669173E-4</v>
      </c>
      <c r="L40" s="2">
        <v>1.3178703215603585E-3</v>
      </c>
      <c r="M40" s="2">
        <v>1.3746563359160211E-3</v>
      </c>
      <c r="N40" s="2">
        <v>3.2698424043169066E-3</v>
      </c>
    </row>
    <row r="41" spans="1:14" x14ac:dyDescent="0.3">
      <c r="A41" t="s">
        <v>63</v>
      </c>
      <c r="B41" s="2">
        <v>9.5471903982542283E-4</v>
      </c>
      <c r="C41" s="2">
        <v>6.3626723223753979E-4</v>
      </c>
      <c r="D41" s="2">
        <v>1.0421266448820984E-2</v>
      </c>
      <c r="E41" s="2">
        <v>3.4782608695652175E-3</v>
      </c>
      <c r="F41" s="2">
        <v>0</v>
      </c>
      <c r="G41" s="2">
        <v>2.2773855613755409E-4</v>
      </c>
      <c r="H41" s="2">
        <v>1.7035775127768314E-3</v>
      </c>
      <c r="I41" s="2">
        <v>0</v>
      </c>
      <c r="J41" s="2">
        <v>2.2870211549456832E-3</v>
      </c>
      <c r="K41" s="2">
        <v>2.1516944593867669E-3</v>
      </c>
      <c r="L41" s="2">
        <v>5.2714812862414342E-4</v>
      </c>
      <c r="M41" s="2">
        <v>9.9975006248437899E-4</v>
      </c>
      <c r="N41" s="2">
        <v>3.0375585176714436E-3</v>
      </c>
    </row>
    <row r="42" spans="1:14" x14ac:dyDescent="0.3">
      <c r="A42" t="s">
        <v>20</v>
      </c>
      <c r="B42" s="2">
        <v>2.1958537915984726E-2</v>
      </c>
      <c r="C42" s="2">
        <v>8.4835630965005297E-4</v>
      </c>
      <c r="D42" s="2">
        <v>8.8315817362889689E-5</v>
      </c>
      <c r="E42" s="2">
        <v>0</v>
      </c>
      <c r="F42" s="2">
        <v>2.094240837696335E-4</v>
      </c>
      <c r="G42" s="2">
        <v>0</v>
      </c>
      <c r="H42" s="2">
        <v>0</v>
      </c>
      <c r="I42" s="2">
        <v>2.4691358024691358E-3</v>
      </c>
      <c r="J42" s="2">
        <v>0</v>
      </c>
      <c r="K42" s="2">
        <v>0</v>
      </c>
      <c r="L42" s="2">
        <v>0</v>
      </c>
      <c r="M42" s="2">
        <v>0</v>
      </c>
      <c r="N42" s="2">
        <v>3.0018225351106029E-3</v>
      </c>
    </row>
    <row r="43" spans="1:14" x14ac:dyDescent="0.3">
      <c r="A43" t="s">
        <v>96</v>
      </c>
      <c r="B43" s="2">
        <v>4.0916530278232408E-4</v>
      </c>
      <c r="C43" s="2">
        <v>1.4846235418875928E-3</v>
      </c>
      <c r="D43" s="2">
        <v>7.9484235626600729E-4</v>
      </c>
      <c r="E43" s="2">
        <v>1.1594202898550724E-3</v>
      </c>
      <c r="F43" s="2">
        <v>1.8848167539267015E-3</v>
      </c>
      <c r="G43" s="2">
        <v>9.1095422455021637E-4</v>
      </c>
      <c r="H43" s="2">
        <v>5.1107325383304937E-3</v>
      </c>
      <c r="I43" s="2">
        <v>0</v>
      </c>
      <c r="J43" s="2">
        <v>4.0022870211549461E-3</v>
      </c>
      <c r="K43" s="2">
        <v>1.1834319526627219E-2</v>
      </c>
      <c r="L43" s="2">
        <v>7.3800738007380072E-3</v>
      </c>
      <c r="M43" s="2">
        <v>4.3739065233691574E-3</v>
      </c>
      <c r="N43" s="2">
        <v>2.7695386484651394E-3</v>
      </c>
    </row>
    <row r="44" spans="1:14" x14ac:dyDescent="0.3">
      <c r="A44" t="s">
        <v>97</v>
      </c>
      <c r="B44" s="2">
        <v>4.0916530278232408E-4</v>
      </c>
      <c r="C44" s="2">
        <v>4.2417815482502649E-4</v>
      </c>
      <c r="D44" s="2">
        <v>3.5326326945155876E-4</v>
      </c>
      <c r="E44" s="2">
        <v>1.9323671497584541E-4</v>
      </c>
      <c r="F44" s="2">
        <v>0</v>
      </c>
      <c r="G44" s="2">
        <v>4.5547711227510819E-4</v>
      </c>
      <c r="H44" s="2">
        <v>0</v>
      </c>
      <c r="I44" s="2">
        <v>0</v>
      </c>
      <c r="J44" s="2">
        <v>5.1457975986277877E-3</v>
      </c>
      <c r="K44" s="2">
        <v>1.1565357719203874E-2</v>
      </c>
      <c r="L44" s="2">
        <v>1.0542962572482868E-2</v>
      </c>
      <c r="M44" s="2">
        <v>6.1234691327168205E-3</v>
      </c>
      <c r="N44" s="2">
        <v>2.7338026659042992E-3</v>
      </c>
    </row>
    <row r="45" spans="1:14" x14ac:dyDescent="0.3">
      <c r="A45" t="s">
        <v>573</v>
      </c>
      <c r="B45" s="2">
        <v>0</v>
      </c>
      <c r="C45" s="2">
        <v>0</v>
      </c>
      <c r="D45" s="2">
        <v>0</v>
      </c>
      <c r="E45" s="2">
        <v>0</v>
      </c>
      <c r="F45" s="2">
        <v>2.094240837696335E-4</v>
      </c>
      <c r="G45" s="2">
        <v>0</v>
      </c>
      <c r="H45" s="2">
        <v>0</v>
      </c>
      <c r="I45" s="2">
        <v>0</v>
      </c>
      <c r="J45" s="2">
        <v>9.1480846197827329E-3</v>
      </c>
      <c r="K45" s="2">
        <v>6.7240451855836471E-3</v>
      </c>
      <c r="L45" s="2">
        <v>2.5566684238270954E-2</v>
      </c>
      <c r="M45" s="2">
        <v>1.6245938515371157E-3</v>
      </c>
      <c r="N45" s="2">
        <v>2.7159346746238786E-3</v>
      </c>
    </row>
    <row r="46" spans="1:14" x14ac:dyDescent="0.3">
      <c r="A46" t="s">
        <v>27</v>
      </c>
      <c r="B46" s="2">
        <v>6.9558101472995092E-3</v>
      </c>
      <c r="C46" s="2">
        <v>7.84729586426299E-3</v>
      </c>
      <c r="D46" s="2">
        <v>2.8261061556124701E-3</v>
      </c>
      <c r="E46" s="2">
        <v>3.2850241545893718E-3</v>
      </c>
      <c r="F46" s="2">
        <v>2.5130890052356019E-3</v>
      </c>
      <c r="G46" s="2">
        <v>2.2773855613755409E-4</v>
      </c>
      <c r="H46" s="2">
        <v>0</v>
      </c>
      <c r="I46" s="2">
        <v>0</v>
      </c>
      <c r="J46" s="2">
        <v>0</v>
      </c>
      <c r="K46" s="2">
        <v>2.6896180742334586E-4</v>
      </c>
      <c r="L46" s="2">
        <v>0</v>
      </c>
      <c r="M46" s="2">
        <v>0</v>
      </c>
      <c r="N46" s="2">
        <v>2.6980666833434585E-3</v>
      </c>
    </row>
    <row r="47" spans="1:14" x14ac:dyDescent="0.3">
      <c r="A47" t="s">
        <v>211</v>
      </c>
      <c r="B47" s="2">
        <v>1.3638843426077467E-4</v>
      </c>
      <c r="C47" s="2">
        <v>4.2417815482502649E-4</v>
      </c>
      <c r="D47" s="2">
        <v>5.2989490417733815E-3</v>
      </c>
      <c r="E47" s="2">
        <v>7.7294685990338162E-3</v>
      </c>
      <c r="F47" s="2">
        <v>0</v>
      </c>
      <c r="G47" s="2">
        <v>4.5547711227510819E-4</v>
      </c>
      <c r="H47" s="2">
        <v>0</v>
      </c>
      <c r="I47" s="2">
        <v>0</v>
      </c>
      <c r="J47" s="2">
        <v>5.717552887364208E-3</v>
      </c>
      <c r="K47" s="2">
        <v>1.3448090371167294E-3</v>
      </c>
      <c r="L47" s="2">
        <v>2.8993147074327886E-3</v>
      </c>
      <c r="M47" s="2">
        <v>2.2494376405898524E-3</v>
      </c>
      <c r="N47" s="2">
        <v>2.6623307007826182E-3</v>
      </c>
    </row>
    <row r="48" spans="1:14" x14ac:dyDescent="0.3">
      <c r="A48" t="s">
        <v>451</v>
      </c>
      <c r="B48" s="2">
        <v>0</v>
      </c>
      <c r="C48" s="2">
        <v>0</v>
      </c>
      <c r="D48" s="2">
        <v>0</v>
      </c>
      <c r="E48" s="2">
        <v>0</v>
      </c>
      <c r="F48" s="2">
        <v>4.6073298429319372E-3</v>
      </c>
      <c r="G48" s="2">
        <v>0</v>
      </c>
      <c r="H48" s="2">
        <v>1.7035775127768314E-3</v>
      </c>
      <c r="I48" s="2">
        <v>2.4691358024691358E-3</v>
      </c>
      <c r="J48" s="2">
        <v>1.4865637507146942E-2</v>
      </c>
      <c r="K48" s="2">
        <v>2.1516944593867669E-3</v>
      </c>
      <c r="L48" s="2">
        <v>2.3721665788086453E-3</v>
      </c>
      <c r="M48" s="2">
        <v>9.1227193201699579E-3</v>
      </c>
      <c r="N48" s="2">
        <v>2.5015187792588357E-3</v>
      </c>
    </row>
    <row r="49" spans="1:14" x14ac:dyDescent="0.3">
      <c r="A49" t="s">
        <v>157</v>
      </c>
      <c r="B49" s="2">
        <v>1.3638843426077467E-4</v>
      </c>
      <c r="C49" s="2">
        <v>0</v>
      </c>
      <c r="D49" s="2">
        <v>5.2989490417733819E-4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2.858776443682104E-3</v>
      </c>
      <c r="K49" s="2">
        <v>8.3378160301237226E-3</v>
      </c>
      <c r="L49" s="2">
        <v>8.9615181866104371E-3</v>
      </c>
      <c r="M49" s="2">
        <v>6.873281679580105E-3</v>
      </c>
      <c r="N49" s="2">
        <v>2.3585748490154738E-3</v>
      </c>
    </row>
    <row r="50" spans="1:14" x14ac:dyDescent="0.3">
      <c r="A50" t="s">
        <v>58</v>
      </c>
      <c r="B50" s="2">
        <v>1.0911074740861974E-3</v>
      </c>
      <c r="C50" s="2">
        <v>2.7571580063626721E-3</v>
      </c>
      <c r="D50" s="2">
        <v>8.213371014748741E-3</v>
      </c>
      <c r="E50" s="2">
        <v>5.7971014492753622E-4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5.3792361484669173E-4</v>
      </c>
      <c r="L50" s="2">
        <v>1.3178703215603585E-3</v>
      </c>
      <c r="M50" s="2">
        <v>6.2484378905273681E-4</v>
      </c>
      <c r="N50" s="2">
        <v>2.304970875174213E-3</v>
      </c>
    </row>
    <row r="51" spans="1:14" x14ac:dyDescent="0.3">
      <c r="A51" t="s">
        <v>797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1.3722126929674099E-2</v>
      </c>
      <c r="K51" s="2">
        <v>1.0758472296933835E-2</v>
      </c>
      <c r="L51" s="2">
        <v>6.0622034791776493E-3</v>
      </c>
      <c r="M51" s="2">
        <v>4.8737815546113471E-3</v>
      </c>
      <c r="N51" s="2">
        <v>2.2513669013329522E-3</v>
      </c>
    </row>
    <row r="52" spans="1:14" x14ac:dyDescent="0.3">
      <c r="A52" t="s">
        <v>89</v>
      </c>
      <c r="B52" s="2">
        <v>5.455537370430987E-4</v>
      </c>
      <c r="C52" s="2">
        <v>2.9692470837751855E-3</v>
      </c>
      <c r="D52" s="2">
        <v>8.8315817362889695E-4</v>
      </c>
      <c r="E52" s="2">
        <v>2.3188405797101449E-3</v>
      </c>
      <c r="F52" s="2">
        <v>0</v>
      </c>
      <c r="G52" s="2">
        <v>0</v>
      </c>
      <c r="H52" s="2">
        <v>0</v>
      </c>
      <c r="I52" s="2">
        <v>0</v>
      </c>
      <c r="J52" s="2">
        <v>5.717552887364208E-3</v>
      </c>
      <c r="K52" s="2">
        <v>8.0688542227003758E-3</v>
      </c>
      <c r="L52" s="2">
        <v>4.2171850289931473E-3</v>
      </c>
      <c r="M52" s="2">
        <v>3.3741564608847788E-3</v>
      </c>
      <c r="N52" s="2">
        <v>2.1977629274916913E-3</v>
      </c>
    </row>
    <row r="53" spans="1:14" x14ac:dyDescent="0.3">
      <c r="A53" t="s">
        <v>201</v>
      </c>
      <c r="B53" s="2">
        <v>1.3638843426077467E-4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2.4691358024691358E-3</v>
      </c>
      <c r="J53" s="2">
        <v>1.1435105774728416E-2</v>
      </c>
      <c r="K53" s="2">
        <v>9.6826250672404513E-3</v>
      </c>
      <c r="L53" s="2">
        <v>3.6900369003690036E-3</v>
      </c>
      <c r="M53" s="2">
        <v>4.4988752811797048E-3</v>
      </c>
      <c r="N53" s="2">
        <v>1.9297430582853876E-3</v>
      </c>
    </row>
    <row r="54" spans="1:14" x14ac:dyDescent="0.3">
      <c r="A54" t="s">
        <v>22</v>
      </c>
      <c r="B54" s="2">
        <v>1.4048008728859793E-2</v>
      </c>
      <c r="C54" s="2">
        <v>2.1208907741251324E-4</v>
      </c>
      <c r="D54" s="2">
        <v>0</v>
      </c>
      <c r="E54" s="2">
        <v>0</v>
      </c>
      <c r="F54" s="2">
        <v>0</v>
      </c>
      <c r="G54" s="2">
        <v>2.2773855613755409E-4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1.8761390844441268E-3</v>
      </c>
    </row>
    <row r="55" spans="1:14" x14ac:dyDescent="0.3">
      <c r="A55" t="s">
        <v>100</v>
      </c>
      <c r="B55" s="2">
        <v>4.0916530278232408E-4</v>
      </c>
      <c r="C55" s="2">
        <v>8.4835630965005297E-4</v>
      </c>
      <c r="D55" s="2">
        <v>1.413053077806235E-3</v>
      </c>
      <c r="E55" s="2">
        <v>7.7294685990338162E-4</v>
      </c>
      <c r="F55" s="2">
        <v>0</v>
      </c>
      <c r="G55" s="2">
        <v>0</v>
      </c>
      <c r="H55" s="2">
        <v>0</v>
      </c>
      <c r="I55" s="2">
        <v>0</v>
      </c>
      <c r="J55" s="2">
        <v>7.4328187535734709E-3</v>
      </c>
      <c r="K55" s="2">
        <v>8.0688542227003758E-3</v>
      </c>
      <c r="L55" s="2">
        <v>3.1628887717448603E-3</v>
      </c>
      <c r="M55" s="2">
        <v>2.6243439140214947E-3</v>
      </c>
      <c r="N55" s="2">
        <v>1.8404031018832863E-3</v>
      </c>
    </row>
    <row r="56" spans="1:14" x14ac:dyDescent="0.3">
      <c r="A56" t="s">
        <v>73</v>
      </c>
      <c r="B56" s="2">
        <v>6.8194217130387348E-4</v>
      </c>
      <c r="C56" s="2">
        <v>6.3626723223753979E-4</v>
      </c>
      <c r="D56" s="2">
        <v>2.2962112514351321E-3</v>
      </c>
      <c r="E56" s="2">
        <v>1.5458937198067632E-3</v>
      </c>
      <c r="F56" s="2">
        <v>0</v>
      </c>
      <c r="G56" s="2">
        <v>0</v>
      </c>
      <c r="H56" s="2">
        <v>0</v>
      </c>
      <c r="I56" s="2">
        <v>0</v>
      </c>
      <c r="J56" s="2">
        <v>1.7152658662092624E-3</v>
      </c>
      <c r="K56" s="2">
        <v>4.3033889187735338E-3</v>
      </c>
      <c r="L56" s="2">
        <v>4.7443331576172906E-3</v>
      </c>
      <c r="M56" s="2">
        <v>2.4993751562109472E-3</v>
      </c>
      <c r="N56" s="2">
        <v>1.7689311367616054E-3</v>
      </c>
    </row>
    <row r="57" spans="1:14" x14ac:dyDescent="0.3">
      <c r="A57" t="s">
        <v>714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9.1480846197827329E-3</v>
      </c>
      <c r="K57" s="2">
        <v>1.2641204948897257E-2</v>
      </c>
      <c r="L57" s="2">
        <v>3.6900369003690036E-3</v>
      </c>
      <c r="M57" s="2">
        <v>1.7495626093476631E-3</v>
      </c>
      <c r="N57" s="2">
        <v>1.6259872065182432E-3</v>
      </c>
    </row>
    <row r="58" spans="1:14" x14ac:dyDescent="0.3">
      <c r="A58" t="s">
        <v>90</v>
      </c>
      <c r="B58" s="2">
        <v>5.455537370430987E-4</v>
      </c>
      <c r="C58" s="2">
        <v>1.2725344644750796E-3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4.5740423098913664E-3</v>
      </c>
      <c r="K58" s="2">
        <v>3.7654653039268424E-3</v>
      </c>
      <c r="L58" s="2">
        <v>7.6436478650500793E-3</v>
      </c>
      <c r="M58" s="2">
        <v>2.9992501874531365E-3</v>
      </c>
      <c r="N58" s="2">
        <v>1.5187792588357218E-3</v>
      </c>
    </row>
    <row r="59" spans="1:14" x14ac:dyDescent="0.3">
      <c r="A59" t="s">
        <v>69</v>
      </c>
      <c r="B59" s="2">
        <v>8.1833060556464816E-4</v>
      </c>
      <c r="C59" s="2">
        <v>6.3626723223753979E-4</v>
      </c>
      <c r="D59" s="2">
        <v>5.8288439459507199E-3</v>
      </c>
      <c r="E59" s="2">
        <v>1.9323671497584541E-4</v>
      </c>
      <c r="F59" s="2">
        <v>2.094240837696335E-4</v>
      </c>
      <c r="G59" s="2">
        <v>2.2773855613755409E-4</v>
      </c>
      <c r="H59" s="2">
        <v>0</v>
      </c>
      <c r="I59" s="2">
        <v>0</v>
      </c>
      <c r="J59" s="2">
        <v>1.1435105774728416E-3</v>
      </c>
      <c r="K59" s="2">
        <v>5.3792361484669173E-4</v>
      </c>
      <c r="L59" s="2">
        <v>5.2714812862414342E-4</v>
      </c>
      <c r="M59" s="2">
        <v>0</v>
      </c>
      <c r="N59" s="2">
        <v>1.5009112675553014E-3</v>
      </c>
    </row>
    <row r="60" spans="1:14" x14ac:dyDescent="0.3">
      <c r="A60" t="s">
        <v>53</v>
      </c>
      <c r="B60" s="2">
        <v>1.363884342607747E-3</v>
      </c>
      <c r="C60" s="2">
        <v>0</v>
      </c>
      <c r="D60" s="2">
        <v>5.9171597633136093E-3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2.6896180742334586E-4</v>
      </c>
      <c r="L60" s="2">
        <v>1.3178703215603585E-3</v>
      </c>
      <c r="M60" s="2">
        <v>0</v>
      </c>
      <c r="N60" s="2">
        <v>1.4830432762748811E-3</v>
      </c>
    </row>
    <row r="61" spans="1:14" x14ac:dyDescent="0.3">
      <c r="A61" t="s">
        <v>150</v>
      </c>
      <c r="B61" s="2">
        <v>1.3638843426077467E-4</v>
      </c>
      <c r="C61" s="2">
        <v>1.3149522799575823E-2</v>
      </c>
      <c r="D61" s="2">
        <v>8.8315817362889689E-5</v>
      </c>
      <c r="E61" s="2">
        <v>1.1594202898550724E-3</v>
      </c>
      <c r="F61" s="2">
        <v>0</v>
      </c>
      <c r="G61" s="2">
        <v>2.7328626736506491E-3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1.465175284994461E-3</v>
      </c>
    </row>
    <row r="62" spans="1:14" x14ac:dyDescent="0.3">
      <c r="A62" t="s">
        <v>236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8.0045740423098921E-3</v>
      </c>
      <c r="K62" s="2">
        <v>7.7998924152770308E-3</v>
      </c>
      <c r="L62" s="2">
        <v>2.8993147074327886E-3</v>
      </c>
      <c r="M62" s="2">
        <v>3.4991252186953262E-3</v>
      </c>
      <c r="N62" s="2">
        <v>1.465175284994461E-3</v>
      </c>
    </row>
    <row r="63" spans="1:14" x14ac:dyDescent="0.3">
      <c r="A63" t="s">
        <v>393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2.2870211549456832E-3</v>
      </c>
      <c r="K63" s="2">
        <v>6.1861215707369552E-3</v>
      </c>
      <c r="L63" s="2">
        <v>8.4343700579862946E-3</v>
      </c>
      <c r="M63" s="2">
        <v>2.8742814296425895E-3</v>
      </c>
      <c r="N63" s="2">
        <v>1.465175284994461E-3</v>
      </c>
    </row>
    <row r="64" spans="1:14" x14ac:dyDescent="0.3">
      <c r="A64" t="s">
        <v>35</v>
      </c>
      <c r="B64" s="2">
        <v>4.5008183306055648E-3</v>
      </c>
      <c r="C64" s="2">
        <v>3.3934252386002119E-3</v>
      </c>
      <c r="D64" s="2">
        <v>1.148105625717566E-3</v>
      </c>
      <c r="E64" s="2">
        <v>7.7294685990338162E-4</v>
      </c>
      <c r="F64" s="2">
        <v>1.675392670157068E-3</v>
      </c>
      <c r="G64" s="2">
        <v>2.2773855613755409E-4</v>
      </c>
      <c r="H64" s="2">
        <v>1.7035775127768314E-3</v>
      </c>
      <c r="I64" s="2">
        <v>0</v>
      </c>
      <c r="J64" s="2">
        <v>0</v>
      </c>
      <c r="K64" s="2">
        <v>0</v>
      </c>
      <c r="L64" s="2">
        <v>0</v>
      </c>
      <c r="M64" s="2">
        <v>1.2496875781054737E-4</v>
      </c>
      <c r="N64" s="2">
        <v>1.3758353285923597E-3</v>
      </c>
    </row>
    <row r="65" spans="1:14" x14ac:dyDescent="0.3">
      <c r="A65" t="s">
        <v>222</v>
      </c>
      <c r="B65" s="2">
        <v>0</v>
      </c>
      <c r="C65" s="2">
        <v>0</v>
      </c>
      <c r="D65" s="2">
        <v>0</v>
      </c>
      <c r="E65" s="2">
        <v>1.9323671497584541E-4</v>
      </c>
      <c r="F65" s="2">
        <v>0</v>
      </c>
      <c r="G65" s="2">
        <v>0</v>
      </c>
      <c r="H65" s="2">
        <v>0</v>
      </c>
      <c r="I65" s="2">
        <v>0</v>
      </c>
      <c r="J65" s="2">
        <v>4.0022870211549461E-3</v>
      </c>
      <c r="K65" s="2">
        <v>7.5309306078536848E-3</v>
      </c>
      <c r="L65" s="2">
        <v>3.1628887717448603E-3</v>
      </c>
      <c r="M65" s="2">
        <v>3.124218945263684E-3</v>
      </c>
      <c r="N65" s="2">
        <v>1.3043633634706787E-3</v>
      </c>
    </row>
    <row r="66" spans="1:14" x14ac:dyDescent="0.3">
      <c r="A66" t="s">
        <v>114</v>
      </c>
      <c r="B66" s="2">
        <v>2.7277686852154935E-4</v>
      </c>
      <c r="C66" s="2">
        <v>6.3626723223753979E-4</v>
      </c>
      <c r="D66" s="2">
        <v>5.2989490417733819E-4</v>
      </c>
      <c r="E66" s="2">
        <v>7.7294685990338162E-4</v>
      </c>
      <c r="F66" s="2">
        <v>1.0471204188481676E-2</v>
      </c>
      <c r="G66" s="2">
        <v>0</v>
      </c>
      <c r="H66" s="2">
        <v>1.7035775127768314E-3</v>
      </c>
      <c r="I66" s="2">
        <v>0</v>
      </c>
      <c r="J66" s="2">
        <v>5.717552887364208E-4</v>
      </c>
      <c r="K66" s="2">
        <v>0</v>
      </c>
      <c r="L66" s="2">
        <v>7.9072219293621507E-4</v>
      </c>
      <c r="M66" s="2">
        <v>2.4993751562109475E-4</v>
      </c>
      <c r="N66" s="2">
        <v>1.2864953721902583E-3</v>
      </c>
    </row>
    <row r="67" spans="1:14" x14ac:dyDescent="0.3">
      <c r="A67" t="s">
        <v>55</v>
      </c>
      <c r="B67" s="2">
        <v>1.2274959083469722E-3</v>
      </c>
      <c r="C67" s="2">
        <v>2.1208907741251328E-3</v>
      </c>
      <c r="D67" s="2">
        <v>3.5326326945155876E-4</v>
      </c>
      <c r="E67" s="2">
        <v>5.7971014492753622E-4</v>
      </c>
      <c r="F67" s="2">
        <v>0</v>
      </c>
      <c r="G67" s="2">
        <v>0</v>
      </c>
      <c r="H67" s="2">
        <v>0</v>
      </c>
      <c r="I67" s="2">
        <v>0</v>
      </c>
      <c r="J67" s="2">
        <v>2.2870211549456832E-3</v>
      </c>
      <c r="K67" s="2">
        <v>2.9585798816568047E-3</v>
      </c>
      <c r="L67" s="2">
        <v>1.5814443858724301E-3</v>
      </c>
      <c r="M67" s="2">
        <v>2.9992501874531365E-3</v>
      </c>
      <c r="N67" s="2">
        <v>1.2686273809098382E-3</v>
      </c>
    </row>
    <row r="68" spans="1:14" x14ac:dyDescent="0.3">
      <c r="A68" t="s">
        <v>403</v>
      </c>
      <c r="B68" s="2">
        <v>0</v>
      </c>
      <c r="C68" s="2">
        <v>2.1208907741251324E-4</v>
      </c>
      <c r="D68" s="2">
        <v>8.8315817362889689E-5</v>
      </c>
      <c r="E68" s="2">
        <v>1.9323671497584541E-4</v>
      </c>
      <c r="F68" s="2">
        <v>0</v>
      </c>
      <c r="G68" s="2">
        <v>6.8321566841266228E-4</v>
      </c>
      <c r="H68" s="2">
        <v>0.10221465076660988</v>
      </c>
      <c r="I68" s="2">
        <v>7.4074074074074077E-3</v>
      </c>
      <c r="J68" s="2">
        <v>0</v>
      </c>
      <c r="K68" s="2">
        <v>0</v>
      </c>
      <c r="L68" s="2">
        <v>0</v>
      </c>
      <c r="M68" s="2">
        <v>2.4993751562109475E-4</v>
      </c>
      <c r="N68" s="2">
        <v>1.2686273809098382E-3</v>
      </c>
    </row>
    <row r="69" spans="1:14" x14ac:dyDescent="0.3">
      <c r="A69" t="s">
        <v>555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5.717552887364208E-3</v>
      </c>
      <c r="K69" s="2">
        <v>3.2275416890801506E-3</v>
      </c>
      <c r="L69" s="2">
        <v>1.1597258829731154E-2</v>
      </c>
      <c r="M69" s="2">
        <v>4.9987503124218949E-4</v>
      </c>
      <c r="N69" s="2">
        <v>1.2507593896294179E-3</v>
      </c>
    </row>
    <row r="70" spans="1:14" x14ac:dyDescent="0.3">
      <c r="A70" t="s">
        <v>429</v>
      </c>
      <c r="B70" s="2">
        <v>0</v>
      </c>
      <c r="C70" s="2">
        <v>0</v>
      </c>
      <c r="D70" s="2">
        <v>8.8315817362889689E-5</v>
      </c>
      <c r="E70" s="2">
        <v>0</v>
      </c>
      <c r="F70" s="2">
        <v>8.1675392670157061E-3</v>
      </c>
      <c r="G70" s="2">
        <v>0</v>
      </c>
      <c r="H70" s="2">
        <v>1.7035775127768314E-3</v>
      </c>
      <c r="I70" s="2">
        <v>0</v>
      </c>
      <c r="J70" s="2">
        <v>0</v>
      </c>
      <c r="K70" s="2">
        <v>0</v>
      </c>
      <c r="L70" s="2">
        <v>2.6357406431207171E-4</v>
      </c>
      <c r="M70" s="2">
        <v>3.124218945263684E-3</v>
      </c>
      <c r="N70" s="2">
        <v>1.197155415788157E-3</v>
      </c>
    </row>
    <row r="71" spans="1:14" x14ac:dyDescent="0.3">
      <c r="A71" t="s">
        <v>41</v>
      </c>
      <c r="B71" s="2">
        <v>3.0005455537370431E-3</v>
      </c>
      <c r="C71" s="2">
        <v>1.6967126193001059E-3</v>
      </c>
      <c r="D71" s="2">
        <v>1.3247372604433454E-3</v>
      </c>
      <c r="E71" s="2">
        <v>2.1256038647342996E-3</v>
      </c>
      <c r="F71" s="2">
        <v>1.0471204188481676E-3</v>
      </c>
      <c r="G71" s="2">
        <v>4.5547711227510819E-4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1.1256834506664761E-3</v>
      </c>
    </row>
    <row r="72" spans="1:14" x14ac:dyDescent="0.3">
      <c r="A72" t="s">
        <v>512</v>
      </c>
      <c r="B72" s="2">
        <v>0</v>
      </c>
      <c r="C72" s="2">
        <v>0</v>
      </c>
      <c r="D72" s="2">
        <v>8.8315817362889689E-5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1.7152658662092624E-3</v>
      </c>
      <c r="K72" s="2">
        <v>5.6481979558902634E-3</v>
      </c>
      <c r="L72" s="2">
        <v>4.7443331576172906E-3</v>
      </c>
      <c r="M72" s="2">
        <v>2.3744063984003998E-3</v>
      </c>
      <c r="N72" s="2">
        <v>1.1078154593860557E-3</v>
      </c>
    </row>
    <row r="73" spans="1:14" x14ac:dyDescent="0.3">
      <c r="A73" t="s">
        <v>49</v>
      </c>
      <c r="B73" s="2">
        <v>1.7730496453900709E-3</v>
      </c>
      <c r="C73" s="2">
        <v>5.5143160127253442E-3</v>
      </c>
      <c r="D73" s="2">
        <v>1.7663163472577938E-4</v>
      </c>
      <c r="E73" s="2">
        <v>1.1594202898550724E-3</v>
      </c>
      <c r="F73" s="2">
        <v>0</v>
      </c>
      <c r="G73" s="2">
        <v>0</v>
      </c>
      <c r="H73" s="2">
        <v>0</v>
      </c>
      <c r="I73" s="2">
        <v>0</v>
      </c>
      <c r="J73" s="2">
        <v>5.717552887364208E-4</v>
      </c>
      <c r="K73" s="2">
        <v>0</v>
      </c>
      <c r="L73" s="2">
        <v>1.8450184501845018E-3</v>
      </c>
      <c r="M73" s="2">
        <v>7.4981254686328413E-4</v>
      </c>
      <c r="N73" s="2">
        <v>1.0899474681056356E-3</v>
      </c>
    </row>
    <row r="74" spans="1:14" x14ac:dyDescent="0.3">
      <c r="A74" t="s">
        <v>120</v>
      </c>
      <c r="B74" s="2">
        <v>2.7277686852154935E-4</v>
      </c>
      <c r="C74" s="2">
        <v>6.3626723223753979E-4</v>
      </c>
      <c r="D74" s="2">
        <v>3.8858959639671464E-3</v>
      </c>
      <c r="E74" s="2">
        <v>1.9323671497584541E-3</v>
      </c>
      <c r="F74" s="2">
        <v>0</v>
      </c>
      <c r="G74" s="2">
        <v>0</v>
      </c>
      <c r="H74" s="2">
        <v>0</v>
      </c>
      <c r="I74" s="2">
        <v>0</v>
      </c>
      <c r="J74" s="2">
        <v>5.717552887364208E-4</v>
      </c>
      <c r="K74" s="2">
        <v>0</v>
      </c>
      <c r="L74" s="2">
        <v>0</v>
      </c>
      <c r="M74" s="2">
        <v>0</v>
      </c>
      <c r="N74" s="2">
        <v>1.0720794768252153E-3</v>
      </c>
    </row>
    <row r="75" spans="1:14" x14ac:dyDescent="0.3">
      <c r="A75" t="s">
        <v>50</v>
      </c>
      <c r="B75" s="2">
        <v>1.6366612111292963E-3</v>
      </c>
      <c r="C75" s="2">
        <v>6.7868504772004238E-3</v>
      </c>
      <c r="D75" s="2">
        <v>8.8315817362889689E-5</v>
      </c>
      <c r="E75" s="2">
        <v>5.7971014492753622E-4</v>
      </c>
      <c r="F75" s="2">
        <v>0</v>
      </c>
      <c r="G75" s="2">
        <v>6.8321566841266228E-4</v>
      </c>
      <c r="H75" s="2">
        <v>0</v>
      </c>
      <c r="I75" s="2">
        <v>0</v>
      </c>
      <c r="J75" s="2">
        <v>1.1435105774728416E-3</v>
      </c>
      <c r="K75" s="2">
        <v>8.0688542227003765E-4</v>
      </c>
      <c r="L75" s="2">
        <v>2.6357406431207171E-4</v>
      </c>
      <c r="M75" s="2">
        <v>1.2496875781054737E-4</v>
      </c>
      <c r="N75" s="2">
        <v>1.0363434942643748E-3</v>
      </c>
    </row>
    <row r="76" spans="1:14" x14ac:dyDescent="0.3">
      <c r="A76" t="s">
        <v>621</v>
      </c>
      <c r="B76" s="2">
        <v>0</v>
      </c>
      <c r="C76" s="2">
        <v>0</v>
      </c>
      <c r="D76" s="2">
        <v>3.1793694250640291E-3</v>
      </c>
      <c r="E76" s="2">
        <v>1.7391304347826088E-3</v>
      </c>
      <c r="F76" s="2">
        <v>0</v>
      </c>
      <c r="G76" s="2">
        <v>2.0496470052379866E-3</v>
      </c>
      <c r="H76" s="2">
        <v>0</v>
      </c>
      <c r="I76" s="2">
        <v>2.4691358024691358E-3</v>
      </c>
      <c r="J76" s="2">
        <v>0</v>
      </c>
      <c r="K76" s="2">
        <v>5.3792361484669173E-4</v>
      </c>
      <c r="L76" s="2">
        <v>2.6357406431207171E-4</v>
      </c>
      <c r="M76" s="2">
        <v>0</v>
      </c>
      <c r="N76" s="2">
        <v>1.0363434942643748E-3</v>
      </c>
    </row>
    <row r="77" spans="1:14" x14ac:dyDescent="0.3">
      <c r="A77" t="s">
        <v>99</v>
      </c>
      <c r="B77" s="2">
        <v>4.0916530278232408E-4</v>
      </c>
      <c r="C77" s="2">
        <v>1.2725344644750796E-3</v>
      </c>
      <c r="D77" s="2">
        <v>1.9429479819835732E-3</v>
      </c>
      <c r="E77" s="2">
        <v>1.1594202898550724E-3</v>
      </c>
      <c r="F77" s="2">
        <v>0</v>
      </c>
      <c r="G77" s="2">
        <v>0</v>
      </c>
      <c r="H77" s="2">
        <v>0</v>
      </c>
      <c r="I77" s="2">
        <v>0</v>
      </c>
      <c r="J77" s="2">
        <v>2.858776443682104E-3</v>
      </c>
      <c r="K77" s="2">
        <v>1.0758472296933835E-3</v>
      </c>
      <c r="L77" s="2">
        <v>1.5814443858724301E-3</v>
      </c>
      <c r="M77" s="2">
        <v>6.2484378905273681E-4</v>
      </c>
      <c r="N77" s="2">
        <v>1.0184755029839546E-3</v>
      </c>
    </row>
    <row r="78" spans="1:14" x14ac:dyDescent="0.3">
      <c r="A78" t="s">
        <v>37</v>
      </c>
      <c r="B78" s="2">
        <v>3.9552645935624657E-3</v>
      </c>
      <c r="C78" s="2">
        <v>0</v>
      </c>
      <c r="D78" s="2">
        <v>8.8315817362889695E-4</v>
      </c>
      <c r="E78" s="2">
        <v>7.7294685990338162E-4</v>
      </c>
      <c r="F78" s="2">
        <v>0</v>
      </c>
      <c r="G78" s="2">
        <v>0</v>
      </c>
      <c r="H78" s="2">
        <v>0</v>
      </c>
      <c r="I78" s="2">
        <v>0</v>
      </c>
      <c r="J78" s="2">
        <v>1.1435105774728416E-3</v>
      </c>
      <c r="K78" s="2">
        <v>5.3792361484669173E-4</v>
      </c>
      <c r="L78" s="2">
        <v>2.3721665788086453E-3</v>
      </c>
      <c r="M78" s="2">
        <v>1.2496875781054737E-4</v>
      </c>
      <c r="N78" s="2">
        <v>1.0184755029839546E-3</v>
      </c>
    </row>
    <row r="79" spans="1:14" x14ac:dyDescent="0.3">
      <c r="A79" t="s">
        <v>72</v>
      </c>
      <c r="B79" s="2">
        <v>6.8194217130387348E-4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5.1107325383304937E-3</v>
      </c>
      <c r="I79" s="2">
        <v>0</v>
      </c>
      <c r="J79" s="2">
        <v>1.3722126929674099E-2</v>
      </c>
      <c r="K79" s="2">
        <v>3.4965034965034965E-3</v>
      </c>
      <c r="L79" s="2">
        <v>1.5814443858724301E-3</v>
      </c>
      <c r="M79" s="2">
        <v>6.2484378905273681E-4</v>
      </c>
      <c r="N79" s="2">
        <v>1.0006075117035343E-3</v>
      </c>
    </row>
    <row r="80" spans="1:14" x14ac:dyDescent="0.3">
      <c r="A80" t="s">
        <v>78</v>
      </c>
      <c r="B80" s="2">
        <v>5.455537370430987E-4</v>
      </c>
      <c r="C80" s="2">
        <v>2.1208907741251324E-4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1.2578616352201259E-2</v>
      </c>
      <c r="K80" s="2">
        <v>6.7240451855836471E-3</v>
      </c>
      <c r="L80" s="2">
        <v>5.2714812862414342E-4</v>
      </c>
      <c r="M80" s="2">
        <v>1.2496875781054737E-4</v>
      </c>
      <c r="N80" s="2">
        <v>9.8273952042311394E-4</v>
      </c>
    </row>
    <row r="81" spans="1:14" x14ac:dyDescent="0.3">
      <c r="A81" t="s">
        <v>352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4.0022870211549461E-3</v>
      </c>
      <c r="K81" s="2">
        <v>7.7998924152770308E-3</v>
      </c>
      <c r="L81" s="2">
        <v>1.3178703215603585E-3</v>
      </c>
      <c r="M81" s="2">
        <v>1.7495626093476631E-3</v>
      </c>
      <c r="N81" s="2">
        <v>9.8273952042311394E-4</v>
      </c>
    </row>
    <row r="82" spans="1:14" x14ac:dyDescent="0.3">
      <c r="A82" t="s">
        <v>44</v>
      </c>
      <c r="B82" s="2">
        <v>2.7277686852154939E-3</v>
      </c>
      <c r="C82" s="2">
        <v>4.2417815482502649E-4</v>
      </c>
      <c r="D82" s="2">
        <v>9.7147399099178661E-4</v>
      </c>
      <c r="E82" s="2">
        <v>3.8647342995169081E-4</v>
      </c>
      <c r="F82" s="2">
        <v>0</v>
      </c>
      <c r="G82" s="2">
        <v>0</v>
      </c>
      <c r="H82" s="2">
        <v>0</v>
      </c>
      <c r="I82" s="2">
        <v>0</v>
      </c>
      <c r="J82" s="2">
        <v>1.1435105774728416E-3</v>
      </c>
      <c r="K82" s="2">
        <v>1.0758472296933835E-3</v>
      </c>
      <c r="L82" s="2">
        <v>1.3178703215603585E-3</v>
      </c>
      <c r="M82" s="2">
        <v>6.2484378905273681E-4</v>
      </c>
      <c r="N82" s="2">
        <v>9.1126755530143298E-4</v>
      </c>
    </row>
    <row r="83" spans="1:14" x14ac:dyDescent="0.3">
      <c r="A83" t="s">
        <v>56</v>
      </c>
      <c r="B83" s="2">
        <v>1.2274959083469722E-3</v>
      </c>
      <c r="C83" s="2">
        <v>0</v>
      </c>
      <c r="D83" s="2">
        <v>2.2962112514351321E-3</v>
      </c>
      <c r="E83" s="2">
        <v>5.7971014492753622E-4</v>
      </c>
      <c r="F83" s="2">
        <v>0</v>
      </c>
      <c r="G83" s="2">
        <v>0</v>
      </c>
      <c r="H83" s="2">
        <v>0</v>
      </c>
      <c r="I83" s="2">
        <v>0</v>
      </c>
      <c r="J83" s="2">
        <v>1.1435105774728416E-3</v>
      </c>
      <c r="K83" s="2">
        <v>8.0688542227003765E-4</v>
      </c>
      <c r="L83" s="2">
        <v>1.5814443858724301E-3</v>
      </c>
      <c r="M83" s="2">
        <v>2.4993751562109475E-4</v>
      </c>
      <c r="N83" s="2">
        <v>9.1126755530143298E-4</v>
      </c>
    </row>
    <row r="84" spans="1:14" x14ac:dyDescent="0.3">
      <c r="A84" t="s">
        <v>45</v>
      </c>
      <c r="B84" s="2">
        <v>2.0458265139116204E-3</v>
      </c>
      <c r="C84" s="2">
        <v>6.3626723223753979E-4</v>
      </c>
      <c r="D84" s="2">
        <v>2.649474520886691E-4</v>
      </c>
      <c r="E84" s="2">
        <v>5.7971014492753622E-4</v>
      </c>
      <c r="F84" s="2">
        <v>2.094240837696335E-4</v>
      </c>
      <c r="G84" s="2">
        <v>5.0102482350261896E-3</v>
      </c>
      <c r="H84" s="2">
        <v>0</v>
      </c>
      <c r="I84" s="2">
        <v>0</v>
      </c>
      <c r="J84" s="2">
        <v>5.717552887364208E-4</v>
      </c>
      <c r="K84" s="2">
        <v>0</v>
      </c>
      <c r="L84" s="2">
        <v>2.6357406431207171E-4</v>
      </c>
      <c r="M84" s="2">
        <v>1.2496875781054737E-4</v>
      </c>
      <c r="N84" s="2">
        <v>8.9339956402101274E-4</v>
      </c>
    </row>
    <row r="85" spans="1:14" x14ac:dyDescent="0.3">
      <c r="A85" t="s">
        <v>67</v>
      </c>
      <c r="B85" s="2">
        <v>8.1833060556464816E-4</v>
      </c>
      <c r="C85" s="2">
        <v>5.3022269353128317E-3</v>
      </c>
      <c r="D85" s="2">
        <v>2.649474520886691E-4</v>
      </c>
      <c r="E85" s="2">
        <v>1.3526570048309179E-3</v>
      </c>
      <c r="F85" s="2">
        <v>0</v>
      </c>
      <c r="G85" s="2">
        <v>0</v>
      </c>
      <c r="H85" s="2">
        <v>0</v>
      </c>
      <c r="I85" s="2">
        <v>0</v>
      </c>
      <c r="J85" s="2">
        <v>1.1435105774728416E-3</v>
      </c>
      <c r="K85" s="2">
        <v>5.3792361484669173E-4</v>
      </c>
      <c r="L85" s="2">
        <v>5.2714812862414342E-4</v>
      </c>
      <c r="M85" s="2">
        <v>2.4993751562109475E-4</v>
      </c>
      <c r="N85" s="2">
        <v>8.755315727405925E-4</v>
      </c>
    </row>
    <row r="86" spans="1:14" x14ac:dyDescent="0.3">
      <c r="A86" t="s">
        <v>672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1.7152658662092624E-3</v>
      </c>
      <c r="K86" s="2">
        <v>5.3792361484669175E-3</v>
      </c>
      <c r="L86" s="2">
        <v>1.5814443858724301E-3</v>
      </c>
      <c r="M86" s="2">
        <v>2.4993751562109472E-3</v>
      </c>
      <c r="N86" s="2">
        <v>8.755315727405925E-4</v>
      </c>
    </row>
    <row r="87" spans="1:14" x14ac:dyDescent="0.3">
      <c r="A87" t="s">
        <v>106</v>
      </c>
      <c r="B87" s="2">
        <v>2.7277686852154935E-4</v>
      </c>
      <c r="C87" s="2">
        <v>0</v>
      </c>
      <c r="D87" s="2">
        <v>1.7663163472577939E-3</v>
      </c>
      <c r="E87" s="2">
        <v>2.3188405797101449E-3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2.6896180742334586E-4</v>
      </c>
      <c r="L87" s="2">
        <v>1.5814443858724301E-3</v>
      </c>
      <c r="M87" s="2">
        <v>9.9975006248437899E-4</v>
      </c>
      <c r="N87" s="2">
        <v>8.755315727405925E-4</v>
      </c>
    </row>
    <row r="88" spans="1:14" x14ac:dyDescent="0.3">
      <c r="A88" t="s">
        <v>43</v>
      </c>
      <c r="B88" s="2">
        <v>3.0005455537370431E-3</v>
      </c>
      <c r="C88" s="2">
        <v>2.1208907741251324E-4</v>
      </c>
      <c r="D88" s="2">
        <v>8.8315817362889689E-5</v>
      </c>
      <c r="E88" s="2">
        <v>3.8647342995169081E-4</v>
      </c>
      <c r="F88" s="2">
        <v>0</v>
      </c>
      <c r="G88" s="2">
        <v>2.2773855613755409E-4</v>
      </c>
      <c r="H88" s="2">
        <v>0</v>
      </c>
      <c r="I88" s="2">
        <v>0</v>
      </c>
      <c r="J88" s="2">
        <v>2.858776443682104E-3</v>
      </c>
      <c r="K88" s="2">
        <v>1.0758472296933835E-3</v>
      </c>
      <c r="L88" s="2">
        <v>1.8450184501845018E-3</v>
      </c>
      <c r="M88" s="2">
        <v>6.2484378905273681E-4</v>
      </c>
      <c r="N88" s="2">
        <v>8.5766358146017227E-4</v>
      </c>
    </row>
    <row r="89" spans="1:14" x14ac:dyDescent="0.3">
      <c r="A89" t="s">
        <v>39</v>
      </c>
      <c r="B89" s="2">
        <v>3.5460992907801418E-3</v>
      </c>
      <c r="C89" s="2">
        <v>1.2725344644750796E-3</v>
      </c>
      <c r="D89" s="2">
        <v>8.8315817362889689E-5</v>
      </c>
      <c r="E89" s="2">
        <v>7.7294685990338162E-4</v>
      </c>
      <c r="F89" s="2">
        <v>8.3769633507853401E-4</v>
      </c>
      <c r="G89" s="2">
        <v>6.8321566841266228E-4</v>
      </c>
      <c r="H89" s="2">
        <v>0</v>
      </c>
      <c r="I89" s="2">
        <v>0</v>
      </c>
      <c r="J89" s="2">
        <v>5.717552887364208E-4</v>
      </c>
      <c r="K89" s="2">
        <v>0</v>
      </c>
      <c r="L89" s="2">
        <v>5.2714812862414342E-4</v>
      </c>
      <c r="M89" s="2">
        <v>0</v>
      </c>
      <c r="N89" s="2">
        <v>8.3979559017975203E-4</v>
      </c>
    </row>
    <row r="90" spans="1:14" x14ac:dyDescent="0.3">
      <c r="A90" t="s">
        <v>262</v>
      </c>
      <c r="B90" s="2">
        <v>0</v>
      </c>
      <c r="C90" s="2">
        <v>2.1208907741251324E-4</v>
      </c>
      <c r="D90" s="2">
        <v>2.4728428861609114E-3</v>
      </c>
      <c r="E90" s="2">
        <v>1.3526570048309179E-3</v>
      </c>
      <c r="F90" s="2">
        <v>0</v>
      </c>
      <c r="G90" s="2">
        <v>0</v>
      </c>
      <c r="H90" s="2">
        <v>0</v>
      </c>
      <c r="I90" s="2">
        <v>0</v>
      </c>
      <c r="J90" s="2">
        <v>5.717552887364208E-4</v>
      </c>
      <c r="K90" s="2">
        <v>2.6896180742334586E-4</v>
      </c>
      <c r="L90" s="2">
        <v>1.0542962572482868E-3</v>
      </c>
      <c r="M90" s="2">
        <v>4.9987503124218949E-4</v>
      </c>
      <c r="N90" s="2">
        <v>8.2192759889933179E-4</v>
      </c>
    </row>
    <row r="91" spans="1:14" x14ac:dyDescent="0.3">
      <c r="A91" t="s">
        <v>650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3.4305317324185248E-3</v>
      </c>
      <c r="K91" s="2">
        <v>4.5723507261968797E-3</v>
      </c>
      <c r="L91" s="2">
        <v>1.5814443858724301E-3</v>
      </c>
      <c r="M91" s="2">
        <v>1.999500124968758E-3</v>
      </c>
      <c r="N91" s="2">
        <v>8.0405960761891144E-4</v>
      </c>
    </row>
    <row r="92" spans="1:14" x14ac:dyDescent="0.3">
      <c r="A92" t="s">
        <v>33</v>
      </c>
      <c r="B92" s="2">
        <v>5.0463720676486631E-3</v>
      </c>
      <c r="C92" s="2">
        <v>4.2417815482502649E-4</v>
      </c>
      <c r="D92" s="2">
        <v>8.8315817362889689E-5</v>
      </c>
      <c r="E92" s="2">
        <v>3.8647342995169081E-4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7.5045563377765072E-4</v>
      </c>
    </row>
    <row r="93" spans="1:14" x14ac:dyDescent="0.3">
      <c r="A93" t="s">
        <v>162</v>
      </c>
      <c r="B93" s="2">
        <v>1.3638843426077467E-4</v>
      </c>
      <c r="C93" s="2">
        <v>0</v>
      </c>
      <c r="D93" s="2">
        <v>1.7663163472577938E-4</v>
      </c>
      <c r="E93" s="2">
        <v>1.9323671497584541E-4</v>
      </c>
      <c r="F93" s="2">
        <v>0</v>
      </c>
      <c r="G93" s="2">
        <v>0</v>
      </c>
      <c r="H93" s="2">
        <v>0</v>
      </c>
      <c r="I93" s="2">
        <v>0</v>
      </c>
      <c r="J93" s="2">
        <v>2.858776443682104E-3</v>
      </c>
      <c r="K93" s="2">
        <v>2.9585798816568047E-3</v>
      </c>
      <c r="L93" s="2">
        <v>2.3721665788086453E-3</v>
      </c>
      <c r="M93" s="2">
        <v>1.1247188202949262E-3</v>
      </c>
      <c r="N93" s="2">
        <v>6.7898366865596965E-4</v>
      </c>
    </row>
    <row r="94" spans="1:14" x14ac:dyDescent="0.3">
      <c r="A94" t="s">
        <v>38</v>
      </c>
      <c r="B94" s="2">
        <v>3.8188761593016913E-3</v>
      </c>
      <c r="C94" s="2">
        <v>0</v>
      </c>
      <c r="D94" s="2">
        <v>7.9484235626600729E-4</v>
      </c>
      <c r="E94" s="2">
        <v>0</v>
      </c>
      <c r="F94" s="2">
        <v>0</v>
      </c>
      <c r="G94" s="2">
        <v>0</v>
      </c>
      <c r="H94" s="2">
        <v>0</v>
      </c>
      <c r="I94" s="2">
        <v>2.4691358024691358E-3</v>
      </c>
      <c r="J94" s="2">
        <v>0</v>
      </c>
      <c r="K94" s="2">
        <v>0</v>
      </c>
      <c r="L94" s="2">
        <v>0</v>
      </c>
      <c r="M94" s="2">
        <v>0</v>
      </c>
      <c r="N94" s="2">
        <v>6.7898366865596965E-4</v>
      </c>
    </row>
    <row r="95" spans="1:14" x14ac:dyDescent="0.3">
      <c r="A95" t="s">
        <v>75</v>
      </c>
      <c r="B95" s="2">
        <v>6.8194217130387348E-4</v>
      </c>
      <c r="C95" s="2">
        <v>1.9088016967126194E-3</v>
      </c>
      <c r="D95" s="2">
        <v>9.7147399099178661E-4</v>
      </c>
      <c r="E95" s="2">
        <v>2.1256038647342996E-3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2.6896180742334586E-4</v>
      </c>
      <c r="L95" s="2">
        <v>0</v>
      </c>
      <c r="M95" s="2">
        <v>0</v>
      </c>
      <c r="N95" s="2">
        <v>6.6111567737554941E-4</v>
      </c>
    </row>
    <row r="96" spans="1:14" x14ac:dyDescent="0.3">
      <c r="A96" t="s">
        <v>751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2.858776443682104E-3</v>
      </c>
      <c r="K96" s="2">
        <v>1.8827326519634212E-3</v>
      </c>
      <c r="L96" s="2">
        <v>3.9536109646810752E-3</v>
      </c>
      <c r="M96" s="2">
        <v>1.1247188202949262E-3</v>
      </c>
      <c r="N96" s="2">
        <v>6.4324768609512917E-4</v>
      </c>
    </row>
    <row r="97" spans="1:14" x14ac:dyDescent="0.3">
      <c r="A97" t="s">
        <v>207</v>
      </c>
      <c r="B97" s="2">
        <v>1.3638843426077467E-4</v>
      </c>
      <c r="C97" s="2">
        <v>0</v>
      </c>
      <c r="D97" s="2">
        <v>8.8315817362889689E-5</v>
      </c>
      <c r="E97" s="2">
        <v>1.9323671497584541E-4</v>
      </c>
      <c r="F97" s="2">
        <v>0</v>
      </c>
      <c r="G97" s="2">
        <v>0</v>
      </c>
      <c r="H97" s="2">
        <v>0</v>
      </c>
      <c r="I97" s="2">
        <v>0</v>
      </c>
      <c r="J97" s="2">
        <v>1.7152658662092624E-3</v>
      </c>
      <c r="K97" s="2">
        <v>4.3033889187735338E-3</v>
      </c>
      <c r="L97" s="2">
        <v>1.5814443858724301E-3</v>
      </c>
      <c r="M97" s="2">
        <v>7.4981254686328413E-4</v>
      </c>
      <c r="N97" s="2">
        <v>6.0751170353428869E-4</v>
      </c>
    </row>
    <row r="98" spans="1:14" x14ac:dyDescent="0.3">
      <c r="A98" t="s">
        <v>48</v>
      </c>
      <c r="B98" s="2">
        <v>1.7730496453900709E-3</v>
      </c>
      <c r="C98" s="2">
        <v>0</v>
      </c>
      <c r="D98" s="2">
        <v>3.5326326945155876E-4</v>
      </c>
      <c r="E98" s="2">
        <v>9.6618357487922703E-4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2.6896180742334586E-4</v>
      </c>
      <c r="L98" s="2">
        <v>1.3178703215603585E-3</v>
      </c>
      <c r="M98" s="2">
        <v>6.2484378905273681E-4</v>
      </c>
      <c r="N98" s="2">
        <v>5.8964371225386845E-4</v>
      </c>
    </row>
    <row r="99" spans="1:14" x14ac:dyDescent="0.3">
      <c r="A99" t="s">
        <v>678</v>
      </c>
      <c r="B99" s="2">
        <v>0</v>
      </c>
      <c r="C99" s="2">
        <v>0</v>
      </c>
      <c r="D99" s="2">
        <v>0</v>
      </c>
      <c r="E99" s="2">
        <v>1.9323671497584541E-4</v>
      </c>
      <c r="F99" s="2">
        <v>0</v>
      </c>
      <c r="G99" s="2">
        <v>0</v>
      </c>
      <c r="H99" s="2">
        <v>0</v>
      </c>
      <c r="I99" s="2">
        <v>0</v>
      </c>
      <c r="J99" s="2">
        <v>5.1457975986277877E-3</v>
      </c>
      <c r="K99" s="2">
        <v>2.6896180742334587E-3</v>
      </c>
      <c r="L99" s="2">
        <v>2.8993147074327886E-3</v>
      </c>
      <c r="M99" s="2">
        <v>2.4993751562109475E-4</v>
      </c>
      <c r="N99" s="2">
        <v>5.8964371225386845E-4</v>
      </c>
    </row>
    <row r="100" spans="1:14" x14ac:dyDescent="0.3">
      <c r="A100" t="s">
        <v>437</v>
      </c>
      <c r="B100" s="2">
        <v>0</v>
      </c>
      <c r="C100" s="2">
        <v>2.1208907741251324E-4</v>
      </c>
      <c r="D100" s="2">
        <v>0</v>
      </c>
      <c r="E100" s="2">
        <v>0</v>
      </c>
      <c r="F100" s="2">
        <v>4.18848167539267E-4</v>
      </c>
      <c r="G100" s="2">
        <v>1.3664313368253246E-3</v>
      </c>
      <c r="H100" s="2">
        <v>2.0442930153321975E-2</v>
      </c>
      <c r="I100" s="2">
        <v>2.4691358024691358E-3</v>
      </c>
      <c r="J100" s="2">
        <v>2.2870211549456832E-3</v>
      </c>
      <c r="K100" s="2">
        <v>0</v>
      </c>
      <c r="L100" s="2">
        <v>2.6357406431207171E-4</v>
      </c>
      <c r="M100" s="2">
        <v>4.9987503124218949E-4</v>
      </c>
      <c r="N100" s="2">
        <v>5.5390772969302786E-4</v>
      </c>
    </row>
    <row r="101" spans="1:14" x14ac:dyDescent="0.3">
      <c r="A101" t="s">
        <v>123</v>
      </c>
      <c r="B101" s="2">
        <v>2.7277686852154935E-4</v>
      </c>
      <c r="C101" s="2">
        <v>0</v>
      </c>
      <c r="D101" s="2">
        <v>7.0652653890311752E-4</v>
      </c>
      <c r="E101" s="2">
        <v>5.7971014492753622E-4</v>
      </c>
      <c r="F101" s="2">
        <v>0</v>
      </c>
      <c r="G101" s="2">
        <v>0</v>
      </c>
      <c r="H101" s="2">
        <v>0</v>
      </c>
      <c r="I101" s="2">
        <v>0</v>
      </c>
      <c r="J101" s="2">
        <v>5.717552887364208E-4</v>
      </c>
      <c r="K101" s="2">
        <v>1.6137708445400753E-3</v>
      </c>
      <c r="L101" s="2">
        <v>1.3178703215603585E-3</v>
      </c>
      <c r="M101" s="2">
        <v>7.4981254686328413E-4</v>
      </c>
      <c r="N101" s="2">
        <v>5.5390772969302786E-4</v>
      </c>
    </row>
    <row r="102" spans="1:14" x14ac:dyDescent="0.3">
      <c r="A102" t="s">
        <v>588</v>
      </c>
      <c r="B102" s="2">
        <v>0</v>
      </c>
      <c r="C102" s="2">
        <v>0</v>
      </c>
      <c r="D102" s="2">
        <v>0</v>
      </c>
      <c r="E102" s="2">
        <v>0</v>
      </c>
      <c r="F102" s="2">
        <v>2.3036649214659686E-3</v>
      </c>
      <c r="G102" s="2">
        <v>0</v>
      </c>
      <c r="H102" s="2">
        <v>5.1107325383304937E-3</v>
      </c>
      <c r="I102" s="2">
        <v>0</v>
      </c>
      <c r="J102" s="2">
        <v>0</v>
      </c>
      <c r="K102" s="2">
        <v>0</v>
      </c>
      <c r="L102" s="2">
        <v>1.0542962572482868E-3</v>
      </c>
      <c r="M102" s="2">
        <v>1.4996250937265683E-3</v>
      </c>
      <c r="N102" s="2">
        <v>5.3603973841260763E-4</v>
      </c>
    </row>
    <row r="103" spans="1:14" x14ac:dyDescent="0.3">
      <c r="A103" t="s">
        <v>786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2.858776443682104E-3</v>
      </c>
      <c r="K103" s="2">
        <v>2.6896180742334587E-3</v>
      </c>
      <c r="L103" s="2">
        <v>1.3178703215603585E-3</v>
      </c>
      <c r="M103" s="2">
        <v>1.2496875781054736E-3</v>
      </c>
      <c r="N103" s="2">
        <v>5.3603973841260763E-4</v>
      </c>
    </row>
    <row r="104" spans="1:14" x14ac:dyDescent="0.3">
      <c r="A104" t="s">
        <v>750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4.0022870211549461E-3</v>
      </c>
      <c r="K104" s="2">
        <v>2.4206562668101128E-3</v>
      </c>
      <c r="L104" s="2">
        <v>1.3178703215603585E-3</v>
      </c>
      <c r="M104" s="2">
        <v>1.1247188202949262E-3</v>
      </c>
      <c r="N104" s="2">
        <v>5.3603973841260763E-4</v>
      </c>
    </row>
    <row r="105" spans="1:14" x14ac:dyDescent="0.3">
      <c r="A105" t="s">
        <v>501</v>
      </c>
      <c r="B105" s="2">
        <v>0</v>
      </c>
      <c r="C105" s="2">
        <v>0</v>
      </c>
      <c r="D105" s="2">
        <v>0</v>
      </c>
      <c r="E105" s="2">
        <v>0</v>
      </c>
      <c r="F105" s="2">
        <v>6.2827225130890054E-3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5.3603973841260763E-4</v>
      </c>
    </row>
    <row r="106" spans="1:14" x14ac:dyDescent="0.3">
      <c r="A106" t="s">
        <v>54</v>
      </c>
      <c r="B106" s="2">
        <v>1.363884342607747E-3</v>
      </c>
      <c r="C106" s="2">
        <v>1.6967126193001059E-3</v>
      </c>
      <c r="D106" s="2">
        <v>3.5326326945155876E-4</v>
      </c>
      <c r="E106" s="2">
        <v>7.7294685990338162E-4</v>
      </c>
      <c r="F106" s="2">
        <v>6.2827225130890048E-4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5.1817174713218739E-4</v>
      </c>
    </row>
    <row r="107" spans="1:14" x14ac:dyDescent="0.3">
      <c r="A107" t="s">
        <v>748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3.4305317324185248E-3</v>
      </c>
      <c r="K107" s="2">
        <v>2.9585798816568047E-3</v>
      </c>
      <c r="L107" s="2">
        <v>7.9072219293621507E-4</v>
      </c>
      <c r="M107" s="2">
        <v>9.9975006248437899E-4</v>
      </c>
      <c r="N107" s="2">
        <v>5.0030375585176715E-4</v>
      </c>
    </row>
    <row r="108" spans="1:14" x14ac:dyDescent="0.3">
      <c r="A108" t="s">
        <v>495</v>
      </c>
      <c r="B108" s="2">
        <v>0</v>
      </c>
      <c r="C108" s="2">
        <v>0</v>
      </c>
      <c r="D108" s="2">
        <v>0</v>
      </c>
      <c r="E108" s="2">
        <v>0</v>
      </c>
      <c r="F108" s="2">
        <v>8.3769633507853401E-4</v>
      </c>
      <c r="G108" s="2">
        <v>4.7825096788886362E-3</v>
      </c>
      <c r="H108" s="2">
        <v>0</v>
      </c>
      <c r="I108" s="2">
        <v>0</v>
      </c>
      <c r="J108" s="2">
        <v>0</v>
      </c>
      <c r="K108" s="2">
        <v>0</v>
      </c>
      <c r="L108" s="2">
        <v>2.6357406431207171E-4</v>
      </c>
      <c r="M108" s="2">
        <v>2.4993751562109475E-4</v>
      </c>
      <c r="N108" s="2">
        <v>5.0030375585176715E-4</v>
      </c>
    </row>
    <row r="109" spans="1:14" x14ac:dyDescent="0.3">
      <c r="A109" t="s">
        <v>74</v>
      </c>
      <c r="B109" s="2">
        <v>6.8194217130387348E-4</v>
      </c>
      <c r="C109" s="2">
        <v>1.6967126193001059E-3</v>
      </c>
      <c r="D109" s="2">
        <v>7.0652653890311752E-4</v>
      </c>
      <c r="E109" s="2">
        <v>1.9323671497584541E-4</v>
      </c>
      <c r="F109" s="2">
        <v>4.18848167539267E-4</v>
      </c>
      <c r="G109" s="2">
        <v>2.2773855613755409E-4</v>
      </c>
      <c r="H109" s="2">
        <v>0</v>
      </c>
      <c r="I109" s="2">
        <v>0</v>
      </c>
      <c r="J109" s="2">
        <v>0</v>
      </c>
      <c r="K109" s="2">
        <v>0</v>
      </c>
      <c r="L109" s="2">
        <v>2.6357406431207171E-4</v>
      </c>
      <c r="M109" s="2">
        <v>1.2496875781054737E-4</v>
      </c>
      <c r="N109" s="2">
        <v>4.8243576457134691E-4</v>
      </c>
    </row>
    <row r="110" spans="1:14" x14ac:dyDescent="0.3">
      <c r="A110" t="s">
        <v>350</v>
      </c>
      <c r="B110" s="2">
        <v>0</v>
      </c>
      <c r="C110" s="2">
        <v>0</v>
      </c>
      <c r="D110" s="2">
        <v>8.8315817362889689E-5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1.1435105774728416E-3</v>
      </c>
      <c r="K110" s="2">
        <v>2.6896180742334587E-3</v>
      </c>
      <c r="L110" s="2">
        <v>1.0542962572482868E-3</v>
      </c>
      <c r="M110" s="2">
        <v>1.2496875781054736E-3</v>
      </c>
      <c r="N110" s="2">
        <v>4.8243576457134691E-4</v>
      </c>
    </row>
    <row r="111" spans="1:14" x14ac:dyDescent="0.3">
      <c r="A111" t="s">
        <v>225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6.2893081761006293E-3</v>
      </c>
      <c r="K111" s="2">
        <v>1.8827326519634212E-3</v>
      </c>
      <c r="L111" s="2">
        <v>2.3721665788086453E-3</v>
      </c>
      <c r="M111" s="2">
        <v>0</v>
      </c>
      <c r="N111" s="2">
        <v>4.8243576457134691E-4</v>
      </c>
    </row>
    <row r="112" spans="1:14" x14ac:dyDescent="0.3">
      <c r="A112" t="s">
        <v>64</v>
      </c>
      <c r="B112" s="2">
        <v>9.5471903982542283E-4</v>
      </c>
      <c r="C112" s="2">
        <v>1.0604453870625664E-3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5.717552887364208E-4</v>
      </c>
      <c r="K112" s="2">
        <v>1.6137708445400753E-3</v>
      </c>
      <c r="L112" s="2">
        <v>2.6357406431207171E-4</v>
      </c>
      <c r="M112" s="2">
        <v>7.4981254686328413E-4</v>
      </c>
      <c r="N112" s="2">
        <v>4.6456777329092661E-4</v>
      </c>
    </row>
    <row r="113" spans="1:14" x14ac:dyDescent="0.3">
      <c r="A113" t="s">
        <v>148</v>
      </c>
      <c r="B113" s="2">
        <v>1.3638843426077467E-4</v>
      </c>
      <c r="C113" s="2">
        <v>1.0604453870625664E-3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1.7152658662092624E-3</v>
      </c>
      <c r="K113" s="2">
        <v>5.3792361484669173E-4</v>
      </c>
      <c r="L113" s="2">
        <v>3.1628887717448603E-3</v>
      </c>
      <c r="M113" s="2">
        <v>2.4993751562109475E-4</v>
      </c>
      <c r="N113" s="2">
        <v>4.4669978201050637E-4</v>
      </c>
    </row>
    <row r="114" spans="1:14" x14ac:dyDescent="0.3">
      <c r="A114" t="s">
        <v>749</v>
      </c>
      <c r="B114" s="2">
        <v>0</v>
      </c>
      <c r="C114" s="2">
        <v>2.1208907741251324E-4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1.7152658662092624E-3</v>
      </c>
      <c r="K114" s="2">
        <v>2.9585798816568047E-3</v>
      </c>
      <c r="L114" s="2">
        <v>2.635740643120717E-3</v>
      </c>
      <c r="M114" s="2">
        <v>0</v>
      </c>
      <c r="N114" s="2">
        <v>4.4669978201050637E-4</v>
      </c>
    </row>
    <row r="115" spans="1:14" x14ac:dyDescent="0.3">
      <c r="A115" t="s">
        <v>334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4.0022870211549461E-3</v>
      </c>
      <c r="K115" s="2">
        <v>1.0758472296933835E-3</v>
      </c>
      <c r="L115" s="2">
        <v>7.9072219293621507E-4</v>
      </c>
      <c r="M115" s="2">
        <v>1.3746563359160211E-3</v>
      </c>
      <c r="N115" s="2">
        <v>4.4669978201050637E-4</v>
      </c>
    </row>
    <row r="116" spans="1:14" x14ac:dyDescent="0.3">
      <c r="A116" t="s">
        <v>690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5.717552887364208E-4</v>
      </c>
      <c r="K116" s="2">
        <v>1.8827326519634212E-3</v>
      </c>
      <c r="L116" s="2">
        <v>3.4264628360569319E-3</v>
      </c>
      <c r="M116" s="2">
        <v>4.9987503124218949E-4</v>
      </c>
      <c r="N116" s="2">
        <v>4.4669978201050637E-4</v>
      </c>
    </row>
    <row r="117" spans="1:14" x14ac:dyDescent="0.3">
      <c r="A117" t="s">
        <v>42</v>
      </c>
      <c r="B117" s="2">
        <v>3.0005455537370431E-3</v>
      </c>
      <c r="C117" s="2">
        <v>2.1208907741251324E-4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2.6357406431207171E-4</v>
      </c>
      <c r="M117" s="2">
        <v>0</v>
      </c>
      <c r="N117" s="2">
        <v>4.2883179073008613E-4</v>
      </c>
    </row>
    <row r="118" spans="1:14" x14ac:dyDescent="0.3">
      <c r="A118" t="s">
        <v>506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2.2870211549456832E-3</v>
      </c>
      <c r="K118" s="2">
        <v>8.0688542227003765E-4</v>
      </c>
      <c r="L118" s="2">
        <v>1.5814443858724301E-3</v>
      </c>
      <c r="M118" s="2">
        <v>1.3746563359160211E-3</v>
      </c>
      <c r="N118" s="2">
        <v>4.2883179073008613E-4</v>
      </c>
    </row>
    <row r="119" spans="1:14" x14ac:dyDescent="0.3">
      <c r="A119" t="s">
        <v>68</v>
      </c>
      <c r="B119" s="2">
        <v>8.1833060556464816E-4</v>
      </c>
      <c r="C119" s="2">
        <v>6.3626723223753979E-4</v>
      </c>
      <c r="D119" s="2">
        <v>4.4157908681444847E-4</v>
      </c>
      <c r="E119" s="2">
        <v>7.7294685990338162E-4</v>
      </c>
      <c r="F119" s="2">
        <v>2.094240837696335E-4</v>
      </c>
      <c r="G119" s="2">
        <v>0</v>
      </c>
      <c r="H119" s="2">
        <v>0</v>
      </c>
      <c r="I119" s="2">
        <v>0</v>
      </c>
      <c r="J119" s="2">
        <v>0</v>
      </c>
      <c r="K119" s="2">
        <v>5.3792361484669173E-4</v>
      </c>
      <c r="L119" s="2">
        <v>0</v>
      </c>
      <c r="M119" s="2">
        <v>2.4993751562109475E-4</v>
      </c>
      <c r="N119" s="2">
        <v>4.1096379944966589E-4</v>
      </c>
    </row>
    <row r="120" spans="1:14" x14ac:dyDescent="0.3">
      <c r="A120" t="s">
        <v>738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2.858776443682104E-3</v>
      </c>
      <c r="K120" s="2">
        <v>2.1516944593867669E-3</v>
      </c>
      <c r="L120" s="2">
        <v>2.3721665788086453E-3</v>
      </c>
      <c r="M120" s="2">
        <v>1.2496875781054737E-4</v>
      </c>
      <c r="N120" s="2">
        <v>4.1096379944966589E-4</v>
      </c>
    </row>
    <row r="121" spans="1:14" x14ac:dyDescent="0.3">
      <c r="A121" t="s">
        <v>128</v>
      </c>
      <c r="B121" s="2">
        <v>2.7277686852154935E-4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2.858776443682104E-3</v>
      </c>
      <c r="K121" s="2">
        <v>2.1516944593867669E-3</v>
      </c>
      <c r="L121" s="2">
        <v>7.9072219293621507E-4</v>
      </c>
      <c r="M121" s="2">
        <v>4.9987503124218949E-4</v>
      </c>
      <c r="N121" s="2">
        <v>3.930958081692456E-4</v>
      </c>
    </row>
    <row r="122" spans="1:14" x14ac:dyDescent="0.3">
      <c r="A122" t="s">
        <v>603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1.7152658662092624E-3</v>
      </c>
      <c r="K122" s="2">
        <v>3.2275416890801506E-3</v>
      </c>
      <c r="L122" s="2">
        <v>1.0542962572482868E-3</v>
      </c>
      <c r="M122" s="2">
        <v>3.7490627343164207E-4</v>
      </c>
      <c r="N122" s="2">
        <v>3.930958081692456E-4</v>
      </c>
    </row>
    <row r="123" spans="1:14" x14ac:dyDescent="0.3">
      <c r="A123" t="s">
        <v>420</v>
      </c>
      <c r="B123" s="2">
        <v>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2.2870211549456832E-3</v>
      </c>
      <c r="K123" s="2">
        <v>4.5723507261968797E-3</v>
      </c>
      <c r="L123" s="2">
        <v>2.6357406431207171E-4</v>
      </c>
      <c r="M123" s="2">
        <v>0</v>
      </c>
      <c r="N123" s="2">
        <v>3.930958081692456E-4</v>
      </c>
    </row>
    <row r="124" spans="1:14" x14ac:dyDescent="0.3">
      <c r="A124" t="s">
        <v>127</v>
      </c>
      <c r="B124" s="2">
        <v>2.7277686852154935E-4</v>
      </c>
      <c r="C124" s="2">
        <v>1.0604453870625664E-3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2.2870211549456832E-3</v>
      </c>
      <c r="K124" s="2">
        <v>1.3448090371167294E-3</v>
      </c>
      <c r="L124" s="2">
        <v>2.6357406431207171E-4</v>
      </c>
      <c r="M124" s="2">
        <v>4.9987503124218949E-4</v>
      </c>
      <c r="N124" s="2">
        <v>3.7522781688882536E-4</v>
      </c>
    </row>
    <row r="125" spans="1:14" x14ac:dyDescent="0.3">
      <c r="A125" t="s">
        <v>95</v>
      </c>
      <c r="B125" s="2">
        <v>4.0916530278232408E-4</v>
      </c>
      <c r="C125" s="2">
        <v>1.0604453870625664E-3</v>
      </c>
      <c r="D125" s="2">
        <v>3.5326326945155876E-4</v>
      </c>
      <c r="E125" s="2">
        <v>5.7971014492753622E-4</v>
      </c>
      <c r="F125" s="2">
        <v>8.3769633507853401E-4</v>
      </c>
      <c r="G125" s="2">
        <v>2.2773855613755409E-4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1.2496875781054737E-4</v>
      </c>
      <c r="N125" s="2">
        <v>3.7522781688882536E-4</v>
      </c>
    </row>
    <row r="126" spans="1:14" x14ac:dyDescent="0.3">
      <c r="A126" t="s">
        <v>158</v>
      </c>
      <c r="B126" s="2">
        <v>1.3638843426077467E-4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1.7152658662092624E-3</v>
      </c>
      <c r="K126" s="2">
        <v>2.6896180742334587E-3</v>
      </c>
      <c r="L126" s="2">
        <v>5.2714812862414342E-4</v>
      </c>
      <c r="M126" s="2">
        <v>6.2484378905273681E-4</v>
      </c>
      <c r="N126" s="2">
        <v>3.7522781688882536E-4</v>
      </c>
    </row>
    <row r="127" spans="1:14" x14ac:dyDescent="0.3">
      <c r="A127" t="s">
        <v>85</v>
      </c>
      <c r="B127" s="2">
        <v>5.455537370430987E-4</v>
      </c>
      <c r="C127" s="2">
        <v>1.2725344644750796E-3</v>
      </c>
      <c r="D127" s="2">
        <v>2.649474520886691E-4</v>
      </c>
      <c r="E127" s="2">
        <v>0</v>
      </c>
      <c r="F127" s="2">
        <v>2.094240837696335E-4</v>
      </c>
      <c r="G127" s="2">
        <v>0</v>
      </c>
      <c r="H127" s="2">
        <v>0</v>
      </c>
      <c r="I127" s="2">
        <v>0</v>
      </c>
      <c r="J127" s="2">
        <v>0</v>
      </c>
      <c r="K127" s="2">
        <v>5.3792361484669173E-4</v>
      </c>
      <c r="L127" s="2">
        <v>0</v>
      </c>
      <c r="M127" s="2">
        <v>4.9987503124218949E-4</v>
      </c>
      <c r="N127" s="2">
        <v>3.5735982560840512E-4</v>
      </c>
    </row>
    <row r="128" spans="1:14" x14ac:dyDescent="0.3">
      <c r="A128" t="s">
        <v>94</v>
      </c>
      <c r="B128" s="2">
        <v>4.0916530278232408E-4</v>
      </c>
      <c r="C128" s="2">
        <v>6.3626723223753979E-4</v>
      </c>
      <c r="D128" s="2">
        <v>0</v>
      </c>
      <c r="E128" s="2">
        <v>3.8647342995169081E-4</v>
      </c>
      <c r="F128" s="2">
        <v>4.18848167539267E-4</v>
      </c>
      <c r="G128" s="2">
        <v>2.2773855613755409E-4</v>
      </c>
      <c r="H128" s="2">
        <v>0</v>
      </c>
      <c r="I128" s="2">
        <v>7.4074074074074077E-3</v>
      </c>
      <c r="J128" s="2">
        <v>0</v>
      </c>
      <c r="K128" s="2">
        <v>5.3792361484669173E-4</v>
      </c>
      <c r="L128" s="2">
        <v>0</v>
      </c>
      <c r="M128" s="2">
        <v>4.9987503124218949E-4</v>
      </c>
      <c r="N128" s="2">
        <v>3.5735982560840512E-4</v>
      </c>
    </row>
    <row r="129" spans="1:14" x14ac:dyDescent="0.3">
      <c r="A129" t="s">
        <v>547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2.6896180742334587E-3</v>
      </c>
      <c r="L129" s="2">
        <v>1.0542962572482868E-3</v>
      </c>
      <c r="M129" s="2">
        <v>7.4981254686328413E-4</v>
      </c>
      <c r="N129" s="2">
        <v>3.5735982560840512E-4</v>
      </c>
    </row>
    <row r="130" spans="1:14" x14ac:dyDescent="0.3">
      <c r="A130" t="s">
        <v>757</v>
      </c>
      <c r="B130" s="2">
        <v>0</v>
      </c>
      <c r="C130" s="2">
        <v>0</v>
      </c>
      <c r="D130" s="2">
        <v>1.7663163472577938E-4</v>
      </c>
      <c r="E130" s="2">
        <v>1.7391304347826088E-3</v>
      </c>
      <c r="F130" s="2">
        <v>0</v>
      </c>
      <c r="G130" s="2">
        <v>2.2773855613755409E-4</v>
      </c>
      <c r="H130" s="2">
        <v>0</v>
      </c>
      <c r="I130" s="2">
        <v>0</v>
      </c>
      <c r="J130" s="2">
        <v>1.1435105774728416E-3</v>
      </c>
      <c r="K130" s="2">
        <v>8.0688542227003765E-4</v>
      </c>
      <c r="L130" s="2">
        <v>5.2714812862414342E-4</v>
      </c>
      <c r="M130" s="2">
        <v>1.2496875781054737E-4</v>
      </c>
      <c r="N130" s="2">
        <v>3.5735982560840512E-4</v>
      </c>
    </row>
    <row r="131" spans="1:14" x14ac:dyDescent="0.3">
      <c r="A131" t="s">
        <v>161</v>
      </c>
      <c r="B131" s="2">
        <v>1.3638843426077467E-4</v>
      </c>
      <c r="C131" s="2">
        <v>2.1208907741251324E-4</v>
      </c>
      <c r="D131" s="2">
        <v>1.7663163472577938E-4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1.7152658662092624E-3</v>
      </c>
      <c r="K131" s="2">
        <v>1.8827326519634212E-3</v>
      </c>
      <c r="L131" s="2">
        <v>5.2714812862414342E-4</v>
      </c>
      <c r="M131" s="2">
        <v>3.7490627343164207E-4</v>
      </c>
      <c r="N131" s="2">
        <v>3.3949183432798483E-4</v>
      </c>
    </row>
    <row r="132" spans="1:14" x14ac:dyDescent="0.3">
      <c r="A132" t="s">
        <v>93</v>
      </c>
      <c r="B132" s="2">
        <v>4.0916530278232408E-4</v>
      </c>
      <c r="C132" s="2">
        <v>4.2417815482502649E-4</v>
      </c>
      <c r="D132" s="2">
        <v>7.0652653890311752E-4</v>
      </c>
      <c r="E132" s="2">
        <v>3.8647342995169081E-4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2.6357406431207171E-4</v>
      </c>
      <c r="M132" s="2">
        <v>2.4993751562109475E-4</v>
      </c>
      <c r="N132" s="2">
        <v>3.2162384304756459E-4</v>
      </c>
    </row>
    <row r="133" spans="1:14" x14ac:dyDescent="0.3">
      <c r="A133" t="s">
        <v>330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2.1516944593867669E-3</v>
      </c>
      <c r="L133" s="2">
        <v>2.6357406431207171E-4</v>
      </c>
      <c r="M133" s="2">
        <v>1.1247188202949262E-3</v>
      </c>
      <c r="N133" s="2">
        <v>3.2162384304756459E-4</v>
      </c>
    </row>
    <row r="134" spans="1:14" x14ac:dyDescent="0.3">
      <c r="A134" t="s">
        <v>481</v>
      </c>
      <c r="B134" s="2">
        <v>0</v>
      </c>
      <c r="C134" s="2">
        <v>0</v>
      </c>
      <c r="D134" s="2">
        <v>0</v>
      </c>
      <c r="E134" s="2">
        <v>1.9323671497584541E-4</v>
      </c>
      <c r="F134" s="2">
        <v>1.0471204188481676E-3</v>
      </c>
      <c r="G134" s="2">
        <v>0</v>
      </c>
      <c r="H134" s="2">
        <v>1.192504258943782E-2</v>
      </c>
      <c r="I134" s="2">
        <v>2.4691358024691358E-3</v>
      </c>
      <c r="J134" s="2">
        <v>0</v>
      </c>
      <c r="K134" s="2">
        <v>0</v>
      </c>
      <c r="L134" s="2">
        <v>0</v>
      </c>
      <c r="M134" s="2">
        <v>4.9987503124218949E-4</v>
      </c>
      <c r="N134" s="2">
        <v>3.2162384304756459E-4</v>
      </c>
    </row>
    <row r="135" spans="1:14" x14ac:dyDescent="0.3">
      <c r="A135" t="s">
        <v>602</v>
      </c>
      <c r="B135" s="2">
        <v>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2.858776443682104E-3</v>
      </c>
      <c r="K135" s="2">
        <v>2.9585798816568047E-3</v>
      </c>
      <c r="L135" s="2">
        <v>2.6357406431207171E-4</v>
      </c>
      <c r="M135" s="2">
        <v>1.2496875781054737E-4</v>
      </c>
      <c r="N135" s="2">
        <v>3.2162384304756459E-4</v>
      </c>
    </row>
    <row r="136" spans="1:14" x14ac:dyDescent="0.3">
      <c r="A136" t="s">
        <v>62</v>
      </c>
      <c r="B136" s="2">
        <v>9.5471903982542283E-4</v>
      </c>
      <c r="C136" s="2">
        <v>1.0604453870625664E-3</v>
      </c>
      <c r="D136" s="2">
        <v>0</v>
      </c>
      <c r="E136" s="2">
        <v>1.9323671497584541E-4</v>
      </c>
      <c r="F136" s="2">
        <v>8.3769633507853401E-4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3.0375585176714435E-4</v>
      </c>
    </row>
    <row r="137" spans="1:14" x14ac:dyDescent="0.3">
      <c r="A137" t="s">
        <v>122</v>
      </c>
      <c r="B137" s="2">
        <v>2.7277686852154935E-4</v>
      </c>
      <c r="C137" s="2">
        <v>4.2417815482502649E-4</v>
      </c>
      <c r="D137" s="2">
        <v>4.4157908681444847E-4</v>
      </c>
      <c r="E137" s="2">
        <v>3.8647342995169081E-4</v>
      </c>
      <c r="F137" s="2">
        <v>2.094240837696335E-4</v>
      </c>
      <c r="G137" s="2">
        <v>2.2773855613755409E-4</v>
      </c>
      <c r="H137" s="2">
        <v>0</v>
      </c>
      <c r="I137" s="2">
        <v>0</v>
      </c>
      <c r="J137" s="2">
        <v>1.1435105774728416E-3</v>
      </c>
      <c r="K137" s="2">
        <v>2.6896180742334586E-4</v>
      </c>
      <c r="L137" s="2">
        <v>0</v>
      </c>
      <c r="M137" s="2">
        <v>1.2496875781054737E-4</v>
      </c>
      <c r="N137" s="2">
        <v>3.0375585176714435E-4</v>
      </c>
    </row>
    <row r="138" spans="1:14" x14ac:dyDescent="0.3">
      <c r="A138" t="s">
        <v>86</v>
      </c>
      <c r="B138" s="2">
        <v>5.455537370430987E-4</v>
      </c>
      <c r="C138" s="2">
        <v>0</v>
      </c>
      <c r="D138" s="2">
        <v>5.2989490417733819E-4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1.0542962572482868E-3</v>
      </c>
      <c r="M138" s="2">
        <v>3.7490627343164207E-4</v>
      </c>
      <c r="N138" s="2">
        <v>3.0375585176714435E-4</v>
      </c>
    </row>
    <row r="139" spans="1:14" x14ac:dyDescent="0.3">
      <c r="A139" t="s">
        <v>688</v>
      </c>
      <c r="B139" s="2">
        <v>0</v>
      </c>
      <c r="C139" s="2">
        <v>0</v>
      </c>
      <c r="D139" s="2">
        <v>0</v>
      </c>
      <c r="E139" s="2">
        <v>1.9323671497584541E-4</v>
      </c>
      <c r="F139" s="2">
        <v>0</v>
      </c>
      <c r="G139" s="2">
        <v>0</v>
      </c>
      <c r="H139" s="2">
        <v>0</v>
      </c>
      <c r="I139" s="2">
        <v>0</v>
      </c>
      <c r="J139" s="2">
        <v>1.7152658662092624E-3</v>
      </c>
      <c r="K139" s="2">
        <v>1.3448090371167294E-3</v>
      </c>
      <c r="L139" s="2">
        <v>1.5814443858724301E-3</v>
      </c>
      <c r="M139" s="2">
        <v>2.4993751562109475E-4</v>
      </c>
      <c r="N139" s="2">
        <v>3.0375585176714435E-4</v>
      </c>
    </row>
    <row r="140" spans="1:14" x14ac:dyDescent="0.3">
      <c r="A140" t="s">
        <v>504</v>
      </c>
      <c r="B140" s="2">
        <v>0</v>
      </c>
      <c r="C140" s="2">
        <v>0</v>
      </c>
      <c r="D140" s="2">
        <v>0</v>
      </c>
      <c r="E140" s="2">
        <v>0</v>
      </c>
      <c r="F140" s="2">
        <v>0</v>
      </c>
      <c r="G140" s="2">
        <v>3.1883397859257573E-3</v>
      </c>
      <c r="H140" s="2">
        <v>3.4071550255536627E-3</v>
      </c>
      <c r="I140" s="2">
        <v>0</v>
      </c>
      <c r="J140" s="2">
        <v>0</v>
      </c>
      <c r="K140" s="2">
        <v>0</v>
      </c>
      <c r="L140" s="2">
        <v>0</v>
      </c>
      <c r="M140" s="2">
        <v>1.2496875781054737E-4</v>
      </c>
      <c r="N140" s="2">
        <v>3.0375585176714435E-4</v>
      </c>
    </row>
    <row r="141" spans="1:14" x14ac:dyDescent="0.3">
      <c r="A141" t="s">
        <v>143</v>
      </c>
      <c r="B141" s="2">
        <v>1.3638843426077467E-4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1.7152658662092624E-3</v>
      </c>
      <c r="K141" s="2">
        <v>1.6137708445400753E-3</v>
      </c>
      <c r="L141" s="2">
        <v>5.2714812862414342E-4</v>
      </c>
      <c r="M141" s="2">
        <v>4.9987503124218949E-4</v>
      </c>
      <c r="N141" s="2">
        <v>2.8588786048672411E-4</v>
      </c>
    </row>
    <row r="142" spans="1:14" x14ac:dyDescent="0.3">
      <c r="A142" t="s">
        <v>778</v>
      </c>
      <c r="B142" s="2">
        <v>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1.7152658662092624E-3</v>
      </c>
      <c r="K142" s="2">
        <v>1.6137708445400753E-3</v>
      </c>
      <c r="L142" s="2">
        <v>1.0542962572482868E-3</v>
      </c>
      <c r="M142" s="2">
        <v>3.7490627343164207E-4</v>
      </c>
      <c r="N142" s="2">
        <v>2.8588786048672411E-4</v>
      </c>
    </row>
    <row r="143" spans="1:14" x14ac:dyDescent="0.3">
      <c r="A143" t="s">
        <v>232</v>
      </c>
      <c r="B143" s="2">
        <v>0</v>
      </c>
      <c r="C143" s="2">
        <v>0</v>
      </c>
      <c r="D143" s="2">
        <v>8.8315817362889689E-5</v>
      </c>
      <c r="E143" s="2">
        <v>1.9323671497584541E-4</v>
      </c>
      <c r="F143" s="2">
        <v>0</v>
      </c>
      <c r="G143" s="2">
        <v>0</v>
      </c>
      <c r="H143" s="2">
        <v>0</v>
      </c>
      <c r="I143" s="2">
        <v>0</v>
      </c>
      <c r="J143" s="2">
        <v>1.1435105774728416E-3</v>
      </c>
      <c r="K143" s="2">
        <v>2.4206562668101128E-3</v>
      </c>
      <c r="L143" s="2">
        <v>2.6357406431207171E-4</v>
      </c>
      <c r="M143" s="2">
        <v>2.4993751562109475E-4</v>
      </c>
      <c r="N143" s="2">
        <v>2.8588786048672411E-4</v>
      </c>
    </row>
    <row r="144" spans="1:14" x14ac:dyDescent="0.3">
      <c r="A144" t="s">
        <v>83</v>
      </c>
      <c r="B144" s="2">
        <v>5.455537370430987E-4</v>
      </c>
      <c r="C144" s="2">
        <v>1.0604453870625664E-3</v>
      </c>
      <c r="D144" s="2">
        <v>2.649474520886691E-4</v>
      </c>
      <c r="E144" s="2">
        <v>3.8647342995169081E-4</v>
      </c>
      <c r="F144" s="2">
        <v>2.094240837696335E-4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2.6801986920630381E-4</v>
      </c>
    </row>
    <row r="145" spans="1:14" x14ac:dyDescent="0.3">
      <c r="A145" t="s">
        <v>268</v>
      </c>
      <c r="B145" s="2">
        <v>0</v>
      </c>
      <c r="C145" s="2">
        <v>6.3626723223753979E-4</v>
      </c>
      <c r="D145" s="2">
        <v>5.2989490417733819E-4</v>
      </c>
      <c r="E145" s="2">
        <v>1.1594202898550724E-3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2.6801986920630381E-4</v>
      </c>
    </row>
    <row r="146" spans="1:14" x14ac:dyDescent="0.3">
      <c r="A146" t="s">
        <v>101</v>
      </c>
      <c r="B146" s="2">
        <v>4.0916530278232408E-4</v>
      </c>
      <c r="C146" s="2">
        <v>2.1208907741251324E-4</v>
      </c>
      <c r="D146" s="2">
        <v>0</v>
      </c>
      <c r="E146" s="2">
        <v>0</v>
      </c>
      <c r="F146" s="2">
        <v>2.094240837696335E-4</v>
      </c>
      <c r="G146" s="2">
        <v>2.2773855613755409E-4</v>
      </c>
      <c r="H146" s="2">
        <v>0</v>
      </c>
      <c r="I146" s="2">
        <v>0</v>
      </c>
      <c r="J146" s="2">
        <v>2.2870211549456832E-3</v>
      </c>
      <c r="K146" s="2">
        <v>0</v>
      </c>
      <c r="L146" s="2">
        <v>5.2714812862414342E-4</v>
      </c>
      <c r="M146" s="2">
        <v>3.7490627343164207E-4</v>
      </c>
      <c r="N146" s="2">
        <v>2.6801986920630381E-4</v>
      </c>
    </row>
    <row r="147" spans="1:14" x14ac:dyDescent="0.3">
      <c r="A147" t="s">
        <v>230</v>
      </c>
      <c r="B147" s="2">
        <v>0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2.6896180742334586E-4</v>
      </c>
      <c r="L147" s="2">
        <v>7.9072219293621507E-4</v>
      </c>
      <c r="M147" s="2">
        <v>1.3746563359160211E-3</v>
      </c>
      <c r="N147" s="2">
        <v>2.6801986920630381E-4</v>
      </c>
    </row>
    <row r="148" spans="1:14" x14ac:dyDescent="0.3">
      <c r="A148" t="s">
        <v>601</v>
      </c>
      <c r="B148" s="2">
        <v>0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5.717552887364208E-4</v>
      </c>
      <c r="K148" s="2">
        <v>1.0758472296933835E-3</v>
      </c>
      <c r="L148" s="2">
        <v>1.0542962572482868E-3</v>
      </c>
      <c r="M148" s="2">
        <v>7.4981254686328413E-4</v>
      </c>
      <c r="N148" s="2">
        <v>2.6801986920630381E-4</v>
      </c>
    </row>
    <row r="149" spans="1:14" x14ac:dyDescent="0.3">
      <c r="A149" t="s">
        <v>513</v>
      </c>
      <c r="B149" s="2">
        <v>0</v>
      </c>
      <c r="C149" s="2">
        <v>0</v>
      </c>
      <c r="D149" s="2">
        <v>0</v>
      </c>
      <c r="E149" s="2">
        <v>0</v>
      </c>
      <c r="F149" s="2">
        <v>1.675392670157068E-3</v>
      </c>
      <c r="G149" s="2">
        <v>9.1095422455021637E-4</v>
      </c>
      <c r="H149" s="2">
        <v>0</v>
      </c>
      <c r="I149" s="2">
        <v>0</v>
      </c>
      <c r="J149" s="2">
        <v>0</v>
      </c>
      <c r="K149" s="2">
        <v>0</v>
      </c>
      <c r="L149" s="2">
        <v>2.6357406431207171E-4</v>
      </c>
      <c r="M149" s="2">
        <v>2.4993751562109475E-4</v>
      </c>
      <c r="N149" s="2">
        <v>2.6801986920630381E-4</v>
      </c>
    </row>
    <row r="150" spans="1:14" x14ac:dyDescent="0.3">
      <c r="A150" t="s">
        <v>305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2.2870211549456832E-3</v>
      </c>
      <c r="K150" s="2">
        <v>1.8827326519634212E-3</v>
      </c>
      <c r="L150" s="2">
        <v>7.9072219293621507E-4</v>
      </c>
      <c r="M150" s="2">
        <v>1.2496875781054737E-4</v>
      </c>
      <c r="N150" s="2">
        <v>2.6801986920630381E-4</v>
      </c>
    </row>
    <row r="151" spans="1:14" x14ac:dyDescent="0.3">
      <c r="A151" t="s">
        <v>510</v>
      </c>
      <c r="B151" s="2">
        <v>0</v>
      </c>
      <c r="C151" s="2">
        <v>2.1208907741251324E-4</v>
      </c>
      <c r="D151" s="2">
        <v>6.1821072154022785E-4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5.717552887364208E-4</v>
      </c>
      <c r="K151" s="2">
        <v>1.0758472296933835E-3</v>
      </c>
      <c r="L151" s="2">
        <v>0</v>
      </c>
      <c r="M151" s="2">
        <v>1.2496875781054737E-4</v>
      </c>
      <c r="N151" s="2">
        <v>2.5015187792588357E-4</v>
      </c>
    </row>
    <row r="152" spans="1:14" x14ac:dyDescent="0.3">
      <c r="A152" t="s">
        <v>732</v>
      </c>
      <c r="B152" s="2">
        <v>0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1.8827326519634212E-3</v>
      </c>
      <c r="L152" s="2">
        <v>7.9072219293621507E-4</v>
      </c>
      <c r="M152" s="2">
        <v>4.9987503124218949E-4</v>
      </c>
      <c r="N152" s="2">
        <v>2.5015187792588357E-4</v>
      </c>
    </row>
    <row r="153" spans="1:14" x14ac:dyDescent="0.3">
      <c r="A153" t="s">
        <v>722</v>
      </c>
      <c r="B153" s="2">
        <v>0</v>
      </c>
      <c r="C153" s="2">
        <v>0</v>
      </c>
      <c r="D153" s="2">
        <v>0</v>
      </c>
      <c r="E153" s="2">
        <v>1.9323671497584541E-4</v>
      </c>
      <c r="F153" s="2">
        <v>0</v>
      </c>
      <c r="G153" s="2">
        <v>0</v>
      </c>
      <c r="H153" s="2">
        <v>0</v>
      </c>
      <c r="I153" s="2">
        <v>0</v>
      </c>
      <c r="J153" s="2">
        <v>1.1435105774728416E-3</v>
      </c>
      <c r="K153" s="2">
        <v>1.3448090371167294E-3</v>
      </c>
      <c r="L153" s="2">
        <v>7.9072219293621507E-4</v>
      </c>
      <c r="M153" s="2">
        <v>3.7490627343164207E-4</v>
      </c>
      <c r="N153" s="2">
        <v>2.5015187792588357E-4</v>
      </c>
    </row>
    <row r="154" spans="1:14" x14ac:dyDescent="0.3">
      <c r="A154" t="s">
        <v>174</v>
      </c>
      <c r="B154" s="2">
        <v>1.3638843426077467E-4</v>
      </c>
      <c r="C154" s="2">
        <v>0</v>
      </c>
      <c r="D154" s="2">
        <v>7.0652653890311752E-4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8.0688542227003765E-4</v>
      </c>
      <c r="L154" s="2">
        <v>5.2714812862414342E-4</v>
      </c>
      <c r="M154" s="2">
        <v>0</v>
      </c>
      <c r="N154" s="2">
        <v>2.5015187792588357E-4</v>
      </c>
    </row>
    <row r="155" spans="1:14" x14ac:dyDescent="0.3">
      <c r="A155" t="s">
        <v>134</v>
      </c>
      <c r="B155" s="2">
        <v>2.7277686852154935E-4</v>
      </c>
      <c r="C155" s="2">
        <v>4.2417815482502649E-4</v>
      </c>
      <c r="D155" s="2">
        <v>3.5326326945155876E-4</v>
      </c>
      <c r="E155" s="2">
        <v>0</v>
      </c>
      <c r="F155" s="2">
        <v>0</v>
      </c>
      <c r="G155" s="2">
        <v>2.2773855613755409E-4</v>
      </c>
      <c r="H155" s="2">
        <v>0</v>
      </c>
      <c r="I155" s="2">
        <v>0</v>
      </c>
      <c r="J155" s="2">
        <v>0</v>
      </c>
      <c r="K155" s="2">
        <v>2.6896180742334586E-4</v>
      </c>
      <c r="L155" s="2">
        <v>5.2714812862414342E-4</v>
      </c>
      <c r="M155" s="2">
        <v>1.2496875781054737E-4</v>
      </c>
      <c r="N155" s="2">
        <v>2.3228388664546331E-4</v>
      </c>
    </row>
    <row r="156" spans="1:14" x14ac:dyDescent="0.3">
      <c r="A156" t="s">
        <v>509</v>
      </c>
      <c r="B156" s="2">
        <v>0</v>
      </c>
      <c r="C156" s="2">
        <v>2.1208907741251324E-4</v>
      </c>
      <c r="D156" s="2">
        <v>6.1821072154022785E-4</v>
      </c>
      <c r="E156" s="2">
        <v>1.9323671497584541E-4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8.0688542227003765E-4</v>
      </c>
      <c r="L156" s="2">
        <v>2.6357406431207171E-4</v>
      </c>
      <c r="M156" s="2">
        <v>0</v>
      </c>
      <c r="N156" s="2">
        <v>2.3228388664546331E-4</v>
      </c>
    </row>
    <row r="157" spans="1:14" x14ac:dyDescent="0.3">
      <c r="A157" t="s">
        <v>51</v>
      </c>
      <c r="B157" s="2">
        <v>1.5002727768685215E-3</v>
      </c>
      <c r="C157" s="2">
        <v>2.1208907741251324E-4</v>
      </c>
      <c r="D157" s="2">
        <v>0</v>
      </c>
      <c r="E157" s="2">
        <v>1.9323671497584541E-4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2.3228388664546331E-4</v>
      </c>
    </row>
    <row r="158" spans="1:14" x14ac:dyDescent="0.3">
      <c r="A158" t="s">
        <v>231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3.4305317324185248E-3</v>
      </c>
      <c r="K158" s="2">
        <v>5.3792361484669173E-4</v>
      </c>
      <c r="L158" s="2">
        <v>5.2714812862414342E-4</v>
      </c>
      <c r="M158" s="2">
        <v>3.7490627343164207E-4</v>
      </c>
      <c r="N158" s="2">
        <v>2.3228388664546331E-4</v>
      </c>
    </row>
    <row r="159" spans="1:14" x14ac:dyDescent="0.3">
      <c r="A159" t="s">
        <v>692</v>
      </c>
      <c r="B159" s="2">
        <v>0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2.2870211549456832E-3</v>
      </c>
      <c r="K159" s="2">
        <v>1.3448090371167294E-3</v>
      </c>
      <c r="L159" s="2">
        <v>5.2714812862414342E-4</v>
      </c>
      <c r="M159" s="2">
        <v>2.4993751562109475E-4</v>
      </c>
      <c r="N159" s="2">
        <v>2.3228388664546331E-4</v>
      </c>
    </row>
    <row r="160" spans="1:14" x14ac:dyDescent="0.3">
      <c r="A160" t="s">
        <v>563</v>
      </c>
      <c r="B160" s="2">
        <v>0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2.2870211549456832E-3</v>
      </c>
      <c r="K160" s="2">
        <v>5.3792361484669173E-4</v>
      </c>
      <c r="L160" s="2">
        <v>1.5814443858724301E-3</v>
      </c>
      <c r="M160" s="2">
        <v>1.2496875781054737E-4</v>
      </c>
      <c r="N160" s="2">
        <v>2.3228388664546331E-4</v>
      </c>
    </row>
    <row r="161" spans="1:14" x14ac:dyDescent="0.3">
      <c r="A161" t="s">
        <v>82</v>
      </c>
      <c r="B161" s="2">
        <v>5.455537370430987E-4</v>
      </c>
      <c r="C161" s="2">
        <v>0</v>
      </c>
      <c r="D161" s="2">
        <v>2.649474520886691E-4</v>
      </c>
      <c r="E161" s="2">
        <v>5.7971014492753622E-4</v>
      </c>
      <c r="F161" s="2">
        <v>4.18848167539267E-4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1.2496875781054737E-4</v>
      </c>
      <c r="N161" s="2">
        <v>2.3228388664546331E-4</v>
      </c>
    </row>
    <row r="162" spans="1:14" x14ac:dyDescent="0.3">
      <c r="A162" t="s">
        <v>139</v>
      </c>
      <c r="B162" s="2">
        <v>1.3638843426077467E-4</v>
      </c>
      <c r="C162" s="2">
        <v>0</v>
      </c>
      <c r="D162" s="2">
        <v>0</v>
      </c>
      <c r="E162" s="2">
        <v>1.9323671497584541E-4</v>
      </c>
      <c r="F162" s="2">
        <v>0</v>
      </c>
      <c r="G162" s="2">
        <v>0</v>
      </c>
      <c r="H162" s="2">
        <v>0</v>
      </c>
      <c r="I162" s="2">
        <v>0</v>
      </c>
      <c r="J162" s="2">
        <v>2.858776443682104E-3</v>
      </c>
      <c r="K162" s="2">
        <v>1.3448090371167294E-3</v>
      </c>
      <c r="L162" s="2">
        <v>2.6357406431207171E-4</v>
      </c>
      <c r="M162" s="2">
        <v>0</v>
      </c>
      <c r="N162" s="2">
        <v>2.3228388664546331E-4</v>
      </c>
    </row>
    <row r="163" spans="1:14" x14ac:dyDescent="0.3">
      <c r="A163" t="s">
        <v>561</v>
      </c>
      <c r="B163" s="2">
        <v>0</v>
      </c>
      <c r="C163" s="2">
        <v>6.3626723223753979E-4</v>
      </c>
      <c r="D163" s="2">
        <v>2.649474520886691E-4</v>
      </c>
      <c r="E163" s="2">
        <v>1.1594202898550724E-3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2.1441589536504307E-4</v>
      </c>
    </row>
    <row r="164" spans="1:14" x14ac:dyDescent="0.3">
      <c r="A164" t="s">
        <v>721</v>
      </c>
      <c r="B164" s="2">
        <v>0</v>
      </c>
      <c r="C164" s="2">
        <v>2.1208907741251324E-4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2.2870211549456832E-3</v>
      </c>
      <c r="K164" s="2">
        <v>1.0758472296933835E-3</v>
      </c>
      <c r="L164" s="2">
        <v>5.2714812862414342E-4</v>
      </c>
      <c r="M164" s="2">
        <v>1.2496875781054737E-4</v>
      </c>
      <c r="N164" s="2">
        <v>2.1441589536504307E-4</v>
      </c>
    </row>
    <row r="165" spans="1:14" x14ac:dyDescent="0.3">
      <c r="A165" t="s">
        <v>145</v>
      </c>
      <c r="B165" s="2">
        <v>1.3638843426077467E-4</v>
      </c>
      <c r="C165" s="2">
        <v>2.1208907741251324E-4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8.0688542227003765E-4</v>
      </c>
      <c r="L165" s="2">
        <v>1.8450184501845018E-3</v>
      </c>
      <c r="M165" s="2">
        <v>0</v>
      </c>
      <c r="N165" s="2">
        <v>2.1441589536504307E-4</v>
      </c>
    </row>
    <row r="166" spans="1:14" x14ac:dyDescent="0.3">
      <c r="A166" t="s">
        <v>442</v>
      </c>
      <c r="B166" s="2">
        <v>0</v>
      </c>
      <c r="C166" s="2">
        <v>2.1208907741251324E-4</v>
      </c>
      <c r="D166" s="2">
        <v>8.8315817362889689E-5</v>
      </c>
      <c r="E166" s="2">
        <v>0</v>
      </c>
      <c r="F166" s="2">
        <v>8.3769633507853401E-4</v>
      </c>
      <c r="G166" s="2">
        <v>2.2773855613755409E-4</v>
      </c>
      <c r="H166" s="2">
        <v>5.1107325383304937E-3</v>
      </c>
      <c r="I166" s="2">
        <v>4.9382716049382715E-3</v>
      </c>
      <c r="J166" s="2">
        <v>0</v>
      </c>
      <c r="K166" s="2">
        <v>0</v>
      </c>
      <c r="L166" s="2">
        <v>0</v>
      </c>
      <c r="M166" s="2">
        <v>0</v>
      </c>
      <c r="N166" s="2">
        <v>2.1441589536504307E-4</v>
      </c>
    </row>
    <row r="167" spans="1:14" x14ac:dyDescent="0.3">
      <c r="A167" t="s">
        <v>239</v>
      </c>
      <c r="B167" s="2">
        <v>0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2.6896180742334586E-4</v>
      </c>
      <c r="L167" s="2">
        <v>1.0542962572482868E-3</v>
      </c>
      <c r="M167" s="2">
        <v>8.7478130467383156E-4</v>
      </c>
      <c r="N167" s="2">
        <v>2.1441589536504307E-4</v>
      </c>
    </row>
    <row r="168" spans="1:14" x14ac:dyDescent="0.3">
      <c r="A168" t="s">
        <v>332</v>
      </c>
      <c r="B168" s="2">
        <v>0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1.7152658662092624E-3</v>
      </c>
      <c r="K168" s="2">
        <v>8.0688542227003765E-4</v>
      </c>
      <c r="L168" s="2">
        <v>0</v>
      </c>
      <c r="M168" s="2">
        <v>7.4981254686328413E-4</v>
      </c>
      <c r="N168" s="2">
        <v>2.1441589536504307E-4</v>
      </c>
    </row>
    <row r="169" spans="1:14" x14ac:dyDescent="0.3">
      <c r="A169" t="s">
        <v>452</v>
      </c>
      <c r="B169" s="2">
        <v>0</v>
      </c>
      <c r="C169" s="2">
        <v>0</v>
      </c>
      <c r="D169" s="2">
        <v>8.8315817362889689E-5</v>
      </c>
      <c r="E169" s="2">
        <v>0</v>
      </c>
      <c r="F169" s="2">
        <v>0</v>
      </c>
      <c r="G169" s="2">
        <v>4.5547711227510819E-4</v>
      </c>
      <c r="H169" s="2">
        <v>3.4071550255536627E-3</v>
      </c>
      <c r="I169" s="2">
        <v>0</v>
      </c>
      <c r="J169" s="2">
        <v>5.717552887364208E-4</v>
      </c>
      <c r="K169" s="2">
        <v>0</v>
      </c>
      <c r="L169" s="2">
        <v>0</v>
      </c>
      <c r="M169" s="2">
        <v>7.4981254686328413E-4</v>
      </c>
      <c r="N169" s="2">
        <v>2.1441589536504307E-4</v>
      </c>
    </row>
    <row r="170" spans="1:14" x14ac:dyDescent="0.3">
      <c r="A170" t="s">
        <v>762</v>
      </c>
      <c r="B170" s="2">
        <v>0</v>
      </c>
      <c r="C170" s="2">
        <v>0</v>
      </c>
      <c r="D170" s="2">
        <v>0</v>
      </c>
      <c r="E170" s="2">
        <v>0</v>
      </c>
      <c r="F170" s="2">
        <v>2.094240837696335E-4</v>
      </c>
      <c r="G170" s="2">
        <v>6.8321566841266228E-4</v>
      </c>
      <c r="H170" s="2">
        <v>3.4071550255536627E-3</v>
      </c>
      <c r="I170" s="2">
        <v>0</v>
      </c>
      <c r="J170" s="2">
        <v>0</v>
      </c>
      <c r="K170" s="2">
        <v>0</v>
      </c>
      <c r="L170" s="2">
        <v>0</v>
      </c>
      <c r="M170" s="2">
        <v>7.4981254686328413E-4</v>
      </c>
      <c r="N170" s="2">
        <v>2.1441589536504307E-4</v>
      </c>
    </row>
    <row r="171" spans="1:14" x14ac:dyDescent="0.3">
      <c r="A171" t="s">
        <v>356</v>
      </c>
      <c r="B171" s="2">
        <v>0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1.3448090371167294E-3</v>
      </c>
      <c r="L171" s="2">
        <v>5.2714812862414342E-4</v>
      </c>
      <c r="M171" s="2">
        <v>6.2484378905273681E-4</v>
      </c>
      <c r="N171" s="2">
        <v>2.1441589536504307E-4</v>
      </c>
    </row>
    <row r="172" spans="1:14" x14ac:dyDescent="0.3">
      <c r="A172" t="s">
        <v>286</v>
      </c>
      <c r="B172" s="2">
        <v>0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1.7152658662092624E-3</v>
      </c>
      <c r="K172" s="2">
        <v>8.0688542227003765E-4</v>
      </c>
      <c r="L172" s="2">
        <v>5.2714812862414342E-4</v>
      </c>
      <c r="M172" s="2">
        <v>4.9987503124218949E-4</v>
      </c>
      <c r="N172" s="2">
        <v>2.1441589536504307E-4</v>
      </c>
    </row>
    <row r="173" spans="1:14" x14ac:dyDescent="0.3">
      <c r="A173" t="s">
        <v>558</v>
      </c>
      <c r="B173" s="2">
        <v>0</v>
      </c>
      <c r="C173" s="2">
        <v>0</v>
      </c>
      <c r="D173" s="2">
        <v>0</v>
      </c>
      <c r="E173" s="2">
        <v>1.9323671497584541E-4</v>
      </c>
      <c r="F173" s="2">
        <v>0</v>
      </c>
      <c r="G173" s="2">
        <v>0</v>
      </c>
      <c r="H173" s="2">
        <v>0</v>
      </c>
      <c r="I173" s="2">
        <v>0</v>
      </c>
      <c r="J173" s="2">
        <v>1.1435105774728416E-3</v>
      </c>
      <c r="K173" s="2">
        <v>1.3448090371167294E-3</v>
      </c>
      <c r="L173" s="2">
        <v>0</v>
      </c>
      <c r="M173" s="2">
        <v>4.9987503124218949E-4</v>
      </c>
      <c r="N173" s="2">
        <v>2.1441589536504307E-4</v>
      </c>
    </row>
    <row r="174" spans="1:14" x14ac:dyDescent="0.3">
      <c r="A174" t="s">
        <v>723</v>
      </c>
      <c r="B174" s="2">
        <v>0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5.717552887364208E-4</v>
      </c>
      <c r="K174" s="2">
        <v>8.0688542227003765E-4</v>
      </c>
      <c r="L174" s="2">
        <v>1.3178703215603585E-3</v>
      </c>
      <c r="M174" s="2">
        <v>3.7490627343164207E-4</v>
      </c>
      <c r="N174" s="2">
        <v>2.1441589536504307E-4</v>
      </c>
    </row>
    <row r="175" spans="1:14" x14ac:dyDescent="0.3">
      <c r="A175" t="s">
        <v>102</v>
      </c>
      <c r="B175" s="2">
        <v>4.0916530278232408E-4</v>
      </c>
      <c r="C175" s="2">
        <v>0</v>
      </c>
      <c r="D175" s="2">
        <v>1.7663163472577938E-4</v>
      </c>
      <c r="E175" s="2">
        <v>3.8647342995169081E-4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7.9072219293621507E-4</v>
      </c>
      <c r="M175" s="2">
        <v>2.4993751562109475E-4</v>
      </c>
      <c r="N175" s="2">
        <v>2.1441589536504307E-4</v>
      </c>
    </row>
    <row r="176" spans="1:14" x14ac:dyDescent="0.3">
      <c r="A176" t="s">
        <v>644</v>
      </c>
      <c r="B176" s="2">
        <v>0</v>
      </c>
      <c r="C176" s="2">
        <v>2.1208907741251324E-4</v>
      </c>
      <c r="D176" s="2">
        <v>8.8315817362889689E-5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5.717552887364208E-4</v>
      </c>
      <c r="K176" s="2">
        <v>5.3792361484669173E-4</v>
      </c>
      <c r="L176" s="2">
        <v>7.9072219293621507E-4</v>
      </c>
      <c r="M176" s="2">
        <v>3.7490627343164207E-4</v>
      </c>
      <c r="N176" s="2">
        <v>1.965479040846228E-4</v>
      </c>
    </row>
    <row r="177" spans="1:14" x14ac:dyDescent="0.3">
      <c r="A177" t="s">
        <v>764</v>
      </c>
      <c r="B177" s="2">
        <v>0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5.717552887364208E-4</v>
      </c>
      <c r="K177" s="2">
        <v>1.3448090371167294E-3</v>
      </c>
      <c r="L177" s="2">
        <v>2.6357406431207171E-4</v>
      </c>
      <c r="M177" s="2">
        <v>4.9987503124218949E-4</v>
      </c>
      <c r="N177" s="2">
        <v>1.965479040846228E-4</v>
      </c>
    </row>
    <row r="178" spans="1:14" x14ac:dyDescent="0.3">
      <c r="A178" t="s">
        <v>752</v>
      </c>
      <c r="B178" s="2">
        <v>0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1.1435105774728416E-3</v>
      </c>
      <c r="K178" s="2">
        <v>1.0758472296933835E-3</v>
      </c>
      <c r="L178" s="2">
        <v>2.6357406431207171E-4</v>
      </c>
      <c r="M178" s="2">
        <v>4.9987503124218949E-4</v>
      </c>
      <c r="N178" s="2">
        <v>1.965479040846228E-4</v>
      </c>
    </row>
    <row r="179" spans="1:14" x14ac:dyDescent="0.3">
      <c r="A179" t="s">
        <v>373</v>
      </c>
      <c r="B179" s="2">
        <v>0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1.1435105774728416E-3</v>
      </c>
      <c r="K179" s="2">
        <v>1.6137708445400753E-3</v>
      </c>
      <c r="L179" s="2">
        <v>2.6357406431207171E-4</v>
      </c>
      <c r="M179" s="2">
        <v>2.4993751562109475E-4</v>
      </c>
      <c r="N179" s="2">
        <v>1.965479040846228E-4</v>
      </c>
    </row>
    <row r="180" spans="1:14" x14ac:dyDescent="0.3">
      <c r="A180" t="s">
        <v>498</v>
      </c>
      <c r="B180" s="2">
        <v>0</v>
      </c>
      <c r="C180" s="2">
        <v>0</v>
      </c>
      <c r="D180" s="2">
        <v>0</v>
      </c>
      <c r="E180" s="2">
        <v>0</v>
      </c>
      <c r="F180" s="2">
        <v>2.094240837696335E-4</v>
      </c>
      <c r="G180" s="2">
        <v>2.2773855613755409E-4</v>
      </c>
      <c r="H180" s="2">
        <v>1.192504258943782E-2</v>
      </c>
      <c r="I180" s="2">
        <v>0</v>
      </c>
      <c r="J180" s="2">
        <v>0</v>
      </c>
      <c r="K180" s="2">
        <v>0</v>
      </c>
      <c r="L180" s="2">
        <v>0</v>
      </c>
      <c r="M180" s="2">
        <v>2.4993751562109475E-4</v>
      </c>
      <c r="N180" s="2">
        <v>1.965479040846228E-4</v>
      </c>
    </row>
    <row r="181" spans="1:14" x14ac:dyDescent="0.3">
      <c r="A181" t="s">
        <v>585</v>
      </c>
      <c r="B181" s="2">
        <v>0</v>
      </c>
      <c r="C181" s="2">
        <v>0</v>
      </c>
      <c r="D181" s="2">
        <v>8.8315817362889689E-5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5.3792361484669173E-4</v>
      </c>
      <c r="L181" s="2">
        <v>1.8450184501845018E-3</v>
      </c>
      <c r="M181" s="2">
        <v>1.2496875781054737E-4</v>
      </c>
      <c r="N181" s="2">
        <v>1.965479040846228E-4</v>
      </c>
    </row>
    <row r="182" spans="1:14" x14ac:dyDescent="0.3">
      <c r="A182" t="s">
        <v>107</v>
      </c>
      <c r="B182" s="2">
        <v>2.7277686852154935E-4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1.6137708445400753E-3</v>
      </c>
      <c r="L182" s="2">
        <v>5.2714812862414342E-4</v>
      </c>
      <c r="M182" s="2">
        <v>1.2496875781054737E-4</v>
      </c>
      <c r="N182" s="2">
        <v>1.965479040846228E-4</v>
      </c>
    </row>
    <row r="183" spans="1:14" x14ac:dyDescent="0.3">
      <c r="A183" t="s">
        <v>70</v>
      </c>
      <c r="B183" s="2">
        <v>6.8194217130387348E-4</v>
      </c>
      <c r="C183" s="2">
        <v>0</v>
      </c>
      <c r="D183" s="2">
        <v>0</v>
      </c>
      <c r="E183" s="2">
        <v>1.9323671497584541E-4</v>
      </c>
      <c r="F183" s="2">
        <v>0</v>
      </c>
      <c r="G183" s="2">
        <v>0</v>
      </c>
      <c r="H183" s="2">
        <v>1.7035775127768314E-3</v>
      </c>
      <c r="I183" s="2">
        <v>0</v>
      </c>
      <c r="J183" s="2">
        <v>5.717552887364208E-4</v>
      </c>
      <c r="K183" s="2">
        <v>0</v>
      </c>
      <c r="L183" s="2">
        <v>5.2714812862414342E-4</v>
      </c>
      <c r="M183" s="2">
        <v>1.2496875781054737E-4</v>
      </c>
      <c r="N183" s="2">
        <v>1.965479040846228E-4</v>
      </c>
    </row>
    <row r="184" spans="1:14" x14ac:dyDescent="0.3">
      <c r="A184" t="s">
        <v>216</v>
      </c>
      <c r="B184" s="2">
        <v>1.3638843426077467E-4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1.1435105774728416E-3</v>
      </c>
      <c r="K184" s="2">
        <v>1.6137708445400753E-3</v>
      </c>
      <c r="L184" s="2">
        <v>2.6357406431207171E-4</v>
      </c>
      <c r="M184" s="2">
        <v>1.2496875781054737E-4</v>
      </c>
      <c r="N184" s="2">
        <v>1.965479040846228E-4</v>
      </c>
    </row>
    <row r="185" spans="1:14" x14ac:dyDescent="0.3">
      <c r="A185" t="s">
        <v>728</v>
      </c>
      <c r="B185" s="2">
        <v>0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2.2870211549456832E-3</v>
      </c>
      <c r="K185" s="2">
        <v>1.3448090371167294E-3</v>
      </c>
      <c r="L185" s="2">
        <v>2.6357406431207171E-4</v>
      </c>
      <c r="M185" s="2">
        <v>1.2496875781054737E-4</v>
      </c>
      <c r="N185" s="2">
        <v>1.965479040846228E-4</v>
      </c>
    </row>
    <row r="186" spans="1:14" x14ac:dyDescent="0.3">
      <c r="A186" t="s">
        <v>767</v>
      </c>
      <c r="B186" s="2">
        <v>0</v>
      </c>
      <c r="C186" s="2">
        <v>0</v>
      </c>
      <c r="D186" s="2">
        <v>4.4157908681444847E-4</v>
      </c>
      <c r="E186" s="2">
        <v>7.7294685990338162E-4</v>
      </c>
      <c r="F186" s="2">
        <v>0</v>
      </c>
      <c r="G186" s="2">
        <v>2.2773855613755409E-4</v>
      </c>
      <c r="H186" s="2">
        <v>0</v>
      </c>
      <c r="I186" s="2">
        <v>0</v>
      </c>
      <c r="J186" s="2">
        <v>0</v>
      </c>
      <c r="K186" s="2">
        <v>0</v>
      </c>
      <c r="L186" s="2">
        <v>2.6357406431207171E-4</v>
      </c>
      <c r="M186" s="2">
        <v>0</v>
      </c>
      <c r="N186" s="2">
        <v>1.965479040846228E-4</v>
      </c>
    </row>
    <row r="187" spans="1:14" x14ac:dyDescent="0.3">
      <c r="A187" t="s">
        <v>529</v>
      </c>
      <c r="B187" s="2">
        <v>0</v>
      </c>
      <c r="C187" s="2">
        <v>0</v>
      </c>
      <c r="D187" s="2">
        <v>7.9484235626600729E-4</v>
      </c>
      <c r="E187" s="2">
        <v>3.8647342995169081E-4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1.965479040846228E-4</v>
      </c>
    </row>
    <row r="188" spans="1:14" x14ac:dyDescent="0.3">
      <c r="A188" t="s">
        <v>52</v>
      </c>
      <c r="B188" s="2">
        <v>1.5002727768685215E-3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1.965479040846228E-4</v>
      </c>
    </row>
    <row r="189" spans="1:14" x14ac:dyDescent="0.3">
      <c r="A189" t="s">
        <v>76</v>
      </c>
      <c r="B189" s="2">
        <v>6.8194217130387348E-4</v>
      </c>
      <c r="C189" s="2">
        <v>4.2417815482502649E-4</v>
      </c>
      <c r="D189" s="2">
        <v>0</v>
      </c>
      <c r="E189" s="2">
        <v>1.9323671497584541E-4</v>
      </c>
      <c r="F189" s="2">
        <v>0</v>
      </c>
      <c r="G189" s="2">
        <v>0</v>
      </c>
      <c r="H189" s="2">
        <v>0</v>
      </c>
      <c r="I189" s="2">
        <v>0</v>
      </c>
      <c r="J189" s="2">
        <v>5.717552887364208E-4</v>
      </c>
      <c r="K189" s="2">
        <v>2.6896180742334586E-4</v>
      </c>
      <c r="L189" s="2">
        <v>0</v>
      </c>
      <c r="M189" s="2">
        <v>0</v>
      </c>
      <c r="N189" s="2">
        <v>1.7867991280420256E-4</v>
      </c>
    </row>
    <row r="190" spans="1:14" x14ac:dyDescent="0.3">
      <c r="A190" t="s">
        <v>313</v>
      </c>
      <c r="B190" s="2">
        <v>0</v>
      </c>
      <c r="C190" s="2">
        <v>2.1208907741251324E-4</v>
      </c>
      <c r="D190" s="2">
        <v>0</v>
      </c>
      <c r="E190" s="2">
        <v>0</v>
      </c>
      <c r="F190" s="2">
        <v>0</v>
      </c>
      <c r="G190" s="2">
        <v>2.2773855613755409E-4</v>
      </c>
      <c r="H190" s="2">
        <v>3.4071550255536627E-3</v>
      </c>
      <c r="I190" s="2">
        <v>0</v>
      </c>
      <c r="J190" s="2">
        <v>0</v>
      </c>
      <c r="K190" s="2">
        <v>0</v>
      </c>
      <c r="L190" s="2">
        <v>2.6357406431207171E-4</v>
      </c>
      <c r="M190" s="2">
        <v>6.2484378905273681E-4</v>
      </c>
      <c r="N190" s="2">
        <v>1.7867991280420256E-4</v>
      </c>
    </row>
    <row r="191" spans="1:14" x14ac:dyDescent="0.3">
      <c r="A191" t="s">
        <v>131</v>
      </c>
      <c r="B191" s="2">
        <v>2.7277686852154935E-4</v>
      </c>
      <c r="C191" s="2">
        <v>2.1208907741251324E-4</v>
      </c>
      <c r="D191" s="2">
        <v>2.649474520886691E-4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2.6896180742334586E-4</v>
      </c>
      <c r="L191" s="2">
        <v>5.2714812862414342E-4</v>
      </c>
      <c r="M191" s="2">
        <v>1.2496875781054737E-4</v>
      </c>
      <c r="N191" s="2">
        <v>1.7867991280420256E-4</v>
      </c>
    </row>
    <row r="192" spans="1:14" x14ac:dyDescent="0.3">
      <c r="A192" t="s">
        <v>476</v>
      </c>
      <c r="B192" s="2">
        <v>0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1.0758472296933835E-3</v>
      </c>
      <c r="L192" s="2">
        <v>2.6357406431207171E-4</v>
      </c>
      <c r="M192" s="2">
        <v>6.2484378905273681E-4</v>
      </c>
      <c r="N192" s="2">
        <v>1.7867991280420256E-4</v>
      </c>
    </row>
    <row r="193" spans="1:14" x14ac:dyDescent="0.3">
      <c r="A193" t="s">
        <v>303</v>
      </c>
      <c r="B193" s="2">
        <v>0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5.3792361484669173E-4</v>
      </c>
      <c r="L193" s="2">
        <v>1.3178703215603585E-3</v>
      </c>
      <c r="M193" s="2">
        <v>3.7490627343164207E-4</v>
      </c>
      <c r="N193" s="2">
        <v>1.7867991280420256E-4</v>
      </c>
    </row>
    <row r="194" spans="1:14" x14ac:dyDescent="0.3">
      <c r="A194" t="s">
        <v>724</v>
      </c>
      <c r="B194" s="2">
        <v>0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1.3448090371167294E-3</v>
      </c>
      <c r="L194" s="2">
        <v>5.2714812862414342E-4</v>
      </c>
      <c r="M194" s="2">
        <v>3.7490627343164207E-4</v>
      </c>
      <c r="N194" s="2">
        <v>1.7867991280420256E-4</v>
      </c>
    </row>
    <row r="195" spans="1:14" x14ac:dyDescent="0.3">
      <c r="A195" t="s">
        <v>478</v>
      </c>
      <c r="B195" s="2">
        <v>0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1.1435105774728416E-3</v>
      </c>
      <c r="K195" s="2">
        <v>1.0758472296933835E-3</v>
      </c>
      <c r="L195" s="2">
        <v>5.2714812862414342E-4</v>
      </c>
      <c r="M195" s="2">
        <v>2.4993751562109475E-4</v>
      </c>
      <c r="N195" s="2">
        <v>1.7867991280420256E-4</v>
      </c>
    </row>
    <row r="196" spans="1:14" x14ac:dyDescent="0.3">
      <c r="A196" t="s">
        <v>575</v>
      </c>
      <c r="B196" s="2">
        <v>0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1.1435105774728416E-3</v>
      </c>
      <c r="K196" s="2">
        <v>5.3792361484669173E-4</v>
      </c>
      <c r="L196" s="2">
        <v>1.3178703215603585E-3</v>
      </c>
      <c r="M196" s="2">
        <v>1.2496875781054737E-4</v>
      </c>
      <c r="N196" s="2">
        <v>1.7867991280420256E-4</v>
      </c>
    </row>
    <row r="197" spans="1:14" x14ac:dyDescent="0.3">
      <c r="A197" t="s">
        <v>491</v>
      </c>
      <c r="B197" s="2">
        <v>0</v>
      </c>
      <c r="C197" s="2">
        <v>0</v>
      </c>
      <c r="D197" s="2">
        <v>0</v>
      </c>
      <c r="E197" s="2">
        <v>3.8647342995169081E-4</v>
      </c>
      <c r="F197" s="2">
        <v>1.256544502617801E-3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2.6357406431207171E-4</v>
      </c>
      <c r="M197" s="2">
        <v>1.2496875781054737E-4</v>
      </c>
      <c r="N197" s="2">
        <v>1.7867991280420256E-4</v>
      </c>
    </row>
    <row r="198" spans="1:14" x14ac:dyDescent="0.3">
      <c r="A198" t="s">
        <v>725</v>
      </c>
      <c r="B198" s="2">
        <v>0</v>
      </c>
      <c r="C198" s="2">
        <v>0</v>
      </c>
      <c r="D198" s="2">
        <v>4.4157908681444847E-4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8.0688542227003765E-4</v>
      </c>
      <c r="L198" s="2">
        <v>5.2714812862414342E-4</v>
      </c>
      <c r="M198" s="2">
        <v>0</v>
      </c>
      <c r="N198" s="2">
        <v>1.7867991280420256E-4</v>
      </c>
    </row>
    <row r="199" spans="1:14" x14ac:dyDescent="0.3">
      <c r="A199" t="s">
        <v>396</v>
      </c>
      <c r="B199" s="2">
        <v>0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5.717552887364208E-4</v>
      </c>
      <c r="K199" s="2">
        <v>2.4206562668101128E-3</v>
      </c>
      <c r="L199" s="2">
        <v>0</v>
      </c>
      <c r="M199" s="2">
        <v>0</v>
      </c>
      <c r="N199" s="2">
        <v>1.7867991280420256E-4</v>
      </c>
    </row>
    <row r="200" spans="1:14" x14ac:dyDescent="0.3">
      <c r="A200" t="s">
        <v>65</v>
      </c>
      <c r="B200" s="2">
        <v>8.1833060556464816E-4</v>
      </c>
      <c r="C200" s="2">
        <v>0</v>
      </c>
      <c r="D200" s="2">
        <v>2.649474520886691E-4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5.717552887364208E-4</v>
      </c>
      <c r="K200" s="2">
        <v>0</v>
      </c>
      <c r="L200" s="2">
        <v>0</v>
      </c>
      <c r="M200" s="2">
        <v>0</v>
      </c>
      <c r="N200" s="2">
        <v>1.7867991280420256E-4</v>
      </c>
    </row>
    <row r="201" spans="1:14" x14ac:dyDescent="0.3">
      <c r="A201" t="s">
        <v>117</v>
      </c>
      <c r="B201" s="2">
        <v>2.7277686852154935E-4</v>
      </c>
      <c r="C201" s="2">
        <v>4.2417815482502649E-4</v>
      </c>
      <c r="D201" s="2">
        <v>1.7663163472577938E-4</v>
      </c>
      <c r="E201" s="2">
        <v>0</v>
      </c>
      <c r="F201" s="2">
        <v>6.2827225130890048E-4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1.6081192152378229E-4</v>
      </c>
    </row>
    <row r="202" spans="1:14" x14ac:dyDescent="0.3">
      <c r="A202" t="s">
        <v>455</v>
      </c>
      <c r="B202" s="2">
        <v>0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2.6896180742334586E-4</v>
      </c>
      <c r="L202" s="2">
        <v>0</v>
      </c>
      <c r="M202" s="2">
        <v>9.9975006248437899E-4</v>
      </c>
      <c r="N202" s="2">
        <v>1.6081192152378229E-4</v>
      </c>
    </row>
    <row r="203" spans="1:14" x14ac:dyDescent="0.3">
      <c r="A203" t="s">
        <v>267</v>
      </c>
      <c r="B203" s="2">
        <v>0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2.6896180742334586E-4</v>
      </c>
      <c r="L203" s="2">
        <v>7.9072219293621507E-4</v>
      </c>
      <c r="M203" s="2">
        <v>6.2484378905273681E-4</v>
      </c>
      <c r="N203" s="2">
        <v>1.6081192152378229E-4</v>
      </c>
    </row>
    <row r="204" spans="1:14" x14ac:dyDescent="0.3">
      <c r="A204" t="s">
        <v>346</v>
      </c>
      <c r="B204" s="2">
        <v>0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5.717552887364208E-4</v>
      </c>
      <c r="K204" s="2">
        <v>5.3792361484669173E-4</v>
      </c>
      <c r="L204" s="2">
        <v>5.2714812862414342E-4</v>
      </c>
      <c r="M204" s="2">
        <v>4.9987503124218949E-4</v>
      </c>
      <c r="N204" s="2">
        <v>1.6081192152378229E-4</v>
      </c>
    </row>
    <row r="205" spans="1:14" x14ac:dyDescent="0.3">
      <c r="A205" t="s">
        <v>792</v>
      </c>
      <c r="B205" s="2">
        <v>0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1.1435105774728416E-3</v>
      </c>
      <c r="K205" s="2">
        <v>8.0688542227003765E-4</v>
      </c>
      <c r="L205" s="2">
        <v>0</v>
      </c>
      <c r="M205" s="2">
        <v>4.9987503124218949E-4</v>
      </c>
      <c r="N205" s="2">
        <v>1.6081192152378229E-4</v>
      </c>
    </row>
    <row r="206" spans="1:14" x14ac:dyDescent="0.3">
      <c r="A206" t="s">
        <v>593</v>
      </c>
      <c r="B206" s="2">
        <v>0</v>
      </c>
      <c r="C206" s="2">
        <v>0</v>
      </c>
      <c r="D206" s="2">
        <v>0</v>
      </c>
      <c r="E206" s="2">
        <v>0</v>
      </c>
      <c r="F206" s="2">
        <v>6.2827225130890048E-4</v>
      </c>
      <c r="G206" s="2">
        <v>0</v>
      </c>
      <c r="H206" s="2">
        <v>3.4071550255536627E-3</v>
      </c>
      <c r="I206" s="2">
        <v>0</v>
      </c>
      <c r="J206" s="2">
        <v>0</v>
      </c>
      <c r="K206" s="2">
        <v>0</v>
      </c>
      <c r="L206" s="2">
        <v>0</v>
      </c>
      <c r="M206" s="2">
        <v>4.9987503124218949E-4</v>
      </c>
      <c r="N206" s="2">
        <v>1.6081192152378229E-4</v>
      </c>
    </row>
    <row r="207" spans="1:14" x14ac:dyDescent="0.3">
      <c r="A207" t="s">
        <v>694</v>
      </c>
      <c r="B207" s="2">
        <v>0</v>
      </c>
      <c r="C207" s="2">
        <v>0</v>
      </c>
      <c r="D207" s="2">
        <v>0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v>5.717552887364208E-4</v>
      </c>
      <c r="K207" s="2">
        <v>1.0758472296933835E-3</v>
      </c>
      <c r="L207" s="2">
        <v>2.6357406431207171E-4</v>
      </c>
      <c r="M207" s="2">
        <v>3.7490627343164207E-4</v>
      </c>
      <c r="N207" s="2">
        <v>1.6081192152378229E-4</v>
      </c>
    </row>
    <row r="208" spans="1:14" x14ac:dyDescent="0.3">
      <c r="A208" t="s">
        <v>132</v>
      </c>
      <c r="B208" s="2">
        <v>2.7277686852154935E-4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5.717552887364208E-4</v>
      </c>
      <c r="K208" s="2">
        <v>5.3792361484669173E-4</v>
      </c>
      <c r="L208" s="2">
        <v>2.6357406431207171E-4</v>
      </c>
      <c r="M208" s="2">
        <v>3.7490627343164207E-4</v>
      </c>
      <c r="N208" s="2">
        <v>1.6081192152378229E-4</v>
      </c>
    </row>
    <row r="209" spans="1:14" x14ac:dyDescent="0.3">
      <c r="A209" t="s">
        <v>287</v>
      </c>
      <c r="B209" s="2">
        <v>0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1.1435105774728416E-3</v>
      </c>
      <c r="K209" s="2">
        <v>1.0758472296933835E-3</v>
      </c>
      <c r="L209" s="2">
        <v>0</v>
      </c>
      <c r="M209" s="2">
        <v>3.7490627343164207E-4</v>
      </c>
      <c r="N209" s="2">
        <v>1.6081192152378229E-4</v>
      </c>
    </row>
    <row r="210" spans="1:14" x14ac:dyDescent="0.3">
      <c r="A210" t="s">
        <v>665</v>
      </c>
      <c r="B210" s="2">
        <v>0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5.717552887364208E-4</v>
      </c>
      <c r="K210" s="2">
        <v>1.0758472296933835E-3</v>
      </c>
      <c r="L210" s="2">
        <v>5.2714812862414342E-4</v>
      </c>
      <c r="M210" s="2">
        <v>2.4993751562109475E-4</v>
      </c>
      <c r="N210" s="2">
        <v>1.6081192152378229E-4</v>
      </c>
    </row>
    <row r="211" spans="1:14" x14ac:dyDescent="0.3">
      <c r="A211" t="s">
        <v>91</v>
      </c>
      <c r="B211" s="2">
        <v>5.455537370430987E-4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1.7035775127768314E-3</v>
      </c>
      <c r="I211" s="2">
        <v>0</v>
      </c>
      <c r="J211" s="2">
        <v>5.717552887364208E-4</v>
      </c>
      <c r="K211" s="2">
        <v>2.6896180742334586E-4</v>
      </c>
      <c r="L211" s="2">
        <v>0</v>
      </c>
      <c r="M211" s="2">
        <v>2.4993751562109475E-4</v>
      </c>
      <c r="N211" s="2">
        <v>1.6081192152378229E-4</v>
      </c>
    </row>
    <row r="212" spans="1:14" x14ac:dyDescent="0.3">
      <c r="A212" t="s">
        <v>736</v>
      </c>
      <c r="B212" s="2">
        <v>0</v>
      </c>
      <c r="C212" s="2">
        <v>0</v>
      </c>
      <c r="D212" s="2">
        <v>0</v>
      </c>
      <c r="E212" s="2">
        <v>3.8647342995169081E-4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1.0758472296933835E-3</v>
      </c>
      <c r="L212" s="2">
        <v>5.2714812862414342E-4</v>
      </c>
      <c r="M212" s="2">
        <v>1.2496875781054737E-4</v>
      </c>
      <c r="N212" s="2">
        <v>1.6081192152378229E-4</v>
      </c>
    </row>
    <row r="213" spans="1:14" x14ac:dyDescent="0.3">
      <c r="A213" t="s">
        <v>482</v>
      </c>
      <c r="B213" s="2">
        <v>0</v>
      </c>
      <c r="C213" s="2">
        <v>0</v>
      </c>
      <c r="D213" s="2">
        <v>8.8315817362889689E-5</v>
      </c>
      <c r="E213" s="2">
        <v>1.9323671497584541E-4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1.3448090371167294E-3</v>
      </c>
      <c r="L213" s="2">
        <v>5.2714812862414342E-4</v>
      </c>
      <c r="M213" s="2">
        <v>0</v>
      </c>
      <c r="N213" s="2">
        <v>1.6081192152378229E-4</v>
      </c>
    </row>
    <row r="214" spans="1:14" x14ac:dyDescent="0.3">
      <c r="A214" t="s">
        <v>66</v>
      </c>
      <c r="B214" s="2">
        <v>8.1833060556464816E-4</v>
      </c>
      <c r="C214" s="2">
        <v>0</v>
      </c>
      <c r="D214" s="2">
        <v>0</v>
      </c>
      <c r="E214" s="2">
        <v>0</v>
      </c>
      <c r="F214" s="2">
        <v>0</v>
      </c>
      <c r="G214" s="2">
        <v>2.2773855613755409E-4</v>
      </c>
      <c r="H214" s="2">
        <v>0</v>
      </c>
      <c r="I214" s="2">
        <v>0</v>
      </c>
      <c r="J214" s="2">
        <v>1.1435105774728416E-3</v>
      </c>
      <c r="K214" s="2">
        <v>0</v>
      </c>
      <c r="L214" s="2">
        <v>0</v>
      </c>
      <c r="M214" s="2">
        <v>0</v>
      </c>
      <c r="N214" s="2">
        <v>1.6081192152378229E-4</v>
      </c>
    </row>
    <row r="215" spans="1:14" x14ac:dyDescent="0.3">
      <c r="A215" t="s">
        <v>768</v>
      </c>
      <c r="B215" s="2">
        <v>0</v>
      </c>
      <c r="C215" s="2">
        <v>0</v>
      </c>
      <c r="D215" s="2">
        <v>0</v>
      </c>
      <c r="E215" s="2">
        <v>0</v>
      </c>
      <c r="F215" s="2">
        <v>0</v>
      </c>
      <c r="G215" s="2">
        <v>2.0496470052379866E-3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1.6081192152378229E-4</v>
      </c>
    </row>
    <row r="216" spans="1:14" x14ac:dyDescent="0.3">
      <c r="A216" t="s">
        <v>160</v>
      </c>
      <c r="B216" s="2">
        <v>1.3638843426077467E-4</v>
      </c>
      <c r="C216" s="2">
        <v>8.4835630965005297E-4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5.717552887364208E-4</v>
      </c>
      <c r="K216" s="2">
        <v>0</v>
      </c>
      <c r="L216" s="2">
        <v>5.2714812862414342E-4</v>
      </c>
      <c r="M216" s="2">
        <v>0</v>
      </c>
      <c r="N216" s="2">
        <v>1.4294393024336205E-4</v>
      </c>
    </row>
    <row r="217" spans="1:14" x14ac:dyDescent="0.3">
      <c r="A217" t="s">
        <v>71</v>
      </c>
      <c r="B217" s="2">
        <v>6.8194217130387348E-4</v>
      </c>
      <c r="C217" s="2">
        <v>2.1208907741251324E-4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5.717552887364208E-4</v>
      </c>
      <c r="K217" s="2">
        <v>0</v>
      </c>
      <c r="L217" s="2">
        <v>0</v>
      </c>
      <c r="M217" s="2">
        <v>1.2496875781054737E-4</v>
      </c>
      <c r="N217" s="2">
        <v>1.4294393024336205E-4</v>
      </c>
    </row>
    <row r="218" spans="1:14" x14ac:dyDescent="0.3">
      <c r="A218" t="s">
        <v>486</v>
      </c>
      <c r="B218" s="2">
        <v>0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3.4071550255536627E-3</v>
      </c>
      <c r="I218" s="2">
        <v>0</v>
      </c>
      <c r="J218" s="2">
        <v>0</v>
      </c>
      <c r="K218" s="2">
        <v>0</v>
      </c>
      <c r="L218" s="2">
        <v>0</v>
      </c>
      <c r="M218" s="2">
        <v>7.4981254686328413E-4</v>
      </c>
      <c r="N218" s="2">
        <v>1.4294393024336205E-4</v>
      </c>
    </row>
    <row r="219" spans="1:14" x14ac:dyDescent="0.3">
      <c r="A219" t="s">
        <v>425</v>
      </c>
      <c r="B219" s="2">
        <v>0</v>
      </c>
      <c r="C219" s="2">
        <v>0</v>
      </c>
      <c r="D219" s="2">
        <v>0</v>
      </c>
      <c r="E219" s="2">
        <v>0</v>
      </c>
      <c r="F219" s="2">
        <v>4.18848167539267E-4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2.6357406431207171E-4</v>
      </c>
      <c r="M219" s="2">
        <v>6.2484378905273681E-4</v>
      </c>
      <c r="N219" s="2">
        <v>1.4294393024336205E-4</v>
      </c>
    </row>
    <row r="220" spans="1:14" x14ac:dyDescent="0.3">
      <c r="A220" t="s">
        <v>537</v>
      </c>
      <c r="B220" s="2">
        <v>0</v>
      </c>
      <c r="C220" s="2">
        <v>0</v>
      </c>
      <c r="D220" s="2">
        <v>8.8315817362889689E-5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1.7152658662092624E-3</v>
      </c>
      <c r="K220" s="2">
        <v>2.6896180742334586E-4</v>
      </c>
      <c r="L220" s="2">
        <v>0</v>
      </c>
      <c r="M220" s="2">
        <v>3.7490627343164207E-4</v>
      </c>
      <c r="N220" s="2">
        <v>1.4294393024336205E-4</v>
      </c>
    </row>
    <row r="221" spans="1:14" x14ac:dyDescent="0.3">
      <c r="A221" t="s">
        <v>739</v>
      </c>
      <c r="B221" s="2">
        <v>0</v>
      </c>
      <c r="C221" s="2">
        <v>0</v>
      </c>
      <c r="D221" s="2">
        <v>8.8315817362889689E-5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2.2870211549456832E-3</v>
      </c>
      <c r="K221" s="2">
        <v>0</v>
      </c>
      <c r="L221" s="2">
        <v>0</v>
      </c>
      <c r="M221" s="2">
        <v>3.7490627343164207E-4</v>
      </c>
      <c r="N221" s="2">
        <v>1.4294393024336205E-4</v>
      </c>
    </row>
    <row r="222" spans="1:14" x14ac:dyDescent="0.3">
      <c r="A222" t="s">
        <v>776</v>
      </c>
      <c r="B222" s="2">
        <v>0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1.5814443858724301E-3</v>
      </c>
      <c r="M222" s="2">
        <v>2.4993751562109475E-4</v>
      </c>
      <c r="N222" s="2">
        <v>1.4294393024336205E-4</v>
      </c>
    </row>
    <row r="223" spans="1:14" x14ac:dyDescent="0.3">
      <c r="A223" t="s">
        <v>270</v>
      </c>
      <c r="B223" s="2">
        <v>0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1.1435105774728416E-3</v>
      </c>
      <c r="K223" s="2">
        <v>8.0688542227003765E-4</v>
      </c>
      <c r="L223" s="2">
        <v>2.6357406431207171E-4</v>
      </c>
      <c r="M223" s="2">
        <v>2.4993751562109475E-4</v>
      </c>
      <c r="N223" s="2">
        <v>1.4294393024336205E-4</v>
      </c>
    </row>
    <row r="224" spans="1:14" x14ac:dyDescent="0.3">
      <c r="A224" t="s">
        <v>526</v>
      </c>
      <c r="B224" s="2">
        <v>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1.1435105774728416E-3</v>
      </c>
      <c r="K224" s="2">
        <v>8.0688542227003765E-4</v>
      </c>
      <c r="L224" s="2">
        <v>2.6357406431207171E-4</v>
      </c>
      <c r="M224" s="2">
        <v>2.4993751562109475E-4</v>
      </c>
      <c r="N224" s="2">
        <v>1.4294393024336205E-4</v>
      </c>
    </row>
    <row r="225" spans="1:14" x14ac:dyDescent="0.3">
      <c r="A225" t="s">
        <v>516</v>
      </c>
      <c r="B225" s="2">
        <v>0</v>
      </c>
      <c r="C225" s="2">
        <v>0</v>
      </c>
      <c r="D225" s="2">
        <v>0</v>
      </c>
      <c r="E225" s="2">
        <v>0</v>
      </c>
      <c r="F225" s="2">
        <v>0</v>
      </c>
      <c r="G225" s="2">
        <v>2.2773855613755409E-4</v>
      </c>
      <c r="H225" s="2">
        <v>0</v>
      </c>
      <c r="I225" s="2">
        <v>0</v>
      </c>
      <c r="J225" s="2">
        <v>0</v>
      </c>
      <c r="K225" s="2">
        <v>0</v>
      </c>
      <c r="L225" s="2">
        <v>1.5814443858724301E-3</v>
      </c>
      <c r="M225" s="2">
        <v>1.2496875781054737E-4</v>
      </c>
      <c r="N225" s="2">
        <v>1.4294393024336205E-4</v>
      </c>
    </row>
    <row r="226" spans="1:14" x14ac:dyDescent="0.3">
      <c r="A226" t="s">
        <v>104</v>
      </c>
      <c r="B226" s="2">
        <v>4.0916530278232408E-4</v>
      </c>
      <c r="C226" s="2">
        <v>0</v>
      </c>
      <c r="D226" s="2">
        <v>2.649474520886691E-4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2">
        <v>2.6357406431207171E-4</v>
      </c>
      <c r="M226" s="2">
        <v>1.2496875781054737E-4</v>
      </c>
      <c r="N226" s="2">
        <v>1.4294393024336205E-4</v>
      </c>
    </row>
    <row r="227" spans="1:14" x14ac:dyDescent="0.3">
      <c r="A227" t="s">
        <v>363</v>
      </c>
      <c r="B227" s="2">
        <v>0</v>
      </c>
      <c r="C227" s="2">
        <v>0</v>
      </c>
      <c r="D227" s="2">
        <v>0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5.717552887364208E-4</v>
      </c>
      <c r="K227" s="2">
        <v>1.6137708445400753E-3</v>
      </c>
      <c r="L227" s="2">
        <v>0</v>
      </c>
      <c r="M227" s="2">
        <v>1.2496875781054737E-4</v>
      </c>
      <c r="N227" s="2">
        <v>1.4294393024336205E-4</v>
      </c>
    </row>
    <row r="228" spans="1:14" x14ac:dyDescent="0.3">
      <c r="A228" t="s">
        <v>115</v>
      </c>
      <c r="B228" s="2">
        <v>2.7277686852154935E-4</v>
      </c>
      <c r="C228" s="2">
        <v>0</v>
      </c>
      <c r="D228" s="2">
        <v>1.7663163472577938E-4</v>
      </c>
      <c r="E228" s="2">
        <v>3.8647342995169081E-4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2.6896180742334586E-4</v>
      </c>
      <c r="L228" s="2">
        <v>0</v>
      </c>
      <c r="M228" s="2">
        <v>1.2496875781054737E-4</v>
      </c>
      <c r="N228" s="2">
        <v>1.4294393024336205E-4</v>
      </c>
    </row>
    <row r="229" spans="1:14" x14ac:dyDescent="0.3">
      <c r="A229" t="s">
        <v>760</v>
      </c>
      <c r="B229" s="2">
        <v>0</v>
      </c>
      <c r="C229" s="2">
        <v>0</v>
      </c>
      <c r="D229" s="2">
        <v>0</v>
      </c>
      <c r="E229" s="2">
        <v>0</v>
      </c>
      <c r="F229" s="2">
        <v>0</v>
      </c>
      <c r="G229" s="2">
        <v>1.3664313368253246E-3</v>
      </c>
      <c r="H229" s="2">
        <v>1.7035775127768314E-3</v>
      </c>
      <c r="I229" s="2">
        <v>2.4691358024691358E-3</v>
      </c>
      <c r="J229" s="2">
        <v>0</v>
      </c>
      <c r="K229" s="2">
        <v>0</v>
      </c>
      <c r="L229" s="2">
        <v>0</v>
      </c>
      <c r="M229" s="2">
        <v>0</v>
      </c>
      <c r="N229" s="2">
        <v>1.4294393024336205E-4</v>
      </c>
    </row>
    <row r="230" spans="1:14" x14ac:dyDescent="0.3">
      <c r="A230" t="s">
        <v>57</v>
      </c>
      <c r="B230" s="2">
        <v>1.0911074740861974E-3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1.4294393024336205E-4</v>
      </c>
    </row>
    <row r="231" spans="1:14" x14ac:dyDescent="0.3">
      <c r="A231" t="s">
        <v>60</v>
      </c>
      <c r="B231" s="2">
        <v>1.0911074740861974E-3</v>
      </c>
      <c r="C231" s="2">
        <v>0</v>
      </c>
      <c r="D231" s="2">
        <v>0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1.4294393024336205E-4</v>
      </c>
    </row>
    <row r="232" spans="1:14" x14ac:dyDescent="0.3">
      <c r="A232" t="s">
        <v>110</v>
      </c>
      <c r="B232" s="2">
        <v>2.7277686852154935E-4</v>
      </c>
      <c r="C232" s="2">
        <v>4.2417815482502649E-4</v>
      </c>
      <c r="D232" s="2">
        <v>8.8315817362889689E-5</v>
      </c>
      <c r="E232" s="2">
        <v>0</v>
      </c>
      <c r="F232" s="2">
        <v>2.094240837696335E-4</v>
      </c>
      <c r="G232" s="2">
        <v>0</v>
      </c>
      <c r="H232" s="2">
        <v>0</v>
      </c>
      <c r="I232" s="2">
        <v>0</v>
      </c>
      <c r="J232" s="2">
        <v>0</v>
      </c>
      <c r="K232" s="2">
        <v>2.6896180742334586E-4</v>
      </c>
      <c r="L232" s="2">
        <v>0</v>
      </c>
      <c r="M232" s="2">
        <v>0</v>
      </c>
      <c r="N232" s="2">
        <v>1.2507593896294179E-4</v>
      </c>
    </row>
    <row r="233" spans="1:14" x14ac:dyDescent="0.3">
      <c r="A233" t="s">
        <v>113</v>
      </c>
      <c r="B233" s="2">
        <v>2.7277686852154935E-4</v>
      </c>
      <c r="C233" s="2">
        <v>2.1208907741251324E-4</v>
      </c>
      <c r="D233" s="2">
        <v>8.8315817362889689E-5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8.0688542227003765E-4</v>
      </c>
      <c r="L233" s="2">
        <v>0</v>
      </c>
      <c r="M233" s="2">
        <v>0</v>
      </c>
      <c r="N233" s="2">
        <v>1.2507593896294179E-4</v>
      </c>
    </row>
    <row r="234" spans="1:14" x14ac:dyDescent="0.3">
      <c r="A234" t="s">
        <v>685</v>
      </c>
      <c r="B234" s="2">
        <v>0</v>
      </c>
      <c r="C234" s="2">
        <v>0</v>
      </c>
      <c r="D234" s="2">
        <v>8.8315817362889689E-5</v>
      </c>
      <c r="E234" s="2">
        <v>0</v>
      </c>
      <c r="F234" s="2">
        <v>0</v>
      </c>
      <c r="G234" s="2">
        <v>0</v>
      </c>
      <c r="H234" s="2">
        <v>0</v>
      </c>
      <c r="I234" s="2">
        <v>2.4691358024691358E-3</v>
      </c>
      <c r="J234" s="2">
        <v>0</v>
      </c>
      <c r="K234" s="2">
        <v>0</v>
      </c>
      <c r="L234" s="2">
        <v>0</v>
      </c>
      <c r="M234" s="2">
        <v>6.2484378905273681E-4</v>
      </c>
      <c r="N234" s="2">
        <v>1.2507593896294179E-4</v>
      </c>
    </row>
    <row r="235" spans="1:14" x14ac:dyDescent="0.3">
      <c r="A235" t="s">
        <v>323</v>
      </c>
      <c r="B235" s="2">
        <v>0</v>
      </c>
      <c r="C235" s="2">
        <v>0</v>
      </c>
      <c r="D235" s="2">
        <v>8.8315817362889689E-5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5.717552887364208E-4</v>
      </c>
      <c r="K235" s="2">
        <v>0</v>
      </c>
      <c r="L235" s="2">
        <v>2.6357406431207171E-4</v>
      </c>
      <c r="M235" s="2">
        <v>4.9987503124218949E-4</v>
      </c>
      <c r="N235" s="2">
        <v>1.2507593896294179E-4</v>
      </c>
    </row>
    <row r="236" spans="1:14" x14ac:dyDescent="0.3">
      <c r="A236" t="s">
        <v>344</v>
      </c>
      <c r="B236" s="2">
        <v>0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5.717552887364208E-4</v>
      </c>
      <c r="K236" s="2">
        <v>8.0688542227003765E-4</v>
      </c>
      <c r="L236" s="2">
        <v>0</v>
      </c>
      <c r="M236" s="2">
        <v>3.7490627343164207E-4</v>
      </c>
      <c r="N236" s="2">
        <v>1.2507593896294179E-4</v>
      </c>
    </row>
    <row r="237" spans="1:14" x14ac:dyDescent="0.3">
      <c r="A237" t="s">
        <v>545</v>
      </c>
      <c r="B237" s="2">
        <v>0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5.3792361484669173E-4</v>
      </c>
      <c r="L237" s="2">
        <v>7.9072219293621507E-4</v>
      </c>
      <c r="M237" s="2">
        <v>2.4993751562109475E-4</v>
      </c>
      <c r="N237" s="2">
        <v>1.2507593896294179E-4</v>
      </c>
    </row>
    <row r="238" spans="1:14" x14ac:dyDescent="0.3">
      <c r="A238" t="s">
        <v>317</v>
      </c>
      <c r="B238" s="2">
        <v>0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J238" s="2">
        <v>5.717552887364208E-4</v>
      </c>
      <c r="K238" s="2">
        <v>2.6896180742334586E-4</v>
      </c>
      <c r="L238" s="2">
        <v>7.9072219293621507E-4</v>
      </c>
      <c r="M238" s="2">
        <v>2.4993751562109475E-4</v>
      </c>
      <c r="N238" s="2">
        <v>1.2507593896294179E-4</v>
      </c>
    </row>
    <row r="239" spans="1:14" x14ac:dyDescent="0.3">
      <c r="A239" t="s">
        <v>546</v>
      </c>
      <c r="B239" s="2">
        <v>0</v>
      </c>
      <c r="C239" s="2">
        <v>0</v>
      </c>
      <c r="D239" s="2">
        <v>0</v>
      </c>
      <c r="E239" s="2">
        <v>0</v>
      </c>
      <c r="F239" s="2">
        <v>0</v>
      </c>
      <c r="G239" s="2">
        <v>0</v>
      </c>
      <c r="H239" s="2">
        <v>8.5178875638841564E-3</v>
      </c>
      <c r="I239" s="2">
        <v>0</v>
      </c>
      <c r="J239" s="2">
        <v>0</v>
      </c>
      <c r="K239" s="2">
        <v>0</v>
      </c>
      <c r="L239" s="2">
        <v>0</v>
      </c>
      <c r="M239" s="2">
        <v>2.4993751562109475E-4</v>
      </c>
      <c r="N239" s="2">
        <v>1.2507593896294179E-4</v>
      </c>
    </row>
    <row r="240" spans="1:14" x14ac:dyDescent="0.3">
      <c r="A240" t="s">
        <v>720</v>
      </c>
      <c r="B240" s="2">
        <v>0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v>5.717552887364208E-4</v>
      </c>
      <c r="K240" s="2">
        <v>1.0758472296933835E-3</v>
      </c>
      <c r="L240" s="2">
        <v>2.6357406431207171E-4</v>
      </c>
      <c r="M240" s="2">
        <v>1.2496875781054737E-4</v>
      </c>
      <c r="N240" s="2">
        <v>1.2507593896294179E-4</v>
      </c>
    </row>
    <row r="241" spans="1:14" x14ac:dyDescent="0.3">
      <c r="A241" t="s">
        <v>79</v>
      </c>
      <c r="B241" s="2">
        <v>5.455537370430987E-4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2.6896180742334586E-4</v>
      </c>
      <c r="L241" s="2">
        <v>2.6357406431207171E-4</v>
      </c>
      <c r="M241" s="2">
        <v>1.2496875781054737E-4</v>
      </c>
      <c r="N241" s="2">
        <v>1.2507593896294179E-4</v>
      </c>
    </row>
    <row r="242" spans="1:14" x14ac:dyDescent="0.3">
      <c r="A242" t="s">
        <v>77</v>
      </c>
      <c r="B242" s="2">
        <v>6.8194217130387348E-4</v>
      </c>
      <c r="C242" s="2">
        <v>0</v>
      </c>
      <c r="D242" s="2">
        <v>0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2.6357406431207171E-4</v>
      </c>
      <c r="M242" s="2">
        <v>1.2496875781054737E-4</v>
      </c>
      <c r="N242" s="2">
        <v>1.2507593896294179E-4</v>
      </c>
    </row>
    <row r="243" spans="1:14" x14ac:dyDescent="0.3">
      <c r="A243" t="s">
        <v>708</v>
      </c>
      <c r="B243" s="2">
        <v>0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5.717552887364208E-4</v>
      </c>
      <c r="K243" s="2">
        <v>1.3448090371167294E-3</v>
      </c>
      <c r="L243" s="2">
        <v>0</v>
      </c>
      <c r="M243" s="2">
        <v>1.2496875781054737E-4</v>
      </c>
      <c r="N243" s="2">
        <v>1.2507593896294179E-4</v>
      </c>
    </row>
    <row r="244" spans="1:14" x14ac:dyDescent="0.3">
      <c r="A244" t="s">
        <v>729</v>
      </c>
      <c r="B244" s="2">
        <v>0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5.717552887364208E-4</v>
      </c>
      <c r="K244" s="2">
        <v>1.3448090371167294E-3</v>
      </c>
      <c r="L244" s="2">
        <v>0</v>
      </c>
      <c r="M244" s="2">
        <v>1.2496875781054737E-4</v>
      </c>
      <c r="N244" s="2">
        <v>1.2507593896294179E-4</v>
      </c>
    </row>
    <row r="245" spans="1:14" x14ac:dyDescent="0.3">
      <c r="A245" t="s">
        <v>610</v>
      </c>
      <c r="B245" s="2">
        <v>0</v>
      </c>
      <c r="C245" s="2">
        <v>0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  <c r="I245" s="2">
        <v>0</v>
      </c>
      <c r="J245" s="2">
        <v>0</v>
      </c>
      <c r="K245" s="2">
        <v>8.0688542227003765E-4</v>
      </c>
      <c r="L245" s="2">
        <v>1.0542962572482868E-3</v>
      </c>
      <c r="M245" s="2">
        <v>0</v>
      </c>
      <c r="N245" s="2">
        <v>1.2507593896294179E-4</v>
      </c>
    </row>
    <row r="246" spans="1:14" x14ac:dyDescent="0.3">
      <c r="A246" t="s">
        <v>718</v>
      </c>
      <c r="B246" s="2">
        <v>0</v>
      </c>
      <c r="C246" s="2">
        <v>0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5.717552887364208E-4</v>
      </c>
      <c r="K246" s="2">
        <v>8.0688542227003765E-4</v>
      </c>
      <c r="L246" s="2">
        <v>7.9072219293621507E-4</v>
      </c>
      <c r="M246" s="2">
        <v>0</v>
      </c>
      <c r="N246" s="2">
        <v>1.2507593896294179E-4</v>
      </c>
    </row>
    <row r="247" spans="1:14" x14ac:dyDescent="0.3">
      <c r="A247" t="s">
        <v>743</v>
      </c>
      <c r="B247" s="2">
        <v>0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1.3448090371167294E-3</v>
      </c>
      <c r="L247" s="2">
        <v>5.2714812862414342E-4</v>
      </c>
      <c r="M247" s="2">
        <v>0</v>
      </c>
      <c r="N247" s="2">
        <v>1.2507593896294179E-4</v>
      </c>
    </row>
    <row r="248" spans="1:14" x14ac:dyDescent="0.3">
      <c r="A248" t="s">
        <v>141</v>
      </c>
      <c r="B248" s="2">
        <v>1.3638843426077467E-4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v>5.717552887364208E-4</v>
      </c>
      <c r="K248" s="2">
        <v>8.0688542227003765E-4</v>
      </c>
      <c r="L248" s="2">
        <v>5.2714812862414342E-4</v>
      </c>
      <c r="M248" s="2">
        <v>0</v>
      </c>
      <c r="N248" s="2">
        <v>1.2507593896294179E-4</v>
      </c>
    </row>
    <row r="249" spans="1:14" x14ac:dyDescent="0.3">
      <c r="A249" t="s">
        <v>108</v>
      </c>
      <c r="B249" s="2">
        <v>2.7277686852154935E-4</v>
      </c>
      <c r="C249" s="2">
        <v>0</v>
      </c>
      <c r="D249" s="2">
        <v>3.5326326945155876E-4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2.6896180742334586E-4</v>
      </c>
      <c r="L249" s="2">
        <v>0</v>
      </c>
      <c r="M249" s="2">
        <v>0</v>
      </c>
      <c r="N249" s="2">
        <v>1.2507593896294179E-4</v>
      </c>
    </row>
    <row r="250" spans="1:14" x14ac:dyDescent="0.3">
      <c r="A250" t="s">
        <v>445</v>
      </c>
      <c r="B250" s="2">
        <v>0</v>
      </c>
      <c r="C250" s="2">
        <v>0</v>
      </c>
      <c r="D250" s="2">
        <v>0</v>
      </c>
      <c r="E250" s="2">
        <v>0</v>
      </c>
      <c r="F250" s="2">
        <v>2.094240837696335E-4</v>
      </c>
      <c r="G250" s="2">
        <v>0</v>
      </c>
      <c r="H250" s="2">
        <v>8.5178875638841564E-3</v>
      </c>
      <c r="I250" s="2">
        <v>0</v>
      </c>
      <c r="J250" s="2">
        <v>5.717552887364208E-4</v>
      </c>
      <c r="K250" s="2">
        <v>0</v>
      </c>
      <c r="L250" s="2">
        <v>0</v>
      </c>
      <c r="M250" s="2">
        <v>0</v>
      </c>
      <c r="N250" s="2">
        <v>1.2507593896294179E-4</v>
      </c>
    </row>
    <row r="251" spans="1:14" x14ac:dyDescent="0.3">
      <c r="A251" t="s">
        <v>204</v>
      </c>
      <c r="B251" s="2">
        <v>1.3638843426077467E-4</v>
      </c>
      <c r="C251" s="2">
        <v>0</v>
      </c>
      <c r="D251" s="2">
        <v>3.5326326945155876E-4</v>
      </c>
      <c r="E251" s="2">
        <v>1.9323671497584541E-4</v>
      </c>
      <c r="F251" s="2">
        <v>0</v>
      </c>
      <c r="G251" s="2">
        <v>0</v>
      </c>
      <c r="H251" s="2">
        <v>0</v>
      </c>
      <c r="I251" s="2">
        <v>0</v>
      </c>
      <c r="J251" s="2">
        <v>5.717552887364208E-4</v>
      </c>
      <c r="K251" s="2">
        <v>0</v>
      </c>
      <c r="L251" s="2">
        <v>0</v>
      </c>
      <c r="M251" s="2">
        <v>0</v>
      </c>
      <c r="N251" s="2">
        <v>1.2507593896294179E-4</v>
      </c>
    </row>
    <row r="252" spans="1:14" x14ac:dyDescent="0.3">
      <c r="A252" t="s">
        <v>447</v>
      </c>
      <c r="B252" s="2">
        <v>0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2">
        <v>1.192504258943782E-2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1.2507593896294179E-4</v>
      </c>
    </row>
    <row r="253" spans="1:14" x14ac:dyDescent="0.3">
      <c r="A253" t="s">
        <v>61</v>
      </c>
      <c r="B253" s="2">
        <v>9.5471903982542283E-4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1.2507593896294179E-4</v>
      </c>
    </row>
    <row r="254" spans="1:14" x14ac:dyDescent="0.3">
      <c r="A254" t="s">
        <v>335</v>
      </c>
      <c r="B254" s="2">
        <v>0</v>
      </c>
      <c r="C254" s="2">
        <v>6.3626723223753979E-4</v>
      </c>
      <c r="D254" s="2">
        <v>0</v>
      </c>
      <c r="E254" s="2">
        <v>0</v>
      </c>
      <c r="F254" s="2">
        <v>2.094240837696335E-4</v>
      </c>
      <c r="G254" s="2">
        <v>2.2773855613755409E-4</v>
      </c>
      <c r="H254" s="2">
        <v>1.7035775127768314E-3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1.0720794768252153E-4</v>
      </c>
    </row>
    <row r="255" spans="1:14" x14ac:dyDescent="0.3">
      <c r="A255" t="s">
        <v>404</v>
      </c>
      <c r="B255" s="2">
        <v>0</v>
      </c>
      <c r="C255" s="2">
        <v>2.1208907741251324E-4</v>
      </c>
      <c r="D255" s="2">
        <v>1.7663163472577938E-4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2">
        <v>5.2714812862414342E-4</v>
      </c>
      <c r="M255" s="2">
        <v>1.2496875781054737E-4</v>
      </c>
      <c r="N255" s="2">
        <v>1.0720794768252153E-4</v>
      </c>
    </row>
    <row r="256" spans="1:14" x14ac:dyDescent="0.3">
      <c r="A256" t="s">
        <v>596</v>
      </c>
      <c r="B256" s="2">
        <v>0</v>
      </c>
      <c r="C256" s="2">
        <v>2.1208907741251324E-4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8.0688542227003765E-4</v>
      </c>
      <c r="L256" s="2">
        <v>2.6357406431207171E-4</v>
      </c>
      <c r="M256" s="2">
        <v>1.2496875781054737E-4</v>
      </c>
      <c r="N256" s="2">
        <v>1.0720794768252153E-4</v>
      </c>
    </row>
    <row r="257" spans="1:14" x14ac:dyDescent="0.3">
      <c r="A257" t="s">
        <v>674</v>
      </c>
      <c r="B257" s="2">
        <v>0</v>
      </c>
      <c r="C257" s="2">
        <v>0</v>
      </c>
      <c r="D257" s="2">
        <v>0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2.6896180742334586E-4</v>
      </c>
      <c r="L257" s="2">
        <v>2.6357406431207171E-4</v>
      </c>
      <c r="M257" s="2">
        <v>4.9987503124218949E-4</v>
      </c>
      <c r="N257" s="2">
        <v>1.0720794768252153E-4</v>
      </c>
    </row>
    <row r="258" spans="1:14" x14ac:dyDescent="0.3">
      <c r="A258" t="s">
        <v>658</v>
      </c>
      <c r="B258" s="2">
        <v>0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8.0688542227003765E-4</v>
      </c>
      <c r="L258" s="2">
        <v>0</v>
      </c>
      <c r="M258" s="2">
        <v>3.7490627343164207E-4</v>
      </c>
      <c r="N258" s="2">
        <v>1.0720794768252153E-4</v>
      </c>
    </row>
    <row r="259" spans="1:14" x14ac:dyDescent="0.3">
      <c r="A259" t="s">
        <v>712</v>
      </c>
      <c r="B259" s="2">
        <v>0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2.6896180742334586E-4</v>
      </c>
      <c r="L259" s="2">
        <v>7.9072219293621507E-4</v>
      </c>
      <c r="M259" s="2">
        <v>2.4993751562109475E-4</v>
      </c>
      <c r="N259" s="2">
        <v>1.0720794768252153E-4</v>
      </c>
    </row>
    <row r="260" spans="1:14" x14ac:dyDescent="0.3">
      <c r="A260" t="s">
        <v>788</v>
      </c>
      <c r="B260" s="2">
        <v>0</v>
      </c>
      <c r="C260" s="2">
        <v>0</v>
      </c>
      <c r="D260" s="2">
        <v>0</v>
      </c>
      <c r="E260" s="2">
        <v>0</v>
      </c>
      <c r="F260" s="2">
        <v>0</v>
      </c>
      <c r="G260" s="2">
        <v>0</v>
      </c>
      <c r="H260" s="2">
        <v>0</v>
      </c>
      <c r="I260" s="2">
        <v>0</v>
      </c>
      <c r="J260" s="2">
        <v>1.1435105774728416E-3</v>
      </c>
      <c r="K260" s="2">
        <v>2.6896180742334586E-4</v>
      </c>
      <c r="L260" s="2">
        <v>2.6357406431207171E-4</v>
      </c>
      <c r="M260" s="2">
        <v>2.4993751562109475E-4</v>
      </c>
      <c r="N260" s="2">
        <v>1.0720794768252153E-4</v>
      </c>
    </row>
    <row r="261" spans="1:14" x14ac:dyDescent="0.3">
      <c r="A261" t="s">
        <v>283</v>
      </c>
      <c r="B261" s="2">
        <v>0</v>
      </c>
      <c r="C261" s="2">
        <v>0</v>
      </c>
      <c r="D261" s="2">
        <v>0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1.0758472296933835E-3</v>
      </c>
      <c r="L261" s="2">
        <v>0</v>
      </c>
      <c r="M261" s="2">
        <v>2.4993751562109475E-4</v>
      </c>
      <c r="N261" s="2">
        <v>1.0720794768252153E-4</v>
      </c>
    </row>
    <row r="262" spans="1:14" x14ac:dyDescent="0.3">
      <c r="A262" t="s">
        <v>496</v>
      </c>
      <c r="B262" s="2">
        <v>0</v>
      </c>
      <c r="C262" s="2">
        <v>0</v>
      </c>
      <c r="D262" s="2">
        <v>0</v>
      </c>
      <c r="E262" s="2">
        <v>0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8.0688542227003765E-4</v>
      </c>
      <c r="L262" s="2">
        <v>5.2714812862414342E-4</v>
      </c>
      <c r="M262" s="2">
        <v>1.2496875781054737E-4</v>
      </c>
      <c r="N262" s="2">
        <v>1.0720794768252153E-4</v>
      </c>
    </row>
    <row r="263" spans="1:14" x14ac:dyDescent="0.3">
      <c r="A263" t="s">
        <v>642</v>
      </c>
      <c r="B263" s="2">
        <v>0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1.1435105774728416E-3</v>
      </c>
      <c r="K263" s="2">
        <v>5.3792361484669173E-4</v>
      </c>
      <c r="L263" s="2">
        <v>2.6357406431207171E-4</v>
      </c>
      <c r="M263" s="2">
        <v>1.2496875781054737E-4</v>
      </c>
      <c r="N263" s="2">
        <v>1.0720794768252153E-4</v>
      </c>
    </row>
    <row r="264" spans="1:14" x14ac:dyDescent="0.3">
      <c r="A264" t="s">
        <v>536</v>
      </c>
      <c r="B264" s="2">
        <v>0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>
        <v>1.7152658662092624E-3</v>
      </c>
      <c r="K264" s="2">
        <v>2.6896180742334586E-4</v>
      </c>
      <c r="L264" s="2">
        <v>2.6357406431207171E-4</v>
      </c>
      <c r="M264" s="2">
        <v>1.2496875781054737E-4</v>
      </c>
      <c r="N264" s="2">
        <v>1.0720794768252153E-4</v>
      </c>
    </row>
    <row r="265" spans="1:14" x14ac:dyDescent="0.3">
      <c r="A265" t="s">
        <v>92</v>
      </c>
      <c r="B265" s="2">
        <v>4.0916530278232408E-4</v>
      </c>
      <c r="C265" s="2">
        <v>0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5.3792361484669173E-4</v>
      </c>
      <c r="L265" s="2">
        <v>0</v>
      </c>
      <c r="M265" s="2">
        <v>1.2496875781054737E-4</v>
      </c>
      <c r="N265" s="2">
        <v>1.0720794768252153E-4</v>
      </c>
    </row>
    <row r="266" spans="1:14" x14ac:dyDescent="0.3">
      <c r="A266" t="s">
        <v>235</v>
      </c>
      <c r="B266" s="2">
        <v>0</v>
      </c>
      <c r="C266" s="2">
        <v>0</v>
      </c>
      <c r="D266" s="2">
        <v>3.5326326945155876E-4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5.717552887364208E-4</v>
      </c>
      <c r="K266" s="2">
        <v>0</v>
      </c>
      <c r="L266" s="2">
        <v>0</v>
      </c>
      <c r="M266" s="2">
        <v>1.2496875781054737E-4</v>
      </c>
      <c r="N266" s="2">
        <v>1.0720794768252153E-4</v>
      </c>
    </row>
    <row r="267" spans="1:14" x14ac:dyDescent="0.3">
      <c r="A267" t="s">
        <v>345</v>
      </c>
      <c r="B267" s="2">
        <v>0</v>
      </c>
      <c r="C267" s="2">
        <v>0</v>
      </c>
      <c r="D267" s="2">
        <v>0</v>
      </c>
      <c r="E267" s="2">
        <v>3.8647342995169081E-4</v>
      </c>
      <c r="F267" s="2">
        <v>4.18848167539267E-4</v>
      </c>
      <c r="G267" s="2">
        <v>0</v>
      </c>
      <c r="H267" s="2">
        <v>1.7035775127768314E-3</v>
      </c>
      <c r="I267" s="2">
        <v>0</v>
      </c>
      <c r="J267" s="2">
        <v>0</v>
      </c>
      <c r="K267" s="2">
        <v>0</v>
      </c>
      <c r="L267" s="2">
        <v>0</v>
      </c>
      <c r="M267" s="2">
        <v>1.2496875781054737E-4</v>
      </c>
      <c r="N267" s="2">
        <v>1.0720794768252153E-4</v>
      </c>
    </row>
    <row r="268" spans="1:14" x14ac:dyDescent="0.3">
      <c r="A268" t="s">
        <v>340</v>
      </c>
      <c r="B268" s="2">
        <v>0</v>
      </c>
      <c r="C268" s="2">
        <v>0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5.3792361484669173E-4</v>
      </c>
      <c r="L268" s="2">
        <v>1.0542962572482868E-3</v>
      </c>
      <c r="M268" s="2">
        <v>0</v>
      </c>
      <c r="N268" s="2">
        <v>1.0720794768252153E-4</v>
      </c>
    </row>
    <row r="269" spans="1:14" x14ac:dyDescent="0.3">
      <c r="A269" t="s">
        <v>151</v>
      </c>
      <c r="B269" s="2">
        <v>1.3638843426077467E-4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1.3448090371167294E-3</v>
      </c>
      <c r="L269" s="2">
        <v>0</v>
      </c>
      <c r="M269" s="2">
        <v>0</v>
      </c>
      <c r="N269" s="2">
        <v>1.0720794768252153E-4</v>
      </c>
    </row>
    <row r="270" spans="1:14" x14ac:dyDescent="0.3">
      <c r="A270" t="s">
        <v>380</v>
      </c>
      <c r="B270" s="2">
        <v>0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1.7152658662092624E-3</v>
      </c>
      <c r="K270" s="2">
        <v>8.0688542227003765E-4</v>
      </c>
      <c r="L270" s="2">
        <v>0</v>
      </c>
      <c r="M270" s="2">
        <v>0</v>
      </c>
      <c r="N270" s="2">
        <v>1.0720794768252153E-4</v>
      </c>
    </row>
    <row r="271" spans="1:14" x14ac:dyDescent="0.3">
      <c r="A271" t="s">
        <v>629</v>
      </c>
      <c r="B271" s="2">
        <v>0</v>
      </c>
      <c r="C271" s="2">
        <v>0</v>
      </c>
      <c r="D271" s="2">
        <v>3.5326326945155876E-4</v>
      </c>
      <c r="E271" s="2">
        <v>1.9323671497584541E-4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2.6896180742334586E-4</v>
      </c>
      <c r="L271" s="2">
        <v>0</v>
      </c>
      <c r="M271" s="2">
        <v>0</v>
      </c>
      <c r="N271" s="2">
        <v>1.0720794768252153E-4</v>
      </c>
    </row>
    <row r="272" spans="1:14" x14ac:dyDescent="0.3">
      <c r="A272" t="s">
        <v>479</v>
      </c>
      <c r="B272" s="2">
        <v>0</v>
      </c>
      <c r="C272" s="2">
        <v>0</v>
      </c>
      <c r="D272" s="2">
        <v>0</v>
      </c>
      <c r="E272" s="2">
        <v>1.9323671497584541E-4</v>
      </c>
      <c r="F272" s="2">
        <v>2.094240837696335E-4</v>
      </c>
      <c r="G272" s="2">
        <v>2.2773855613755409E-4</v>
      </c>
      <c r="H272" s="2">
        <v>3.4071550255536627E-3</v>
      </c>
      <c r="I272" s="2">
        <v>2.4691358024691358E-3</v>
      </c>
      <c r="J272" s="2">
        <v>0</v>
      </c>
      <c r="K272" s="2">
        <v>0</v>
      </c>
      <c r="L272" s="2">
        <v>0</v>
      </c>
      <c r="M272" s="2">
        <v>0</v>
      </c>
      <c r="N272" s="2">
        <v>1.0720794768252153E-4</v>
      </c>
    </row>
    <row r="273" spans="1:14" x14ac:dyDescent="0.3">
      <c r="A273" t="s">
        <v>502</v>
      </c>
      <c r="B273" s="2">
        <v>0</v>
      </c>
      <c r="C273" s="2">
        <v>0</v>
      </c>
      <c r="D273" s="2">
        <v>0</v>
      </c>
      <c r="E273" s="2">
        <v>0</v>
      </c>
      <c r="F273" s="2">
        <v>0</v>
      </c>
      <c r="G273" s="2">
        <v>0</v>
      </c>
      <c r="H273" s="2">
        <v>1.0221465076660987E-2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1.0720794768252153E-4</v>
      </c>
    </row>
    <row r="274" spans="1:14" x14ac:dyDescent="0.3">
      <c r="A274" t="s">
        <v>522</v>
      </c>
      <c r="B274" s="2">
        <v>0</v>
      </c>
      <c r="C274" s="2">
        <v>0</v>
      </c>
      <c r="D274" s="2">
        <v>0</v>
      </c>
      <c r="E274" s="2">
        <v>0</v>
      </c>
      <c r="F274" s="2">
        <v>2.094240837696335E-4</v>
      </c>
      <c r="G274" s="2">
        <v>0</v>
      </c>
      <c r="H274" s="2">
        <v>8.5178875638841564E-3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1.0720794768252153E-4</v>
      </c>
    </row>
    <row r="275" spans="1:14" x14ac:dyDescent="0.3">
      <c r="A275" t="s">
        <v>505</v>
      </c>
      <c r="B275" s="2">
        <v>0</v>
      </c>
      <c r="C275" s="2">
        <v>0</v>
      </c>
      <c r="D275" s="2">
        <v>2.649474520886691E-4</v>
      </c>
      <c r="E275" s="2">
        <v>5.7971014492753622E-4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1.0720794768252153E-4</v>
      </c>
    </row>
    <row r="276" spans="1:14" x14ac:dyDescent="0.3">
      <c r="A276" t="s">
        <v>192</v>
      </c>
      <c r="B276" s="2">
        <v>1.3638843426077467E-4</v>
      </c>
      <c r="C276" s="2">
        <v>8.4835630965005297E-4</v>
      </c>
      <c r="D276" s="2">
        <v>0</v>
      </c>
      <c r="E276" s="2">
        <v>0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8.933995640210128E-5</v>
      </c>
    </row>
    <row r="277" spans="1:14" x14ac:dyDescent="0.3">
      <c r="A277" t="s">
        <v>169</v>
      </c>
      <c r="B277" s="2">
        <v>1.3638843426077467E-4</v>
      </c>
      <c r="C277" s="2">
        <v>4.2417815482502649E-4</v>
      </c>
      <c r="D277" s="2">
        <v>1.7663163472577938E-4</v>
      </c>
      <c r="E277" s="2">
        <v>0</v>
      </c>
      <c r="F277" s="2">
        <v>0</v>
      </c>
      <c r="G277" s="2">
        <v>0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8.933995640210128E-5</v>
      </c>
    </row>
    <row r="278" spans="1:14" x14ac:dyDescent="0.3">
      <c r="A278" t="s">
        <v>397</v>
      </c>
      <c r="B278" s="2">
        <v>0</v>
      </c>
      <c r="C278" s="2">
        <v>2.1208907741251324E-4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5.717552887364208E-4</v>
      </c>
      <c r="K278" s="2">
        <v>8.0688542227003765E-4</v>
      </c>
      <c r="L278" s="2">
        <v>0</v>
      </c>
      <c r="M278" s="2">
        <v>0</v>
      </c>
      <c r="N278" s="2">
        <v>8.933995640210128E-5</v>
      </c>
    </row>
    <row r="279" spans="1:14" x14ac:dyDescent="0.3">
      <c r="A279" t="s">
        <v>118</v>
      </c>
      <c r="B279" s="2">
        <v>2.7277686852154935E-4</v>
      </c>
      <c r="C279" s="2">
        <v>2.1208907741251324E-4</v>
      </c>
      <c r="D279" s="2">
        <v>8.8315817362889689E-5</v>
      </c>
      <c r="E279" s="2">
        <v>1.9323671497584541E-4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8.933995640210128E-5</v>
      </c>
    </row>
    <row r="280" spans="1:14" x14ac:dyDescent="0.3">
      <c r="A280" t="s">
        <v>453</v>
      </c>
      <c r="B280" s="2">
        <v>0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v>0</v>
      </c>
      <c r="K280" s="2">
        <v>0</v>
      </c>
      <c r="L280" s="2">
        <v>0</v>
      </c>
      <c r="M280" s="2">
        <v>6.2484378905273681E-4</v>
      </c>
      <c r="N280" s="2">
        <v>8.933995640210128E-5</v>
      </c>
    </row>
    <row r="281" spans="1:14" x14ac:dyDescent="0.3">
      <c r="A281" t="s">
        <v>471</v>
      </c>
      <c r="B281" s="2">
        <v>0</v>
      </c>
      <c r="C281" s="2">
        <v>0</v>
      </c>
      <c r="D281" s="2">
        <v>0</v>
      </c>
      <c r="E281" s="2">
        <v>0</v>
      </c>
      <c r="F281" s="2">
        <v>0</v>
      </c>
      <c r="G281" s="2">
        <v>0</v>
      </c>
      <c r="H281" s="2">
        <v>0</v>
      </c>
      <c r="I281" s="2">
        <v>2.4691358024691358E-3</v>
      </c>
      <c r="J281" s="2">
        <v>0</v>
      </c>
      <c r="K281" s="2">
        <v>0</v>
      </c>
      <c r="L281" s="2">
        <v>0</v>
      </c>
      <c r="M281" s="2">
        <v>4.9987503124218949E-4</v>
      </c>
      <c r="N281" s="2">
        <v>8.933995640210128E-5</v>
      </c>
    </row>
    <row r="282" spans="1:14" x14ac:dyDescent="0.3">
      <c r="A282" t="s">
        <v>550</v>
      </c>
      <c r="B282" s="2">
        <v>0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2">
        <v>0</v>
      </c>
      <c r="I282" s="2">
        <v>0</v>
      </c>
      <c r="J282" s="2">
        <v>5.717552887364208E-4</v>
      </c>
      <c r="K282" s="2">
        <v>0</v>
      </c>
      <c r="L282" s="2">
        <v>2.6357406431207171E-4</v>
      </c>
      <c r="M282" s="2">
        <v>3.7490627343164207E-4</v>
      </c>
      <c r="N282" s="2">
        <v>8.933995640210128E-5</v>
      </c>
    </row>
    <row r="283" spans="1:14" x14ac:dyDescent="0.3">
      <c r="A283" t="s">
        <v>794</v>
      </c>
      <c r="B283" s="2">
        <v>0</v>
      </c>
      <c r="C283" s="2">
        <v>0</v>
      </c>
      <c r="D283" s="2">
        <v>0</v>
      </c>
      <c r="E283" s="2">
        <v>0</v>
      </c>
      <c r="F283" s="2">
        <v>0</v>
      </c>
      <c r="G283" s="2">
        <v>0</v>
      </c>
      <c r="H283" s="2">
        <v>0</v>
      </c>
      <c r="I283" s="2">
        <v>0</v>
      </c>
      <c r="J283" s="2">
        <v>0</v>
      </c>
      <c r="K283" s="2">
        <v>5.3792361484669173E-4</v>
      </c>
      <c r="L283" s="2">
        <v>0</v>
      </c>
      <c r="M283" s="2">
        <v>3.7490627343164207E-4</v>
      </c>
      <c r="N283" s="2">
        <v>8.933995640210128E-5</v>
      </c>
    </row>
    <row r="284" spans="1:14" x14ac:dyDescent="0.3">
      <c r="A284" t="s">
        <v>755</v>
      </c>
      <c r="B284" s="2">
        <v>0</v>
      </c>
      <c r="C284" s="2">
        <v>0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5.717552887364208E-4</v>
      </c>
      <c r="K284" s="2">
        <v>2.6896180742334586E-4</v>
      </c>
      <c r="L284" s="2">
        <v>0</v>
      </c>
      <c r="M284" s="2">
        <v>3.7490627343164207E-4</v>
      </c>
      <c r="N284" s="2">
        <v>8.933995640210128E-5</v>
      </c>
    </row>
    <row r="285" spans="1:14" x14ac:dyDescent="0.3">
      <c r="A285" t="s">
        <v>136</v>
      </c>
      <c r="B285" s="2">
        <v>1.3638843426077467E-4</v>
      </c>
      <c r="C285" s="2">
        <v>0</v>
      </c>
      <c r="D285" s="2">
        <v>0</v>
      </c>
      <c r="E285" s="2">
        <v>0</v>
      </c>
      <c r="F285" s="2">
        <v>0</v>
      </c>
      <c r="G285" s="2">
        <v>0</v>
      </c>
      <c r="H285" s="2">
        <v>0</v>
      </c>
      <c r="I285" s="2">
        <v>0</v>
      </c>
      <c r="J285" s="2">
        <v>0</v>
      </c>
      <c r="K285" s="2">
        <v>2.6896180742334586E-4</v>
      </c>
      <c r="L285" s="2">
        <v>0</v>
      </c>
      <c r="M285" s="2">
        <v>3.7490627343164207E-4</v>
      </c>
      <c r="N285" s="2">
        <v>8.933995640210128E-5</v>
      </c>
    </row>
    <row r="286" spans="1:14" x14ac:dyDescent="0.3">
      <c r="A286" t="s">
        <v>576</v>
      </c>
      <c r="B286" s="2">
        <v>0</v>
      </c>
      <c r="C286" s="2">
        <v>0</v>
      </c>
      <c r="D286" s="2">
        <v>0</v>
      </c>
      <c r="E286" s="2">
        <v>0</v>
      </c>
      <c r="F286" s="2">
        <v>0</v>
      </c>
      <c r="G286" s="2">
        <v>0</v>
      </c>
      <c r="H286" s="2">
        <v>0</v>
      </c>
      <c r="I286" s="2">
        <v>0</v>
      </c>
      <c r="J286" s="2">
        <v>0</v>
      </c>
      <c r="K286" s="2">
        <v>2.6896180742334586E-4</v>
      </c>
      <c r="L286" s="2">
        <v>5.2714812862414342E-4</v>
      </c>
      <c r="M286" s="2">
        <v>2.4993751562109475E-4</v>
      </c>
      <c r="N286" s="2">
        <v>8.933995640210128E-5</v>
      </c>
    </row>
    <row r="287" spans="1:14" x14ac:dyDescent="0.3">
      <c r="A287" t="s">
        <v>796</v>
      </c>
      <c r="B287" s="2">
        <v>0</v>
      </c>
      <c r="C287" s="2">
        <v>0</v>
      </c>
      <c r="D287" s="2">
        <v>0</v>
      </c>
      <c r="E287" s="2">
        <v>0</v>
      </c>
      <c r="F287" s="2">
        <v>0</v>
      </c>
      <c r="G287" s="2">
        <v>0</v>
      </c>
      <c r="H287" s="2">
        <v>0</v>
      </c>
      <c r="I287" s="2">
        <v>0</v>
      </c>
      <c r="J287" s="2">
        <v>0</v>
      </c>
      <c r="K287" s="2">
        <v>2.6896180742334586E-4</v>
      </c>
      <c r="L287" s="2">
        <v>5.2714812862414342E-4</v>
      </c>
      <c r="M287" s="2">
        <v>2.4993751562109475E-4</v>
      </c>
      <c r="N287" s="2">
        <v>8.933995640210128E-5</v>
      </c>
    </row>
    <row r="288" spans="1:14" x14ac:dyDescent="0.3">
      <c r="A288" t="s">
        <v>434</v>
      </c>
      <c r="B288" s="2">
        <v>0</v>
      </c>
      <c r="C288" s="2">
        <v>0</v>
      </c>
      <c r="D288" s="2">
        <v>0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  <c r="K288" s="2">
        <v>5.3792361484669173E-4</v>
      </c>
      <c r="L288" s="2">
        <v>2.6357406431207171E-4</v>
      </c>
      <c r="M288" s="2">
        <v>2.4993751562109475E-4</v>
      </c>
      <c r="N288" s="2">
        <v>8.933995640210128E-5</v>
      </c>
    </row>
    <row r="289" spans="1:14" x14ac:dyDescent="0.3">
      <c r="A289" t="s">
        <v>276</v>
      </c>
      <c r="B289" s="2">
        <v>0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8.0688542227003765E-4</v>
      </c>
      <c r="L289" s="2">
        <v>0</v>
      </c>
      <c r="M289" s="2">
        <v>2.4993751562109475E-4</v>
      </c>
      <c r="N289" s="2">
        <v>8.933995640210128E-5</v>
      </c>
    </row>
    <row r="290" spans="1:14" x14ac:dyDescent="0.3">
      <c r="A290" t="s">
        <v>727</v>
      </c>
      <c r="B290" s="2">
        <v>0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5.717552887364208E-4</v>
      </c>
      <c r="K290" s="2">
        <v>5.3792361484669173E-4</v>
      </c>
      <c r="L290" s="2">
        <v>0</v>
      </c>
      <c r="M290" s="2">
        <v>2.4993751562109475E-4</v>
      </c>
      <c r="N290" s="2">
        <v>8.933995640210128E-5</v>
      </c>
    </row>
    <row r="291" spans="1:14" x14ac:dyDescent="0.3">
      <c r="A291" t="s">
        <v>763</v>
      </c>
      <c r="B291" s="2">
        <v>0</v>
      </c>
      <c r="C291" s="2">
        <v>0</v>
      </c>
      <c r="D291" s="2">
        <v>0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v>1.1435105774728416E-3</v>
      </c>
      <c r="K291" s="2">
        <v>2.6896180742334586E-4</v>
      </c>
      <c r="L291" s="2">
        <v>0</v>
      </c>
      <c r="M291" s="2">
        <v>2.4993751562109475E-4</v>
      </c>
      <c r="N291" s="2">
        <v>8.933995640210128E-5</v>
      </c>
    </row>
    <row r="292" spans="1:14" x14ac:dyDescent="0.3">
      <c r="A292" t="s">
        <v>111</v>
      </c>
      <c r="B292" s="2">
        <v>2.7277686852154935E-4</v>
      </c>
      <c r="C292" s="2">
        <v>0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  <c r="J292" s="2">
        <v>5.717552887364208E-4</v>
      </c>
      <c r="K292" s="2">
        <v>0</v>
      </c>
      <c r="L292" s="2">
        <v>0</v>
      </c>
      <c r="M292" s="2">
        <v>2.4993751562109475E-4</v>
      </c>
      <c r="N292" s="2">
        <v>8.933995640210128E-5</v>
      </c>
    </row>
    <row r="293" spans="1:14" x14ac:dyDescent="0.3">
      <c r="A293" t="s">
        <v>274</v>
      </c>
      <c r="B293" s="2">
        <v>0</v>
      </c>
      <c r="C293" s="2">
        <v>0</v>
      </c>
      <c r="D293" s="2">
        <v>0</v>
      </c>
      <c r="E293" s="2">
        <v>0</v>
      </c>
      <c r="F293" s="2">
        <v>0</v>
      </c>
      <c r="G293" s="2">
        <v>0</v>
      </c>
      <c r="H293" s="2">
        <v>0</v>
      </c>
      <c r="I293" s="2">
        <v>0</v>
      </c>
      <c r="J293" s="2">
        <v>5.717552887364208E-4</v>
      </c>
      <c r="K293" s="2">
        <v>5.3792361484669173E-4</v>
      </c>
      <c r="L293" s="2">
        <v>2.6357406431207171E-4</v>
      </c>
      <c r="M293" s="2">
        <v>1.2496875781054737E-4</v>
      </c>
      <c r="N293" s="2">
        <v>8.933995640210128E-5</v>
      </c>
    </row>
    <row r="294" spans="1:14" x14ac:dyDescent="0.3">
      <c r="A294" t="s">
        <v>205</v>
      </c>
      <c r="B294" s="2">
        <v>1.3638843426077467E-4</v>
      </c>
      <c r="C294" s="2">
        <v>0</v>
      </c>
      <c r="D294" s="2">
        <v>0</v>
      </c>
      <c r="E294" s="2">
        <v>0</v>
      </c>
      <c r="F294" s="2">
        <v>0</v>
      </c>
      <c r="G294" s="2">
        <v>0</v>
      </c>
      <c r="H294" s="2">
        <v>0</v>
      </c>
      <c r="I294" s="2">
        <v>0</v>
      </c>
      <c r="J294" s="2">
        <v>1.1435105774728416E-3</v>
      </c>
      <c r="K294" s="2">
        <v>0</v>
      </c>
      <c r="L294" s="2">
        <v>2.6357406431207171E-4</v>
      </c>
      <c r="M294" s="2">
        <v>1.2496875781054737E-4</v>
      </c>
      <c r="N294" s="2">
        <v>8.933995640210128E-5</v>
      </c>
    </row>
    <row r="295" spans="1:14" x14ac:dyDescent="0.3">
      <c r="A295" t="s">
        <v>376</v>
      </c>
      <c r="B295" s="2">
        <v>0</v>
      </c>
      <c r="C295" s="2">
        <v>0</v>
      </c>
      <c r="D295" s="2">
        <v>0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5.717552887364208E-4</v>
      </c>
      <c r="K295" s="2">
        <v>8.0688542227003765E-4</v>
      </c>
      <c r="L295" s="2">
        <v>0</v>
      </c>
      <c r="M295" s="2">
        <v>1.2496875781054737E-4</v>
      </c>
      <c r="N295" s="2">
        <v>8.933995640210128E-5</v>
      </c>
    </row>
    <row r="296" spans="1:14" x14ac:dyDescent="0.3">
      <c r="A296" t="s">
        <v>571</v>
      </c>
      <c r="B296" s="2">
        <v>0</v>
      </c>
      <c r="C296" s="2">
        <v>0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  <c r="J296" s="2">
        <v>1.7152658662092624E-3</v>
      </c>
      <c r="K296" s="2">
        <v>2.6896180742334586E-4</v>
      </c>
      <c r="L296" s="2">
        <v>0</v>
      </c>
      <c r="M296" s="2">
        <v>1.2496875781054737E-4</v>
      </c>
      <c r="N296" s="2">
        <v>8.933995640210128E-5</v>
      </c>
    </row>
    <row r="297" spans="1:14" x14ac:dyDescent="0.3">
      <c r="A297" t="s">
        <v>177</v>
      </c>
      <c r="B297" s="2">
        <v>1.3638843426077467E-4</v>
      </c>
      <c r="C297" s="2">
        <v>0</v>
      </c>
      <c r="D297" s="2">
        <v>8.8315817362889689E-5</v>
      </c>
      <c r="E297" s="2">
        <v>0</v>
      </c>
      <c r="F297" s="2">
        <v>0</v>
      </c>
      <c r="G297" s="2">
        <v>0</v>
      </c>
      <c r="H297" s="2">
        <v>0</v>
      </c>
      <c r="I297" s="2">
        <v>0</v>
      </c>
      <c r="J297" s="2">
        <v>5.717552887364208E-4</v>
      </c>
      <c r="K297" s="2">
        <v>2.6896180742334586E-4</v>
      </c>
      <c r="L297" s="2">
        <v>0</v>
      </c>
      <c r="M297" s="2">
        <v>1.2496875781054737E-4</v>
      </c>
      <c r="N297" s="2">
        <v>8.933995640210128E-5</v>
      </c>
    </row>
    <row r="298" spans="1:14" x14ac:dyDescent="0.3">
      <c r="A298" t="s">
        <v>443</v>
      </c>
      <c r="B298" s="2">
        <v>0</v>
      </c>
      <c r="C298" s="2">
        <v>0</v>
      </c>
      <c r="D298" s="2">
        <v>0</v>
      </c>
      <c r="E298" s="2">
        <v>0</v>
      </c>
      <c r="F298" s="2">
        <v>0</v>
      </c>
      <c r="G298" s="2">
        <v>0</v>
      </c>
      <c r="H298" s="2">
        <v>6.8143100511073255E-3</v>
      </c>
      <c r="I298" s="2">
        <v>0</v>
      </c>
      <c r="J298" s="2">
        <v>0</v>
      </c>
      <c r="K298" s="2">
        <v>0</v>
      </c>
      <c r="L298" s="2">
        <v>0</v>
      </c>
      <c r="M298" s="2">
        <v>1.2496875781054737E-4</v>
      </c>
      <c r="N298" s="2">
        <v>8.933995640210128E-5</v>
      </c>
    </row>
    <row r="299" spans="1:14" x14ac:dyDescent="0.3">
      <c r="A299" t="s">
        <v>552</v>
      </c>
      <c r="B299" s="2">
        <v>0</v>
      </c>
      <c r="C299" s="2">
        <v>0</v>
      </c>
      <c r="D299" s="2">
        <v>0</v>
      </c>
      <c r="E299" s="2">
        <v>0</v>
      </c>
      <c r="F299" s="2">
        <v>0</v>
      </c>
      <c r="G299" s="2">
        <v>9.1095422455021637E-4</v>
      </c>
      <c r="H299" s="2">
        <v>0</v>
      </c>
      <c r="I299" s="2">
        <v>0</v>
      </c>
      <c r="J299" s="2">
        <v>0</v>
      </c>
      <c r="K299" s="2">
        <v>0</v>
      </c>
      <c r="L299" s="2">
        <v>0</v>
      </c>
      <c r="M299" s="2">
        <v>1.2496875781054737E-4</v>
      </c>
      <c r="N299" s="2">
        <v>8.933995640210128E-5</v>
      </c>
    </row>
    <row r="300" spans="1:14" x14ac:dyDescent="0.3">
      <c r="A300" t="s">
        <v>87</v>
      </c>
      <c r="B300" s="2">
        <v>5.455537370430987E-4</v>
      </c>
      <c r="C300" s="2">
        <v>0</v>
      </c>
      <c r="D300" s="2">
        <v>0</v>
      </c>
      <c r="E300" s="2">
        <v>0</v>
      </c>
      <c r="F300" s="2">
        <v>0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1.2496875781054737E-4</v>
      </c>
      <c r="N300" s="2">
        <v>8.933995640210128E-5</v>
      </c>
    </row>
    <row r="301" spans="1:14" x14ac:dyDescent="0.3">
      <c r="A301" t="s">
        <v>706</v>
      </c>
      <c r="B301" s="2">
        <v>0</v>
      </c>
      <c r="C301" s="2">
        <v>0</v>
      </c>
      <c r="D301" s="2">
        <v>0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1.7152658662092624E-3</v>
      </c>
      <c r="K301" s="2">
        <v>0</v>
      </c>
      <c r="L301" s="2">
        <v>5.2714812862414342E-4</v>
      </c>
      <c r="M301" s="2">
        <v>0</v>
      </c>
      <c r="N301" s="2">
        <v>8.933995640210128E-5</v>
      </c>
    </row>
    <row r="302" spans="1:14" x14ac:dyDescent="0.3">
      <c r="A302" t="s">
        <v>740</v>
      </c>
      <c r="B302" s="2">
        <v>0</v>
      </c>
      <c r="C302" s="2">
        <v>0</v>
      </c>
      <c r="D302" s="2">
        <v>0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5.717552887364208E-4</v>
      </c>
      <c r="K302" s="2">
        <v>8.0688542227003765E-4</v>
      </c>
      <c r="L302" s="2">
        <v>2.6357406431207171E-4</v>
      </c>
      <c r="M302" s="2">
        <v>0</v>
      </c>
      <c r="N302" s="2">
        <v>8.933995640210128E-5</v>
      </c>
    </row>
    <row r="303" spans="1:14" x14ac:dyDescent="0.3">
      <c r="A303" t="s">
        <v>229</v>
      </c>
      <c r="B303" s="2">
        <v>0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1.1435105774728416E-3</v>
      </c>
      <c r="K303" s="2">
        <v>5.3792361484669173E-4</v>
      </c>
      <c r="L303" s="2">
        <v>2.6357406431207171E-4</v>
      </c>
      <c r="M303" s="2">
        <v>0</v>
      </c>
      <c r="N303" s="2">
        <v>8.933995640210128E-5</v>
      </c>
    </row>
    <row r="304" spans="1:14" x14ac:dyDescent="0.3">
      <c r="A304" t="s">
        <v>433</v>
      </c>
      <c r="B304" s="2">
        <v>0</v>
      </c>
      <c r="C304" s="2">
        <v>0</v>
      </c>
      <c r="D304" s="2">
        <v>2.649474520886691E-4</v>
      </c>
      <c r="E304" s="2">
        <v>1.9323671497584541E-4</v>
      </c>
      <c r="F304" s="2">
        <v>0</v>
      </c>
      <c r="G304" s="2">
        <v>0</v>
      </c>
      <c r="H304" s="2">
        <v>0</v>
      </c>
      <c r="I304" s="2">
        <v>0</v>
      </c>
      <c r="J304" s="2">
        <v>0</v>
      </c>
      <c r="K304" s="2">
        <v>0</v>
      </c>
      <c r="L304" s="2">
        <v>2.6357406431207171E-4</v>
      </c>
      <c r="M304" s="2">
        <v>0</v>
      </c>
      <c r="N304" s="2">
        <v>8.933995640210128E-5</v>
      </c>
    </row>
    <row r="305" spans="1:14" x14ac:dyDescent="0.3">
      <c r="A305" t="s">
        <v>170</v>
      </c>
      <c r="B305" s="2">
        <v>1.3638843426077467E-4</v>
      </c>
      <c r="C305" s="2">
        <v>0</v>
      </c>
      <c r="D305" s="2">
        <v>0</v>
      </c>
      <c r="E305" s="2">
        <v>0</v>
      </c>
      <c r="F305" s="2">
        <v>2.094240837696335E-4</v>
      </c>
      <c r="G305" s="2">
        <v>0</v>
      </c>
      <c r="H305" s="2">
        <v>0</v>
      </c>
      <c r="I305" s="2">
        <v>0</v>
      </c>
      <c r="J305" s="2">
        <v>0</v>
      </c>
      <c r="K305" s="2">
        <v>8.0688542227003765E-4</v>
      </c>
      <c r="L305" s="2">
        <v>0</v>
      </c>
      <c r="M305" s="2">
        <v>0</v>
      </c>
      <c r="N305" s="2">
        <v>8.933995640210128E-5</v>
      </c>
    </row>
    <row r="306" spans="1:14" x14ac:dyDescent="0.3">
      <c r="A306" t="s">
        <v>80</v>
      </c>
      <c r="B306" s="2">
        <v>5.455537370430987E-4</v>
      </c>
      <c r="C306" s="2">
        <v>0</v>
      </c>
      <c r="D306" s="2">
        <v>0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v>5.717552887364208E-4</v>
      </c>
      <c r="K306" s="2">
        <v>0</v>
      </c>
      <c r="L306" s="2">
        <v>0</v>
      </c>
      <c r="M306" s="2">
        <v>0</v>
      </c>
      <c r="N306" s="2">
        <v>8.933995640210128E-5</v>
      </c>
    </row>
    <row r="307" spans="1:14" x14ac:dyDescent="0.3">
      <c r="A307" t="s">
        <v>441</v>
      </c>
      <c r="B307" s="2">
        <v>0</v>
      </c>
      <c r="C307" s="2">
        <v>0</v>
      </c>
      <c r="D307" s="2">
        <v>0</v>
      </c>
      <c r="E307" s="2">
        <v>3.8647342995169081E-4</v>
      </c>
      <c r="F307" s="2">
        <v>0</v>
      </c>
      <c r="G307" s="2">
        <v>4.5547711227510819E-4</v>
      </c>
      <c r="H307" s="2">
        <v>0</v>
      </c>
      <c r="I307" s="2">
        <v>2.4691358024691358E-3</v>
      </c>
      <c r="J307" s="2">
        <v>0</v>
      </c>
      <c r="K307" s="2">
        <v>0</v>
      </c>
      <c r="L307" s="2">
        <v>0</v>
      </c>
      <c r="M307" s="2">
        <v>0</v>
      </c>
      <c r="N307" s="2">
        <v>8.933995640210128E-5</v>
      </c>
    </row>
    <row r="308" spans="1:14" x14ac:dyDescent="0.3">
      <c r="A308" t="s">
        <v>379</v>
      </c>
      <c r="B308" s="2">
        <v>0</v>
      </c>
      <c r="C308" s="2">
        <v>0</v>
      </c>
      <c r="D308" s="2">
        <v>3.5326326945155876E-4</v>
      </c>
      <c r="E308" s="2">
        <v>1.9323671497584541E-4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  <c r="M308" s="2">
        <v>0</v>
      </c>
      <c r="N308" s="2">
        <v>8.933995640210128E-5</v>
      </c>
    </row>
    <row r="309" spans="1:14" x14ac:dyDescent="0.3">
      <c r="A309" t="s">
        <v>579</v>
      </c>
      <c r="B309" s="2">
        <v>0</v>
      </c>
      <c r="C309" s="2">
        <v>8.4835630965005297E-4</v>
      </c>
      <c r="D309" s="2">
        <v>0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  <c r="N309" s="2">
        <v>7.1471965121681027E-5</v>
      </c>
    </row>
    <row r="310" spans="1:14" x14ac:dyDescent="0.3">
      <c r="A310" t="s">
        <v>181</v>
      </c>
      <c r="B310" s="2">
        <v>1.3638843426077467E-4</v>
      </c>
      <c r="C310" s="2">
        <v>6.3626723223753979E-4</v>
      </c>
      <c r="D310" s="2">
        <v>0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  <c r="N310" s="2">
        <v>7.1471965121681027E-5</v>
      </c>
    </row>
    <row r="311" spans="1:14" x14ac:dyDescent="0.3">
      <c r="A311" t="s">
        <v>661</v>
      </c>
      <c r="B311" s="2">
        <v>0</v>
      </c>
      <c r="C311" s="2">
        <v>2.1208907741251324E-4</v>
      </c>
      <c r="D311" s="2">
        <v>0</v>
      </c>
      <c r="E311" s="2">
        <v>0</v>
      </c>
      <c r="F311" s="2">
        <v>0</v>
      </c>
      <c r="G311" s="2">
        <v>0</v>
      </c>
      <c r="H311" s="2">
        <v>0</v>
      </c>
      <c r="I311" s="2">
        <v>0</v>
      </c>
      <c r="J311" s="2">
        <v>5.717552887364208E-4</v>
      </c>
      <c r="K311" s="2">
        <v>5.3792361484669173E-4</v>
      </c>
      <c r="L311" s="2">
        <v>0</v>
      </c>
      <c r="M311" s="2">
        <v>0</v>
      </c>
      <c r="N311" s="2">
        <v>7.1471965121681027E-5</v>
      </c>
    </row>
    <row r="312" spans="1:14" x14ac:dyDescent="0.3">
      <c r="A312" t="s">
        <v>121</v>
      </c>
      <c r="B312" s="2">
        <v>2.7277686852154935E-4</v>
      </c>
      <c r="C312" s="2">
        <v>2.1208907741251324E-4</v>
      </c>
      <c r="D312" s="2">
        <v>0</v>
      </c>
      <c r="E312" s="2">
        <v>1.9323671497584541E-4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7.1471965121681027E-5</v>
      </c>
    </row>
    <row r="313" spans="1:14" x14ac:dyDescent="0.3">
      <c r="A313" t="s">
        <v>548</v>
      </c>
      <c r="B313" s="2">
        <v>0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  <c r="H313" s="2">
        <v>1.7035775127768314E-3</v>
      </c>
      <c r="I313" s="2">
        <v>0</v>
      </c>
      <c r="J313" s="2">
        <v>0</v>
      </c>
      <c r="K313" s="2">
        <v>0</v>
      </c>
      <c r="L313" s="2">
        <v>0</v>
      </c>
      <c r="M313" s="2">
        <v>3.7490627343164207E-4</v>
      </c>
      <c r="N313" s="2">
        <v>7.1471965121681027E-5</v>
      </c>
    </row>
    <row r="314" spans="1:14" x14ac:dyDescent="0.3">
      <c r="A314" t="s">
        <v>226</v>
      </c>
      <c r="B314" s="2">
        <v>0</v>
      </c>
      <c r="C314" s="2">
        <v>0</v>
      </c>
      <c r="D314" s="2">
        <v>0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0</v>
      </c>
      <c r="K314" s="2">
        <v>2.6896180742334586E-4</v>
      </c>
      <c r="L314" s="2">
        <v>2.6357406431207171E-4</v>
      </c>
      <c r="M314" s="2">
        <v>2.4993751562109475E-4</v>
      </c>
      <c r="N314" s="2">
        <v>7.1471965121681027E-5</v>
      </c>
    </row>
    <row r="315" spans="1:14" x14ac:dyDescent="0.3">
      <c r="A315" t="s">
        <v>511</v>
      </c>
      <c r="B315" s="2">
        <v>0</v>
      </c>
      <c r="C315" s="2">
        <v>0</v>
      </c>
      <c r="D315" s="2">
        <v>0</v>
      </c>
      <c r="E315" s="2">
        <v>0</v>
      </c>
      <c r="F315" s="2">
        <v>0</v>
      </c>
      <c r="G315" s="2">
        <v>0</v>
      </c>
      <c r="H315" s="2">
        <v>0</v>
      </c>
      <c r="I315" s="2">
        <v>0</v>
      </c>
      <c r="J315" s="2">
        <v>0</v>
      </c>
      <c r="K315" s="2">
        <v>2.6896180742334586E-4</v>
      </c>
      <c r="L315" s="2">
        <v>2.6357406431207171E-4</v>
      </c>
      <c r="M315" s="2">
        <v>2.4993751562109475E-4</v>
      </c>
      <c r="N315" s="2">
        <v>7.1471965121681027E-5</v>
      </c>
    </row>
    <row r="316" spans="1:14" x14ac:dyDescent="0.3">
      <c r="A316" t="s">
        <v>702</v>
      </c>
      <c r="B316" s="2">
        <v>0</v>
      </c>
      <c r="C316" s="2">
        <v>0</v>
      </c>
      <c r="D316" s="2">
        <v>0</v>
      </c>
      <c r="E316" s="2">
        <v>0</v>
      </c>
      <c r="F316" s="2">
        <v>0</v>
      </c>
      <c r="G316" s="2">
        <v>0</v>
      </c>
      <c r="H316" s="2">
        <v>0</v>
      </c>
      <c r="I316" s="2">
        <v>0</v>
      </c>
      <c r="J316" s="2">
        <v>0</v>
      </c>
      <c r="K316" s="2">
        <v>2.6896180742334586E-4</v>
      </c>
      <c r="L316" s="2">
        <v>2.6357406431207171E-4</v>
      </c>
      <c r="M316" s="2">
        <v>2.4993751562109475E-4</v>
      </c>
      <c r="N316" s="2">
        <v>7.1471965121681027E-5</v>
      </c>
    </row>
    <row r="317" spans="1:14" x14ac:dyDescent="0.3">
      <c r="A317" t="s">
        <v>612</v>
      </c>
      <c r="B317" s="2">
        <v>0</v>
      </c>
      <c r="C317" s="2">
        <v>0</v>
      </c>
      <c r="D317" s="2">
        <v>0</v>
      </c>
      <c r="E317" s="2">
        <v>0</v>
      </c>
      <c r="F317" s="2">
        <v>0</v>
      </c>
      <c r="G317" s="2">
        <v>0</v>
      </c>
      <c r="H317" s="2">
        <v>0</v>
      </c>
      <c r="I317" s="2">
        <v>0</v>
      </c>
      <c r="J317" s="2">
        <v>5.717552887364208E-4</v>
      </c>
      <c r="K317" s="2">
        <v>0</v>
      </c>
      <c r="L317" s="2">
        <v>2.6357406431207171E-4</v>
      </c>
      <c r="M317" s="2">
        <v>2.4993751562109475E-4</v>
      </c>
      <c r="N317" s="2">
        <v>7.1471965121681027E-5</v>
      </c>
    </row>
    <row r="318" spans="1:14" x14ac:dyDescent="0.3">
      <c r="A318" t="s">
        <v>190</v>
      </c>
      <c r="B318" s="2">
        <v>1.3638843426077467E-4</v>
      </c>
      <c r="C318" s="2">
        <v>0</v>
      </c>
      <c r="D318" s="2">
        <v>0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2.6896180742334586E-4</v>
      </c>
      <c r="L318" s="2">
        <v>0</v>
      </c>
      <c r="M318" s="2">
        <v>2.4993751562109475E-4</v>
      </c>
      <c r="N318" s="2">
        <v>7.1471965121681027E-5</v>
      </c>
    </row>
    <row r="319" spans="1:14" x14ac:dyDescent="0.3">
      <c r="A319" t="s">
        <v>598</v>
      </c>
      <c r="B319" s="2">
        <v>0</v>
      </c>
      <c r="C319" s="2">
        <v>0</v>
      </c>
      <c r="D319" s="2">
        <v>0</v>
      </c>
      <c r="E319" s="2">
        <v>0</v>
      </c>
      <c r="F319" s="2">
        <v>0</v>
      </c>
      <c r="G319" s="2">
        <v>0</v>
      </c>
      <c r="H319" s="2">
        <v>1.7035775127768314E-3</v>
      </c>
      <c r="I319" s="2">
        <v>0</v>
      </c>
      <c r="J319" s="2">
        <v>5.717552887364208E-4</v>
      </c>
      <c r="K319" s="2">
        <v>0</v>
      </c>
      <c r="L319" s="2">
        <v>0</v>
      </c>
      <c r="M319" s="2">
        <v>2.4993751562109475E-4</v>
      </c>
      <c r="N319" s="2">
        <v>7.1471965121681027E-5</v>
      </c>
    </row>
    <row r="320" spans="1:14" x14ac:dyDescent="0.3">
      <c r="A320" t="s">
        <v>592</v>
      </c>
      <c r="B320" s="2">
        <v>0</v>
      </c>
      <c r="C320" s="2">
        <v>0</v>
      </c>
      <c r="D320" s="2">
        <v>0</v>
      </c>
      <c r="E320" s="2">
        <v>0</v>
      </c>
      <c r="F320" s="2">
        <v>0</v>
      </c>
      <c r="G320" s="2">
        <v>0</v>
      </c>
      <c r="H320" s="2">
        <v>0</v>
      </c>
      <c r="I320" s="2">
        <v>0</v>
      </c>
      <c r="J320" s="2">
        <v>0</v>
      </c>
      <c r="K320" s="2">
        <v>0</v>
      </c>
      <c r="L320" s="2">
        <v>7.9072219293621507E-4</v>
      </c>
      <c r="M320" s="2">
        <v>1.2496875781054737E-4</v>
      </c>
      <c r="N320" s="2">
        <v>7.1471965121681027E-5</v>
      </c>
    </row>
    <row r="321" spans="1:14" x14ac:dyDescent="0.3">
      <c r="A321" t="s">
        <v>753</v>
      </c>
      <c r="B321" s="2">
        <v>0</v>
      </c>
      <c r="C321" s="2">
        <v>0</v>
      </c>
      <c r="D321" s="2">
        <v>0</v>
      </c>
      <c r="E321" s="2">
        <v>0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2.6896180742334586E-4</v>
      </c>
      <c r="L321" s="2">
        <v>5.2714812862414342E-4</v>
      </c>
      <c r="M321" s="2">
        <v>1.2496875781054737E-4</v>
      </c>
      <c r="N321" s="2">
        <v>7.1471965121681027E-5</v>
      </c>
    </row>
    <row r="322" spans="1:14" x14ac:dyDescent="0.3">
      <c r="A322" t="s">
        <v>745</v>
      </c>
      <c r="B322" s="2">
        <v>0</v>
      </c>
      <c r="C322" s="2">
        <v>0</v>
      </c>
      <c r="D322" s="2">
        <v>0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v>5.717552887364208E-4</v>
      </c>
      <c r="K322" s="2">
        <v>0</v>
      </c>
      <c r="L322" s="2">
        <v>5.2714812862414342E-4</v>
      </c>
      <c r="M322" s="2">
        <v>1.2496875781054737E-4</v>
      </c>
      <c r="N322" s="2">
        <v>7.1471965121681027E-5</v>
      </c>
    </row>
    <row r="323" spans="1:14" x14ac:dyDescent="0.3">
      <c r="A323" t="s">
        <v>223</v>
      </c>
      <c r="B323" s="2">
        <v>0</v>
      </c>
      <c r="C323" s="2">
        <v>0</v>
      </c>
      <c r="D323" s="2">
        <v>0</v>
      </c>
      <c r="E323" s="2">
        <v>0</v>
      </c>
      <c r="F323" s="2">
        <v>0</v>
      </c>
      <c r="G323" s="2">
        <v>0</v>
      </c>
      <c r="H323" s="2">
        <v>0</v>
      </c>
      <c r="I323" s="2">
        <v>0</v>
      </c>
      <c r="J323" s="2">
        <v>0</v>
      </c>
      <c r="K323" s="2">
        <v>5.3792361484669173E-4</v>
      </c>
      <c r="L323" s="2">
        <v>2.6357406431207171E-4</v>
      </c>
      <c r="M323" s="2">
        <v>1.2496875781054737E-4</v>
      </c>
      <c r="N323" s="2">
        <v>7.1471965121681027E-5</v>
      </c>
    </row>
    <row r="324" spans="1:14" x14ac:dyDescent="0.3">
      <c r="A324" t="s">
        <v>624</v>
      </c>
      <c r="B324" s="2">
        <v>0</v>
      </c>
      <c r="C324" s="2">
        <v>0</v>
      </c>
      <c r="D324" s="2">
        <v>0</v>
      </c>
      <c r="E324" s="2">
        <v>0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>
        <v>5.3792361484669173E-4</v>
      </c>
      <c r="L324" s="2">
        <v>2.6357406431207171E-4</v>
      </c>
      <c r="M324" s="2">
        <v>1.2496875781054737E-4</v>
      </c>
      <c r="N324" s="2">
        <v>7.1471965121681027E-5</v>
      </c>
    </row>
    <row r="325" spans="1:14" x14ac:dyDescent="0.3">
      <c r="A325" t="s">
        <v>538</v>
      </c>
      <c r="B325" s="2">
        <v>0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5.717552887364208E-4</v>
      </c>
      <c r="K325" s="2">
        <v>2.6896180742334586E-4</v>
      </c>
      <c r="L325" s="2">
        <v>2.6357406431207171E-4</v>
      </c>
      <c r="M325" s="2">
        <v>1.2496875781054737E-4</v>
      </c>
      <c r="N325" s="2">
        <v>7.1471965121681027E-5</v>
      </c>
    </row>
    <row r="326" spans="1:14" x14ac:dyDescent="0.3">
      <c r="A326" t="s">
        <v>159</v>
      </c>
      <c r="B326" s="2">
        <v>1.3638843426077467E-4</v>
      </c>
      <c r="C326" s="2">
        <v>0</v>
      </c>
      <c r="D326" s="2">
        <v>0</v>
      </c>
      <c r="E326" s="2">
        <v>1.9323671497584541E-4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0</v>
      </c>
      <c r="L326" s="2">
        <v>2.6357406431207171E-4</v>
      </c>
      <c r="M326" s="2">
        <v>1.2496875781054737E-4</v>
      </c>
      <c r="N326" s="2">
        <v>7.1471965121681027E-5</v>
      </c>
    </row>
    <row r="327" spans="1:14" x14ac:dyDescent="0.3">
      <c r="A327" t="s">
        <v>519</v>
      </c>
      <c r="B327" s="2">
        <v>0</v>
      </c>
      <c r="C327" s="2">
        <v>0</v>
      </c>
      <c r="D327" s="2">
        <v>1.7663163472577938E-4</v>
      </c>
      <c r="E327" s="2">
        <v>0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2">
        <v>0</v>
      </c>
      <c r="L327" s="2">
        <v>2.6357406431207171E-4</v>
      </c>
      <c r="M327" s="2">
        <v>1.2496875781054737E-4</v>
      </c>
      <c r="N327" s="2">
        <v>7.1471965121681027E-5</v>
      </c>
    </row>
    <row r="328" spans="1:14" x14ac:dyDescent="0.3">
      <c r="A328" t="s">
        <v>587</v>
      </c>
      <c r="B328" s="2">
        <v>0</v>
      </c>
      <c r="C328" s="2">
        <v>0</v>
      </c>
      <c r="D328" s="2">
        <v>0</v>
      </c>
      <c r="E328" s="2">
        <v>0</v>
      </c>
      <c r="F328" s="2">
        <v>0</v>
      </c>
      <c r="G328" s="2">
        <v>2.2773855613755409E-4</v>
      </c>
      <c r="H328" s="2">
        <v>0</v>
      </c>
      <c r="I328" s="2">
        <v>0</v>
      </c>
      <c r="J328" s="2">
        <v>5.717552887364208E-4</v>
      </c>
      <c r="K328" s="2">
        <v>2.6896180742334586E-4</v>
      </c>
      <c r="L328" s="2">
        <v>0</v>
      </c>
      <c r="M328" s="2">
        <v>1.2496875781054737E-4</v>
      </c>
      <c r="N328" s="2">
        <v>7.1471965121681027E-5</v>
      </c>
    </row>
    <row r="329" spans="1:14" x14ac:dyDescent="0.3">
      <c r="A329" t="s">
        <v>637</v>
      </c>
      <c r="B329" s="2">
        <v>0</v>
      </c>
      <c r="C329" s="2">
        <v>0</v>
      </c>
      <c r="D329" s="2">
        <v>0</v>
      </c>
      <c r="E329" s="2">
        <v>0</v>
      </c>
      <c r="F329" s="2">
        <v>2.094240837696335E-4</v>
      </c>
      <c r="G329" s="2">
        <v>0</v>
      </c>
      <c r="H329" s="2">
        <v>0</v>
      </c>
      <c r="I329" s="2">
        <v>0</v>
      </c>
      <c r="J329" s="2">
        <v>5.717552887364208E-4</v>
      </c>
      <c r="K329" s="2">
        <v>2.6896180742334586E-4</v>
      </c>
      <c r="L329" s="2">
        <v>0</v>
      </c>
      <c r="M329" s="2">
        <v>1.2496875781054737E-4</v>
      </c>
      <c r="N329" s="2">
        <v>7.1471965121681027E-5</v>
      </c>
    </row>
    <row r="330" spans="1:14" x14ac:dyDescent="0.3">
      <c r="A330" t="s">
        <v>468</v>
      </c>
      <c r="B330" s="2">
        <v>0</v>
      </c>
      <c r="C330" s="2">
        <v>0</v>
      </c>
      <c r="D330" s="2">
        <v>1.7663163472577938E-4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2.6896180742334586E-4</v>
      </c>
      <c r="L330" s="2">
        <v>0</v>
      </c>
      <c r="M330" s="2">
        <v>1.2496875781054737E-4</v>
      </c>
      <c r="N330" s="2">
        <v>7.1471965121681027E-5</v>
      </c>
    </row>
    <row r="331" spans="1:14" x14ac:dyDescent="0.3">
      <c r="A331" t="s">
        <v>189</v>
      </c>
      <c r="B331" s="2">
        <v>1.3638843426077467E-4</v>
      </c>
      <c r="C331" s="2">
        <v>0</v>
      </c>
      <c r="D331" s="2">
        <v>0</v>
      </c>
      <c r="E331" s="2">
        <v>0</v>
      </c>
      <c r="F331" s="2">
        <v>0</v>
      </c>
      <c r="G331" s="2">
        <v>4.5547711227510819E-4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  <c r="M331" s="2">
        <v>1.2496875781054737E-4</v>
      </c>
      <c r="N331" s="2">
        <v>7.1471965121681027E-5</v>
      </c>
    </row>
    <row r="332" spans="1:14" x14ac:dyDescent="0.3">
      <c r="A332" t="s">
        <v>185</v>
      </c>
      <c r="B332" s="2">
        <v>1.3638843426077467E-4</v>
      </c>
      <c r="C332" s="2">
        <v>0</v>
      </c>
      <c r="D332" s="2">
        <v>0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5.3792361484669173E-4</v>
      </c>
      <c r="L332" s="2">
        <v>2.6357406431207171E-4</v>
      </c>
      <c r="M332" s="2">
        <v>0</v>
      </c>
      <c r="N332" s="2">
        <v>7.1471965121681027E-5</v>
      </c>
    </row>
    <row r="333" spans="1:14" x14ac:dyDescent="0.3">
      <c r="A333" t="s">
        <v>320</v>
      </c>
      <c r="B333" s="2">
        <v>0</v>
      </c>
      <c r="C333" s="2">
        <v>0</v>
      </c>
      <c r="D333" s="2">
        <v>8.8315817362889689E-5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>
        <v>5.717552887364208E-4</v>
      </c>
      <c r="K333" s="2">
        <v>2.6896180742334586E-4</v>
      </c>
      <c r="L333" s="2">
        <v>2.6357406431207171E-4</v>
      </c>
      <c r="M333" s="2">
        <v>0</v>
      </c>
      <c r="N333" s="2">
        <v>7.1471965121681027E-5</v>
      </c>
    </row>
    <row r="334" spans="1:14" x14ac:dyDescent="0.3">
      <c r="A334" t="s">
        <v>500</v>
      </c>
      <c r="B334" s="2">
        <v>0</v>
      </c>
      <c r="C334" s="2">
        <v>0</v>
      </c>
      <c r="D334" s="2">
        <v>8.8315817362889689E-5</v>
      </c>
      <c r="E334" s="2">
        <v>0</v>
      </c>
      <c r="F334" s="2">
        <v>0</v>
      </c>
      <c r="G334" s="2">
        <v>0</v>
      </c>
      <c r="H334" s="2">
        <v>0</v>
      </c>
      <c r="I334" s="2">
        <v>0</v>
      </c>
      <c r="J334" s="2">
        <v>5.717552887364208E-4</v>
      </c>
      <c r="K334" s="2">
        <v>2.6896180742334586E-4</v>
      </c>
      <c r="L334" s="2">
        <v>2.6357406431207171E-4</v>
      </c>
      <c r="M334" s="2">
        <v>0</v>
      </c>
      <c r="N334" s="2">
        <v>7.1471965121681027E-5</v>
      </c>
    </row>
    <row r="335" spans="1:14" x14ac:dyDescent="0.3">
      <c r="A335" t="s">
        <v>109</v>
      </c>
      <c r="B335" s="2">
        <v>2.7277686852154935E-4</v>
      </c>
      <c r="C335" s="2">
        <v>0</v>
      </c>
      <c r="D335" s="2">
        <v>0</v>
      </c>
      <c r="E335" s="2">
        <v>0</v>
      </c>
      <c r="F335" s="2">
        <v>0</v>
      </c>
      <c r="G335" s="2">
        <v>0</v>
      </c>
      <c r="H335" s="2">
        <v>0</v>
      </c>
      <c r="I335" s="2">
        <v>0</v>
      </c>
      <c r="J335" s="2">
        <v>0</v>
      </c>
      <c r="K335" s="2">
        <v>2.6896180742334586E-4</v>
      </c>
      <c r="L335" s="2">
        <v>2.6357406431207171E-4</v>
      </c>
      <c r="M335" s="2">
        <v>0</v>
      </c>
      <c r="N335" s="2">
        <v>7.1471965121681027E-5</v>
      </c>
    </row>
    <row r="336" spans="1:14" x14ac:dyDescent="0.3">
      <c r="A336" t="s">
        <v>389</v>
      </c>
      <c r="B336" s="2">
        <v>0</v>
      </c>
      <c r="C336" s="2">
        <v>0</v>
      </c>
      <c r="D336" s="2">
        <v>2.649474520886691E-4</v>
      </c>
      <c r="E336" s="2">
        <v>0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  <c r="L336" s="2">
        <v>2.6357406431207171E-4</v>
      </c>
      <c r="M336" s="2">
        <v>0</v>
      </c>
      <c r="N336" s="2">
        <v>7.1471965121681027E-5</v>
      </c>
    </row>
    <row r="337" spans="1:14" x14ac:dyDescent="0.3">
      <c r="A337" t="s">
        <v>392</v>
      </c>
      <c r="B337" s="2">
        <v>0</v>
      </c>
      <c r="C337" s="2">
        <v>0</v>
      </c>
      <c r="D337" s="2">
        <v>0</v>
      </c>
      <c r="E337" s="2">
        <v>1.9323671497584541E-4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2">
        <v>8.0688542227003765E-4</v>
      </c>
      <c r="L337" s="2">
        <v>0</v>
      </c>
      <c r="M337" s="2">
        <v>0</v>
      </c>
      <c r="N337" s="2">
        <v>7.1471965121681027E-5</v>
      </c>
    </row>
    <row r="338" spans="1:14" x14ac:dyDescent="0.3">
      <c r="A338" t="s">
        <v>470</v>
      </c>
      <c r="B338" s="2">
        <v>0</v>
      </c>
      <c r="C338" s="2">
        <v>0</v>
      </c>
      <c r="D338" s="2">
        <v>0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v>1.1435105774728416E-3</v>
      </c>
      <c r="K338" s="2">
        <v>5.3792361484669173E-4</v>
      </c>
      <c r="L338" s="2">
        <v>0</v>
      </c>
      <c r="M338" s="2">
        <v>0</v>
      </c>
      <c r="N338" s="2">
        <v>7.1471965121681027E-5</v>
      </c>
    </row>
    <row r="339" spans="1:14" x14ac:dyDescent="0.3">
      <c r="A339" t="s">
        <v>349</v>
      </c>
      <c r="B339" s="2">
        <v>0</v>
      </c>
      <c r="C339" s="2">
        <v>0</v>
      </c>
      <c r="D339" s="2">
        <v>0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v>1.7152658662092624E-3</v>
      </c>
      <c r="K339" s="2">
        <v>2.6896180742334586E-4</v>
      </c>
      <c r="L339" s="2">
        <v>0</v>
      </c>
      <c r="M339" s="2">
        <v>0</v>
      </c>
      <c r="N339" s="2">
        <v>7.1471965121681027E-5</v>
      </c>
    </row>
    <row r="340" spans="1:14" x14ac:dyDescent="0.3">
      <c r="A340" t="s">
        <v>98</v>
      </c>
      <c r="B340" s="2">
        <v>4.0916530278232408E-4</v>
      </c>
      <c r="C340" s="2">
        <v>0</v>
      </c>
      <c r="D340" s="2">
        <v>0</v>
      </c>
      <c r="E340" s="2">
        <v>0</v>
      </c>
      <c r="F340" s="2">
        <v>0</v>
      </c>
      <c r="G340" s="2">
        <v>0</v>
      </c>
      <c r="H340" s="2">
        <v>0</v>
      </c>
      <c r="I340" s="2">
        <v>2.4691358024691358E-3</v>
      </c>
      <c r="J340" s="2">
        <v>0</v>
      </c>
      <c r="K340" s="2">
        <v>0</v>
      </c>
      <c r="L340" s="2">
        <v>0</v>
      </c>
      <c r="M340" s="2">
        <v>0</v>
      </c>
      <c r="N340" s="2">
        <v>7.1471965121681027E-5</v>
      </c>
    </row>
    <row r="341" spans="1:14" x14ac:dyDescent="0.3">
      <c r="A341" t="s">
        <v>424</v>
      </c>
      <c r="B341" s="2">
        <v>0</v>
      </c>
      <c r="C341" s="2">
        <v>0</v>
      </c>
      <c r="D341" s="2">
        <v>0</v>
      </c>
      <c r="E341" s="2">
        <v>0</v>
      </c>
      <c r="F341" s="2">
        <v>0</v>
      </c>
      <c r="G341" s="2">
        <v>0</v>
      </c>
      <c r="H341" s="2">
        <v>6.8143100511073255E-3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7.1471965121681027E-5</v>
      </c>
    </row>
    <row r="342" spans="1:14" x14ac:dyDescent="0.3">
      <c r="A342" t="s">
        <v>485</v>
      </c>
      <c r="B342" s="2">
        <v>0</v>
      </c>
      <c r="C342" s="2">
        <v>0</v>
      </c>
      <c r="D342" s="2">
        <v>0</v>
      </c>
      <c r="E342" s="2">
        <v>0</v>
      </c>
      <c r="F342" s="2">
        <v>8.3769633507853401E-4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7.1471965121681027E-5</v>
      </c>
    </row>
    <row r="343" spans="1:14" x14ac:dyDescent="0.3">
      <c r="A343" t="s">
        <v>657</v>
      </c>
      <c r="B343" s="2">
        <v>0</v>
      </c>
      <c r="C343" s="2">
        <v>0</v>
      </c>
      <c r="D343" s="2">
        <v>1.7663163472577938E-4</v>
      </c>
      <c r="E343" s="2">
        <v>3.8647342995169081E-4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  <c r="N343" s="2">
        <v>7.1471965121681027E-5</v>
      </c>
    </row>
    <row r="344" spans="1:14" x14ac:dyDescent="0.3">
      <c r="A344" t="s">
        <v>88</v>
      </c>
      <c r="B344" s="2">
        <v>5.455537370430987E-4</v>
      </c>
      <c r="C344" s="2">
        <v>0</v>
      </c>
      <c r="D344" s="2">
        <v>0</v>
      </c>
      <c r="E344" s="2">
        <v>0</v>
      </c>
      <c r="F344" s="2">
        <v>0</v>
      </c>
      <c r="G344" s="2">
        <v>0</v>
      </c>
      <c r="H344" s="2">
        <v>0</v>
      </c>
      <c r="I344" s="2">
        <v>0</v>
      </c>
      <c r="J344" s="2">
        <v>0</v>
      </c>
      <c r="K344" s="2">
        <v>0</v>
      </c>
      <c r="L344" s="2">
        <v>0</v>
      </c>
      <c r="M344" s="2">
        <v>0</v>
      </c>
      <c r="N344" s="2">
        <v>7.1471965121681027E-5</v>
      </c>
    </row>
    <row r="345" spans="1:14" x14ac:dyDescent="0.3">
      <c r="A345" t="s">
        <v>568</v>
      </c>
      <c r="B345" s="2">
        <v>0</v>
      </c>
      <c r="C345" s="2">
        <v>4.2417815482502649E-4</v>
      </c>
      <c r="D345" s="2">
        <v>8.8315817362889689E-5</v>
      </c>
      <c r="E345" s="2">
        <v>0</v>
      </c>
      <c r="F345" s="2">
        <v>0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5.3603973841260767E-5</v>
      </c>
    </row>
    <row r="346" spans="1:14" x14ac:dyDescent="0.3">
      <c r="A346" t="s">
        <v>166</v>
      </c>
      <c r="B346" s="2">
        <v>1.3638843426077467E-4</v>
      </c>
      <c r="C346" s="2">
        <v>4.2417815482502649E-4</v>
      </c>
      <c r="D346" s="2">
        <v>0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5.3603973841260767E-5</v>
      </c>
    </row>
    <row r="347" spans="1:14" x14ac:dyDescent="0.3">
      <c r="A347" t="s">
        <v>399</v>
      </c>
      <c r="B347" s="2">
        <v>0</v>
      </c>
      <c r="C347" s="2">
        <v>2.1208907741251324E-4</v>
      </c>
      <c r="D347" s="2">
        <v>0</v>
      </c>
      <c r="E347" s="2">
        <v>0</v>
      </c>
      <c r="F347" s="2">
        <v>0</v>
      </c>
      <c r="G347" s="2">
        <v>0</v>
      </c>
      <c r="H347" s="2">
        <v>0</v>
      </c>
      <c r="I347" s="2">
        <v>0</v>
      </c>
      <c r="J347" s="2">
        <v>0</v>
      </c>
      <c r="K347" s="2">
        <v>0</v>
      </c>
      <c r="L347" s="2">
        <v>5.2714812862414342E-4</v>
      </c>
      <c r="M347" s="2">
        <v>0</v>
      </c>
      <c r="N347" s="2">
        <v>5.3603973841260767E-5</v>
      </c>
    </row>
    <row r="348" spans="1:14" x14ac:dyDescent="0.3">
      <c r="A348" t="s">
        <v>594</v>
      </c>
      <c r="B348" s="2">
        <v>0</v>
      </c>
      <c r="C348" s="2">
        <v>2.1208907741251324E-4</v>
      </c>
      <c r="D348" s="2">
        <v>0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5.3792361484669173E-4</v>
      </c>
      <c r="L348" s="2">
        <v>0</v>
      </c>
      <c r="M348" s="2">
        <v>0</v>
      </c>
      <c r="N348" s="2">
        <v>5.3603973841260767E-5</v>
      </c>
    </row>
    <row r="349" spans="1:14" x14ac:dyDescent="0.3">
      <c r="A349" t="s">
        <v>747</v>
      </c>
      <c r="B349" s="2">
        <v>0</v>
      </c>
      <c r="C349" s="2">
        <v>2.1208907741251324E-4</v>
      </c>
      <c r="D349" s="2">
        <v>0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5.717552887364208E-4</v>
      </c>
      <c r="K349" s="2">
        <v>2.6896180742334586E-4</v>
      </c>
      <c r="L349" s="2">
        <v>0</v>
      </c>
      <c r="M349" s="2">
        <v>0</v>
      </c>
      <c r="N349" s="2">
        <v>5.3603973841260767E-5</v>
      </c>
    </row>
    <row r="350" spans="1:14" x14ac:dyDescent="0.3">
      <c r="A350" t="s">
        <v>187</v>
      </c>
      <c r="B350" s="2">
        <v>1.3638843426077467E-4</v>
      </c>
      <c r="C350" s="2">
        <v>2.1208907741251324E-4</v>
      </c>
      <c r="D350" s="2">
        <v>8.8315817362889689E-5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  <c r="M350" s="2">
        <v>0</v>
      </c>
      <c r="N350" s="2">
        <v>5.3603973841260767E-5</v>
      </c>
    </row>
    <row r="351" spans="1:14" x14ac:dyDescent="0.3">
      <c r="A351" t="s">
        <v>116</v>
      </c>
      <c r="B351" s="2">
        <v>2.7277686852154935E-4</v>
      </c>
      <c r="C351" s="2">
        <v>2.1208907741251324E-4</v>
      </c>
      <c r="D351" s="2">
        <v>0</v>
      </c>
      <c r="E351" s="2">
        <v>0</v>
      </c>
      <c r="F351" s="2">
        <v>0</v>
      </c>
      <c r="G351" s="2">
        <v>0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5.3603973841260767E-5</v>
      </c>
    </row>
    <row r="352" spans="1:14" x14ac:dyDescent="0.3">
      <c r="A352" t="s">
        <v>135</v>
      </c>
      <c r="B352" s="2">
        <v>2.7277686852154935E-4</v>
      </c>
      <c r="C352" s="2">
        <v>2.1208907741251324E-4</v>
      </c>
      <c r="D352" s="2">
        <v>0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v>5.3603973841260767E-5</v>
      </c>
    </row>
    <row r="353" spans="1:14" x14ac:dyDescent="0.3">
      <c r="A353" t="s">
        <v>697</v>
      </c>
      <c r="B353" s="2">
        <v>0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  <c r="L353" s="2">
        <v>0</v>
      </c>
      <c r="M353" s="2">
        <v>3.7490627343164207E-4</v>
      </c>
      <c r="N353" s="2">
        <v>5.3603973841260767E-5</v>
      </c>
    </row>
    <row r="354" spans="1:14" x14ac:dyDescent="0.3">
      <c r="A354" t="s">
        <v>620</v>
      </c>
      <c r="B354" s="2">
        <v>0</v>
      </c>
      <c r="C354" s="2">
        <v>0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2">
        <v>2.6357406431207171E-4</v>
      </c>
      <c r="M354" s="2">
        <v>2.4993751562109475E-4</v>
      </c>
      <c r="N354" s="2">
        <v>5.3603973841260767E-5</v>
      </c>
    </row>
    <row r="355" spans="1:14" x14ac:dyDescent="0.3">
      <c r="A355" t="s">
        <v>298</v>
      </c>
      <c r="B355" s="2">
        <v>0</v>
      </c>
      <c r="C355" s="2">
        <v>0</v>
      </c>
      <c r="D355" s="2">
        <v>0</v>
      </c>
      <c r="E355" s="2">
        <v>0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2.6896180742334586E-4</v>
      </c>
      <c r="L355" s="2">
        <v>0</v>
      </c>
      <c r="M355" s="2">
        <v>2.4993751562109475E-4</v>
      </c>
      <c r="N355" s="2">
        <v>5.3603973841260767E-5</v>
      </c>
    </row>
    <row r="356" spans="1:14" x14ac:dyDescent="0.3">
      <c r="A356" t="s">
        <v>398</v>
      </c>
      <c r="B356" s="2">
        <v>0</v>
      </c>
      <c r="C356" s="2">
        <v>0</v>
      </c>
      <c r="D356" s="2">
        <v>0</v>
      </c>
      <c r="E356" s="2">
        <v>0</v>
      </c>
      <c r="F356" s="2">
        <v>0</v>
      </c>
      <c r="G356" s="2">
        <v>0</v>
      </c>
      <c r="H356" s="2">
        <v>0</v>
      </c>
      <c r="I356" s="2">
        <v>0</v>
      </c>
      <c r="J356" s="2">
        <v>5.717552887364208E-4</v>
      </c>
      <c r="K356" s="2">
        <v>0</v>
      </c>
      <c r="L356" s="2">
        <v>0</v>
      </c>
      <c r="M356" s="2">
        <v>2.4993751562109475E-4</v>
      </c>
      <c r="N356" s="2">
        <v>5.3603973841260767E-5</v>
      </c>
    </row>
    <row r="357" spans="1:14" x14ac:dyDescent="0.3">
      <c r="A357" t="s">
        <v>636</v>
      </c>
      <c r="B357" s="2">
        <v>0</v>
      </c>
      <c r="C357" s="2">
        <v>0</v>
      </c>
      <c r="D357" s="2">
        <v>0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>
        <v>5.717552887364208E-4</v>
      </c>
      <c r="K357" s="2">
        <v>0</v>
      </c>
      <c r="L357" s="2">
        <v>0</v>
      </c>
      <c r="M357" s="2">
        <v>2.4993751562109475E-4</v>
      </c>
      <c r="N357" s="2">
        <v>5.3603973841260767E-5</v>
      </c>
    </row>
    <row r="358" spans="1:14" x14ac:dyDescent="0.3">
      <c r="A358" t="s">
        <v>741</v>
      </c>
      <c r="B358" s="2">
        <v>0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5.717552887364208E-4</v>
      </c>
      <c r="K358" s="2">
        <v>0</v>
      </c>
      <c r="L358" s="2">
        <v>0</v>
      </c>
      <c r="M358" s="2">
        <v>2.4993751562109475E-4</v>
      </c>
      <c r="N358" s="2">
        <v>5.3603973841260767E-5</v>
      </c>
    </row>
    <row r="359" spans="1:14" x14ac:dyDescent="0.3">
      <c r="A359" t="s">
        <v>460</v>
      </c>
      <c r="B359" s="2">
        <v>0</v>
      </c>
      <c r="C359" s="2">
        <v>0</v>
      </c>
      <c r="D359" s="2">
        <v>0</v>
      </c>
      <c r="E359" s="2">
        <v>0</v>
      </c>
      <c r="F359" s="2">
        <v>0</v>
      </c>
      <c r="G359" s="2">
        <v>2.2773855613755409E-4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M359" s="2">
        <v>2.4993751562109475E-4</v>
      </c>
      <c r="N359" s="2">
        <v>5.3603973841260767E-5</v>
      </c>
    </row>
    <row r="360" spans="1:14" x14ac:dyDescent="0.3">
      <c r="A360" t="s">
        <v>188</v>
      </c>
      <c r="B360" s="2">
        <v>1.3638843426077467E-4</v>
      </c>
      <c r="C360" s="2">
        <v>0</v>
      </c>
      <c r="D360" s="2">
        <v>0</v>
      </c>
      <c r="E360" s="2">
        <v>0</v>
      </c>
      <c r="F360" s="2">
        <v>0</v>
      </c>
      <c r="G360" s="2">
        <v>0</v>
      </c>
      <c r="H360" s="2">
        <v>0</v>
      </c>
      <c r="I360" s="2">
        <v>0</v>
      </c>
      <c r="J360" s="2">
        <v>0</v>
      </c>
      <c r="K360" s="2">
        <v>0</v>
      </c>
      <c r="L360" s="2">
        <v>0</v>
      </c>
      <c r="M360" s="2">
        <v>2.4993751562109475E-4</v>
      </c>
      <c r="N360" s="2">
        <v>5.3603973841260767E-5</v>
      </c>
    </row>
    <row r="361" spans="1:14" x14ac:dyDescent="0.3">
      <c r="A361" t="s">
        <v>617</v>
      </c>
      <c r="B361" s="2">
        <v>0</v>
      </c>
      <c r="C361" s="2">
        <v>0</v>
      </c>
      <c r="D361" s="2">
        <v>0</v>
      </c>
      <c r="E361" s="2">
        <v>0</v>
      </c>
      <c r="F361" s="2">
        <v>0</v>
      </c>
      <c r="G361" s="2">
        <v>0</v>
      </c>
      <c r="H361" s="2">
        <v>0</v>
      </c>
      <c r="I361" s="2">
        <v>0</v>
      </c>
      <c r="J361" s="2">
        <v>0</v>
      </c>
      <c r="K361" s="2">
        <v>0</v>
      </c>
      <c r="L361" s="2">
        <v>5.2714812862414342E-4</v>
      </c>
      <c r="M361" s="2">
        <v>1.2496875781054737E-4</v>
      </c>
      <c r="N361" s="2">
        <v>5.3603973841260767E-5</v>
      </c>
    </row>
    <row r="362" spans="1:14" x14ac:dyDescent="0.3">
      <c r="A362" t="s">
        <v>653</v>
      </c>
      <c r="B362" s="2">
        <v>0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5.2714812862414342E-4</v>
      </c>
      <c r="M362" s="2">
        <v>1.2496875781054737E-4</v>
      </c>
      <c r="N362" s="2">
        <v>5.3603973841260767E-5</v>
      </c>
    </row>
    <row r="363" spans="1:14" x14ac:dyDescent="0.3">
      <c r="A363" t="s">
        <v>388</v>
      </c>
      <c r="B363" s="2">
        <v>0</v>
      </c>
      <c r="C363" s="2">
        <v>0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2.6896180742334586E-4</v>
      </c>
      <c r="L363" s="2">
        <v>2.6357406431207171E-4</v>
      </c>
      <c r="M363" s="2">
        <v>1.2496875781054737E-4</v>
      </c>
      <c r="N363" s="2">
        <v>5.3603973841260767E-5</v>
      </c>
    </row>
    <row r="364" spans="1:14" x14ac:dyDescent="0.3">
      <c r="A364" t="s">
        <v>440</v>
      </c>
      <c r="B364" s="2">
        <v>0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2.6896180742334586E-4</v>
      </c>
      <c r="L364" s="2">
        <v>2.6357406431207171E-4</v>
      </c>
      <c r="M364" s="2">
        <v>1.2496875781054737E-4</v>
      </c>
      <c r="N364" s="2">
        <v>5.3603973841260767E-5</v>
      </c>
    </row>
    <row r="365" spans="1:14" x14ac:dyDescent="0.3">
      <c r="A365" t="s">
        <v>634</v>
      </c>
      <c r="B365" s="2">
        <v>0</v>
      </c>
      <c r="C365" s="2">
        <v>0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  <c r="I365" s="2">
        <v>0</v>
      </c>
      <c r="J365" s="2">
        <v>0</v>
      </c>
      <c r="K365" s="2">
        <v>2.6896180742334586E-4</v>
      </c>
      <c r="L365" s="2">
        <v>2.6357406431207171E-4</v>
      </c>
      <c r="M365" s="2">
        <v>1.2496875781054737E-4</v>
      </c>
      <c r="N365" s="2">
        <v>5.3603973841260767E-5</v>
      </c>
    </row>
    <row r="366" spans="1:14" x14ac:dyDescent="0.3">
      <c r="A366" t="s">
        <v>656</v>
      </c>
      <c r="B366" s="2">
        <v>0</v>
      </c>
      <c r="C366" s="2">
        <v>0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>
        <v>2.6896180742334586E-4</v>
      </c>
      <c r="L366" s="2">
        <v>2.6357406431207171E-4</v>
      </c>
      <c r="M366" s="2">
        <v>1.2496875781054737E-4</v>
      </c>
      <c r="N366" s="2">
        <v>5.3603973841260767E-5</v>
      </c>
    </row>
    <row r="367" spans="1:14" x14ac:dyDescent="0.3">
      <c r="A367" t="s">
        <v>565</v>
      </c>
      <c r="B367" s="2">
        <v>0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5.717552887364208E-4</v>
      </c>
      <c r="K367" s="2">
        <v>0</v>
      </c>
      <c r="L367" s="2">
        <v>2.6357406431207171E-4</v>
      </c>
      <c r="M367" s="2">
        <v>1.2496875781054737E-4</v>
      </c>
      <c r="N367" s="2">
        <v>5.3603973841260767E-5</v>
      </c>
    </row>
    <row r="368" spans="1:14" x14ac:dyDescent="0.3">
      <c r="A368" t="s">
        <v>700</v>
      </c>
      <c r="B368" s="2">
        <v>0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5.717552887364208E-4</v>
      </c>
      <c r="K368" s="2">
        <v>0</v>
      </c>
      <c r="L368" s="2">
        <v>2.6357406431207171E-4</v>
      </c>
      <c r="M368" s="2">
        <v>1.2496875781054737E-4</v>
      </c>
      <c r="N368" s="2">
        <v>5.3603973841260767E-5</v>
      </c>
    </row>
    <row r="369" spans="1:14" x14ac:dyDescent="0.3">
      <c r="A369" t="s">
        <v>357</v>
      </c>
      <c r="B369" s="2">
        <v>0</v>
      </c>
      <c r="C369" s="2">
        <v>0</v>
      </c>
      <c r="D369" s="2">
        <v>8.8315817362889689E-5</v>
      </c>
      <c r="E369" s="2">
        <v>0</v>
      </c>
      <c r="F369" s="2">
        <v>0</v>
      </c>
      <c r="G369" s="2">
        <v>0</v>
      </c>
      <c r="H369" s="2">
        <v>0</v>
      </c>
      <c r="I369" s="2">
        <v>0</v>
      </c>
      <c r="J369" s="2">
        <v>0</v>
      </c>
      <c r="K369" s="2">
        <v>0</v>
      </c>
      <c r="L369" s="2">
        <v>2.6357406431207171E-4</v>
      </c>
      <c r="M369" s="2">
        <v>1.2496875781054737E-4</v>
      </c>
      <c r="N369" s="2">
        <v>5.3603973841260767E-5</v>
      </c>
    </row>
    <row r="370" spans="1:14" x14ac:dyDescent="0.3">
      <c r="A370" t="s">
        <v>542</v>
      </c>
      <c r="B370" s="2">
        <v>0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v>0</v>
      </c>
      <c r="K370" s="2">
        <v>5.3792361484669173E-4</v>
      </c>
      <c r="L370" s="2">
        <v>0</v>
      </c>
      <c r="M370" s="2">
        <v>1.2496875781054737E-4</v>
      </c>
      <c r="N370" s="2">
        <v>5.3603973841260767E-5</v>
      </c>
    </row>
    <row r="371" spans="1:14" x14ac:dyDescent="0.3">
      <c r="A371" t="s">
        <v>273</v>
      </c>
      <c r="B371" s="2">
        <v>0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  <c r="H371" s="2">
        <v>0</v>
      </c>
      <c r="I371" s="2">
        <v>0</v>
      </c>
      <c r="J371" s="2">
        <v>5.717552887364208E-4</v>
      </c>
      <c r="K371" s="2">
        <v>2.6896180742334586E-4</v>
      </c>
      <c r="L371" s="2">
        <v>0</v>
      </c>
      <c r="M371" s="2">
        <v>1.2496875781054737E-4</v>
      </c>
      <c r="N371" s="2">
        <v>5.3603973841260767E-5</v>
      </c>
    </row>
    <row r="372" spans="1:14" x14ac:dyDescent="0.3">
      <c r="A372" t="s">
        <v>662</v>
      </c>
      <c r="B372" s="2">
        <v>0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5.717552887364208E-4</v>
      </c>
      <c r="K372" s="2">
        <v>2.6896180742334586E-4</v>
      </c>
      <c r="L372" s="2">
        <v>0</v>
      </c>
      <c r="M372" s="2">
        <v>1.2496875781054737E-4</v>
      </c>
      <c r="N372" s="2">
        <v>5.3603973841260767E-5</v>
      </c>
    </row>
    <row r="373" spans="1:14" x14ac:dyDescent="0.3">
      <c r="A373" t="s">
        <v>671</v>
      </c>
      <c r="B373" s="2">
        <v>0</v>
      </c>
      <c r="C373" s="2">
        <v>0</v>
      </c>
      <c r="D373" s="2">
        <v>0</v>
      </c>
      <c r="E373" s="2">
        <v>0</v>
      </c>
      <c r="F373" s="2">
        <v>0</v>
      </c>
      <c r="G373" s="2">
        <v>0</v>
      </c>
      <c r="H373" s="2">
        <v>0</v>
      </c>
      <c r="I373" s="2">
        <v>0</v>
      </c>
      <c r="J373" s="2">
        <v>5.717552887364208E-4</v>
      </c>
      <c r="K373" s="2">
        <v>2.6896180742334586E-4</v>
      </c>
      <c r="L373" s="2">
        <v>0</v>
      </c>
      <c r="M373" s="2">
        <v>1.2496875781054737E-4</v>
      </c>
      <c r="N373" s="2">
        <v>5.3603973841260767E-5</v>
      </c>
    </row>
    <row r="374" spans="1:14" x14ac:dyDescent="0.3">
      <c r="A374" t="s">
        <v>583</v>
      </c>
      <c r="B374" s="2">
        <v>0</v>
      </c>
      <c r="C374" s="2">
        <v>0</v>
      </c>
      <c r="D374" s="2">
        <v>8.8315817362889689E-5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v>0</v>
      </c>
      <c r="K374" s="2">
        <v>2.6896180742334586E-4</v>
      </c>
      <c r="L374" s="2">
        <v>0</v>
      </c>
      <c r="M374" s="2">
        <v>1.2496875781054737E-4</v>
      </c>
      <c r="N374" s="2">
        <v>5.3603973841260767E-5</v>
      </c>
    </row>
    <row r="375" spans="1:14" x14ac:dyDescent="0.3">
      <c r="A375" t="s">
        <v>684</v>
      </c>
      <c r="B375" s="2">
        <v>0</v>
      </c>
      <c r="C375" s="2">
        <v>0</v>
      </c>
      <c r="D375" s="2">
        <v>8.8315817362889689E-5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5.717552887364208E-4</v>
      </c>
      <c r="K375" s="2">
        <v>0</v>
      </c>
      <c r="L375" s="2">
        <v>0</v>
      </c>
      <c r="M375" s="2">
        <v>1.2496875781054737E-4</v>
      </c>
      <c r="N375" s="2">
        <v>5.3603973841260767E-5</v>
      </c>
    </row>
    <row r="376" spans="1:14" x14ac:dyDescent="0.3">
      <c r="A376" t="s">
        <v>469</v>
      </c>
      <c r="B376" s="2">
        <v>0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4.9382716049382715E-3</v>
      </c>
      <c r="J376" s="2">
        <v>0</v>
      </c>
      <c r="K376" s="2">
        <v>0</v>
      </c>
      <c r="L376" s="2">
        <v>0</v>
      </c>
      <c r="M376" s="2">
        <v>1.2496875781054737E-4</v>
      </c>
      <c r="N376" s="2">
        <v>5.3603973841260767E-5</v>
      </c>
    </row>
    <row r="377" spans="1:14" x14ac:dyDescent="0.3">
      <c r="A377" t="s">
        <v>312</v>
      </c>
      <c r="B377" s="2">
        <v>0</v>
      </c>
      <c r="C377" s="2">
        <v>0</v>
      </c>
      <c r="D377" s="2">
        <v>8.8315817362889689E-5</v>
      </c>
      <c r="E377" s="2">
        <v>1.9323671497584541E-4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  <c r="M377" s="2">
        <v>1.2496875781054737E-4</v>
      </c>
      <c r="N377" s="2">
        <v>5.3603973841260767E-5</v>
      </c>
    </row>
    <row r="378" spans="1:14" x14ac:dyDescent="0.3">
      <c r="A378" t="s">
        <v>559</v>
      </c>
      <c r="B378" s="2">
        <v>0</v>
      </c>
      <c r="C378" s="2">
        <v>0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  <c r="L378" s="2">
        <v>7.9072219293621507E-4</v>
      </c>
      <c r="M378" s="2">
        <v>0</v>
      </c>
      <c r="N378" s="2">
        <v>5.3603973841260767E-5</v>
      </c>
    </row>
    <row r="379" spans="1:14" x14ac:dyDescent="0.3">
      <c r="A379" t="s">
        <v>726</v>
      </c>
      <c r="B379" s="2">
        <v>0</v>
      </c>
      <c r="C379" s="2">
        <v>0</v>
      </c>
      <c r="D379" s="2">
        <v>0</v>
      </c>
      <c r="E379" s="2">
        <v>0</v>
      </c>
      <c r="F379" s="2">
        <v>0</v>
      </c>
      <c r="G379" s="2">
        <v>0</v>
      </c>
      <c r="H379" s="2">
        <v>0</v>
      </c>
      <c r="I379" s="2">
        <v>0</v>
      </c>
      <c r="J379" s="2">
        <v>0</v>
      </c>
      <c r="K379" s="2">
        <v>2.6896180742334586E-4</v>
      </c>
      <c r="L379" s="2">
        <v>5.2714812862414342E-4</v>
      </c>
      <c r="M379" s="2">
        <v>0</v>
      </c>
      <c r="N379" s="2">
        <v>5.3603973841260767E-5</v>
      </c>
    </row>
    <row r="380" spans="1:14" x14ac:dyDescent="0.3">
      <c r="A380" t="s">
        <v>539</v>
      </c>
      <c r="B380" s="2">
        <v>0</v>
      </c>
      <c r="C380" s="2">
        <v>0</v>
      </c>
      <c r="D380" s="2">
        <v>0</v>
      </c>
      <c r="E380" s="2">
        <v>0</v>
      </c>
      <c r="F380" s="2">
        <v>0</v>
      </c>
      <c r="G380" s="2">
        <v>0</v>
      </c>
      <c r="H380" s="2">
        <v>0</v>
      </c>
      <c r="I380" s="2">
        <v>0</v>
      </c>
      <c r="J380" s="2">
        <v>5.717552887364208E-4</v>
      </c>
      <c r="K380" s="2">
        <v>0</v>
      </c>
      <c r="L380" s="2">
        <v>5.2714812862414342E-4</v>
      </c>
      <c r="M380" s="2">
        <v>0</v>
      </c>
      <c r="N380" s="2">
        <v>5.3603973841260767E-5</v>
      </c>
    </row>
    <row r="381" spans="1:14" x14ac:dyDescent="0.3">
      <c r="A381" t="s">
        <v>446</v>
      </c>
      <c r="B381" s="2">
        <v>0</v>
      </c>
      <c r="C381" s="2">
        <v>0</v>
      </c>
      <c r="D381" s="2">
        <v>0</v>
      </c>
      <c r="E381" s="2">
        <v>0</v>
      </c>
      <c r="F381" s="2">
        <v>2.094240837696335E-4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5.2714812862414342E-4</v>
      </c>
      <c r="M381" s="2">
        <v>0</v>
      </c>
      <c r="N381" s="2">
        <v>5.3603973841260767E-5</v>
      </c>
    </row>
    <row r="382" spans="1:14" x14ac:dyDescent="0.3">
      <c r="A382" t="s">
        <v>288</v>
      </c>
      <c r="B382" s="2">
        <v>0</v>
      </c>
      <c r="C382" s="2">
        <v>0</v>
      </c>
      <c r="D382" s="2">
        <v>0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v>5.717552887364208E-4</v>
      </c>
      <c r="K382" s="2">
        <v>2.6896180742334586E-4</v>
      </c>
      <c r="L382" s="2">
        <v>2.6357406431207171E-4</v>
      </c>
      <c r="M382" s="2">
        <v>0</v>
      </c>
      <c r="N382" s="2">
        <v>5.3603973841260767E-5</v>
      </c>
    </row>
    <row r="383" spans="1:14" x14ac:dyDescent="0.3">
      <c r="A383" t="s">
        <v>196</v>
      </c>
      <c r="B383" s="2">
        <v>1.3638843426077467E-4</v>
      </c>
      <c r="C383" s="2">
        <v>0</v>
      </c>
      <c r="D383" s="2">
        <v>0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2.6896180742334586E-4</v>
      </c>
      <c r="L383" s="2">
        <v>2.6357406431207171E-4</v>
      </c>
      <c r="M383" s="2">
        <v>0</v>
      </c>
      <c r="N383" s="2">
        <v>5.3603973841260767E-5</v>
      </c>
    </row>
    <row r="384" spans="1:14" x14ac:dyDescent="0.3">
      <c r="A384" t="s">
        <v>449</v>
      </c>
      <c r="B384" s="2">
        <v>0</v>
      </c>
      <c r="C384" s="2">
        <v>0</v>
      </c>
      <c r="D384" s="2">
        <v>0</v>
      </c>
      <c r="E384" s="2">
        <v>0</v>
      </c>
      <c r="F384" s="2">
        <v>2.094240837696335E-4</v>
      </c>
      <c r="G384" s="2">
        <v>0</v>
      </c>
      <c r="H384" s="2">
        <v>1.7035775127768314E-3</v>
      </c>
      <c r="I384" s="2">
        <v>0</v>
      </c>
      <c r="J384" s="2">
        <v>0</v>
      </c>
      <c r="K384" s="2">
        <v>0</v>
      </c>
      <c r="L384" s="2">
        <v>2.6357406431207171E-4</v>
      </c>
      <c r="M384" s="2">
        <v>0</v>
      </c>
      <c r="N384" s="2">
        <v>5.3603973841260767E-5</v>
      </c>
    </row>
    <row r="385" spans="1:14" x14ac:dyDescent="0.3">
      <c r="A385" t="s">
        <v>200</v>
      </c>
      <c r="B385" s="2">
        <v>1.3638843426077467E-4</v>
      </c>
      <c r="C385" s="2">
        <v>0</v>
      </c>
      <c r="D385" s="2">
        <v>0</v>
      </c>
      <c r="E385" s="2">
        <v>1.9323671497584541E-4</v>
      </c>
      <c r="F385" s="2">
        <v>0</v>
      </c>
      <c r="G385" s="2">
        <v>0</v>
      </c>
      <c r="H385" s="2">
        <v>0</v>
      </c>
      <c r="I385" s="2">
        <v>0</v>
      </c>
      <c r="J385" s="2">
        <v>0</v>
      </c>
      <c r="K385" s="2">
        <v>0</v>
      </c>
      <c r="L385" s="2">
        <v>2.6357406431207171E-4</v>
      </c>
      <c r="M385" s="2">
        <v>0</v>
      </c>
      <c r="N385" s="2">
        <v>5.3603973841260767E-5</v>
      </c>
    </row>
    <row r="386" spans="1:14" x14ac:dyDescent="0.3">
      <c r="A386" t="s">
        <v>119</v>
      </c>
      <c r="B386" s="2">
        <v>2.7277686852154935E-4</v>
      </c>
      <c r="C386" s="2">
        <v>0</v>
      </c>
      <c r="D386" s="2">
        <v>0</v>
      </c>
      <c r="E386" s="2">
        <v>0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2.6357406431207171E-4</v>
      </c>
      <c r="M386" s="2">
        <v>0</v>
      </c>
      <c r="N386" s="2">
        <v>5.3603973841260767E-5</v>
      </c>
    </row>
    <row r="387" spans="1:14" x14ac:dyDescent="0.3">
      <c r="A387" t="s">
        <v>249</v>
      </c>
      <c r="B387" s="2">
        <v>0</v>
      </c>
      <c r="C387" s="2">
        <v>0</v>
      </c>
      <c r="D387" s="2">
        <v>0</v>
      </c>
      <c r="E387" s="2">
        <v>0</v>
      </c>
      <c r="F387" s="2">
        <v>0</v>
      </c>
      <c r="G387" s="2">
        <v>0</v>
      </c>
      <c r="H387" s="2">
        <v>0</v>
      </c>
      <c r="I387" s="2">
        <v>0</v>
      </c>
      <c r="J387" s="2">
        <v>5.717552887364208E-4</v>
      </c>
      <c r="K387" s="2">
        <v>5.3792361484669173E-4</v>
      </c>
      <c r="L387" s="2">
        <v>0</v>
      </c>
      <c r="M387" s="2">
        <v>0</v>
      </c>
      <c r="N387" s="2">
        <v>5.3603973841260767E-5</v>
      </c>
    </row>
    <row r="388" spans="1:14" x14ac:dyDescent="0.3">
      <c r="A388" t="s">
        <v>746</v>
      </c>
      <c r="B388" s="2">
        <v>0</v>
      </c>
      <c r="C388" s="2">
        <v>0</v>
      </c>
      <c r="D388" s="2">
        <v>0</v>
      </c>
      <c r="E388" s="2">
        <v>0</v>
      </c>
      <c r="F388" s="2">
        <v>0</v>
      </c>
      <c r="G388" s="2">
        <v>0</v>
      </c>
      <c r="H388" s="2">
        <v>0</v>
      </c>
      <c r="I388" s="2">
        <v>0</v>
      </c>
      <c r="J388" s="2">
        <v>5.717552887364208E-4</v>
      </c>
      <c r="K388" s="2">
        <v>5.3792361484669173E-4</v>
      </c>
      <c r="L388" s="2">
        <v>0</v>
      </c>
      <c r="M388" s="2">
        <v>0</v>
      </c>
      <c r="N388" s="2">
        <v>5.3603973841260767E-5</v>
      </c>
    </row>
    <row r="389" spans="1:14" x14ac:dyDescent="0.3">
      <c r="A389" t="s">
        <v>789</v>
      </c>
      <c r="B389" s="2">
        <v>0</v>
      </c>
      <c r="C389" s="2">
        <v>0</v>
      </c>
      <c r="D389" s="2">
        <v>0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v>5.717552887364208E-4</v>
      </c>
      <c r="K389" s="2">
        <v>5.3792361484669173E-4</v>
      </c>
      <c r="L389" s="2">
        <v>0</v>
      </c>
      <c r="M389" s="2">
        <v>0</v>
      </c>
      <c r="N389" s="2">
        <v>5.3603973841260767E-5</v>
      </c>
    </row>
    <row r="390" spans="1:14" x14ac:dyDescent="0.3">
      <c r="A390" t="s">
        <v>428</v>
      </c>
      <c r="B390" s="2">
        <v>0</v>
      </c>
      <c r="C390" s="2">
        <v>0</v>
      </c>
      <c r="D390" s="2">
        <v>0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  <c r="J390" s="2">
        <v>1.1435105774728416E-3</v>
      </c>
      <c r="K390" s="2">
        <v>2.6896180742334586E-4</v>
      </c>
      <c r="L390" s="2">
        <v>0</v>
      </c>
      <c r="M390" s="2">
        <v>0</v>
      </c>
      <c r="N390" s="2">
        <v>5.3603973841260767E-5</v>
      </c>
    </row>
    <row r="391" spans="1:14" x14ac:dyDescent="0.3">
      <c r="A391" t="s">
        <v>515</v>
      </c>
      <c r="B391" s="2">
        <v>0</v>
      </c>
      <c r="C391" s="2">
        <v>0</v>
      </c>
      <c r="D391" s="2">
        <v>8.8315817362889689E-5</v>
      </c>
      <c r="E391" s="2">
        <v>1.9323671497584541E-4</v>
      </c>
      <c r="F391" s="2">
        <v>0</v>
      </c>
      <c r="G391" s="2">
        <v>0</v>
      </c>
      <c r="H391" s="2">
        <v>0</v>
      </c>
      <c r="I391" s="2">
        <v>0</v>
      </c>
      <c r="J391" s="2">
        <v>0</v>
      </c>
      <c r="K391" s="2">
        <v>2.6896180742334586E-4</v>
      </c>
      <c r="L391" s="2">
        <v>0</v>
      </c>
      <c r="M391" s="2">
        <v>0</v>
      </c>
      <c r="N391" s="2">
        <v>5.3603973841260767E-5</v>
      </c>
    </row>
    <row r="392" spans="1:14" x14ac:dyDescent="0.3">
      <c r="A392" t="s">
        <v>124</v>
      </c>
      <c r="B392" s="2">
        <v>2.7277686852154935E-4</v>
      </c>
      <c r="C392" s="2">
        <v>0</v>
      </c>
      <c r="D392" s="2">
        <v>0</v>
      </c>
      <c r="E392" s="2">
        <v>0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K392" s="2">
        <v>2.6896180742334586E-4</v>
      </c>
      <c r="L392" s="2">
        <v>0</v>
      </c>
      <c r="M392" s="2">
        <v>0</v>
      </c>
      <c r="N392" s="2">
        <v>5.3603973841260767E-5</v>
      </c>
    </row>
    <row r="393" spans="1:14" x14ac:dyDescent="0.3">
      <c r="A393" t="s">
        <v>125</v>
      </c>
      <c r="B393" s="2">
        <v>2.7277686852154935E-4</v>
      </c>
      <c r="C393" s="2">
        <v>0</v>
      </c>
      <c r="D393" s="2">
        <v>0</v>
      </c>
      <c r="E393" s="2">
        <v>0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2">
        <v>2.6896180742334586E-4</v>
      </c>
      <c r="L393" s="2">
        <v>0</v>
      </c>
      <c r="M393" s="2">
        <v>0</v>
      </c>
      <c r="N393" s="2">
        <v>5.3603973841260767E-5</v>
      </c>
    </row>
    <row r="394" spans="1:14" x14ac:dyDescent="0.3">
      <c r="A394" t="s">
        <v>129</v>
      </c>
      <c r="B394" s="2">
        <v>2.7277686852154935E-4</v>
      </c>
      <c r="C394" s="2">
        <v>0</v>
      </c>
      <c r="D394" s="2">
        <v>0</v>
      </c>
      <c r="E394" s="2">
        <v>0</v>
      </c>
      <c r="F394" s="2">
        <v>0</v>
      </c>
      <c r="G394" s="2">
        <v>0</v>
      </c>
      <c r="H394" s="2">
        <v>0</v>
      </c>
      <c r="I394" s="2">
        <v>0</v>
      </c>
      <c r="J394" s="2">
        <v>0</v>
      </c>
      <c r="K394" s="2">
        <v>2.6896180742334586E-4</v>
      </c>
      <c r="L394" s="2">
        <v>0</v>
      </c>
      <c r="M394" s="2">
        <v>0</v>
      </c>
      <c r="N394" s="2">
        <v>5.3603973841260767E-5</v>
      </c>
    </row>
    <row r="395" spans="1:14" x14ac:dyDescent="0.3">
      <c r="A395" t="s">
        <v>245</v>
      </c>
      <c r="B395" s="2">
        <v>0</v>
      </c>
      <c r="C395" s="2">
        <v>0</v>
      </c>
      <c r="D395" s="2">
        <v>0</v>
      </c>
      <c r="E395" s="2">
        <v>0</v>
      </c>
      <c r="F395" s="2">
        <v>0</v>
      </c>
      <c r="G395" s="2">
        <v>0</v>
      </c>
      <c r="H395" s="2">
        <v>0</v>
      </c>
      <c r="I395" s="2">
        <v>0</v>
      </c>
      <c r="J395" s="2">
        <v>1.7152658662092624E-3</v>
      </c>
      <c r="K395" s="2">
        <v>0</v>
      </c>
      <c r="L395" s="2">
        <v>0</v>
      </c>
      <c r="M395" s="2">
        <v>0</v>
      </c>
      <c r="N395" s="2">
        <v>5.3603973841260767E-5</v>
      </c>
    </row>
    <row r="396" spans="1:14" x14ac:dyDescent="0.3">
      <c r="A396" t="s">
        <v>149</v>
      </c>
      <c r="B396" s="2">
        <v>1.3638843426077467E-4</v>
      </c>
      <c r="C396" s="2">
        <v>0</v>
      </c>
      <c r="D396" s="2">
        <v>0</v>
      </c>
      <c r="E396" s="2">
        <v>0</v>
      </c>
      <c r="F396" s="2">
        <v>0</v>
      </c>
      <c r="G396" s="2">
        <v>0</v>
      </c>
      <c r="H396" s="2">
        <v>0</v>
      </c>
      <c r="I396" s="2">
        <v>0</v>
      </c>
      <c r="J396" s="2">
        <v>1.1435105774728416E-3</v>
      </c>
      <c r="K396" s="2">
        <v>0</v>
      </c>
      <c r="L396" s="2">
        <v>0</v>
      </c>
      <c r="M396" s="2">
        <v>0</v>
      </c>
      <c r="N396" s="2">
        <v>5.3603973841260767E-5</v>
      </c>
    </row>
    <row r="397" spans="1:14" x14ac:dyDescent="0.3">
      <c r="A397" t="s">
        <v>311</v>
      </c>
      <c r="B397" s="2">
        <v>0</v>
      </c>
      <c r="C397" s="2">
        <v>0</v>
      </c>
      <c r="D397" s="2">
        <v>0</v>
      </c>
      <c r="E397" s="2">
        <v>0</v>
      </c>
      <c r="F397" s="2">
        <v>0</v>
      </c>
      <c r="G397" s="2">
        <v>0</v>
      </c>
      <c r="H397" s="2">
        <v>3.4071550255536627E-3</v>
      </c>
      <c r="I397" s="2">
        <v>2.4691358024691358E-3</v>
      </c>
      <c r="J397" s="2">
        <v>0</v>
      </c>
      <c r="K397" s="2">
        <v>0</v>
      </c>
      <c r="L397" s="2">
        <v>0</v>
      </c>
      <c r="M397" s="2">
        <v>0</v>
      </c>
      <c r="N397" s="2">
        <v>5.3603973841260767E-5</v>
      </c>
    </row>
    <row r="398" spans="1:14" x14ac:dyDescent="0.3">
      <c r="A398" t="s">
        <v>472</v>
      </c>
      <c r="B398" s="2">
        <v>0</v>
      </c>
      <c r="C398" s="2">
        <v>0</v>
      </c>
      <c r="D398" s="2">
        <v>0</v>
      </c>
      <c r="E398" s="2">
        <v>0</v>
      </c>
      <c r="F398" s="2">
        <v>0</v>
      </c>
      <c r="G398" s="2">
        <v>2.2773855613755409E-4</v>
      </c>
      <c r="H398" s="2">
        <v>1.7035775127768314E-3</v>
      </c>
      <c r="I398" s="2">
        <v>2.4691358024691358E-3</v>
      </c>
      <c r="J398" s="2">
        <v>0</v>
      </c>
      <c r="K398" s="2">
        <v>0</v>
      </c>
      <c r="L398" s="2">
        <v>0</v>
      </c>
      <c r="M398" s="2">
        <v>0</v>
      </c>
      <c r="N398" s="2">
        <v>5.3603973841260767E-5</v>
      </c>
    </row>
    <row r="399" spans="1:14" x14ac:dyDescent="0.3">
      <c r="A399" t="s">
        <v>171</v>
      </c>
      <c r="B399" s="2">
        <v>1.3638843426077467E-4</v>
      </c>
      <c r="C399" s="2">
        <v>0</v>
      </c>
      <c r="D399" s="2">
        <v>0</v>
      </c>
      <c r="E399" s="2">
        <v>0</v>
      </c>
      <c r="F399" s="2">
        <v>2.094240837696335E-4</v>
      </c>
      <c r="G399" s="2">
        <v>2.2773855613755409E-4</v>
      </c>
      <c r="H399" s="2">
        <v>0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2">
        <v>5.3603973841260767E-5</v>
      </c>
    </row>
    <row r="400" spans="1:14" x14ac:dyDescent="0.3">
      <c r="A400" t="s">
        <v>489</v>
      </c>
      <c r="B400" s="2">
        <v>0</v>
      </c>
      <c r="C400" s="2">
        <v>0</v>
      </c>
      <c r="D400" s="2">
        <v>0</v>
      </c>
      <c r="E400" s="2">
        <v>0</v>
      </c>
      <c r="F400" s="2">
        <v>6.2827225130890048E-4</v>
      </c>
      <c r="G400" s="2">
        <v>0</v>
      </c>
      <c r="H400" s="2">
        <v>0</v>
      </c>
      <c r="I400" s="2">
        <v>0</v>
      </c>
      <c r="J400" s="2">
        <v>0</v>
      </c>
      <c r="K400" s="2">
        <v>0</v>
      </c>
      <c r="L400" s="2">
        <v>0</v>
      </c>
      <c r="M400" s="2">
        <v>0</v>
      </c>
      <c r="N400" s="2">
        <v>5.3603973841260767E-5</v>
      </c>
    </row>
    <row r="401" spans="1:14" x14ac:dyDescent="0.3">
      <c r="A401" t="s">
        <v>439</v>
      </c>
      <c r="B401" s="2">
        <v>0</v>
      </c>
      <c r="C401" s="2">
        <v>0</v>
      </c>
      <c r="D401" s="2">
        <v>0</v>
      </c>
      <c r="E401" s="2">
        <v>5.7971014492753622E-4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  <c r="N401" s="2">
        <v>5.3603973841260767E-5</v>
      </c>
    </row>
    <row r="402" spans="1:14" x14ac:dyDescent="0.3">
      <c r="A402" t="s">
        <v>353</v>
      </c>
      <c r="B402" s="2">
        <v>0</v>
      </c>
      <c r="C402" s="2">
        <v>0</v>
      </c>
      <c r="D402" s="2">
        <v>1.7663163472577938E-4</v>
      </c>
      <c r="E402" s="2">
        <v>1.9323671497584541E-4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2">
        <v>5.3603973841260767E-5</v>
      </c>
    </row>
    <row r="403" spans="1:14" x14ac:dyDescent="0.3">
      <c r="A403" t="s">
        <v>193</v>
      </c>
      <c r="B403" s="2">
        <v>1.3638843426077467E-4</v>
      </c>
      <c r="C403" s="2">
        <v>0</v>
      </c>
      <c r="D403" s="2">
        <v>8.8315817362889689E-5</v>
      </c>
      <c r="E403" s="2">
        <v>1.9323671497584541E-4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v>5.3603973841260767E-5</v>
      </c>
    </row>
    <row r="404" spans="1:14" x14ac:dyDescent="0.3">
      <c r="A404" t="s">
        <v>105</v>
      </c>
      <c r="B404" s="2">
        <v>2.7277686852154935E-4</v>
      </c>
      <c r="C404" s="2">
        <v>0</v>
      </c>
      <c r="D404" s="2">
        <v>0</v>
      </c>
      <c r="E404" s="2">
        <v>1.9323671497584541E-4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5.3603973841260767E-5</v>
      </c>
    </row>
    <row r="405" spans="1:14" x14ac:dyDescent="0.3">
      <c r="A405" t="s">
        <v>417</v>
      </c>
      <c r="B405" s="2">
        <v>0</v>
      </c>
      <c r="C405" s="2">
        <v>0</v>
      </c>
      <c r="D405" s="2">
        <v>2.649474520886691E-4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5.3603973841260767E-5</v>
      </c>
    </row>
    <row r="406" spans="1:14" x14ac:dyDescent="0.3">
      <c r="A406" t="s">
        <v>525</v>
      </c>
      <c r="B406" s="2">
        <v>0</v>
      </c>
      <c r="C406" s="2">
        <v>4.2417815482502649E-4</v>
      </c>
      <c r="D406" s="2">
        <v>0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  <c r="N406" s="2">
        <v>3.5735982560840513E-5</v>
      </c>
    </row>
    <row r="407" spans="1:14" x14ac:dyDescent="0.3">
      <c r="A407" t="s">
        <v>591</v>
      </c>
      <c r="B407" s="2">
        <v>0</v>
      </c>
      <c r="C407" s="2">
        <v>4.2417815482502649E-4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  <c r="M407" s="2">
        <v>0</v>
      </c>
      <c r="N407" s="2">
        <v>3.5735982560840513E-5</v>
      </c>
    </row>
    <row r="408" spans="1:14" x14ac:dyDescent="0.3">
      <c r="A408" t="s">
        <v>306</v>
      </c>
      <c r="B408" s="2">
        <v>0</v>
      </c>
      <c r="C408" s="2">
        <v>2.1208907741251324E-4</v>
      </c>
      <c r="D408" s="2">
        <v>0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0</v>
      </c>
      <c r="K408" s="2">
        <v>0</v>
      </c>
      <c r="L408" s="2">
        <v>0</v>
      </c>
      <c r="M408" s="2">
        <v>1.2496875781054737E-4</v>
      </c>
      <c r="N408" s="2">
        <v>3.5735982560840513E-5</v>
      </c>
    </row>
    <row r="409" spans="1:14" x14ac:dyDescent="0.3">
      <c r="A409" t="s">
        <v>242</v>
      </c>
      <c r="B409" s="2">
        <v>0</v>
      </c>
      <c r="C409" s="2">
        <v>2.1208907741251324E-4</v>
      </c>
      <c r="D409" s="2">
        <v>0</v>
      </c>
      <c r="E409" s="2">
        <v>1.9323671497584541E-4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2">
        <v>3.5735982560840513E-5</v>
      </c>
    </row>
    <row r="410" spans="1:14" x14ac:dyDescent="0.3">
      <c r="A410" t="s">
        <v>284</v>
      </c>
      <c r="B410" s="2">
        <v>0</v>
      </c>
      <c r="C410" s="2">
        <v>0</v>
      </c>
      <c r="D410" s="2">
        <v>0</v>
      </c>
      <c r="E410" s="2">
        <v>0</v>
      </c>
      <c r="F410" s="2">
        <v>0</v>
      </c>
      <c r="G410" s="2">
        <v>0</v>
      </c>
      <c r="H410" s="2">
        <v>0</v>
      </c>
      <c r="I410" s="2">
        <v>0</v>
      </c>
      <c r="J410" s="2">
        <v>0</v>
      </c>
      <c r="K410" s="2">
        <v>0</v>
      </c>
      <c r="L410" s="2">
        <v>0</v>
      </c>
      <c r="M410" s="2">
        <v>2.4993751562109475E-4</v>
      </c>
      <c r="N410" s="2">
        <v>3.5735982560840513E-5</v>
      </c>
    </row>
    <row r="411" spans="1:14" x14ac:dyDescent="0.3">
      <c r="A411" t="s">
        <v>431</v>
      </c>
      <c r="B411" s="2">
        <v>0</v>
      </c>
      <c r="C411" s="2">
        <v>0</v>
      </c>
      <c r="D411" s="2">
        <v>0</v>
      </c>
      <c r="E411" s="2">
        <v>0</v>
      </c>
      <c r="F411" s="2">
        <v>0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v>2.4993751562109475E-4</v>
      </c>
      <c r="N411" s="2">
        <v>3.5735982560840513E-5</v>
      </c>
    </row>
    <row r="412" spans="1:14" x14ac:dyDescent="0.3">
      <c r="A412" t="s">
        <v>480</v>
      </c>
      <c r="B412" s="2">
        <v>0</v>
      </c>
      <c r="C412" s="2">
        <v>0</v>
      </c>
      <c r="D412" s="2">
        <v>0</v>
      </c>
      <c r="E412" s="2">
        <v>0</v>
      </c>
      <c r="F412" s="2">
        <v>0</v>
      </c>
      <c r="G412" s="2">
        <v>0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  <c r="M412" s="2">
        <v>2.4993751562109475E-4</v>
      </c>
      <c r="N412" s="2">
        <v>3.5735982560840513E-5</v>
      </c>
    </row>
    <row r="413" spans="1:14" x14ac:dyDescent="0.3">
      <c r="A413" t="s">
        <v>597</v>
      </c>
      <c r="B413" s="2">
        <v>0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2.4993751562109475E-4</v>
      </c>
      <c r="N413" s="2">
        <v>3.5735982560840513E-5</v>
      </c>
    </row>
    <row r="414" spans="1:14" x14ac:dyDescent="0.3">
      <c r="A414" t="s">
        <v>614</v>
      </c>
      <c r="B414" s="2">
        <v>0</v>
      </c>
      <c r="C414" s="2">
        <v>0</v>
      </c>
      <c r="D414" s="2">
        <v>0</v>
      </c>
      <c r="E414" s="2">
        <v>0</v>
      </c>
      <c r="F414" s="2">
        <v>0</v>
      </c>
      <c r="G414" s="2">
        <v>0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  <c r="M414" s="2">
        <v>2.4993751562109475E-4</v>
      </c>
      <c r="N414" s="2">
        <v>3.5735982560840513E-5</v>
      </c>
    </row>
    <row r="415" spans="1:14" x14ac:dyDescent="0.3">
      <c r="A415" t="s">
        <v>643</v>
      </c>
      <c r="B415" s="2">
        <v>0</v>
      </c>
      <c r="C415" s="2">
        <v>0</v>
      </c>
      <c r="D415" s="2">
        <v>0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2.4993751562109475E-4</v>
      </c>
      <c r="N415" s="2">
        <v>3.5735982560840513E-5</v>
      </c>
    </row>
    <row r="416" spans="1:14" x14ac:dyDescent="0.3">
      <c r="A416" t="s">
        <v>771</v>
      </c>
      <c r="B416" s="2">
        <v>0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2.4993751562109475E-4</v>
      </c>
      <c r="N416" s="2">
        <v>3.5735982560840513E-5</v>
      </c>
    </row>
    <row r="417" spans="1:14" x14ac:dyDescent="0.3">
      <c r="A417" t="s">
        <v>341</v>
      </c>
      <c r="B417" s="2">
        <v>0</v>
      </c>
      <c r="C417" s="2">
        <v>0</v>
      </c>
      <c r="D417" s="2">
        <v>0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0</v>
      </c>
      <c r="K417" s="2">
        <v>0</v>
      </c>
      <c r="L417" s="2">
        <v>2.6357406431207171E-4</v>
      </c>
      <c r="M417" s="2">
        <v>1.2496875781054737E-4</v>
      </c>
      <c r="N417" s="2">
        <v>3.5735982560840513E-5</v>
      </c>
    </row>
    <row r="418" spans="1:14" x14ac:dyDescent="0.3">
      <c r="A418" t="s">
        <v>369</v>
      </c>
      <c r="B418" s="2">
        <v>0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2">
        <v>0</v>
      </c>
      <c r="I418" s="2">
        <v>0</v>
      </c>
      <c r="J418" s="2">
        <v>0</v>
      </c>
      <c r="K418" s="2">
        <v>0</v>
      </c>
      <c r="L418" s="2">
        <v>2.6357406431207171E-4</v>
      </c>
      <c r="M418" s="2">
        <v>1.2496875781054737E-4</v>
      </c>
      <c r="N418" s="2">
        <v>3.5735982560840513E-5</v>
      </c>
    </row>
    <row r="419" spans="1:14" x14ac:dyDescent="0.3">
      <c r="A419" t="s">
        <v>456</v>
      </c>
      <c r="B419" s="2">
        <v>0</v>
      </c>
      <c r="C419" s="2">
        <v>0</v>
      </c>
      <c r="D419" s="2">
        <v>0</v>
      </c>
      <c r="E419" s="2">
        <v>0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s="2">
        <v>2.6357406431207171E-4</v>
      </c>
      <c r="M419" s="2">
        <v>1.2496875781054737E-4</v>
      </c>
      <c r="N419" s="2">
        <v>3.5735982560840513E-5</v>
      </c>
    </row>
    <row r="420" spans="1:14" x14ac:dyDescent="0.3">
      <c r="A420" t="s">
        <v>272</v>
      </c>
      <c r="B420" s="2">
        <v>0</v>
      </c>
      <c r="C420" s="2">
        <v>0</v>
      </c>
      <c r="D420" s="2">
        <v>0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  <c r="J420" s="2">
        <v>0</v>
      </c>
      <c r="K420" s="2">
        <v>2.6896180742334586E-4</v>
      </c>
      <c r="L420" s="2">
        <v>0</v>
      </c>
      <c r="M420" s="2">
        <v>1.2496875781054737E-4</v>
      </c>
      <c r="N420" s="2">
        <v>3.5735982560840513E-5</v>
      </c>
    </row>
    <row r="421" spans="1:14" x14ac:dyDescent="0.3">
      <c r="A421" t="s">
        <v>279</v>
      </c>
      <c r="B421" s="2">
        <v>0</v>
      </c>
      <c r="C421" s="2">
        <v>0</v>
      </c>
      <c r="D421" s="2">
        <v>0</v>
      </c>
      <c r="E421" s="2">
        <v>0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2.6896180742334586E-4</v>
      </c>
      <c r="L421" s="2">
        <v>0</v>
      </c>
      <c r="M421" s="2">
        <v>1.2496875781054737E-4</v>
      </c>
      <c r="N421" s="2">
        <v>3.5735982560840513E-5</v>
      </c>
    </row>
    <row r="422" spans="1:14" x14ac:dyDescent="0.3">
      <c r="A422" t="s">
        <v>304</v>
      </c>
      <c r="B422" s="2">
        <v>0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2.6896180742334586E-4</v>
      </c>
      <c r="L422" s="2">
        <v>0</v>
      </c>
      <c r="M422" s="2">
        <v>1.2496875781054737E-4</v>
      </c>
      <c r="N422" s="2">
        <v>3.5735982560840513E-5</v>
      </c>
    </row>
    <row r="423" spans="1:14" x14ac:dyDescent="0.3">
      <c r="A423" t="s">
        <v>308</v>
      </c>
      <c r="B423" s="2">
        <v>0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2">
        <v>2.6896180742334586E-4</v>
      </c>
      <c r="L423" s="2">
        <v>0</v>
      </c>
      <c r="M423" s="2">
        <v>1.2496875781054737E-4</v>
      </c>
      <c r="N423" s="2">
        <v>3.5735982560840513E-5</v>
      </c>
    </row>
    <row r="424" spans="1:14" x14ac:dyDescent="0.3">
      <c r="A424" t="s">
        <v>448</v>
      </c>
      <c r="B424" s="2">
        <v>0</v>
      </c>
      <c r="C424" s="2">
        <v>0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  <c r="I424" s="2">
        <v>0</v>
      </c>
      <c r="J424" s="2">
        <v>0</v>
      </c>
      <c r="K424" s="2">
        <v>2.6896180742334586E-4</v>
      </c>
      <c r="L424" s="2">
        <v>0</v>
      </c>
      <c r="M424" s="2">
        <v>1.2496875781054737E-4</v>
      </c>
      <c r="N424" s="2">
        <v>3.5735982560840513E-5</v>
      </c>
    </row>
    <row r="425" spans="1:14" x14ac:dyDescent="0.3">
      <c r="A425" t="s">
        <v>535</v>
      </c>
      <c r="B425" s="2">
        <v>0</v>
      </c>
      <c r="C425" s="2">
        <v>0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  <c r="K425" s="2">
        <v>2.6896180742334586E-4</v>
      </c>
      <c r="L425" s="2">
        <v>0</v>
      </c>
      <c r="M425" s="2">
        <v>1.2496875781054737E-4</v>
      </c>
      <c r="N425" s="2">
        <v>3.5735982560840513E-5</v>
      </c>
    </row>
    <row r="426" spans="1:14" x14ac:dyDescent="0.3">
      <c r="A426" t="s">
        <v>582</v>
      </c>
      <c r="B426" s="2">
        <v>0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  <c r="H426" s="2">
        <v>0</v>
      </c>
      <c r="I426" s="2">
        <v>0</v>
      </c>
      <c r="J426" s="2">
        <v>0</v>
      </c>
      <c r="K426" s="2">
        <v>2.6896180742334586E-4</v>
      </c>
      <c r="L426" s="2">
        <v>0</v>
      </c>
      <c r="M426" s="2">
        <v>1.2496875781054737E-4</v>
      </c>
      <c r="N426" s="2">
        <v>3.5735982560840513E-5</v>
      </c>
    </row>
    <row r="427" spans="1:14" x14ac:dyDescent="0.3">
      <c r="A427" t="s">
        <v>586</v>
      </c>
      <c r="B427" s="2">
        <v>0</v>
      </c>
      <c r="C427" s="2">
        <v>0</v>
      </c>
      <c r="D427" s="2">
        <v>0</v>
      </c>
      <c r="E427" s="2">
        <v>0</v>
      </c>
      <c r="F427" s="2">
        <v>0</v>
      </c>
      <c r="G427" s="2">
        <v>0</v>
      </c>
      <c r="H427" s="2">
        <v>0</v>
      </c>
      <c r="I427" s="2">
        <v>0</v>
      </c>
      <c r="J427" s="2">
        <v>0</v>
      </c>
      <c r="K427" s="2">
        <v>2.6896180742334586E-4</v>
      </c>
      <c r="L427" s="2">
        <v>0</v>
      </c>
      <c r="M427" s="2">
        <v>1.2496875781054737E-4</v>
      </c>
      <c r="N427" s="2">
        <v>3.5735982560840513E-5</v>
      </c>
    </row>
    <row r="428" spans="1:14" x14ac:dyDescent="0.3">
      <c r="A428" t="s">
        <v>641</v>
      </c>
      <c r="B428" s="2">
        <v>0</v>
      </c>
      <c r="C428" s="2">
        <v>0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2.6896180742334586E-4</v>
      </c>
      <c r="L428" s="2">
        <v>0</v>
      </c>
      <c r="M428" s="2">
        <v>1.2496875781054737E-4</v>
      </c>
      <c r="N428" s="2">
        <v>3.5735982560840513E-5</v>
      </c>
    </row>
    <row r="429" spans="1:14" x14ac:dyDescent="0.3">
      <c r="A429" t="s">
        <v>663</v>
      </c>
      <c r="B429" s="2">
        <v>0</v>
      </c>
      <c r="C429" s="2">
        <v>0</v>
      </c>
      <c r="D429" s="2">
        <v>0</v>
      </c>
      <c r="E429" s="2">
        <v>0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2.6896180742334586E-4</v>
      </c>
      <c r="L429" s="2">
        <v>0</v>
      </c>
      <c r="M429" s="2">
        <v>1.2496875781054737E-4</v>
      </c>
      <c r="N429" s="2">
        <v>3.5735982560840513E-5</v>
      </c>
    </row>
    <row r="430" spans="1:14" x14ac:dyDescent="0.3">
      <c r="A430" t="s">
        <v>687</v>
      </c>
      <c r="B430" s="2">
        <v>0</v>
      </c>
      <c r="C430" s="2">
        <v>0</v>
      </c>
      <c r="D430" s="2">
        <v>0</v>
      </c>
      <c r="E430" s="2">
        <v>0</v>
      </c>
      <c r="F430" s="2">
        <v>0</v>
      </c>
      <c r="G430" s="2">
        <v>0</v>
      </c>
      <c r="H430" s="2">
        <v>0</v>
      </c>
      <c r="I430" s="2">
        <v>0</v>
      </c>
      <c r="J430" s="2">
        <v>0</v>
      </c>
      <c r="K430" s="2">
        <v>2.6896180742334586E-4</v>
      </c>
      <c r="L430" s="2">
        <v>0</v>
      </c>
      <c r="M430" s="2">
        <v>1.2496875781054737E-4</v>
      </c>
      <c r="N430" s="2">
        <v>3.5735982560840513E-5</v>
      </c>
    </row>
    <row r="431" spans="1:14" x14ac:dyDescent="0.3">
      <c r="A431" t="s">
        <v>703</v>
      </c>
      <c r="B431" s="2">
        <v>0</v>
      </c>
      <c r="C431" s="2">
        <v>0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v>0</v>
      </c>
      <c r="K431" s="2">
        <v>2.6896180742334586E-4</v>
      </c>
      <c r="L431" s="2">
        <v>0</v>
      </c>
      <c r="M431" s="2">
        <v>1.2496875781054737E-4</v>
      </c>
      <c r="N431" s="2">
        <v>3.5735982560840513E-5</v>
      </c>
    </row>
    <row r="432" spans="1:14" x14ac:dyDescent="0.3">
      <c r="A432" t="s">
        <v>761</v>
      </c>
      <c r="B432" s="2">
        <v>0</v>
      </c>
      <c r="C432" s="2">
        <v>0</v>
      </c>
      <c r="D432" s="2">
        <v>0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v>0</v>
      </c>
      <c r="K432" s="2">
        <v>2.6896180742334586E-4</v>
      </c>
      <c r="L432" s="2">
        <v>0</v>
      </c>
      <c r="M432" s="2">
        <v>1.2496875781054737E-4</v>
      </c>
      <c r="N432" s="2">
        <v>3.5735982560840513E-5</v>
      </c>
    </row>
    <row r="433" spans="1:14" x14ac:dyDescent="0.3">
      <c r="A433" t="s">
        <v>775</v>
      </c>
      <c r="B433" s="2">
        <v>0</v>
      </c>
      <c r="C433" s="2">
        <v>0</v>
      </c>
      <c r="D433" s="2">
        <v>0</v>
      </c>
      <c r="E433" s="2">
        <v>0</v>
      </c>
      <c r="F433" s="2">
        <v>0</v>
      </c>
      <c r="G433" s="2">
        <v>0</v>
      </c>
      <c r="H433" s="2">
        <v>0</v>
      </c>
      <c r="I433" s="2">
        <v>0</v>
      </c>
      <c r="J433" s="2">
        <v>0</v>
      </c>
      <c r="K433" s="2">
        <v>2.6896180742334586E-4</v>
      </c>
      <c r="L433" s="2">
        <v>0</v>
      </c>
      <c r="M433" s="2">
        <v>1.2496875781054737E-4</v>
      </c>
      <c r="N433" s="2">
        <v>3.5735982560840513E-5</v>
      </c>
    </row>
    <row r="434" spans="1:14" x14ac:dyDescent="0.3">
      <c r="A434" t="s">
        <v>683</v>
      </c>
      <c r="B434" s="2">
        <v>0</v>
      </c>
      <c r="C434" s="2">
        <v>0</v>
      </c>
      <c r="D434" s="2">
        <v>0</v>
      </c>
      <c r="E434" s="2">
        <v>0</v>
      </c>
      <c r="F434" s="2">
        <v>0</v>
      </c>
      <c r="G434" s="2">
        <v>0</v>
      </c>
      <c r="H434" s="2">
        <v>0</v>
      </c>
      <c r="I434" s="2">
        <v>0</v>
      </c>
      <c r="J434" s="2">
        <v>5.717552887364208E-4</v>
      </c>
      <c r="K434" s="2">
        <v>0</v>
      </c>
      <c r="L434" s="2">
        <v>0</v>
      </c>
      <c r="M434" s="2">
        <v>1.2496875781054737E-4</v>
      </c>
      <c r="N434" s="2">
        <v>3.5735982560840513E-5</v>
      </c>
    </row>
    <row r="435" spans="1:14" x14ac:dyDescent="0.3">
      <c r="A435" t="s">
        <v>715</v>
      </c>
      <c r="B435" s="2">
        <v>0</v>
      </c>
      <c r="C435" s="2">
        <v>0</v>
      </c>
      <c r="D435" s="2">
        <v>0</v>
      </c>
      <c r="E435" s="2">
        <v>0</v>
      </c>
      <c r="F435" s="2">
        <v>0</v>
      </c>
      <c r="G435" s="2">
        <v>0</v>
      </c>
      <c r="H435" s="2">
        <v>0</v>
      </c>
      <c r="I435" s="2">
        <v>0</v>
      </c>
      <c r="J435" s="2">
        <v>5.717552887364208E-4</v>
      </c>
      <c r="K435" s="2">
        <v>0</v>
      </c>
      <c r="L435" s="2">
        <v>0</v>
      </c>
      <c r="M435" s="2">
        <v>1.2496875781054737E-4</v>
      </c>
      <c r="N435" s="2">
        <v>3.5735982560840513E-5</v>
      </c>
    </row>
    <row r="436" spans="1:14" x14ac:dyDescent="0.3">
      <c r="A436" t="s">
        <v>733</v>
      </c>
      <c r="B436" s="2">
        <v>0</v>
      </c>
      <c r="C436" s="2">
        <v>0</v>
      </c>
      <c r="D436" s="2">
        <v>0</v>
      </c>
      <c r="E436" s="2">
        <v>0</v>
      </c>
      <c r="F436" s="2">
        <v>0</v>
      </c>
      <c r="G436" s="2">
        <v>0</v>
      </c>
      <c r="H436" s="2">
        <v>0</v>
      </c>
      <c r="I436" s="2">
        <v>0</v>
      </c>
      <c r="J436" s="2">
        <v>5.717552887364208E-4</v>
      </c>
      <c r="K436" s="2">
        <v>0</v>
      </c>
      <c r="L436" s="2">
        <v>0</v>
      </c>
      <c r="M436" s="2">
        <v>1.2496875781054737E-4</v>
      </c>
      <c r="N436" s="2">
        <v>3.5735982560840513E-5</v>
      </c>
    </row>
    <row r="437" spans="1:14" x14ac:dyDescent="0.3">
      <c r="A437" t="s">
        <v>499</v>
      </c>
      <c r="B437" s="2">
        <v>0</v>
      </c>
      <c r="C437" s="2">
        <v>0</v>
      </c>
      <c r="D437" s="2">
        <v>0</v>
      </c>
      <c r="E437" s="2">
        <v>0</v>
      </c>
      <c r="F437" s="2">
        <v>0</v>
      </c>
      <c r="G437" s="2">
        <v>0</v>
      </c>
      <c r="H437" s="2">
        <v>1.7035775127768314E-3</v>
      </c>
      <c r="I437" s="2">
        <v>0</v>
      </c>
      <c r="J437" s="2">
        <v>0</v>
      </c>
      <c r="K437" s="2">
        <v>0</v>
      </c>
      <c r="L437" s="2">
        <v>0</v>
      </c>
      <c r="M437" s="2">
        <v>1.2496875781054737E-4</v>
      </c>
      <c r="N437" s="2">
        <v>3.5735982560840513E-5</v>
      </c>
    </row>
    <row r="438" spans="1:14" x14ac:dyDescent="0.3">
      <c r="A438" t="s">
        <v>477</v>
      </c>
      <c r="B438" s="2">
        <v>0</v>
      </c>
      <c r="C438" s="2">
        <v>0</v>
      </c>
      <c r="D438" s="2">
        <v>0</v>
      </c>
      <c r="E438" s="2">
        <v>0</v>
      </c>
      <c r="F438" s="2">
        <v>0</v>
      </c>
      <c r="G438" s="2">
        <v>2.2773855613755409E-4</v>
      </c>
      <c r="H438" s="2">
        <v>0</v>
      </c>
      <c r="I438" s="2">
        <v>0</v>
      </c>
      <c r="J438" s="2">
        <v>0</v>
      </c>
      <c r="K438" s="2">
        <v>0</v>
      </c>
      <c r="L438" s="2">
        <v>0</v>
      </c>
      <c r="M438" s="2">
        <v>1.2496875781054737E-4</v>
      </c>
      <c r="N438" s="2">
        <v>3.5735982560840513E-5</v>
      </c>
    </row>
    <row r="439" spans="1:14" x14ac:dyDescent="0.3">
      <c r="A439" t="s">
        <v>497</v>
      </c>
      <c r="B439" s="2">
        <v>0</v>
      </c>
      <c r="C439" s="2">
        <v>0</v>
      </c>
      <c r="D439" s="2">
        <v>0</v>
      </c>
      <c r="E439" s="2">
        <v>0</v>
      </c>
      <c r="F439" s="2">
        <v>0</v>
      </c>
      <c r="G439" s="2">
        <v>2.2773855613755409E-4</v>
      </c>
      <c r="H439" s="2">
        <v>0</v>
      </c>
      <c r="I439" s="2">
        <v>0</v>
      </c>
      <c r="J439" s="2">
        <v>0</v>
      </c>
      <c r="K439" s="2">
        <v>0</v>
      </c>
      <c r="L439" s="2">
        <v>0</v>
      </c>
      <c r="M439" s="2">
        <v>1.2496875781054737E-4</v>
      </c>
      <c r="N439" s="2">
        <v>3.5735982560840513E-5</v>
      </c>
    </row>
    <row r="440" spans="1:14" x14ac:dyDescent="0.3">
      <c r="A440" t="s">
        <v>503</v>
      </c>
      <c r="B440" s="2">
        <v>0</v>
      </c>
      <c r="C440" s="2">
        <v>0</v>
      </c>
      <c r="D440" s="2">
        <v>0</v>
      </c>
      <c r="E440" s="2">
        <v>0</v>
      </c>
      <c r="F440" s="2">
        <v>2.094240837696335E-4</v>
      </c>
      <c r="G440" s="2">
        <v>0</v>
      </c>
      <c r="H440" s="2">
        <v>0</v>
      </c>
      <c r="I440" s="2">
        <v>0</v>
      </c>
      <c r="J440" s="2">
        <v>0</v>
      </c>
      <c r="K440" s="2">
        <v>0</v>
      </c>
      <c r="L440" s="2">
        <v>0</v>
      </c>
      <c r="M440" s="2">
        <v>1.2496875781054737E-4</v>
      </c>
      <c r="N440" s="2">
        <v>3.5735982560840513E-5</v>
      </c>
    </row>
    <row r="441" spans="1:14" x14ac:dyDescent="0.3">
      <c r="A441" t="s">
        <v>623</v>
      </c>
      <c r="B441" s="2">
        <v>0</v>
      </c>
      <c r="C441" s="2">
        <v>0</v>
      </c>
      <c r="D441" s="2">
        <v>0</v>
      </c>
      <c r="E441" s="2">
        <v>1.9323671497584541E-4</v>
      </c>
      <c r="F441" s="2">
        <v>0</v>
      </c>
      <c r="G441" s="2">
        <v>0</v>
      </c>
      <c r="H441" s="2">
        <v>0</v>
      </c>
      <c r="I441" s="2">
        <v>0</v>
      </c>
      <c r="J441" s="2">
        <v>0</v>
      </c>
      <c r="K441" s="2">
        <v>0</v>
      </c>
      <c r="L441" s="2">
        <v>0</v>
      </c>
      <c r="M441" s="2">
        <v>1.2496875781054737E-4</v>
      </c>
      <c r="N441" s="2">
        <v>3.5735982560840513E-5</v>
      </c>
    </row>
    <row r="442" spans="1:14" x14ac:dyDescent="0.3">
      <c r="A442" t="s">
        <v>214</v>
      </c>
      <c r="B442" s="2">
        <v>1.3638843426077467E-4</v>
      </c>
      <c r="C442" s="2">
        <v>0</v>
      </c>
      <c r="D442" s="2">
        <v>0</v>
      </c>
      <c r="E442" s="2">
        <v>0</v>
      </c>
      <c r="F442" s="2">
        <v>0</v>
      </c>
      <c r="G442" s="2">
        <v>0</v>
      </c>
      <c r="H442" s="2">
        <v>0</v>
      </c>
      <c r="I442" s="2">
        <v>0</v>
      </c>
      <c r="J442" s="2">
        <v>0</v>
      </c>
      <c r="K442" s="2">
        <v>0</v>
      </c>
      <c r="L442" s="2">
        <v>0</v>
      </c>
      <c r="M442" s="2">
        <v>1.2496875781054737E-4</v>
      </c>
      <c r="N442" s="2">
        <v>3.5735982560840513E-5</v>
      </c>
    </row>
    <row r="443" spans="1:14" x14ac:dyDescent="0.3">
      <c r="A443" t="s">
        <v>336</v>
      </c>
      <c r="B443" s="2">
        <v>0</v>
      </c>
      <c r="C443" s="2">
        <v>0</v>
      </c>
      <c r="D443" s="2">
        <v>0</v>
      </c>
      <c r="E443" s="2">
        <v>0</v>
      </c>
      <c r="F443" s="2">
        <v>0</v>
      </c>
      <c r="G443" s="2">
        <v>0</v>
      </c>
      <c r="H443" s="2">
        <v>0</v>
      </c>
      <c r="I443" s="2">
        <v>0</v>
      </c>
      <c r="J443" s="2">
        <v>0</v>
      </c>
      <c r="K443" s="2">
        <v>0</v>
      </c>
      <c r="L443" s="2">
        <v>5.2714812862414342E-4</v>
      </c>
      <c r="M443" s="2">
        <v>0</v>
      </c>
      <c r="N443" s="2">
        <v>3.5735982560840513E-5</v>
      </c>
    </row>
    <row r="444" spans="1:14" x14ac:dyDescent="0.3">
      <c r="A444" t="s">
        <v>569</v>
      </c>
      <c r="B444" s="2">
        <v>0</v>
      </c>
      <c r="C444" s="2">
        <v>0</v>
      </c>
      <c r="D444" s="2">
        <v>0</v>
      </c>
      <c r="E444" s="2">
        <v>0</v>
      </c>
      <c r="F444" s="2">
        <v>0</v>
      </c>
      <c r="G444" s="2">
        <v>0</v>
      </c>
      <c r="H444" s="2">
        <v>0</v>
      </c>
      <c r="I444" s="2">
        <v>0</v>
      </c>
      <c r="J444" s="2">
        <v>0</v>
      </c>
      <c r="K444" s="2">
        <v>0</v>
      </c>
      <c r="L444" s="2">
        <v>5.2714812862414342E-4</v>
      </c>
      <c r="M444" s="2">
        <v>0</v>
      </c>
      <c r="N444" s="2">
        <v>3.5735982560840513E-5</v>
      </c>
    </row>
    <row r="445" spans="1:14" x14ac:dyDescent="0.3">
      <c r="A445" t="s">
        <v>605</v>
      </c>
      <c r="B445" s="2">
        <v>0</v>
      </c>
      <c r="C445" s="2">
        <v>0</v>
      </c>
      <c r="D445" s="2">
        <v>0</v>
      </c>
      <c r="E445" s="2">
        <v>0</v>
      </c>
      <c r="F445" s="2">
        <v>0</v>
      </c>
      <c r="G445" s="2">
        <v>0</v>
      </c>
      <c r="H445" s="2">
        <v>0</v>
      </c>
      <c r="I445" s="2">
        <v>0</v>
      </c>
      <c r="J445" s="2">
        <v>0</v>
      </c>
      <c r="K445" s="2">
        <v>0</v>
      </c>
      <c r="L445" s="2">
        <v>5.2714812862414342E-4</v>
      </c>
      <c r="M445" s="2">
        <v>0</v>
      </c>
      <c r="N445" s="2">
        <v>3.5735982560840513E-5</v>
      </c>
    </row>
    <row r="446" spans="1:14" x14ac:dyDescent="0.3">
      <c r="A446" t="s">
        <v>613</v>
      </c>
      <c r="B446" s="2">
        <v>0</v>
      </c>
      <c r="C446" s="2">
        <v>0</v>
      </c>
      <c r="D446" s="2">
        <v>0</v>
      </c>
      <c r="E446" s="2">
        <v>0</v>
      </c>
      <c r="F446" s="2">
        <v>0</v>
      </c>
      <c r="G446" s="2">
        <v>0</v>
      </c>
      <c r="H446" s="2">
        <v>0</v>
      </c>
      <c r="I446" s="2">
        <v>0</v>
      </c>
      <c r="J446" s="2">
        <v>0</v>
      </c>
      <c r="K446" s="2">
        <v>0</v>
      </c>
      <c r="L446" s="2">
        <v>5.2714812862414342E-4</v>
      </c>
      <c r="M446" s="2">
        <v>0</v>
      </c>
      <c r="N446" s="2">
        <v>3.5735982560840513E-5</v>
      </c>
    </row>
    <row r="447" spans="1:14" x14ac:dyDescent="0.3">
      <c r="A447" t="s">
        <v>676</v>
      </c>
      <c r="B447" s="2">
        <v>0</v>
      </c>
      <c r="C447" s="2">
        <v>0</v>
      </c>
      <c r="D447" s="2">
        <v>0</v>
      </c>
      <c r="E447" s="2">
        <v>0</v>
      </c>
      <c r="F447" s="2">
        <v>0</v>
      </c>
      <c r="G447" s="2">
        <v>0</v>
      </c>
      <c r="H447" s="2">
        <v>0</v>
      </c>
      <c r="I447" s="2">
        <v>0</v>
      </c>
      <c r="J447" s="2">
        <v>0</v>
      </c>
      <c r="K447" s="2">
        <v>0</v>
      </c>
      <c r="L447" s="2">
        <v>5.2714812862414342E-4</v>
      </c>
      <c r="M447" s="2">
        <v>0</v>
      </c>
      <c r="N447" s="2">
        <v>3.5735982560840513E-5</v>
      </c>
    </row>
    <row r="448" spans="1:14" x14ac:dyDescent="0.3">
      <c r="A448" t="s">
        <v>278</v>
      </c>
      <c r="B448" s="2">
        <v>0</v>
      </c>
      <c r="C448" s="2">
        <v>0</v>
      </c>
      <c r="D448" s="2">
        <v>0</v>
      </c>
      <c r="E448" s="2">
        <v>0</v>
      </c>
      <c r="F448" s="2">
        <v>0</v>
      </c>
      <c r="G448" s="2">
        <v>0</v>
      </c>
      <c r="H448" s="2">
        <v>0</v>
      </c>
      <c r="I448" s="2">
        <v>0</v>
      </c>
      <c r="J448" s="2">
        <v>0</v>
      </c>
      <c r="K448" s="2">
        <v>2.6896180742334586E-4</v>
      </c>
      <c r="L448" s="2">
        <v>2.6357406431207171E-4</v>
      </c>
      <c r="M448" s="2">
        <v>0</v>
      </c>
      <c r="N448" s="2">
        <v>3.5735982560840513E-5</v>
      </c>
    </row>
    <row r="449" spans="1:14" x14ac:dyDescent="0.3">
      <c r="A449" t="s">
        <v>430</v>
      </c>
      <c r="B449" s="2">
        <v>0</v>
      </c>
      <c r="C449" s="2">
        <v>0</v>
      </c>
      <c r="D449" s="2">
        <v>0</v>
      </c>
      <c r="E449" s="2">
        <v>0</v>
      </c>
      <c r="F449" s="2">
        <v>0</v>
      </c>
      <c r="G449" s="2">
        <v>0</v>
      </c>
      <c r="H449" s="2">
        <v>0</v>
      </c>
      <c r="I449" s="2">
        <v>0</v>
      </c>
      <c r="J449" s="2">
        <v>0</v>
      </c>
      <c r="K449" s="2">
        <v>2.6896180742334586E-4</v>
      </c>
      <c r="L449" s="2">
        <v>2.6357406431207171E-4</v>
      </c>
      <c r="M449" s="2">
        <v>0</v>
      </c>
      <c r="N449" s="2">
        <v>3.5735982560840513E-5</v>
      </c>
    </row>
    <row r="450" spans="1:14" x14ac:dyDescent="0.3">
      <c r="A450" t="s">
        <v>462</v>
      </c>
      <c r="B450" s="2">
        <v>0</v>
      </c>
      <c r="C450" s="2">
        <v>0</v>
      </c>
      <c r="D450" s="2">
        <v>0</v>
      </c>
      <c r="E450" s="2">
        <v>0</v>
      </c>
      <c r="F450" s="2">
        <v>0</v>
      </c>
      <c r="G450" s="2">
        <v>0</v>
      </c>
      <c r="H450" s="2">
        <v>0</v>
      </c>
      <c r="I450" s="2">
        <v>0</v>
      </c>
      <c r="J450" s="2">
        <v>0</v>
      </c>
      <c r="K450" s="2">
        <v>2.6896180742334586E-4</v>
      </c>
      <c r="L450" s="2">
        <v>2.6357406431207171E-4</v>
      </c>
      <c r="M450" s="2">
        <v>0</v>
      </c>
      <c r="N450" s="2">
        <v>3.5735982560840513E-5</v>
      </c>
    </row>
    <row r="451" spans="1:14" x14ac:dyDescent="0.3">
      <c r="A451" t="s">
        <v>633</v>
      </c>
      <c r="B451" s="2">
        <v>0</v>
      </c>
      <c r="C451" s="2">
        <v>0</v>
      </c>
      <c r="D451" s="2">
        <v>0</v>
      </c>
      <c r="E451" s="2">
        <v>0</v>
      </c>
      <c r="F451" s="2">
        <v>0</v>
      </c>
      <c r="G451" s="2">
        <v>0</v>
      </c>
      <c r="H451" s="2">
        <v>0</v>
      </c>
      <c r="I451" s="2">
        <v>0</v>
      </c>
      <c r="J451" s="2">
        <v>0</v>
      </c>
      <c r="K451" s="2">
        <v>2.6896180742334586E-4</v>
      </c>
      <c r="L451" s="2">
        <v>2.6357406431207171E-4</v>
      </c>
      <c r="M451" s="2">
        <v>0</v>
      </c>
      <c r="N451" s="2">
        <v>3.5735982560840513E-5</v>
      </c>
    </row>
    <row r="452" spans="1:14" x14ac:dyDescent="0.3">
      <c r="A452" t="s">
        <v>668</v>
      </c>
      <c r="B452" s="2">
        <v>0</v>
      </c>
      <c r="C452" s="2">
        <v>0</v>
      </c>
      <c r="D452" s="2">
        <v>0</v>
      </c>
      <c r="E452" s="2">
        <v>0</v>
      </c>
      <c r="F452" s="2">
        <v>0</v>
      </c>
      <c r="G452" s="2">
        <v>0</v>
      </c>
      <c r="H452" s="2">
        <v>0</v>
      </c>
      <c r="I452" s="2">
        <v>0</v>
      </c>
      <c r="J452" s="2">
        <v>0</v>
      </c>
      <c r="K452" s="2">
        <v>2.6896180742334586E-4</v>
      </c>
      <c r="L452" s="2">
        <v>2.6357406431207171E-4</v>
      </c>
      <c r="M452" s="2">
        <v>0</v>
      </c>
      <c r="N452" s="2">
        <v>3.5735982560840513E-5</v>
      </c>
    </row>
    <row r="453" spans="1:14" x14ac:dyDescent="0.3">
      <c r="A453" t="s">
        <v>233</v>
      </c>
      <c r="B453" s="2">
        <v>0</v>
      </c>
      <c r="C453" s="2">
        <v>0</v>
      </c>
      <c r="D453" s="2">
        <v>0</v>
      </c>
      <c r="E453" s="2">
        <v>0</v>
      </c>
      <c r="F453" s="2">
        <v>0</v>
      </c>
      <c r="G453" s="2">
        <v>0</v>
      </c>
      <c r="H453" s="2">
        <v>0</v>
      </c>
      <c r="I453" s="2">
        <v>0</v>
      </c>
      <c r="J453" s="2">
        <v>5.717552887364208E-4</v>
      </c>
      <c r="K453" s="2">
        <v>0</v>
      </c>
      <c r="L453" s="2">
        <v>2.6357406431207171E-4</v>
      </c>
      <c r="M453" s="2">
        <v>0</v>
      </c>
      <c r="N453" s="2">
        <v>3.5735982560840513E-5</v>
      </c>
    </row>
    <row r="454" spans="1:14" x14ac:dyDescent="0.3">
      <c r="A454" t="s">
        <v>427</v>
      </c>
      <c r="B454" s="2">
        <v>0</v>
      </c>
      <c r="C454" s="2">
        <v>0</v>
      </c>
      <c r="D454" s="2">
        <v>0</v>
      </c>
      <c r="E454" s="2">
        <v>0</v>
      </c>
      <c r="F454" s="2">
        <v>0</v>
      </c>
      <c r="G454" s="2">
        <v>0</v>
      </c>
      <c r="H454" s="2">
        <v>0</v>
      </c>
      <c r="I454" s="2">
        <v>0</v>
      </c>
      <c r="J454" s="2">
        <v>5.717552887364208E-4</v>
      </c>
      <c r="K454" s="2">
        <v>0</v>
      </c>
      <c r="L454" s="2">
        <v>2.6357406431207171E-4</v>
      </c>
      <c r="M454" s="2">
        <v>0</v>
      </c>
      <c r="N454" s="2">
        <v>3.5735982560840513E-5</v>
      </c>
    </row>
    <row r="455" spans="1:14" x14ac:dyDescent="0.3">
      <c r="A455" t="s">
        <v>577</v>
      </c>
      <c r="B455" s="2">
        <v>0</v>
      </c>
      <c r="C455" s="2">
        <v>0</v>
      </c>
      <c r="D455" s="2">
        <v>0</v>
      </c>
      <c r="E455" s="2">
        <v>0</v>
      </c>
      <c r="F455" s="2">
        <v>0</v>
      </c>
      <c r="G455" s="2">
        <v>0</v>
      </c>
      <c r="H455" s="2">
        <v>0</v>
      </c>
      <c r="I455" s="2">
        <v>0</v>
      </c>
      <c r="J455" s="2">
        <v>5.717552887364208E-4</v>
      </c>
      <c r="K455" s="2">
        <v>0</v>
      </c>
      <c r="L455" s="2">
        <v>2.6357406431207171E-4</v>
      </c>
      <c r="M455" s="2">
        <v>0</v>
      </c>
      <c r="N455" s="2">
        <v>3.5735982560840513E-5</v>
      </c>
    </row>
    <row r="456" spans="1:14" x14ac:dyDescent="0.3">
      <c r="A456" t="s">
        <v>651</v>
      </c>
      <c r="B456" s="2">
        <v>0</v>
      </c>
      <c r="C456" s="2">
        <v>0</v>
      </c>
      <c r="D456" s="2">
        <v>0</v>
      </c>
      <c r="E456" s="2">
        <v>0</v>
      </c>
      <c r="F456" s="2">
        <v>0</v>
      </c>
      <c r="G456" s="2">
        <v>0</v>
      </c>
      <c r="H456" s="2">
        <v>0</v>
      </c>
      <c r="I456" s="2">
        <v>0</v>
      </c>
      <c r="J456" s="2">
        <v>5.717552887364208E-4</v>
      </c>
      <c r="K456" s="2">
        <v>0</v>
      </c>
      <c r="L456" s="2">
        <v>2.6357406431207171E-4</v>
      </c>
      <c r="M456" s="2">
        <v>0</v>
      </c>
      <c r="N456" s="2">
        <v>3.5735982560840513E-5</v>
      </c>
    </row>
    <row r="457" spans="1:14" x14ac:dyDescent="0.3">
      <c r="A457" t="s">
        <v>660</v>
      </c>
      <c r="B457" s="2">
        <v>0</v>
      </c>
      <c r="C457" s="2">
        <v>0</v>
      </c>
      <c r="D457" s="2">
        <v>0</v>
      </c>
      <c r="E457" s="2">
        <v>0</v>
      </c>
      <c r="F457" s="2">
        <v>0</v>
      </c>
      <c r="G457" s="2">
        <v>0</v>
      </c>
      <c r="H457" s="2">
        <v>0</v>
      </c>
      <c r="I457" s="2">
        <v>0</v>
      </c>
      <c r="J457" s="2">
        <v>5.717552887364208E-4</v>
      </c>
      <c r="K457" s="2">
        <v>0</v>
      </c>
      <c r="L457" s="2">
        <v>2.6357406431207171E-4</v>
      </c>
      <c r="M457" s="2">
        <v>0</v>
      </c>
      <c r="N457" s="2">
        <v>3.5735982560840513E-5</v>
      </c>
    </row>
    <row r="458" spans="1:14" x14ac:dyDescent="0.3">
      <c r="A458" t="s">
        <v>680</v>
      </c>
      <c r="B458" s="2">
        <v>0</v>
      </c>
      <c r="C458" s="2">
        <v>0</v>
      </c>
      <c r="D458" s="2">
        <v>0</v>
      </c>
      <c r="E458" s="2">
        <v>0</v>
      </c>
      <c r="F458" s="2">
        <v>0</v>
      </c>
      <c r="G458" s="2">
        <v>0</v>
      </c>
      <c r="H458" s="2">
        <v>0</v>
      </c>
      <c r="I458" s="2">
        <v>0</v>
      </c>
      <c r="J458" s="2">
        <v>5.717552887364208E-4</v>
      </c>
      <c r="K458" s="2">
        <v>0</v>
      </c>
      <c r="L458" s="2">
        <v>2.6357406431207171E-4</v>
      </c>
      <c r="M458" s="2">
        <v>0</v>
      </c>
      <c r="N458" s="2">
        <v>3.5735982560840513E-5</v>
      </c>
    </row>
    <row r="459" spans="1:14" x14ac:dyDescent="0.3">
      <c r="A459" t="s">
        <v>699</v>
      </c>
      <c r="B459" s="2">
        <v>0</v>
      </c>
      <c r="C459" s="2">
        <v>0</v>
      </c>
      <c r="D459" s="2">
        <v>0</v>
      </c>
      <c r="E459" s="2">
        <v>0</v>
      </c>
      <c r="F459" s="2">
        <v>0</v>
      </c>
      <c r="G459" s="2">
        <v>0</v>
      </c>
      <c r="H459" s="2">
        <v>0</v>
      </c>
      <c r="I459" s="2">
        <v>0</v>
      </c>
      <c r="J459" s="2">
        <v>5.717552887364208E-4</v>
      </c>
      <c r="K459" s="2">
        <v>0</v>
      </c>
      <c r="L459" s="2">
        <v>2.6357406431207171E-4</v>
      </c>
      <c r="M459" s="2">
        <v>0</v>
      </c>
      <c r="N459" s="2">
        <v>3.5735982560840513E-5</v>
      </c>
    </row>
    <row r="460" spans="1:14" x14ac:dyDescent="0.3">
      <c r="A460" t="s">
        <v>717</v>
      </c>
      <c r="B460" s="2">
        <v>0</v>
      </c>
      <c r="C460" s="2">
        <v>0</v>
      </c>
      <c r="D460" s="2">
        <v>0</v>
      </c>
      <c r="E460" s="2">
        <v>0</v>
      </c>
      <c r="F460" s="2">
        <v>0</v>
      </c>
      <c r="G460" s="2">
        <v>0</v>
      </c>
      <c r="H460" s="2">
        <v>0</v>
      </c>
      <c r="I460" s="2">
        <v>0</v>
      </c>
      <c r="J460" s="2">
        <v>5.717552887364208E-4</v>
      </c>
      <c r="K460" s="2">
        <v>0</v>
      </c>
      <c r="L460" s="2">
        <v>2.6357406431207171E-4</v>
      </c>
      <c r="M460" s="2">
        <v>0</v>
      </c>
      <c r="N460" s="2">
        <v>3.5735982560840513E-5</v>
      </c>
    </row>
    <row r="461" spans="1:14" x14ac:dyDescent="0.3">
      <c r="A461" t="s">
        <v>395</v>
      </c>
      <c r="B461" s="2">
        <v>0</v>
      </c>
      <c r="C461" s="2">
        <v>0</v>
      </c>
      <c r="D461" s="2">
        <v>0</v>
      </c>
      <c r="E461" s="2">
        <v>1.9323671497584541E-4</v>
      </c>
      <c r="F461" s="2">
        <v>0</v>
      </c>
      <c r="G461" s="2">
        <v>0</v>
      </c>
      <c r="H461" s="2">
        <v>0</v>
      </c>
      <c r="I461" s="2">
        <v>0</v>
      </c>
      <c r="J461" s="2">
        <v>0</v>
      </c>
      <c r="K461" s="2">
        <v>0</v>
      </c>
      <c r="L461" s="2">
        <v>2.6357406431207171E-4</v>
      </c>
      <c r="M461" s="2">
        <v>0</v>
      </c>
      <c r="N461" s="2">
        <v>3.5735982560840513E-5</v>
      </c>
    </row>
    <row r="462" spans="1:14" x14ac:dyDescent="0.3">
      <c r="A462" t="s">
        <v>534</v>
      </c>
      <c r="B462" s="2">
        <v>0</v>
      </c>
      <c r="C462" s="2">
        <v>0</v>
      </c>
      <c r="D462" s="2">
        <v>0</v>
      </c>
      <c r="E462" s="2">
        <v>1.9323671497584541E-4</v>
      </c>
      <c r="F462" s="2">
        <v>0</v>
      </c>
      <c r="G462" s="2">
        <v>0</v>
      </c>
      <c r="H462" s="2">
        <v>0</v>
      </c>
      <c r="I462" s="2">
        <v>0</v>
      </c>
      <c r="J462" s="2">
        <v>0</v>
      </c>
      <c r="K462" s="2">
        <v>0</v>
      </c>
      <c r="L462" s="2">
        <v>2.6357406431207171E-4</v>
      </c>
      <c r="M462" s="2">
        <v>0</v>
      </c>
      <c r="N462" s="2">
        <v>3.5735982560840513E-5</v>
      </c>
    </row>
    <row r="463" spans="1:14" x14ac:dyDescent="0.3">
      <c r="A463" t="s">
        <v>144</v>
      </c>
      <c r="B463" s="2">
        <v>1.3638843426077467E-4</v>
      </c>
      <c r="C463" s="2">
        <v>0</v>
      </c>
      <c r="D463" s="2">
        <v>0</v>
      </c>
      <c r="E463" s="2">
        <v>0</v>
      </c>
      <c r="F463" s="2">
        <v>0</v>
      </c>
      <c r="G463" s="2">
        <v>0</v>
      </c>
      <c r="H463" s="2">
        <v>0</v>
      </c>
      <c r="I463" s="2">
        <v>0</v>
      </c>
      <c r="J463" s="2">
        <v>0</v>
      </c>
      <c r="K463" s="2">
        <v>0</v>
      </c>
      <c r="L463" s="2">
        <v>2.6357406431207171E-4</v>
      </c>
      <c r="M463" s="2">
        <v>0</v>
      </c>
      <c r="N463" s="2">
        <v>3.5735982560840513E-5</v>
      </c>
    </row>
    <row r="464" spans="1:14" x14ac:dyDescent="0.3">
      <c r="A464" t="s">
        <v>168</v>
      </c>
      <c r="B464" s="2">
        <v>1.3638843426077467E-4</v>
      </c>
      <c r="C464" s="2">
        <v>0</v>
      </c>
      <c r="D464" s="2">
        <v>0</v>
      </c>
      <c r="E464" s="2">
        <v>0</v>
      </c>
      <c r="F464" s="2">
        <v>0</v>
      </c>
      <c r="G464" s="2">
        <v>0</v>
      </c>
      <c r="H464" s="2">
        <v>0</v>
      </c>
      <c r="I464" s="2">
        <v>0</v>
      </c>
      <c r="J464" s="2">
        <v>0</v>
      </c>
      <c r="K464" s="2">
        <v>0</v>
      </c>
      <c r="L464" s="2">
        <v>2.6357406431207171E-4</v>
      </c>
      <c r="M464" s="2">
        <v>0</v>
      </c>
      <c r="N464" s="2">
        <v>3.5735982560840513E-5</v>
      </c>
    </row>
    <row r="465" spans="1:14" x14ac:dyDescent="0.3">
      <c r="A465" t="s">
        <v>252</v>
      </c>
      <c r="B465" s="2">
        <v>0</v>
      </c>
      <c r="C465" s="2">
        <v>0</v>
      </c>
      <c r="D465" s="2">
        <v>0</v>
      </c>
      <c r="E465" s="2">
        <v>0</v>
      </c>
      <c r="F465" s="2">
        <v>0</v>
      </c>
      <c r="G465" s="2">
        <v>0</v>
      </c>
      <c r="H465" s="2">
        <v>0</v>
      </c>
      <c r="I465" s="2">
        <v>0</v>
      </c>
      <c r="J465" s="2">
        <v>0</v>
      </c>
      <c r="K465" s="2">
        <v>5.3792361484669173E-4</v>
      </c>
      <c r="L465" s="2">
        <v>0</v>
      </c>
      <c r="M465" s="2">
        <v>0</v>
      </c>
      <c r="N465" s="2">
        <v>3.5735982560840513E-5</v>
      </c>
    </row>
    <row r="466" spans="1:14" x14ac:dyDescent="0.3">
      <c r="A466" t="s">
        <v>271</v>
      </c>
      <c r="B466" s="2">
        <v>0</v>
      </c>
      <c r="C466" s="2">
        <v>0</v>
      </c>
      <c r="D466" s="2">
        <v>0</v>
      </c>
      <c r="E466" s="2">
        <v>0</v>
      </c>
      <c r="F466" s="2">
        <v>0</v>
      </c>
      <c r="G466" s="2">
        <v>0</v>
      </c>
      <c r="H466" s="2">
        <v>0</v>
      </c>
      <c r="I466" s="2">
        <v>0</v>
      </c>
      <c r="J466" s="2">
        <v>0</v>
      </c>
      <c r="K466" s="2">
        <v>5.3792361484669173E-4</v>
      </c>
      <c r="L466" s="2">
        <v>0</v>
      </c>
      <c r="M466" s="2">
        <v>0</v>
      </c>
      <c r="N466" s="2">
        <v>3.5735982560840513E-5</v>
      </c>
    </row>
    <row r="467" spans="1:14" x14ac:dyDescent="0.3">
      <c r="A467" t="s">
        <v>314</v>
      </c>
      <c r="B467" s="2">
        <v>0</v>
      </c>
      <c r="C467" s="2">
        <v>0</v>
      </c>
      <c r="D467" s="2">
        <v>0</v>
      </c>
      <c r="E467" s="2">
        <v>0</v>
      </c>
      <c r="F467" s="2">
        <v>0</v>
      </c>
      <c r="G467" s="2">
        <v>0</v>
      </c>
      <c r="H467" s="2">
        <v>0</v>
      </c>
      <c r="I467" s="2">
        <v>0</v>
      </c>
      <c r="J467" s="2">
        <v>0</v>
      </c>
      <c r="K467" s="2">
        <v>5.3792361484669173E-4</v>
      </c>
      <c r="L467" s="2">
        <v>0</v>
      </c>
      <c r="M467" s="2">
        <v>0</v>
      </c>
      <c r="N467" s="2">
        <v>3.5735982560840513E-5</v>
      </c>
    </row>
    <row r="468" spans="1:14" x14ac:dyDescent="0.3">
      <c r="A468" t="s">
        <v>316</v>
      </c>
      <c r="B468" s="2">
        <v>0</v>
      </c>
      <c r="C468" s="2">
        <v>0</v>
      </c>
      <c r="D468" s="2">
        <v>0</v>
      </c>
      <c r="E468" s="2">
        <v>0</v>
      </c>
      <c r="F468" s="2">
        <v>0</v>
      </c>
      <c r="G468" s="2">
        <v>0</v>
      </c>
      <c r="H468" s="2">
        <v>0</v>
      </c>
      <c r="I468" s="2">
        <v>0</v>
      </c>
      <c r="J468" s="2">
        <v>0</v>
      </c>
      <c r="K468" s="2">
        <v>5.3792361484669173E-4</v>
      </c>
      <c r="L468" s="2">
        <v>0</v>
      </c>
      <c r="M468" s="2">
        <v>0</v>
      </c>
      <c r="N468" s="2">
        <v>3.5735982560840513E-5</v>
      </c>
    </row>
    <row r="469" spans="1:14" x14ac:dyDescent="0.3">
      <c r="A469" t="s">
        <v>318</v>
      </c>
      <c r="B469" s="2">
        <v>0</v>
      </c>
      <c r="C469" s="2">
        <v>0</v>
      </c>
      <c r="D469" s="2">
        <v>0</v>
      </c>
      <c r="E469" s="2">
        <v>0</v>
      </c>
      <c r="F469" s="2">
        <v>0</v>
      </c>
      <c r="G469" s="2">
        <v>0</v>
      </c>
      <c r="H469" s="2">
        <v>0</v>
      </c>
      <c r="I469" s="2">
        <v>0</v>
      </c>
      <c r="J469" s="2">
        <v>0</v>
      </c>
      <c r="K469" s="2">
        <v>5.3792361484669173E-4</v>
      </c>
      <c r="L469" s="2">
        <v>0</v>
      </c>
      <c r="M469" s="2">
        <v>0</v>
      </c>
      <c r="N469" s="2">
        <v>3.5735982560840513E-5</v>
      </c>
    </row>
    <row r="470" spans="1:14" x14ac:dyDescent="0.3">
      <c r="A470" t="s">
        <v>347</v>
      </c>
      <c r="B470" s="2">
        <v>0</v>
      </c>
      <c r="C470" s="2">
        <v>0</v>
      </c>
      <c r="D470" s="2">
        <v>0</v>
      </c>
      <c r="E470" s="2">
        <v>0</v>
      </c>
      <c r="F470" s="2">
        <v>0</v>
      </c>
      <c r="G470" s="2">
        <v>0</v>
      </c>
      <c r="H470" s="2">
        <v>0</v>
      </c>
      <c r="I470" s="2">
        <v>0</v>
      </c>
      <c r="J470" s="2">
        <v>0</v>
      </c>
      <c r="K470" s="2">
        <v>5.3792361484669173E-4</v>
      </c>
      <c r="L470" s="2">
        <v>0</v>
      </c>
      <c r="M470" s="2">
        <v>0</v>
      </c>
      <c r="N470" s="2">
        <v>3.5735982560840513E-5</v>
      </c>
    </row>
    <row r="471" spans="1:14" x14ac:dyDescent="0.3">
      <c r="A471" t="s">
        <v>488</v>
      </c>
      <c r="B471" s="2">
        <v>0</v>
      </c>
      <c r="C471" s="2">
        <v>0</v>
      </c>
      <c r="D471" s="2">
        <v>0</v>
      </c>
      <c r="E471" s="2">
        <v>0</v>
      </c>
      <c r="F471" s="2">
        <v>0</v>
      </c>
      <c r="G471" s="2">
        <v>0</v>
      </c>
      <c r="H471" s="2">
        <v>0</v>
      </c>
      <c r="I471" s="2">
        <v>0</v>
      </c>
      <c r="J471" s="2">
        <v>0</v>
      </c>
      <c r="K471" s="2">
        <v>5.3792361484669173E-4</v>
      </c>
      <c r="L471" s="2">
        <v>0</v>
      </c>
      <c r="M471" s="2">
        <v>0</v>
      </c>
      <c r="N471" s="2">
        <v>3.5735982560840513E-5</v>
      </c>
    </row>
    <row r="472" spans="1:14" x14ac:dyDescent="0.3">
      <c r="A472" t="s">
        <v>544</v>
      </c>
      <c r="B472" s="2">
        <v>0</v>
      </c>
      <c r="C472" s="2">
        <v>0</v>
      </c>
      <c r="D472" s="2">
        <v>0</v>
      </c>
      <c r="E472" s="2">
        <v>0</v>
      </c>
      <c r="F472" s="2">
        <v>0</v>
      </c>
      <c r="G472" s="2">
        <v>0</v>
      </c>
      <c r="H472" s="2">
        <v>0</v>
      </c>
      <c r="I472" s="2">
        <v>0</v>
      </c>
      <c r="J472" s="2">
        <v>0</v>
      </c>
      <c r="K472" s="2">
        <v>5.3792361484669173E-4</v>
      </c>
      <c r="L472" s="2">
        <v>0</v>
      </c>
      <c r="M472" s="2">
        <v>0</v>
      </c>
      <c r="N472" s="2">
        <v>3.5735982560840513E-5</v>
      </c>
    </row>
    <row r="473" spans="1:14" x14ac:dyDescent="0.3">
      <c r="A473" t="s">
        <v>675</v>
      </c>
      <c r="B473" s="2">
        <v>0</v>
      </c>
      <c r="C473" s="2">
        <v>0</v>
      </c>
      <c r="D473" s="2">
        <v>0</v>
      </c>
      <c r="E473" s="2">
        <v>0</v>
      </c>
      <c r="F473" s="2">
        <v>0</v>
      </c>
      <c r="G473" s="2">
        <v>0</v>
      </c>
      <c r="H473" s="2">
        <v>0</v>
      </c>
      <c r="I473" s="2">
        <v>0</v>
      </c>
      <c r="J473" s="2">
        <v>0</v>
      </c>
      <c r="K473" s="2">
        <v>5.3792361484669173E-4</v>
      </c>
      <c r="L473" s="2">
        <v>0</v>
      </c>
      <c r="M473" s="2">
        <v>0</v>
      </c>
      <c r="N473" s="2">
        <v>3.5735982560840513E-5</v>
      </c>
    </row>
    <row r="474" spans="1:14" x14ac:dyDescent="0.3">
      <c r="A474" t="s">
        <v>754</v>
      </c>
      <c r="B474" s="2">
        <v>0</v>
      </c>
      <c r="C474" s="2">
        <v>0</v>
      </c>
      <c r="D474" s="2">
        <v>0</v>
      </c>
      <c r="E474" s="2">
        <v>0</v>
      </c>
      <c r="F474" s="2">
        <v>0</v>
      </c>
      <c r="G474" s="2">
        <v>0</v>
      </c>
      <c r="H474" s="2">
        <v>0</v>
      </c>
      <c r="I474" s="2">
        <v>0</v>
      </c>
      <c r="J474" s="2">
        <v>0</v>
      </c>
      <c r="K474" s="2">
        <v>5.3792361484669173E-4</v>
      </c>
      <c r="L474" s="2">
        <v>0</v>
      </c>
      <c r="M474" s="2">
        <v>0</v>
      </c>
      <c r="N474" s="2">
        <v>3.5735982560840513E-5</v>
      </c>
    </row>
    <row r="475" spans="1:14" x14ac:dyDescent="0.3">
      <c r="A475" t="s">
        <v>241</v>
      </c>
      <c r="B475" s="2">
        <v>0</v>
      </c>
      <c r="C475" s="2">
        <v>0</v>
      </c>
      <c r="D475" s="2">
        <v>0</v>
      </c>
      <c r="E475" s="2">
        <v>0</v>
      </c>
      <c r="F475" s="2">
        <v>0</v>
      </c>
      <c r="G475" s="2">
        <v>0</v>
      </c>
      <c r="H475" s="2">
        <v>0</v>
      </c>
      <c r="I475" s="2">
        <v>0</v>
      </c>
      <c r="J475" s="2">
        <v>5.717552887364208E-4</v>
      </c>
      <c r="K475" s="2">
        <v>2.6896180742334586E-4</v>
      </c>
      <c r="L475" s="2">
        <v>0</v>
      </c>
      <c r="M475" s="2">
        <v>0</v>
      </c>
      <c r="N475" s="2">
        <v>3.5735982560840513E-5</v>
      </c>
    </row>
    <row r="476" spans="1:14" x14ac:dyDescent="0.3">
      <c r="A476" t="s">
        <v>419</v>
      </c>
      <c r="B476" s="2">
        <v>0</v>
      </c>
      <c r="C476" s="2">
        <v>0</v>
      </c>
      <c r="D476" s="2">
        <v>0</v>
      </c>
      <c r="E476" s="2">
        <v>0</v>
      </c>
      <c r="F476" s="2">
        <v>0</v>
      </c>
      <c r="G476" s="2">
        <v>0</v>
      </c>
      <c r="H476" s="2">
        <v>0</v>
      </c>
      <c r="I476" s="2">
        <v>0</v>
      </c>
      <c r="J476" s="2">
        <v>5.717552887364208E-4</v>
      </c>
      <c r="K476" s="2">
        <v>2.6896180742334586E-4</v>
      </c>
      <c r="L476" s="2">
        <v>0</v>
      </c>
      <c r="M476" s="2">
        <v>0</v>
      </c>
      <c r="N476" s="2">
        <v>3.5735982560840513E-5</v>
      </c>
    </row>
    <row r="477" spans="1:14" x14ac:dyDescent="0.3">
      <c r="A477" t="s">
        <v>667</v>
      </c>
      <c r="B477" s="2">
        <v>0</v>
      </c>
      <c r="C477" s="2">
        <v>0</v>
      </c>
      <c r="D477" s="2">
        <v>0</v>
      </c>
      <c r="E477" s="2">
        <v>0</v>
      </c>
      <c r="F477" s="2">
        <v>0</v>
      </c>
      <c r="G477" s="2">
        <v>0</v>
      </c>
      <c r="H477" s="2">
        <v>0</v>
      </c>
      <c r="I477" s="2">
        <v>0</v>
      </c>
      <c r="J477" s="2">
        <v>5.717552887364208E-4</v>
      </c>
      <c r="K477" s="2">
        <v>2.6896180742334586E-4</v>
      </c>
      <c r="L477" s="2">
        <v>0</v>
      </c>
      <c r="M477" s="2">
        <v>0</v>
      </c>
      <c r="N477" s="2">
        <v>3.5735982560840513E-5</v>
      </c>
    </row>
    <row r="478" spans="1:14" x14ac:dyDescent="0.3">
      <c r="A478" t="s">
        <v>670</v>
      </c>
      <c r="B478" s="2">
        <v>0</v>
      </c>
      <c r="C478" s="2">
        <v>0</v>
      </c>
      <c r="D478" s="2">
        <v>0</v>
      </c>
      <c r="E478" s="2">
        <v>0</v>
      </c>
      <c r="F478" s="2">
        <v>0</v>
      </c>
      <c r="G478" s="2">
        <v>0</v>
      </c>
      <c r="H478" s="2">
        <v>0</v>
      </c>
      <c r="I478" s="2">
        <v>0</v>
      </c>
      <c r="J478" s="2">
        <v>5.717552887364208E-4</v>
      </c>
      <c r="K478" s="2">
        <v>2.6896180742334586E-4</v>
      </c>
      <c r="L478" s="2">
        <v>0</v>
      </c>
      <c r="M478" s="2">
        <v>0</v>
      </c>
      <c r="N478" s="2">
        <v>3.5735982560840513E-5</v>
      </c>
    </row>
    <row r="479" spans="1:14" x14ac:dyDescent="0.3">
      <c r="A479" t="s">
        <v>734</v>
      </c>
      <c r="B479" s="2">
        <v>0</v>
      </c>
      <c r="C479" s="2">
        <v>0</v>
      </c>
      <c r="D479" s="2">
        <v>0</v>
      </c>
      <c r="E479" s="2">
        <v>0</v>
      </c>
      <c r="F479" s="2">
        <v>0</v>
      </c>
      <c r="G479" s="2">
        <v>0</v>
      </c>
      <c r="H479" s="2">
        <v>0</v>
      </c>
      <c r="I479" s="2">
        <v>0</v>
      </c>
      <c r="J479" s="2">
        <v>5.717552887364208E-4</v>
      </c>
      <c r="K479" s="2">
        <v>2.6896180742334586E-4</v>
      </c>
      <c r="L479" s="2">
        <v>0</v>
      </c>
      <c r="M479" s="2">
        <v>0</v>
      </c>
      <c r="N479" s="2">
        <v>3.5735982560840513E-5</v>
      </c>
    </row>
    <row r="480" spans="1:14" x14ac:dyDescent="0.3">
      <c r="A480" t="s">
        <v>803</v>
      </c>
      <c r="B480" s="2">
        <v>0</v>
      </c>
      <c r="C480" s="2">
        <v>0</v>
      </c>
      <c r="D480" s="2">
        <v>0</v>
      </c>
      <c r="E480" s="2">
        <v>0</v>
      </c>
      <c r="F480" s="2">
        <v>0</v>
      </c>
      <c r="G480" s="2">
        <v>0</v>
      </c>
      <c r="H480" s="2">
        <v>0</v>
      </c>
      <c r="I480" s="2">
        <v>0</v>
      </c>
      <c r="J480" s="2">
        <v>5.717552887364208E-4</v>
      </c>
      <c r="K480" s="2">
        <v>2.6896180742334586E-4</v>
      </c>
      <c r="L480" s="2">
        <v>0</v>
      </c>
      <c r="M480" s="2">
        <v>0</v>
      </c>
      <c r="N480" s="2">
        <v>3.5735982560840513E-5</v>
      </c>
    </row>
    <row r="481" spans="1:14" x14ac:dyDescent="0.3">
      <c r="A481" t="s">
        <v>254</v>
      </c>
      <c r="B481" s="2">
        <v>0</v>
      </c>
      <c r="C481" s="2">
        <v>0</v>
      </c>
      <c r="D481" s="2">
        <v>0</v>
      </c>
      <c r="E481" s="2">
        <v>1.9323671497584541E-4</v>
      </c>
      <c r="F481" s="2">
        <v>0</v>
      </c>
      <c r="G481" s="2">
        <v>0</v>
      </c>
      <c r="H481" s="2">
        <v>0</v>
      </c>
      <c r="I481" s="2">
        <v>0</v>
      </c>
      <c r="J481" s="2">
        <v>0</v>
      </c>
      <c r="K481" s="2">
        <v>2.6896180742334586E-4</v>
      </c>
      <c r="L481" s="2">
        <v>0</v>
      </c>
      <c r="M481" s="2">
        <v>0</v>
      </c>
      <c r="N481" s="2">
        <v>3.5735982560840513E-5</v>
      </c>
    </row>
    <row r="482" spans="1:14" x14ac:dyDescent="0.3">
      <c r="A482" t="s">
        <v>458</v>
      </c>
      <c r="B482" s="2">
        <v>0</v>
      </c>
      <c r="C482" s="2">
        <v>0</v>
      </c>
      <c r="D482" s="2">
        <v>0</v>
      </c>
      <c r="E482" s="2">
        <v>1.9323671497584541E-4</v>
      </c>
      <c r="F482" s="2">
        <v>0</v>
      </c>
      <c r="G482" s="2">
        <v>0</v>
      </c>
      <c r="H482" s="2">
        <v>0</v>
      </c>
      <c r="I482" s="2">
        <v>0</v>
      </c>
      <c r="J482" s="2">
        <v>0</v>
      </c>
      <c r="K482" s="2">
        <v>2.6896180742334586E-4</v>
      </c>
      <c r="L482" s="2">
        <v>0</v>
      </c>
      <c r="M482" s="2">
        <v>0</v>
      </c>
      <c r="N482" s="2">
        <v>3.5735982560840513E-5</v>
      </c>
    </row>
    <row r="483" spans="1:14" x14ac:dyDescent="0.3">
      <c r="A483" t="s">
        <v>521</v>
      </c>
      <c r="B483" s="2">
        <v>0</v>
      </c>
      <c r="C483" s="2">
        <v>0</v>
      </c>
      <c r="D483" s="2">
        <v>8.8315817362889689E-5</v>
      </c>
      <c r="E483" s="2">
        <v>0</v>
      </c>
      <c r="F483" s="2">
        <v>0</v>
      </c>
      <c r="G483" s="2">
        <v>0</v>
      </c>
      <c r="H483" s="2">
        <v>0</v>
      </c>
      <c r="I483" s="2">
        <v>0</v>
      </c>
      <c r="J483" s="2">
        <v>0</v>
      </c>
      <c r="K483" s="2">
        <v>2.6896180742334586E-4</v>
      </c>
      <c r="L483" s="2">
        <v>0</v>
      </c>
      <c r="M483" s="2">
        <v>0</v>
      </c>
      <c r="N483" s="2">
        <v>3.5735982560840513E-5</v>
      </c>
    </row>
    <row r="484" spans="1:14" x14ac:dyDescent="0.3">
      <c r="A484" t="s">
        <v>173</v>
      </c>
      <c r="B484" s="2">
        <v>1.3638843426077467E-4</v>
      </c>
      <c r="C484" s="2">
        <v>0</v>
      </c>
      <c r="D484" s="2">
        <v>0</v>
      </c>
      <c r="E484" s="2">
        <v>0</v>
      </c>
      <c r="F484" s="2">
        <v>0</v>
      </c>
      <c r="G484" s="2">
        <v>0</v>
      </c>
      <c r="H484" s="2">
        <v>0</v>
      </c>
      <c r="I484" s="2">
        <v>0</v>
      </c>
      <c r="J484" s="2">
        <v>0</v>
      </c>
      <c r="K484" s="2">
        <v>2.6896180742334586E-4</v>
      </c>
      <c r="L484" s="2">
        <v>0</v>
      </c>
      <c r="M484" s="2">
        <v>0</v>
      </c>
      <c r="N484" s="2">
        <v>3.5735982560840513E-5</v>
      </c>
    </row>
    <row r="485" spans="1:14" x14ac:dyDescent="0.3">
      <c r="A485" t="s">
        <v>186</v>
      </c>
      <c r="B485" s="2">
        <v>1.3638843426077467E-4</v>
      </c>
      <c r="C485" s="2">
        <v>0</v>
      </c>
      <c r="D485" s="2">
        <v>0</v>
      </c>
      <c r="E485" s="2">
        <v>0</v>
      </c>
      <c r="F485" s="2">
        <v>0</v>
      </c>
      <c r="G485" s="2">
        <v>0</v>
      </c>
      <c r="H485" s="2">
        <v>0</v>
      </c>
      <c r="I485" s="2">
        <v>0</v>
      </c>
      <c r="J485" s="2">
        <v>0</v>
      </c>
      <c r="K485" s="2">
        <v>2.6896180742334586E-4</v>
      </c>
      <c r="L485" s="2">
        <v>0</v>
      </c>
      <c r="M485" s="2">
        <v>0</v>
      </c>
      <c r="N485" s="2">
        <v>3.5735982560840513E-5</v>
      </c>
    </row>
    <row r="486" spans="1:14" x14ac:dyDescent="0.3">
      <c r="A486" t="s">
        <v>206</v>
      </c>
      <c r="B486" s="2">
        <v>1.3638843426077467E-4</v>
      </c>
      <c r="C486" s="2">
        <v>0</v>
      </c>
      <c r="D486" s="2">
        <v>0</v>
      </c>
      <c r="E486" s="2">
        <v>0</v>
      </c>
      <c r="F486" s="2">
        <v>0</v>
      </c>
      <c r="G486" s="2">
        <v>0</v>
      </c>
      <c r="H486" s="2">
        <v>0</v>
      </c>
      <c r="I486" s="2">
        <v>0</v>
      </c>
      <c r="J486" s="2">
        <v>0</v>
      </c>
      <c r="K486" s="2">
        <v>2.6896180742334586E-4</v>
      </c>
      <c r="L486" s="2">
        <v>0</v>
      </c>
      <c r="M486" s="2">
        <v>0</v>
      </c>
      <c r="N486" s="2">
        <v>3.5735982560840513E-5</v>
      </c>
    </row>
    <row r="487" spans="1:14" x14ac:dyDescent="0.3">
      <c r="A487" t="s">
        <v>213</v>
      </c>
      <c r="B487" s="2">
        <v>1.3638843426077467E-4</v>
      </c>
      <c r="C487" s="2">
        <v>0</v>
      </c>
      <c r="D487" s="2">
        <v>0</v>
      </c>
      <c r="E487" s="2">
        <v>0</v>
      </c>
      <c r="F487" s="2">
        <v>0</v>
      </c>
      <c r="G487" s="2">
        <v>0</v>
      </c>
      <c r="H487" s="2">
        <v>0</v>
      </c>
      <c r="I487" s="2">
        <v>0</v>
      </c>
      <c r="J487" s="2">
        <v>0</v>
      </c>
      <c r="K487" s="2">
        <v>2.6896180742334586E-4</v>
      </c>
      <c r="L487" s="2">
        <v>0</v>
      </c>
      <c r="M487" s="2">
        <v>0</v>
      </c>
      <c r="N487" s="2">
        <v>3.5735982560840513E-5</v>
      </c>
    </row>
    <row r="488" spans="1:14" x14ac:dyDescent="0.3">
      <c r="A488" t="s">
        <v>277</v>
      </c>
      <c r="B488" s="2">
        <v>0</v>
      </c>
      <c r="C488" s="2">
        <v>0</v>
      </c>
      <c r="D488" s="2">
        <v>0</v>
      </c>
      <c r="E488" s="2">
        <v>0</v>
      </c>
      <c r="F488" s="2">
        <v>0</v>
      </c>
      <c r="G488" s="2">
        <v>0</v>
      </c>
      <c r="H488" s="2">
        <v>0</v>
      </c>
      <c r="I488" s="2">
        <v>0</v>
      </c>
      <c r="J488" s="2">
        <v>1.1435105774728416E-3</v>
      </c>
      <c r="K488" s="2">
        <v>0</v>
      </c>
      <c r="L488" s="2">
        <v>0</v>
      </c>
      <c r="M488" s="2">
        <v>0</v>
      </c>
      <c r="N488" s="2">
        <v>3.5735982560840513E-5</v>
      </c>
    </row>
    <row r="489" spans="1:14" x14ac:dyDescent="0.3">
      <c r="A489" t="s">
        <v>382</v>
      </c>
      <c r="B489" s="2">
        <v>0</v>
      </c>
      <c r="C489" s="2">
        <v>0</v>
      </c>
      <c r="D489" s="2">
        <v>0</v>
      </c>
      <c r="E489" s="2">
        <v>0</v>
      </c>
      <c r="F489" s="2">
        <v>0</v>
      </c>
      <c r="G489" s="2">
        <v>0</v>
      </c>
      <c r="H489" s="2">
        <v>0</v>
      </c>
      <c r="I489" s="2">
        <v>0</v>
      </c>
      <c r="J489" s="2">
        <v>1.1435105774728416E-3</v>
      </c>
      <c r="K489" s="2">
        <v>0</v>
      </c>
      <c r="L489" s="2">
        <v>0</v>
      </c>
      <c r="M489" s="2">
        <v>0</v>
      </c>
      <c r="N489" s="2">
        <v>3.5735982560840513E-5</v>
      </c>
    </row>
    <row r="490" spans="1:14" x14ac:dyDescent="0.3">
      <c r="A490" t="s">
        <v>198</v>
      </c>
      <c r="B490" s="2">
        <v>1.3638843426077467E-4</v>
      </c>
      <c r="C490" s="2">
        <v>0</v>
      </c>
      <c r="D490" s="2">
        <v>0</v>
      </c>
      <c r="E490" s="2">
        <v>0</v>
      </c>
      <c r="F490" s="2">
        <v>0</v>
      </c>
      <c r="G490" s="2">
        <v>0</v>
      </c>
      <c r="H490" s="2">
        <v>0</v>
      </c>
      <c r="I490" s="2">
        <v>0</v>
      </c>
      <c r="J490" s="2">
        <v>5.717552887364208E-4</v>
      </c>
      <c r="K490" s="2">
        <v>0</v>
      </c>
      <c r="L490" s="2">
        <v>0</v>
      </c>
      <c r="M490" s="2">
        <v>0</v>
      </c>
      <c r="N490" s="2">
        <v>3.5735982560840513E-5</v>
      </c>
    </row>
    <row r="491" spans="1:14" x14ac:dyDescent="0.3">
      <c r="A491" t="s">
        <v>494</v>
      </c>
      <c r="B491" s="2">
        <v>0</v>
      </c>
      <c r="C491" s="2">
        <v>0</v>
      </c>
      <c r="D491" s="2">
        <v>0</v>
      </c>
      <c r="E491" s="2">
        <v>0</v>
      </c>
      <c r="F491" s="2">
        <v>0</v>
      </c>
      <c r="G491" s="2">
        <v>0</v>
      </c>
      <c r="H491" s="2">
        <v>3.4071550255536627E-3</v>
      </c>
      <c r="I491" s="2">
        <v>0</v>
      </c>
      <c r="J491" s="2">
        <v>0</v>
      </c>
      <c r="K491" s="2">
        <v>0</v>
      </c>
      <c r="L491" s="2">
        <v>0</v>
      </c>
      <c r="M491" s="2">
        <v>0</v>
      </c>
      <c r="N491" s="2">
        <v>3.5735982560840513E-5</v>
      </c>
    </row>
    <row r="492" spans="1:14" x14ac:dyDescent="0.3">
      <c r="A492" t="s">
        <v>461</v>
      </c>
      <c r="B492" s="2">
        <v>0</v>
      </c>
      <c r="C492" s="2">
        <v>0</v>
      </c>
      <c r="D492" s="2">
        <v>0</v>
      </c>
      <c r="E492" s="2">
        <v>0</v>
      </c>
      <c r="F492" s="2">
        <v>2.094240837696335E-4</v>
      </c>
      <c r="G492" s="2">
        <v>0</v>
      </c>
      <c r="H492" s="2">
        <v>1.7035775127768314E-3</v>
      </c>
      <c r="I492" s="2">
        <v>0</v>
      </c>
      <c r="J492" s="2">
        <v>0</v>
      </c>
      <c r="K492" s="2">
        <v>0</v>
      </c>
      <c r="L492" s="2">
        <v>0</v>
      </c>
      <c r="M492" s="2">
        <v>0</v>
      </c>
      <c r="N492" s="2">
        <v>3.5735982560840513E-5</v>
      </c>
    </row>
    <row r="493" spans="1:14" x14ac:dyDescent="0.3">
      <c r="A493" t="s">
        <v>766</v>
      </c>
      <c r="B493" s="2">
        <v>0</v>
      </c>
      <c r="C493" s="2">
        <v>0</v>
      </c>
      <c r="D493" s="2">
        <v>0</v>
      </c>
      <c r="E493" s="2">
        <v>0</v>
      </c>
      <c r="F493" s="2">
        <v>0</v>
      </c>
      <c r="G493" s="2">
        <v>4.5547711227510819E-4</v>
      </c>
      <c r="H493" s="2">
        <v>0</v>
      </c>
      <c r="I493" s="2">
        <v>0</v>
      </c>
      <c r="J493" s="2">
        <v>0</v>
      </c>
      <c r="K493" s="2">
        <v>0</v>
      </c>
      <c r="L493" s="2">
        <v>0</v>
      </c>
      <c r="M493" s="2">
        <v>0</v>
      </c>
      <c r="N493" s="2">
        <v>3.5735982560840513E-5</v>
      </c>
    </row>
    <row r="494" spans="1:14" x14ac:dyDescent="0.3">
      <c r="A494" t="s">
        <v>435</v>
      </c>
      <c r="B494" s="2">
        <v>0</v>
      </c>
      <c r="C494" s="2">
        <v>0</v>
      </c>
      <c r="D494" s="2">
        <v>0</v>
      </c>
      <c r="E494" s="2">
        <v>1.9323671497584541E-4</v>
      </c>
      <c r="F494" s="2">
        <v>0</v>
      </c>
      <c r="G494" s="2">
        <v>2.2773855613755409E-4</v>
      </c>
      <c r="H494" s="2">
        <v>0</v>
      </c>
      <c r="I494" s="2">
        <v>0</v>
      </c>
      <c r="J494" s="2">
        <v>0</v>
      </c>
      <c r="K494" s="2">
        <v>0</v>
      </c>
      <c r="L494" s="2">
        <v>0</v>
      </c>
      <c r="M494" s="2">
        <v>0</v>
      </c>
      <c r="N494" s="2">
        <v>3.5735982560840513E-5</v>
      </c>
    </row>
    <row r="495" spans="1:14" x14ac:dyDescent="0.3">
      <c r="A495" t="s">
        <v>487</v>
      </c>
      <c r="B495" s="2">
        <v>0</v>
      </c>
      <c r="C495" s="2">
        <v>0</v>
      </c>
      <c r="D495" s="2">
        <v>0</v>
      </c>
      <c r="E495" s="2">
        <v>0</v>
      </c>
      <c r="F495" s="2">
        <v>4.18848167539267E-4</v>
      </c>
      <c r="G495" s="2">
        <v>0</v>
      </c>
      <c r="H495" s="2">
        <v>0</v>
      </c>
      <c r="I495" s="2">
        <v>0</v>
      </c>
      <c r="J495" s="2">
        <v>0</v>
      </c>
      <c r="K495" s="2">
        <v>0</v>
      </c>
      <c r="L495" s="2">
        <v>0</v>
      </c>
      <c r="M495" s="2">
        <v>0</v>
      </c>
      <c r="N495" s="2">
        <v>3.5735982560840513E-5</v>
      </c>
    </row>
    <row r="496" spans="1:14" x14ac:dyDescent="0.3">
      <c r="A496" t="s">
        <v>530</v>
      </c>
      <c r="B496" s="2">
        <v>0</v>
      </c>
      <c r="C496" s="2">
        <v>0</v>
      </c>
      <c r="D496" s="2">
        <v>8.8315817362889689E-5</v>
      </c>
      <c r="E496" s="2">
        <v>0</v>
      </c>
      <c r="F496" s="2">
        <v>2.094240837696335E-4</v>
      </c>
      <c r="G496" s="2">
        <v>0</v>
      </c>
      <c r="H496" s="2">
        <v>0</v>
      </c>
      <c r="I496" s="2">
        <v>0</v>
      </c>
      <c r="J496" s="2">
        <v>0</v>
      </c>
      <c r="K496" s="2">
        <v>0</v>
      </c>
      <c r="L496" s="2">
        <v>0</v>
      </c>
      <c r="M496" s="2">
        <v>0</v>
      </c>
      <c r="N496" s="2">
        <v>3.5735982560840513E-5</v>
      </c>
    </row>
    <row r="497" spans="1:14" x14ac:dyDescent="0.3">
      <c r="A497" t="s">
        <v>416</v>
      </c>
      <c r="B497" s="2">
        <v>0</v>
      </c>
      <c r="C497" s="2">
        <v>0</v>
      </c>
      <c r="D497" s="2">
        <v>8.8315817362889689E-5</v>
      </c>
      <c r="E497" s="2">
        <v>1.9323671497584541E-4</v>
      </c>
      <c r="F497" s="2">
        <v>0</v>
      </c>
      <c r="G497" s="2">
        <v>0</v>
      </c>
      <c r="H497" s="2">
        <v>0</v>
      </c>
      <c r="I497" s="2">
        <v>0</v>
      </c>
      <c r="J497" s="2">
        <v>0</v>
      </c>
      <c r="K497" s="2">
        <v>0</v>
      </c>
      <c r="L497" s="2">
        <v>0</v>
      </c>
      <c r="M497" s="2">
        <v>0</v>
      </c>
      <c r="N497" s="2">
        <v>3.5735982560840513E-5</v>
      </c>
    </row>
    <row r="498" spans="1:14" x14ac:dyDescent="0.3">
      <c r="A498" t="s">
        <v>713</v>
      </c>
      <c r="B498" s="2">
        <v>0</v>
      </c>
      <c r="C498" s="2">
        <v>0</v>
      </c>
      <c r="D498" s="2">
        <v>8.8315817362889689E-5</v>
      </c>
      <c r="E498" s="2">
        <v>1.9323671497584541E-4</v>
      </c>
      <c r="F498" s="2">
        <v>0</v>
      </c>
      <c r="G498" s="2">
        <v>0</v>
      </c>
      <c r="H498" s="2">
        <v>0</v>
      </c>
      <c r="I498" s="2">
        <v>0</v>
      </c>
      <c r="J498" s="2">
        <v>0</v>
      </c>
      <c r="K498" s="2">
        <v>0</v>
      </c>
      <c r="L498" s="2">
        <v>0</v>
      </c>
      <c r="M498" s="2">
        <v>0</v>
      </c>
      <c r="N498" s="2">
        <v>3.5735982560840513E-5</v>
      </c>
    </row>
    <row r="499" spans="1:14" x14ac:dyDescent="0.3">
      <c r="A499" t="s">
        <v>698</v>
      </c>
      <c r="B499" s="2">
        <v>0</v>
      </c>
      <c r="C499" s="2">
        <v>0</v>
      </c>
      <c r="D499" s="2">
        <v>1.7663163472577938E-4</v>
      </c>
      <c r="E499" s="2">
        <v>0</v>
      </c>
      <c r="F499" s="2">
        <v>0</v>
      </c>
      <c r="G499" s="2">
        <v>0</v>
      </c>
      <c r="H499" s="2">
        <v>0</v>
      </c>
      <c r="I499" s="2">
        <v>0</v>
      </c>
      <c r="J499" s="2">
        <v>0</v>
      </c>
      <c r="K499" s="2">
        <v>0</v>
      </c>
      <c r="L499" s="2">
        <v>0</v>
      </c>
      <c r="M499" s="2">
        <v>0</v>
      </c>
      <c r="N499" s="2">
        <v>3.5735982560840513E-5</v>
      </c>
    </row>
    <row r="500" spans="1:14" x14ac:dyDescent="0.3">
      <c r="A500" t="s">
        <v>142</v>
      </c>
      <c r="B500" s="2">
        <v>1.3638843426077467E-4</v>
      </c>
      <c r="C500" s="2">
        <v>0</v>
      </c>
      <c r="D500" s="2">
        <v>8.8315817362889689E-5</v>
      </c>
      <c r="E500" s="2">
        <v>0</v>
      </c>
      <c r="F500" s="2">
        <v>0</v>
      </c>
      <c r="G500" s="2">
        <v>0</v>
      </c>
      <c r="H500" s="2">
        <v>0</v>
      </c>
      <c r="I500" s="2">
        <v>0</v>
      </c>
      <c r="J500" s="2">
        <v>0</v>
      </c>
      <c r="K500" s="2">
        <v>0</v>
      </c>
      <c r="L500" s="2">
        <v>0</v>
      </c>
      <c r="M500" s="2">
        <v>0</v>
      </c>
      <c r="N500" s="2">
        <v>3.5735982560840513E-5</v>
      </c>
    </row>
    <row r="501" spans="1:14" x14ac:dyDescent="0.3">
      <c r="A501" t="s">
        <v>146</v>
      </c>
      <c r="B501" s="2">
        <v>1.3638843426077467E-4</v>
      </c>
      <c r="C501" s="2">
        <v>0</v>
      </c>
      <c r="D501" s="2">
        <v>8.8315817362889689E-5</v>
      </c>
      <c r="E501" s="2">
        <v>0</v>
      </c>
      <c r="F501" s="2">
        <v>0</v>
      </c>
      <c r="G501" s="2">
        <v>0</v>
      </c>
      <c r="H501" s="2">
        <v>0</v>
      </c>
      <c r="I501" s="2">
        <v>0</v>
      </c>
      <c r="J501" s="2">
        <v>0</v>
      </c>
      <c r="K501" s="2">
        <v>0</v>
      </c>
      <c r="L501" s="2">
        <v>0</v>
      </c>
      <c r="M501" s="2">
        <v>0</v>
      </c>
      <c r="N501" s="2">
        <v>3.5735982560840513E-5</v>
      </c>
    </row>
    <row r="502" spans="1:14" x14ac:dyDescent="0.3">
      <c r="A502" t="s">
        <v>175</v>
      </c>
      <c r="B502" s="2">
        <v>1.3638843426077467E-4</v>
      </c>
      <c r="C502" s="2">
        <v>0</v>
      </c>
      <c r="D502" s="2">
        <v>8.8315817362889689E-5</v>
      </c>
      <c r="E502" s="2">
        <v>0</v>
      </c>
      <c r="F502" s="2">
        <v>0</v>
      </c>
      <c r="G502" s="2">
        <v>0</v>
      </c>
      <c r="H502" s="2">
        <v>0</v>
      </c>
      <c r="I502" s="2">
        <v>0</v>
      </c>
      <c r="J502" s="2">
        <v>0</v>
      </c>
      <c r="K502" s="2">
        <v>0</v>
      </c>
      <c r="L502" s="2">
        <v>0</v>
      </c>
      <c r="M502" s="2">
        <v>0</v>
      </c>
      <c r="N502" s="2">
        <v>3.5735982560840513E-5</v>
      </c>
    </row>
    <row r="503" spans="1:14" x14ac:dyDescent="0.3">
      <c r="A503" t="s">
        <v>202</v>
      </c>
      <c r="B503" s="2">
        <v>1.3638843426077467E-4</v>
      </c>
      <c r="C503" s="2">
        <v>0</v>
      </c>
      <c r="D503" s="2">
        <v>8.8315817362889689E-5</v>
      </c>
      <c r="E503" s="2">
        <v>0</v>
      </c>
      <c r="F503" s="2">
        <v>0</v>
      </c>
      <c r="G503" s="2">
        <v>0</v>
      </c>
      <c r="H503" s="2">
        <v>0</v>
      </c>
      <c r="I503" s="2">
        <v>0</v>
      </c>
      <c r="J503" s="2">
        <v>0</v>
      </c>
      <c r="K503" s="2">
        <v>0</v>
      </c>
      <c r="L503" s="2">
        <v>0</v>
      </c>
      <c r="M503" s="2">
        <v>0</v>
      </c>
      <c r="N503" s="2">
        <v>3.5735982560840513E-5</v>
      </c>
    </row>
    <row r="504" spans="1:14" x14ac:dyDescent="0.3">
      <c r="A504" t="s">
        <v>112</v>
      </c>
      <c r="B504" s="2">
        <v>2.7277686852154935E-4</v>
      </c>
      <c r="C504" s="2">
        <v>0</v>
      </c>
      <c r="D504" s="2">
        <v>0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  <c r="L504" s="2">
        <v>0</v>
      </c>
      <c r="M504" s="2">
        <v>0</v>
      </c>
      <c r="N504" s="2">
        <v>3.5735982560840513E-5</v>
      </c>
    </row>
    <row r="505" spans="1:14" x14ac:dyDescent="0.3">
      <c r="A505" t="s">
        <v>126</v>
      </c>
      <c r="B505" s="2">
        <v>2.7277686852154935E-4</v>
      </c>
      <c r="C505" s="2">
        <v>0</v>
      </c>
      <c r="D505" s="2">
        <v>0</v>
      </c>
      <c r="E505" s="2">
        <v>0</v>
      </c>
      <c r="F505" s="2">
        <v>0</v>
      </c>
      <c r="G505" s="2">
        <v>0</v>
      </c>
      <c r="H505" s="2">
        <v>0</v>
      </c>
      <c r="I505" s="2">
        <v>0</v>
      </c>
      <c r="J505" s="2">
        <v>0</v>
      </c>
      <c r="K505" s="2">
        <v>0</v>
      </c>
      <c r="L505" s="2">
        <v>0</v>
      </c>
      <c r="M505" s="2">
        <v>0</v>
      </c>
      <c r="N505" s="2">
        <v>3.5735982560840513E-5</v>
      </c>
    </row>
    <row r="506" spans="1:14" x14ac:dyDescent="0.3">
      <c r="A506" t="s">
        <v>130</v>
      </c>
      <c r="B506" s="2">
        <v>2.7277686852154935E-4</v>
      </c>
      <c r="C506" s="2">
        <v>0</v>
      </c>
      <c r="D506" s="2">
        <v>0</v>
      </c>
      <c r="E506" s="2">
        <v>0</v>
      </c>
      <c r="F506" s="2">
        <v>0</v>
      </c>
      <c r="G506" s="2">
        <v>0</v>
      </c>
      <c r="H506" s="2">
        <v>0</v>
      </c>
      <c r="I506" s="2">
        <v>0</v>
      </c>
      <c r="J506" s="2">
        <v>0</v>
      </c>
      <c r="K506" s="2">
        <v>0</v>
      </c>
      <c r="L506" s="2">
        <v>0</v>
      </c>
      <c r="M506" s="2">
        <v>0</v>
      </c>
      <c r="N506" s="2">
        <v>3.5735982560840513E-5</v>
      </c>
    </row>
    <row r="507" spans="1:14" x14ac:dyDescent="0.3">
      <c r="A507" t="s">
        <v>292</v>
      </c>
      <c r="B507" s="2">
        <v>0</v>
      </c>
      <c r="C507" s="2">
        <v>2.1208907741251324E-4</v>
      </c>
      <c r="D507" s="2">
        <v>0</v>
      </c>
      <c r="E507" s="2">
        <v>0</v>
      </c>
      <c r="F507" s="2">
        <v>0</v>
      </c>
      <c r="G507" s="2">
        <v>0</v>
      </c>
      <c r="H507" s="2">
        <v>0</v>
      </c>
      <c r="I507" s="2">
        <v>0</v>
      </c>
      <c r="J507" s="2">
        <v>0</v>
      </c>
      <c r="K507" s="2">
        <v>0</v>
      </c>
      <c r="L507" s="2">
        <v>0</v>
      </c>
      <c r="M507" s="2">
        <v>0</v>
      </c>
      <c r="N507" s="2">
        <v>1.7867991280420257E-5</v>
      </c>
    </row>
    <row r="508" spans="1:14" x14ac:dyDescent="0.3">
      <c r="A508" t="s">
        <v>337</v>
      </c>
      <c r="B508" s="2">
        <v>0</v>
      </c>
      <c r="C508" s="2">
        <v>2.1208907741251324E-4</v>
      </c>
      <c r="D508" s="2">
        <v>0</v>
      </c>
      <c r="E508" s="2">
        <v>0</v>
      </c>
      <c r="F508" s="2">
        <v>0</v>
      </c>
      <c r="G508" s="2">
        <v>0</v>
      </c>
      <c r="H508" s="2">
        <v>0</v>
      </c>
      <c r="I508" s="2">
        <v>0</v>
      </c>
      <c r="J508" s="2">
        <v>0</v>
      </c>
      <c r="K508" s="2">
        <v>0</v>
      </c>
      <c r="L508" s="2">
        <v>0</v>
      </c>
      <c r="M508" s="2">
        <v>0</v>
      </c>
      <c r="N508" s="2">
        <v>1.7867991280420257E-5</v>
      </c>
    </row>
    <row r="509" spans="1:14" x14ac:dyDescent="0.3">
      <c r="A509" t="s">
        <v>339</v>
      </c>
      <c r="B509" s="2">
        <v>0</v>
      </c>
      <c r="C509" s="2">
        <v>2.1208907741251324E-4</v>
      </c>
      <c r="D509" s="2">
        <v>0</v>
      </c>
      <c r="E509" s="2">
        <v>0</v>
      </c>
      <c r="F509" s="2">
        <v>0</v>
      </c>
      <c r="G509" s="2">
        <v>0</v>
      </c>
      <c r="H509" s="2">
        <v>0</v>
      </c>
      <c r="I509" s="2">
        <v>0</v>
      </c>
      <c r="J509" s="2">
        <v>0</v>
      </c>
      <c r="K509" s="2">
        <v>0</v>
      </c>
      <c r="L509" s="2">
        <v>0</v>
      </c>
      <c r="M509" s="2">
        <v>0</v>
      </c>
      <c r="N509" s="2">
        <v>1.7867991280420257E-5</v>
      </c>
    </row>
    <row r="510" spans="1:14" x14ac:dyDescent="0.3">
      <c r="A510" t="s">
        <v>355</v>
      </c>
      <c r="B510" s="2">
        <v>0</v>
      </c>
      <c r="C510" s="2">
        <v>2.1208907741251324E-4</v>
      </c>
      <c r="D510" s="2">
        <v>0</v>
      </c>
      <c r="E510" s="2">
        <v>0</v>
      </c>
      <c r="F510" s="2">
        <v>0</v>
      </c>
      <c r="G510" s="2">
        <v>0</v>
      </c>
      <c r="H510" s="2">
        <v>0</v>
      </c>
      <c r="I510" s="2">
        <v>0</v>
      </c>
      <c r="J510" s="2">
        <v>0</v>
      </c>
      <c r="K510" s="2">
        <v>0</v>
      </c>
      <c r="L510" s="2">
        <v>0</v>
      </c>
      <c r="M510" s="2">
        <v>0</v>
      </c>
      <c r="N510" s="2">
        <v>1.7867991280420257E-5</v>
      </c>
    </row>
    <row r="511" spans="1:14" x14ac:dyDescent="0.3">
      <c r="A511" t="s">
        <v>360</v>
      </c>
      <c r="B511" s="2">
        <v>0</v>
      </c>
      <c r="C511" s="2">
        <v>2.1208907741251324E-4</v>
      </c>
      <c r="D511" s="2">
        <v>0</v>
      </c>
      <c r="E511" s="2">
        <v>0</v>
      </c>
      <c r="F511" s="2">
        <v>0</v>
      </c>
      <c r="G511" s="2">
        <v>0</v>
      </c>
      <c r="H511" s="2">
        <v>0</v>
      </c>
      <c r="I511" s="2">
        <v>0</v>
      </c>
      <c r="J511" s="2">
        <v>0</v>
      </c>
      <c r="K511" s="2">
        <v>0</v>
      </c>
      <c r="L511" s="2">
        <v>0</v>
      </c>
      <c r="M511" s="2">
        <v>0</v>
      </c>
      <c r="N511" s="2">
        <v>1.7867991280420257E-5</v>
      </c>
    </row>
    <row r="512" spans="1:14" x14ac:dyDescent="0.3">
      <c r="A512" t="s">
        <v>418</v>
      </c>
      <c r="B512" s="2">
        <v>0</v>
      </c>
      <c r="C512" s="2">
        <v>2.1208907741251324E-4</v>
      </c>
      <c r="D512" s="2">
        <v>0</v>
      </c>
      <c r="E512" s="2">
        <v>0</v>
      </c>
      <c r="F512" s="2">
        <v>0</v>
      </c>
      <c r="G512" s="2">
        <v>0</v>
      </c>
      <c r="H512" s="2">
        <v>0</v>
      </c>
      <c r="I512" s="2">
        <v>0</v>
      </c>
      <c r="J512" s="2">
        <v>0</v>
      </c>
      <c r="K512" s="2">
        <v>0</v>
      </c>
      <c r="L512" s="2">
        <v>0</v>
      </c>
      <c r="M512" s="2">
        <v>0</v>
      </c>
      <c r="N512" s="2">
        <v>1.7867991280420257E-5</v>
      </c>
    </row>
    <row r="513" spans="1:14" x14ac:dyDescent="0.3">
      <c r="A513" t="s">
        <v>549</v>
      </c>
      <c r="B513" s="2">
        <v>0</v>
      </c>
      <c r="C513" s="2">
        <v>2.1208907741251324E-4</v>
      </c>
      <c r="D513" s="2">
        <v>0</v>
      </c>
      <c r="E513" s="2">
        <v>0</v>
      </c>
      <c r="F513" s="2">
        <v>0</v>
      </c>
      <c r="G513" s="2">
        <v>0</v>
      </c>
      <c r="H513" s="2">
        <v>0</v>
      </c>
      <c r="I513" s="2">
        <v>0</v>
      </c>
      <c r="J513" s="2">
        <v>0</v>
      </c>
      <c r="K513" s="2">
        <v>0</v>
      </c>
      <c r="L513" s="2">
        <v>0</v>
      </c>
      <c r="M513" s="2">
        <v>0</v>
      </c>
      <c r="N513" s="2">
        <v>1.7867991280420257E-5</v>
      </c>
    </row>
    <row r="514" spans="1:14" x14ac:dyDescent="0.3">
      <c r="A514" t="s">
        <v>551</v>
      </c>
      <c r="B514" s="2">
        <v>0</v>
      </c>
      <c r="C514" s="2">
        <v>2.1208907741251324E-4</v>
      </c>
      <c r="D514" s="2">
        <v>0</v>
      </c>
      <c r="E514" s="2">
        <v>0</v>
      </c>
      <c r="F514" s="2">
        <v>0</v>
      </c>
      <c r="G514" s="2">
        <v>0</v>
      </c>
      <c r="H514" s="2">
        <v>0</v>
      </c>
      <c r="I514" s="2">
        <v>0</v>
      </c>
      <c r="J514" s="2">
        <v>0</v>
      </c>
      <c r="K514" s="2">
        <v>0</v>
      </c>
      <c r="L514" s="2">
        <v>0</v>
      </c>
      <c r="M514" s="2">
        <v>0</v>
      </c>
      <c r="N514" s="2">
        <v>1.7867991280420257E-5</v>
      </c>
    </row>
    <row r="515" spans="1:14" x14ac:dyDescent="0.3">
      <c r="A515" t="s">
        <v>567</v>
      </c>
      <c r="B515" s="2">
        <v>0</v>
      </c>
      <c r="C515" s="2">
        <v>2.1208907741251324E-4</v>
      </c>
      <c r="D515" s="2">
        <v>0</v>
      </c>
      <c r="E515" s="2">
        <v>0</v>
      </c>
      <c r="F515" s="2">
        <v>0</v>
      </c>
      <c r="G515" s="2">
        <v>0</v>
      </c>
      <c r="H515" s="2">
        <v>0</v>
      </c>
      <c r="I515" s="2">
        <v>0</v>
      </c>
      <c r="J515" s="2">
        <v>0</v>
      </c>
      <c r="K515" s="2">
        <v>0</v>
      </c>
      <c r="L515" s="2">
        <v>0</v>
      </c>
      <c r="M515" s="2">
        <v>0</v>
      </c>
      <c r="N515" s="2">
        <v>1.7867991280420257E-5</v>
      </c>
    </row>
    <row r="516" spans="1:14" x14ac:dyDescent="0.3">
      <c r="A516" t="s">
        <v>581</v>
      </c>
      <c r="B516" s="2">
        <v>0</v>
      </c>
      <c r="C516" s="2">
        <v>2.1208907741251324E-4</v>
      </c>
      <c r="D516" s="2">
        <v>0</v>
      </c>
      <c r="E516" s="2">
        <v>0</v>
      </c>
      <c r="F516" s="2">
        <v>0</v>
      </c>
      <c r="G516" s="2">
        <v>0</v>
      </c>
      <c r="H516" s="2">
        <v>0</v>
      </c>
      <c r="I516" s="2">
        <v>0</v>
      </c>
      <c r="J516" s="2">
        <v>0</v>
      </c>
      <c r="K516" s="2">
        <v>0</v>
      </c>
      <c r="L516" s="2">
        <v>0</v>
      </c>
      <c r="M516" s="2">
        <v>0</v>
      </c>
      <c r="N516" s="2">
        <v>1.7867991280420257E-5</v>
      </c>
    </row>
    <row r="517" spans="1:14" x14ac:dyDescent="0.3">
      <c r="A517" t="s">
        <v>599</v>
      </c>
      <c r="B517" s="2">
        <v>0</v>
      </c>
      <c r="C517" s="2">
        <v>2.1208907741251324E-4</v>
      </c>
      <c r="D517" s="2">
        <v>0</v>
      </c>
      <c r="E517" s="2">
        <v>0</v>
      </c>
      <c r="F517" s="2">
        <v>0</v>
      </c>
      <c r="G517" s="2">
        <v>0</v>
      </c>
      <c r="H517" s="2">
        <v>0</v>
      </c>
      <c r="I517" s="2">
        <v>0</v>
      </c>
      <c r="J517" s="2">
        <v>0</v>
      </c>
      <c r="K517" s="2">
        <v>0</v>
      </c>
      <c r="L517" s="2">
        <v>0</v>
      </c>
      <c r="M517" s="2">
        <v>0</v>
      </c>
      <c r="N517" s="2">
        <v>1.7867991280420257E-5</v>
      </c>
    </row>
    <row r="518" spans="1:14" x14ac:dyDescent="0.3">
      <c r="A518" t="s">
        <v>627</v>
      </c>
      <c r="B518" s="2">
        <v>0</v>
      </c>
      <c r="C518" s="2">
        <v>2.1208907741251324E-4</v>
      </c>
      <c r="D518" s="2">
        <v>0</v>
      </c>
      <c r="E518" s="2">
        <v>0</v>
      </c>
      <c r="F518" s="2">
        <v>0</v>
      </c>
      <c r="G518" s="2">
        <v>0</v>
      </c>
      <c r="H518" s="2">
        <v>0</v>
      </c>
      <c r="I518" s="2">
        <v>0</v>
      </c>
      <c r="J518" s="2">
        <v>0</v>
      </c>
      <c r="K518" s="2">
        <v>0</v>
      </c>
      <c r="L518" s="2">
        <v>0</v>
      </c>
      <c r="M518" s="2">
        <v>0</v>
      </c>
      <c r="N518" s="2">
        <v>1.7867991280420257E-5</v>
      </c>
    </row>
    <row r="519" spans="1:14" x14ac:dyDescent="0.3">
      <c r="A519" t="s">
        <v>655</v>
      </c>
      <c r="B519" s="2">
        <v>0</v>
      </c>
      <c r="C519" s="2">
        <v>2.1208907741251324E-4</v>
      </c>
      <c r="D519" s="2">
        <v>0</v>
      </c>
      <c r="E519" s="2">
        <v>0</v>
      </c>
      <c r="F519" s="2">
        <v>0</v>
      </c>
      <c r="G519" s="2">
        <v>0</v>
      </c>
      <c r="H519" s="2">
        <v>0</v>
      </c>
      <c r="I519" s="2">
        <v>0</v>
      </c>
      <c r="J519" s="2">
        <v>0</v>
      </c>
      <c r="K519" s="2">
        <v>0</v>
      </c>
      <c r="L519" s="2">
        <v>0</v>
      </c>
      <c r="M519" s="2">
        <v>0</v>
      </c>
      <c r="N519" s="2">
        <v>1.7867991280420257E-5</v>
      </c>
    </row>
    <row r="520" spans="1:14" x14ac:dyDescent="0.3">
      <c r="A520" t="s">
        <v>773</v>
      </c>
      <c r="B520" s="2">
        <v>0</v>
      </c>
      <c r="C520" s="2">
        <v>2.1208907741251324E-4</v>
      </c>
      <c r="D520" s="2">
        <v>0</v>
      </c>
      <c r="E520" s="2">
        <v>0</v>
      </c>
      <c r="F520" s="2">
        <v>0</v>
      </c>
      <c r="G520" s="2">
        <v>0</v>
      </c>
      <c r="H520" s="2">
        <v>0</v>
      </c>
      <c r="I520" s="2">
        <v>0</v>
      </c>
      <c r="J520" s="2">
        <v>0</v>
      </c>
      <c r="K520" s="2">
        <v>0</v>
      </c>
      <c r="L520" s="2">
        <v>0</v>
      </c>
      <c r="M520" s="2">
        <v>0</v>
      </c>
      <c r="N520" s="2">
        <v>1.7867991280420257E-5</v>
      </c>
    </row>
    <row r="521" spans="1:14" x14ac:dyDescent="0.3">
      <c r="A521" t="s">
        <v>224</v>
      </c>
      <c r="B521" s="2">
        <v>0</v>
      </c>
      <c r="C521" s="2">
        <v>0</v>
      </c>
      <c r="D521" s="2">
        <v>0</v>
      </c>
      <c r="E521" s="2">
        <v>0</v>
      </c>
      <c r="F521" s="2">
        <v>0</v>
      </c>
      <c r="G521" s="2">
        <v>0</v>
      </c>
      <c r="H521" s="2">
        <v>0</v>
      </c>
      <c r="I521" s="2">
        <v>0</v>
      </c>
      <c r="J521" s="2">
        <v>0</v>
      </c>
      <c r="K521" s="2">
        <v>0</v>
      </c>
      <c r="L521" s="2">
        <v>0</v>
      </c>
      <c r="M521" s="2">
        <v>1.2496875781054737E-4</v>
      </c>
      <c r="N521" s="2">
        <v>1.7867991280420257E-5</v>
      </c>
    </row>
    <row r="522" spans="1:14" x14ac:dyDescent="0.3">
      <c r="A522" t="s">
        <v>234</v>
      </c>
      <c r="B522" s="2">
        <v>0</v>
      </c>
      <c r="C522" s="2">
        <v>0</v>
      </c>
      <c r="D522" s="2">
        <v>0</v>
      </c>
      <c r="E522" s="2">
        <v>0</v>
      </c>
      <c r="F522" s="2">
        <v>0</v>
      </c>
      <c r="G522" s="2">
        <v>0</v>
      </c>
      <c r="H522" s="2">
        <v>0</v>
      </c>
      <c r="I522" s="2">
        <v>0</v>
      </c>
      <c r="J522" s="2">
        <v>0</v>
      </c>
      <c r="K522" s="2">
        <v>0</v>
      </c>
      <c r="L522" s="2">
        <v>0</v>
      </c>
      <c r="M522" s="2">
        <v>1.2496875781054737E-4</v>
      </c>
      <c r="N522" s="2">
        <v>1.7867991280420257E-5</v>
      </c>
    </row>
    <row r="523" spans="1:14" x14ac:dyDescent="0.3">
      <c r="A523" t="s">
        <v>238</v>
      </c>
      <c r="B523" s="2">
        <v>0</v>
      </c>
      <c r="C523" s="2">
        <v>0</v>
      </c>
      <c r="D523" s="2">
        <v>0</v>
      </c>
      <c r="E523" s="2">
        <v>0</v>
      </c>
      <c r="F523" s="2">
        <v>0</v>
      </c>
      <c r="G523" s="2">
        <v>0</v>
      </c>
      <c r="H523" s="2">
        <v>0</v>
      </c>
      <c r="I523" s="2">
        <v>0</v>
      </c>
      <c r="J523" s="2">
        <v>0</v>
      </c>
      <c r="K523" s="2">
        <v>0</v>
      </c>
      <c r="L523" s="2">
        <v>0</v>
      </c>
      <c r="M523" s="2">
        <v>1.2496875781054737E-4</v>
      </c>
      <c r="N523" s="2">
        <v>1.7867991280420257E-5</v>
      </c>
    </row>
    <row r="524" spans="1:14" x14ac:dyDescent="0.3">
      <c r="A524" t="s">
        <v>248</v>
      </c>
      <c r="B524" s="2">
        <v>0</v>
      </c>
      <c r="C524" s="2">
        <v>0</v>
      </c>
      <c r="D524" s="2">
        <v>0</v>
      </c>
      <c r="E524" s="2">
        <v>0</v>
      </c>
      <c r="F524" s="2">
        <v>0</v>
      </c>
      <c r="G524" s="2">
        <v>0</v>
      </c>
      <c r="H524" s="2">
        <v>0</v>
      </c>
      <c r="I524" s="2">
        <v>0</v>
      </c>
      <c r="J524" s="2">
        <v>0</v>
      </c>
      <c r="K524" s="2">
        <v>0</v>
      </c>
      <c r="L524" s="2">
        <v>0</v>
      </c>
      <c r="M524" s="2">
        <v>1.2496875781054737E-4</v>
      </c>
      <c r="N524" s="2">
        <v>1.7867991280420257E-5</v>
      </c>
    </row>
    <row r="525" spans="1:14" x14ac:dyDescent="0.3">
      <c r="A525" t="s">
        <v>257</v>
      </c>
      <c r="B525" s="2">
        <v>0</v>
      </c>
      <c r="C525" s="2">
        <v>0</v>
      </c>
      <c r="D525" s="2">
        <v>0</v>
      </c>
      <c r="E525" s="2">
        <v>0</v>
      </c>
      <c r="F525" s="2">
        <v>0</v>
      </c>
      <c r="G525" s="2">
        <v>0</v>
      </c>
      <c r="H525" s="2">
        <v>0</v>
      </c>
      <c r="I525" s="2">
        <v>0</v>
      </c>
      <c r="J525" s="2">
        <v>0</v>
      </c>
      <c r="K525" s="2">
        <v>0</v>
      </c>
      <c r="L525" s="2">
        <v>0</v>
      </c>
      <c r="M525" s="2">
        <v>1.2496875781054737E-4</v>
      </c>
      <c r="N525" s="2">
        <v>1.7867991280420257E-5</v>
      </c>
    </row>
    <row r="526" spans="1:14" x14ac:dyDescent="0.3">
      <c r="A526" t="s">
        <v>282</v>
      </c>
      <c r="B526" s="2">
        <v>0</v>
      </c>
      <c r="C526" s="2">
        <v>0</v>
      </c>
      <c r="D526" s="2">
        <v>0</v>
      </c>
      <c r="E526" s="2">
        <v>0</v>
      </c>
      <c r="F526" s="2">
        <v>0</v>
      </c>
      <c r="G526" s="2">
        <v>0</v>
      </c>
      <c r="H526" s="2">
        <v>0</v>
      </c>
      <c r="I526" s="2">
        <v>0</v>
      </c>
      <c r="J526" s="2">
        <v>0</v>
      </c>
      <c r="K526" s="2">
        <v>0</v>
      </c>
      <c r="L526" s="2">
        <v>0</v>
      </c>
      <c r="M526" s="2">
        <v>1.2496875781054737E-4</v>
      </c>
      <c r="N526" s="2">
        <v>1.7867991280420257E-5</v>
      </c>
    </row>
    <row r="527" spans="1:14" x14ac:dyDescent="0.3">
      <c r="A527" t="s">
        <v>310</v>
      </c>
      <c r="B527" s="2">
        <v>0</v>
      </c>
      <c r="C527" s="2">
        <v>0</v>
      </c>
      <c r="D527" s="2">
        <v>0</v>
      </c>
      <c r="E527" s="2">
        <v>0</v>
      </c>
      <c r="F527" s="2">
        <v>0</v>
      </c>
      <c r="G527" s="2">
        <v>0</v>
      </c>
      <c r="H527" s="2">
        <v>0</v>
      </c>
      <c r="I527" s="2">
        <v>0</v>
      </c>
      <c r="J527" s="2">
        <v>0</v>
      </c>
      <c r="K527" s="2">
        <v>0</v>
      </c>
      <c r="L527" s="2">
        <v>0</v>
      </c>
      <c r="M527" s="2">
        <v>1.2496875781054737E-4</v>
      </c>
      <c r="N527" s="2">
        <v>1.7867991280420257E-5</v>
      </c>
    </row>
    <row r="528" spans="1:14" x14ac:dyDescent="0.3">
      <c r="A528" t="s">
        <v>328</v>
      </c>
      <c r="B528" s="2">
        <v>0</v>
      </c>
      <c r="C528" s="2">
        <v>0</v>
      </c>
      <c r="D528" s="2">
        <v>0</v>
      </c>
      <c r="E528" s="2">
        <v>0</v>
      </c>
      <c r="F528" s="2">
        <v>0</v>
      </c>
      <c r="G528" s="2">
        <v>0</v>
      </c>
      <c r="H528" s="2">
        <v>0</v>
      </c>
      <c r="I528" s="2">
        <v>0</v>
      </c>
      <c r="J528" s="2">
        <v>0</v>
      </c>
      <c r="K528" s="2">
        <v>0</v>
      </c>
      <c r="L528" s="2">
        <v>0</v>
      </c>
      <c r="M528" s="2">
        <v>1.2496875781054737E-4</v>
      </c>
      <c r="N528" s="2">
        <v>1.7867991280420257E-5</v>
      </c>
    </row>
    <row r="529" spans="1:14" x14ac:dyDescent="0.3">
      <c r="A529" t="s">
        <v>338</v>
      </c>
      <c r="B529" s="2">
        <v>0</v>
      </c>
      <c r="C529" s="2">
        <v>0</v>
      </c>
      <c r="D529" s="2">
        <v>0</v>
      </c>
      <c r="E529" s="2">
        <v>0</v>
      </c>
      <c r="F529" s="2">
        <v>0</v>
      </c>
      <c r="G529" s="2">
        <v>0</v>
      </c>
      <c r="H529" s="2">
        <v>0</v>
      </c>
      <c r="I529" s="2">
        <v>0</v>
      </c>
      <c r="J529" s="2">
        <v>0</v>
      </c>
      <c r="K529" s="2">
        <v>0</v>
      </c>
      <c r="L529" s="2">
        <v>0</v>
      </c>
      <c r="M529" s="2">
        <v>1.2496875781054737E-4</v>
      </c>
      <c r="N529" s="2">
        <v>1.7867991280420257E-5</v>
      </c>
    </row>
    <row r="530" spans="1:14" x14ac:dyDescent="0.3">
      <c r="A530" t="s">
        <v>342</v>
      </c>
      <c r="B530" s="2">
        <v>0</v>
      </c>
      <c r="C530" s="2">
        <v>0</v>
      </c>
      <c r="D530" s="2">
        <v>0</v>
      </c>
      <c r="E530" s="2">
        <v>0</v>
      </c>
      <c r="F530" s="2">
        <v>0</v>
      </c>
      <c r="G530" s="2">
        <v>0</v>
      </c>
      <c r="H530" s="2">
        <v>0</v>
      </c>
      <c r="I530" s="2">
        <v>0</v>
      </c>
      <c r="J530" s="2">
        <v>0</v>
      </c>
      <c r="K530" s="2">
        <v>0</v>
      </c>
      <c r="L530" s="2">
        <v>0</v>
      </c>
      <c r="M530" s="2">
        <v>1.2496875781054737E-4</v>
      </c>
      <c r="N530" s="2">
        <v>1.7867991280420257E-5</v>
      </c>
    </row>
    <row r="531" spans="1:14" x14ac:dyDescent="0.3">
      <c r="A531" t="s">
        <v>343</v>
      </c>
      <c r="B531" s="2">
        <v>0</v>
      </c>
      <c r="C531" s="2">
        <v>0</v>
      </c>
      <c r="D531" s="2">
        <v>0</v>
      </c>
      <c r="E531" s="2">
        <v>0</v>
      </c>
      <c r="F531" s="2">
        <v>0</v>
      </c>
      <c r="G531" s="2">
        <v>0</v>
      </c>
      <c r="H531" s="2">
        <v>0</v>
      </c>
      <c r="I531" s="2">
        <v>0</v>
      </c>
      <c r="J531" s="2">
        <v>0</v>
      </c>
      <c r="K531" s="2">
        <v>0</v>
      </c>
      <c r="L531" s="2">
        <v>0</v>
      </c>
      <c r="M531" s="2">
        <v>1.2496875781054737E-4</v>
      </c>
      <c r="N531" s="2">
        <v>1.7867991280420257E-5</v>
      </c>
    </row>
    <row r="532" spans="1:14" x14ac:dyDescent="0.3">
      <c r="A532" t="s">
        <v>368</v>
      </c>
      <c r="B532" s="2">
        <v>0</v>
      </c>
      <c r="C532" s="2">
        <v>0</v>
      </c>
      <c r="D532" s="2">
        <v>0</v>
      </c>
      <c r="E532" s="2">
        <v>0</v>
      </c>
      <c r="F532" s="2">
        <v>0</v>
      </c>
      <c r="G532" s="2">
        <v>0</v>
      </c>
      <c r="H532" s="2">
        <v>0</v>
      </c>
      <c r="I532" s="2">
        <v>0</v>
      </c>
      <c r="J532" s="2">
        <v>0</v>
      </c>
      <c r="K532" s="2">
        <v>0</v>
      </c>
      <c r="L532" s="2">
        <v>0</v>
      </c>
      <c r="M532" s="2">
        <v>1.2496875781054737E-4</v>
      </c>
      <c r="N532" s="2">
        <v>1.7867991280420257E-5</v>
      </c>
    </row>
    <row r="533" spans="1:14" x14ac:dyDescent="0.3">
      <c r="A533" t="s">
        <v>374</v>
      </c>
      <c r="B533" s="2">
        <v>0</v>
      </c>
      <c r="C533" s="2">
        <v>0</v>
      </c>
      <c r="D533" s="2">
        <v>0</v>
      </c>
      <c r="E533" s="2">
        <v>0</v>
      </c>
      <c r="F533" s="2">
        <v>0</v>
      </c>
      <c r="G533" s="2">
        <v>0</v>
      </c>
      <c r="H533" s="2">
        <v>0</v>
      </c>
      <c r="I533" s="2">
        <v>0</v>
      </c>
      <c r="J533" s="2">
        <v>0</v>
      </c>
      <c r="K533" s="2">
        <v>0</v>
      </c>
      <c r="L533" s="2">
        <v>0</v>
      </c>
      <c r="M533" s="2">
        <v>1.2496875781054737E-4</v>
      </c>
      <c r="N533" s="2">
        <v>1.7867991280420257E-5</v>
      </c>
    </row>
    <row r="534" spans="1:14" x14ac:dyDescent="0.3">
      <c r="A534" t="s">
        <v>375</v>
      </c>
      <c r="B534" s="2">
        <v>0</v>
      </c>
      <c r="C534" s="2">
        <v>0</v>
      </c>
      <c r="D534" s="2">
        <v>0</v>
      </c>
      <c r="E534" s="2">
        <v>0</v>
      </c>
      <c r="F534" s="2">
        <v>0</v>
      </c>
      <c r="G534" s="2">
        <v>0</v>
      </c>
      <c r="H534" s="2">
        <v>0</v>
      </c>
      <c r="I534" s="2">
        <v>0</v>
      </c>
      <c r="J534" s="2">
        <v>0</v>
      </c>
      <c r="K534" s="2">
        <v>0</v>
      </c>
      <c r="L534" s="2">
        <v>0</v>
      </c>
      <c r="M534" s="2">
        <v>1.2496875781054737E-4</v>
      </c>
      <c r="N534" s="2">
        <v>1.7867991280420257E-5</v>
      </c>
    </row>
    <row r="535" spans="1:14" x14ac:dyDescent="0.3">
      <c r="A535" t="s">
        <v>378</v>
      </c>
      <c r="B535" s="2">
        <v>0</v>
      </c>
      <c r="C535" s="2">
        <v>0</v>
      </c>
      <c r="D535" s="2">
        <v>0</v>
      </c>
      <c r="E535" s="2">
        <v>0</v>
      </c>
      <c r="F535" s="2">
        <v>0</v>
      </c>
      <c r="G535" s="2">
        <v>0</v>
      </c>
      <c r="H535" s="2">
        <v>0</v>
      </c>
      <c r="I535" s="2">
        <v>0</v>
      </c>
      <c r="J535" s="2">
        <v>0</v>
      </c>
      <c r="K535" s="2">
        <v>0</v>
      </c>
      <c r="L535" s="2">
        <v>0</v>
      </c>
      <c r="M535" s="2">
        <v>1.2496875781054737E-4</v>
      </c>
      <c r="N535" s="2">
        <v>1.7867991280420257E-5</v>
      </c>
    </row>
    <row r="536" spans="1:14" x14ac:dyDescent="0.3">
      <c r="A536" t="s">
        <v>383</v>
      </c>
      <c r="B536" s="2">
        <v>0</v>
      </c>
      <c r="C536" s="2">
        <v>0</v>
      </c>
      <c r="D536" s="2">
        <v>0</v>
      </c>
      <c r="E536" s="2">
        <v>0</v>
      </c>
      <c r="F536" s="2">
        <v>0</v>
      </c>
      <c r="G536" s="2">
        <v>0</v>
      </c>
      <c r="H536" s="2">
        <v>0</v>
      </c>
      <c r="I536" s="2">
        <v>0</v>
      </c>
      <c r="J536" s="2">
        <v>0</v>
      </c>
      <c r="K536" s="2">
        <v>0</v>
      </c>
      <c r="L536" s="2">
        <v>0</v>
      </c>
      <c r="M536" s="2">
        <v>1.2496875781054737E-4</v>
      </c>
      <c r="N536" s="2">
        <v>1.7867991280420257E-5</v>
      </c>
    </row>
    <row r="537" spans="1:14" x14ac:dyDescent="0.3">
      <c r="A537" t="s">
        <v>386</v>
      </c>
      <c r="B537" s="2">
        <v>0</v>
      </c>
      <c r="C537" s="2">
        <v>0</v>
      </c>
      <c r="D537" s="2">
        <v>0</v>
      </c>
      <c r="E537" s="2">
        <v>0</v>
      </c>
      <c r="F537" s="2">
        <v>0</v>
      </c>
      <c r="G537" s="2">
        <v>0</v>
      </c>
      <c r="H537" s="2">
        <v>0</v>
      </c>
      <c r="I537" s="2">
        <v>0</v>
      </c>
      <c r="J537" s="2">
        <v>0</v>
      </c>
      <c r="K537" s="2">
        <v>0</v>
      </c>
      <c r="L537" s="2">
        <v>0</v>
      </c>
      <c r="M537" s="2">
        <v>1.2496875781054737E-4</v>
      </c>
      <c r="N537" s="2">
        <v>1.7867991280420257E-5</v>
      </c>
    </row>
    <row r="538" spans="1:14" x14ac:dyDescent="0.3">
      <c r="A538" t="s">
        <v>394</v>
      </c>
      <c r="B538" s="2">
        <v>0</v>
      </c>
      <c r="C538" s="2">
        <v>0</v>
      </c>
      <c r="D538" s="2">
        <v>0</v>
      </c>
      <c r="E538" s="2">
        <v>0</v>
      </c>
      <c r="F538" s="2">
        <v>0</v>
      </c>
      <c r="G538" s="2">
        <v>0</v>
      </c>
      <c r="H538" s="2">
        <v>0</v>
      </c>
      <c r="I538" s="2">
        <v>0</v>
      </c>
      <c r="J538" s="2">
        <v>0</v>
      </c>
      <c r="K538" s="2">
        <v>0</v>
      </c>
      <c r="L538" s="2">
        <v>0</v>
      </c>
      <c r="M538" s="2">
        <v>1.2496875781054737E-4</v>
      </c>
      <c r="N538" s="2">
        <v>1.7867991280420257E-5</v>
      </c>
    </row>
    <row r="539" spans="1:14" x14ac:dyDescent="0.3">
      <c r="A539" t="s">
        <v>402</v>
      </c>
      <c r="B539" s="2">
        <v>0</v>
      </c>
      <c r="C539" s="2">
        <v>0</v>
      </c>
      <c r="D539" s="2">
        <v>0</v>
      </c>
      <c r="E539" s="2">
        <v>0</v>
      </c>
      <c r="F539" s="2">
        <v>0</v>
      </c>
      <c r="G539" s="2">
        <v>0</v>
      </c>
      <c r="H539" s="2">
        <v>0</v>
      </c>
      <c r="I539" s="2">
        <v>0</v>
      </c>
      <c r="J539" s="2">
        <v>0</v>
      </c>
      <c r="K539" s="2">
        <v>0</v>
      </c>
      <c r="L539" s="2">
        <v>0</v>
      </c>
      <c r="M539" s="2">
        <v>1.2496875781054737E-4</v>
      </c>
      <c r="N539" s="2">
        <v>1.7867991280420257E-5</v>
      </c>
    </row>
    <row r="540" spans="1:14" x14ac:dyDescent="0.3">
      <c r="A540" t="s">
        <v>406</v>
      </c>
      <c r="B540" s="2">
        <v>0</v>
      </c>
      <c r="C540" s="2">
        <v>0</v>
      </c>
      <c r="D540" s="2">
        <v>0</v>
      </c>
      <c r="E540" s="2">
        <v>0</v>
      </c>
      <c r="F540" s="2">
        <v>0</v>
      </c>
      <c r="G540" s="2">
        <v>0</v>
      </c>
      <c r="H540" s="2">
        <v>0</v>
      </c>
      <c r="I540" s="2">
        <v>0</v>
      </c>
      <c r="J540" s="2">
        <v>0</v>
      </c>
      <c r="K540" s="2">
        <v>0</v>
      </c>
      <c r="L540" s="2">
        <v>0</v>
      </c>
      <c r="M540" s="2">
        <v>1.2496875781054737E-4</v>
      </c>
      <c r="N540" s="2">
        <v>1.7867991280420257E-5</v>
      </c>
    </row>
    <row r="541" spans="1:14" x14ac:dyDescent="0.3">
      <c r="A541" t="s">
        <v>409</v>
      </c>
      <c r="B541" s="2">
        <v>0</v>
      </c>
      <c r="C541" s="2">
        <v>0</v>
      </c>
      <c r="D541" s="2">
        <v>0</v>
      </c>
      <c r="E541" s="2">
        <v>0</v>
      </c>
      <c r="F541" s="2">
        <v>0</v>
      </c>
      <c r="G541" s="2">
        <v>0</v>
      </c>
      <c r="H541" s="2">
        <v>0</v>
      </c>
      <c r="I541" s="2">
        <v>0</v>
      </c>
      <c r="J541" s="2">
        <v>0</v>
      </c>
      <c r="K541" s="2">
        <v>0</v>
      </c>
      <c r="L541" s="2">
        <v>0</v>
      </c>
      <c r="M541" s="2">
        <v>1.2496875781054737E-4</v>
      </c>
      <c r="N541" s="2">
        <v>1.7867991280420257E-5</v>
      </c>
    </row>
    <row r="542" spans="1:14" x14ac:dyDescent="0.3">
      <c r="A542" t="s">
        <v>411</v>
      </c>
      <c r="B542" s="2">
        <v>0</v>
      </c>
      <c r="C542" s="2">
        <v>0</v>
      </c>
      <c r="D542" s="2">
        <v>0</v>
      </c>
      <c r="E542" s="2">
        <v>0</v>
      </c>
      <c r="F542" s="2">
        <v>0</v>
      </c>
      <c r="G542" s="2">
        <v>0</v>
      </c>
      <c r="H542" s="2">
        <v>0</v>
      </c>
      <c r="I542" s="2">
        <v>0</v>
      </c>
      <c r="J542" s="2">
        <v>0</v>
      </c>
      <c r="K542" s="2">
        <v>0</v>
      </c>
      <c r="L542" s="2">
        <v>0</v>
      </c>
      <c r="M542" s="2">
        <v>1.2496875781054737E-4</v>
      </c>
      <c r="N542" s="2">
        <v>1.7867991280420257E-5</v>
      </c>
    </row>
    <row r="543" spans="1:14" x14ac:dyDescent="0.3">
      <c r="A543" t="s">
        <v>444</v>
      </c>
      <c r="B543" s="2">
        <v>0</v>
      </c>
      <c r="C543" s="2">
        <v>0</v>
      </c>
      <c r="D543" s="2">
        <v>0</v>
      </c>
      <c r="E543" s="2">
        <v>0</v>
      </c>
      <c r="F543" s="2">
        <v>0</v>
      </c>
      <c r="G543" s="2">
        <v>0</v>
      </c>
      <c r="H543" s="2">
        <v>0</v>
      </c>
      <c r="I543" s="2">
        <v>0</v>
      </c>
      <c r="J543" s="2">
        <v>0</v>
      </c>
      <c r="K543" s="2">
        <v>0</v>
      </c>
      <c r="L543" s="2">
        <v>0</v>
      </c>
      <c r="M543" s="2">
        <v>1.2496875781054737E-4</v>
      </c>
      <c r="N543" s="2">
        <v>1.7867991280420257E-5</v>
      </c>
    </row>
    <row r="544" spans="1:14" x14ac:dyDescent="0.3">
      <c r="A544" t="s">
        <v>450</v>
      </c>
      <c r="B544" s="2">
        <v>0</v>
      </c>
      <c r="C544" s="2">
        <v>0</v>
      </c>
      <c r="D544" s="2">
        <v>0</v>
      </c>
      <c r="E544" s="2">
        <v>0</v>
      </c>
      <c r="F544" s="2">
        <v>0</v>
      </c>
      <c r="G544" s="2">
        <v>0</v>
      </c>
      <c r="H544" s="2">
        <v>0</v>
      </c>
      <c r="I544" s="2">
        <v>0</v>
      </c>
      <c r="J544" s="2">
        <v>0</v>
      </c>
      <c r="K544" s="2">
        <v>0</v>
      </c>
      <c r="L544" s="2">
        <v>0</v>
      </c>
      <c r="M544" s="2">
        <v>1.2496875781054737E-4</v>
      </c>
      <c r="N544" s="2">
        <v>1.7867991280420257E-5</v>
      </c>
    </row>
    <row r="545" spans="1:14" x14ac:dyDescent="0.3">
      <c r="A545" t="s">
        <v>463</v>
      </c>
      <c r="B545" s="2">
        <v>0</v>
      </c>
      <c r="C545" s="2">
        <v>0</v>
      </c>
      <c r="D545" s="2">
        <v>0</v>
      </c>
      <c r="E545" s="2">
        <v>0</v>
      </c>
      <c r="F545" s="2">
        <v>0</v>
      </c>
      <c r="G545" s="2">
        <v>0</v>
      </c>
      <c r="H545" s="2">
        <v>0</v>
      </c>
      <c r="I545" s="2">
        <v>0</v>
      </c>
      <c r="J545" s="2">
        <v>0</v>
      </c>
      <c r="K545" s="2">
        <v>0</v>
      </c>
      <c r="L545" s="2">
        <v>0</v>
      </c>
      <c r="M545" s="2">
        <v>1.2496875781054737E-4</v>
      </c>
      <c r="N545" s="2">
        <v>1.7867991280420257E-5</v>
      </c>
    </row>
    <row r="546" spans="1:14" x14ac:dyDescent="0.3">
      <c r="A546" t="s">
        <v>465</v>
      </c>
      <c r="B546" s="2">
        <v>0</v>
      </c>
      <c r="C546" s="2">
        <v>0</v>
      </c>
      <c r="D546" s="2">
        <v>0</v>
      </c>
      <c r="E546" s="2">
        <v>0</v>
      </c>
      <c r="F546" s="2">
        <v>0</v>
      </c>
      <c r="G546" s="2">
        <v>0</v>
      </c>
      <c r="H546" s="2">
        <v>0</v>
      </c>
      <c r="I546" s="2">
        <v>0</v>
      </c>
      <c r="J546" s="2">
        <v>0</v>
      </c>
      <c r="K546" s="2">
        <v>0</v>
      </c>
      <c r="L546" s="2">
        <v>0</v>
      </c>
      <c r="M546" s="2">
        <v>1.2496875781054737E-4</v>
      </c>
      <c r="N546" s="2">
        <v>1.7867991280420257E-5</v>
      </c>
    </row>
    <row r="547" spans="1:14" x14ac:dyDescent="0.3">
      <c r="A547" t="s">
        <v>466</v>
      </c>
      <c r="B547" s="2">
        <v>0</v>
      </c>
      <c r="C547" s="2">
        <v>0</v>
      </c>
      <c r="D547" s="2">
        <v>0</v>
      </c>
      <c r="E547" s="2">
        <v>0</v>
      </c>
      <c r="F547" s="2">
        <v>0</v>
      </c>
      <c r="G547" s="2">
        <v>0</v>
      </c>
      <c r="H547" s="2">
        <v>0</v>
      </c>
      <c r="I547" s="2">
        <v>0</v>
      </c>
      <c r="J547" s="2">
        <v>0</v>
      </c>
      <c r="K547" s="2">
        <v>0</v>
      </c>
      <c r="L547" s="2">
        <v>0</v>
      </c>
      <c r="M547" s="2">
        <v>1.2496875781054737E-4</v>
      </c>
      <c r="N547" s="2">
        <v>1.7867991280420257E-5</v>
      </c>
    </row>
    <row r="548" spans="1:14" x14ac:dyDescent="0.3">
      <c r="A548" t="s">
        <v>467</v>
      </c>
      <c r="B548" s="2">
        <v>0</v>
      </c>
      <c r="C548" s="2">
        <v>0</v>
      </c>
      <c r="D548" s="2">
        <v>0</v>
      </c>
      <c r="E548" s="2">
        <v>0</v>
      </c>
      <c r="F548" s="2">
        <v>0</v>
      </c>
      <c r="G548" s="2">
        <v>0</v>
      </c>
      <c r="H548" s="2">
        <v>0</v>
      </c>
      <c r="I548" s="2">
        <v>0</v>
      </c>
      <c r="J548" s="2">
        <v>0</v>
      </c>
      <c r="K548" s="2">
        <v>0</v>
      </c>
      <c r="L548" s="2">
        <v>0</v>
      </c>
      <c r="M548" s="2">
        <v>1.2496875781054737E-4</v>
      </c>
      <c r="N548" s="2">
        <v>1.7867991280420257E-5</v>
      </c>
    </row>
    <row r="549" spans="1:14" x14ac:dyDescent="0.3">
      <c r="A549" t="s">
        <v>475</v>
      </c>
      <c r="B549" s="2">
        <v>0</v>
      </c>
      <c r="C549" s="2">
        <v>0</v>
      </c>
      <c r="D549" s="2">
        <v>0</v>
      </c>
      <c r="E549" s="2">
        <v>0</v>
      </c>
      <c r="F549" s="2">
        <v>0</v>
      </c>
      <c r="G549" s="2">
        <v>0</v>
      </c>
      <c r="H549" s="2">
        <v>0</v>
      </c>
      <c r="I549" s="2">
        <v>0</v>
      </c>
      <c r="J549" s="2">
        <v>0</v>
      </c>
      <c r="K549" s="2">
        <v>0</v>
      </c>
      <c r="L549" s="2">
        <v>0</v>
      </c>
      <c r="M549" s="2">
        <v>1.2496875781054737E-4</v>
      </c>
      <c r="N549" s="2">
        <v>1.7867991280420257E-5</v>
      </c>
    </row>
    <row r="550" spans="1:14" x14ac:dyDescent="0.3">
      <c r="A550" t="s">
        <v>483</v>
      </c>
      <c r="B550" s="2">
        <v>0</v>
      </c>
      <c r="C550" s="2">
        <v>0</v>
      </c>
      <c r="D550" s="2">
        <v>0</v>
      </c>
      <c r="E550" s="2">
        <v>0</v>
      </c>
      <c r="F550" s="2">
        <v>0</v>
      </c>
      <c r="G550" s="2">
        <v>0</v>
      </c>
      <c r="H550" s="2">
        <v>0</v>
      </c>
      <c r="I550" s="2">
        <v>0</v>
      </c>
      <c r="J550" s="2">
        <v>0</v>
      </c>
      <c r="K550" s="2">
        <v>0</v>
      </c>
      <c r="L550" s="2">
        <v>0</v>
      </c>
      <c r="M550" s="2">
        <v>1.2496875781054737E-4</v>
      </c>
      <c r="N550" s="2">
        <v>1.7867991280420257E-5</v>
      </c>
    </row>
    <row r="551" spans="1:14" x14ac:dyDescent="0.3">
      <c r="A551" t="s">
        <v>490</v>
      </c>
      <c r="B551" s="2">
        <v>0</v>
      </c>
      <c r="C551" s="2">
        <v>0</v>
      </c>
      <c r="D551" s="2">
        <v>0</v>
      </c>
      <c r="E551" s="2">
        <v>0</v>
      </c>
      <c r="F551" s="2">
        <v>0</v>
      </c>
      <c r="G551" s="2">
        <v>0</v>
      </c>
      <c r="H551" s="2">
        <v>0</v>
      </c>
      <c r="I551" s="2">
        <v>0</v>
      </c>
      <c r="J551" s="2">
        <v>0</v>
      </c>
      <c r="K551" s="2">
        <v>0</v>
      </c>
      <c r="L551" s="2">
        <v>0</v>
      </c>
      <c r="M551" s="2">
        <v>1.2496875781054737E-4</v>
      </c>
      <c r="N551" s="2">
        <v>1.7867991280420257E-5</v>
      </c>
    </row>
    <row r="552" spans="1:14" x14ac:dyDescent="0.3">
      <c r="A552" t="s">
        <v>523</v>
      </c>
      <c r="B552" s="2">
        <v>0</v>
      </c>
      <c r="C552" s="2">
        <v>0</v>
      </c>
      <c r="D552" s="2">
        <v>0</v>
      </c>
      <c r="E552" s="2">
        <v>0</v>
      </c>
      <c r="F552" s="2">
        <v>0</v>
      </c>
      <c r="G552" s="2">
        <v>0</v>
      </c>
      <c r="H552" s="2">
        <v>0</v>
      </c>
      <c r="I552" s="2">
        <v>0</v>
      </c>
      <c r="J552" s="2">
        <v>0</v>
      </c>
      <c r="K552" s="2">
        <v>0</v>
      </c>
      <c r="L552" s="2">
        <v>0</v>
      </c>
      <c r="M552" s="2">
        <v>1.2496875781054737E-4</v>
      </c>
      <c r="N552" s="2">
        <v>1.7867991280420257E-5</v>
      </c>
    </row>
    <row r="553" spans="1:14" x14ac:dyDescent="0.3">
      <c r="A553" t="s">
        <v>524</v>
      </c>
      <c r="B553" s="2">
        <v>0</v>
      </c>
      <c r="C553" s="2">
        <v>0</v>
      </c>
      <c r="D553" s="2">
        <v>0</v>
      </c>
      <c r="E553" s="2">
        <v>0</v>
      </c>
      <c r="F553" s="2">
        <v>0</v>
      </c>
      <c r="G553" s="2">
        <v>0</v>
      </c>
      <c r="H553" s="2">
        <v>0</v>
      </c>
      <c r="I553" s="2">
        <v>0</v>
      </c>
      <c r="J553" s="2">
        <v>0</v>
      </c>
      <c r="K553" s="2">
        <v>0</v>
      </c>
      <c r="L553" s="2">
        <v>0</v>
      </c>
      <c r="M553" s="2">
        <v>1.2496875781054737E-4</v>
      </c>
      <c r="N553" s="2">
        <v>1.7867991280420257E-5</v>
      </c>
    </row>
    <row r="554" spans="1:14" x14ac:dyDescent="0.3">
      <c r="A554" t="s">
        <v>528</v>
      </c>
      <c r="B554" s="2">
        <v>0</v>
      </c>
      <c r="C554" s="2">
        <v>0</v>
      </c>
      <c r="D554" s="2">
        <v>0</v>
      </c>
      <c r="E554" s="2">
        <v>0</v>
      </c>
      <c r="F554" s="2">
        <v>0</v>
      </c>
      <c r="G554" s="2">
        <v>0</v>
      </c>
      <c r="H554" s="2">
        <v>0</v>
      </c>
      <c r="I554" s="2">
        <v>0</v>
      </c>
      <c r="J554" s="2">
        <v>0</v>
      </c>
      <c r="K554" s="2">
        <v>0</v>
      </c>
      <c r="L554" s="2">
        <v>0</v>
      </c>
      <c r="M554" s="2">
        <v>1.2496875781054737E-4</v>
      </c>
      <c r="N554" s="2">
        <v>1.7867991280420257E-5</v>
      </c>
    </row>
    <row r="555" spans="1:14" x14ac:dyDescent="0.3">
      <c r="A555" t="s">
        <v>531</v>
      </c>
      <c r="B555" s="2">
        <v>0</v>
      </c>
      <c r="C555" s="2">
        <v>0</v>
      </c>
      <c r="D555" s="2">
        <v>0</v>
      </c>
      <c r="E555" s="2">
        <v>0</v>
      </c>
      <c r="F555" s="2">
        <v>0</v>
      </c>
      <c r="G555" s="2">
        <v>0</v>
      </c>
      <c r="H555" s="2">
        <v>0</v>
      </c>
      <c r="I555" s="2">
        <v>0</v>
      </c>
      <c r="J555" s="2">
        <v>0</v>
      </c>
      <c r="K555" s="2">
        <v>0</v>
      </c>
      <c r="L555" s="2">
        <v>0</v>
      </c>
      <c r="M555" s="2">
        <v>1.2496875781054737E-4</v>
      </c>
      <c r="N555" s="2">
        <v>1.7867991280420257E-5</v>
      </c>
    </row>
    <row r="556" spans="1:14" x14ac:dyDescent="0.3">
      <c r="A556" t="s">
        <v>540</v>
      </c>
      <c r="B556" s="2">
        <v>0</v>
      </c>
      <c r="C556" s="2">
        <v>0</v>
      </c>
      <c r="D556" s="2">
        <v>0</v>
      </c>
      <c r="E556" s="2">
        <v>0</v>
      </c>
      <c r="F556" s="2">
        <v>0</v>
      </c>
      <c r="G556" s="2">
        <v>0</v>
      </c>
      <c r="H556" s="2">
        <v>0</v>
      </c>
      <c r="I556" s="2">
        <v>0</v>
      </c>
      <c r="J556" s="2">
        <v>0</v>
      </c>
      <c r="K556" s="2">
        <v>0</v>
      </c>
      <c r="L556" s="2">
        <v>0</v>
      </c>
      <c r="M556" s="2">
        <v>1.2496875781054737E-4</v>
      </c>
      <c r="N556" s="2">
        <v>1.7867991280420257E-5</v>
      </c>
    </row>
    <row r="557" spans="1:14" x14ac:dyDescent="0.3">
      <c r="A557" t="s">
        <v>560</v>
      </c>
      <c r="B557" s="2">
        <v>0</v>
      </c>
      <c r="C557" s="2">
        <v>0</v>
      </c>
      <c r="D557" s="2">
        <v>0</v>
      </c>
      <c r="E557" s="2">
        <v>0</v>
      </c>
      <c r="F557" s="2">
        <v>0</v>
      </c>
      <c r="G557" s="2">
        <v>0</v>
      </c>
      <c r="H557" s="2">
        <v>0</v>
      </c>
      <c r="I557" s="2">
        <v>0</v>
      </c>
      <c r="J557" s="2">
        <v>0</v>
      </c>
      <c r="K557" s="2">
        <v>0</v>
      </c>
      <c r="L557" s="2">
        <v>0</v>
      </c>
      <c r="M557" s="2">
        <v>1.2496875781054737E-4</v>
      </c>
      <c r="N557" s="2">
        <v>1.7867991280420257E-5</v>
      </c>
    </row>
    <row r="558" spans="1:14" x14ac:dyDescent="0.3">
      <c r="A558" t="s">
        <v>564</v>
      </c>
      <c r="B558" s="2">
        <v>0</v>
      </c>
      <c r="C558" s="2">
        <v>0</v>
      </c>
      <c r="D558" s="2">
        <v>0</v>
      </c>
      <c r="E558" s="2">
        <v>0</v>
      </c>
      <c r="F558" s="2">
        <v>0</v>
      </c>
      <c r="G558" s="2">
        <v>0</v>
      </c>
      <c r="H558" s="2">
        <v>0</v>
      </c>
      <c r="I558" s="2">
        <v>0</v>
      </c>
      <c r="J558" s="2">
        <v>0</v>
      </c>
      <c r="K558" s="2">
        <v>0</v>
      </c>
      <c r="L558" s="2">
        <v>0</v>
      </c>
      <c r="M558" s="2">
        <v>1.2496875781054737E-4</v>
      </c>
      <c r="N558" s="2">
        <v>1.7867991280420257E-5</v>
      </c>
    </row>
    <row r="559" spans="1:14" x14ac:dyDescent="0.3">
      <c r="A559" t="s">
        <v>566</v>
      </c>
      <c r="B559" s="2">
        <v>0</v>
      </c>
      <c r="C559" s="2">
        <v>0</v>
      </c>
      <c r="D559" s="2">
        <v>0</v>
      </c>
      <c r="E559" s="2">
        <v>0</v>
      </c>
      <c r="F559" s="2">
        <v>0</v>
      </c>
      <c r="G559" s="2">
        <v>0</v>
      </c>
      <c r="H559" s="2">
        <v>0</v>
      </c>
      <c r="I559" s="2">
        <v>0</v>
      </c>
      <c r="J559" s="2">
        <v>0</v>
      </c>
      <c r="K559" s="2">
        <v>0</v>
      </c>
      <c r="L559" s="2">
        <v>0</v>
      </c>
      <c r="M559" s="2">
        <v>1.2496875781054737E-4</v>
      </c>
      <c r="N559" s="2">
        <v>1.7867991280420257E-5</v>
      </c>
    </row>
    <row r="560" spans="1:14" x14ac:dyDescent="0.3">
      <c r="A560" t="s">
        <v>570</v>
      </c>
      <c r="B560" s="2">
        <v>0</v>
      </c>
      <c r="C560" s="2">
        <v>0</v>
      </c>
      <c r="D560" s="2">
        <v>0</v>
      </c>
      <c r="E560" s="2">
        <v>0</v>
      </c>
      <c r="F560" s="2">
        <v>0</v>
      </c>
      <c r="G560" s="2">
        <v>0</v>
      </c>
      <c r="H560" s="2">
        <v>0</v>
      </c>
      <c r="I560" s="2">
        <v>0</v>
      </c>
      <c r="J560" s="2">
        <v>0</v>
      </c>
      <c r="K560" s="2">
        <v>0</v>
      </c>
      <c r="L560" s="2">
        <v>0</v>
      </c>
      <c r="M560" s="2">
        <v>1.2496875781054737E-4</v>
      </c>
      <c r="N560" s="2">
        <v>1.7867991280420257E-5</v>
      </c>
    </row>
    <row r="561" spans="1:14" x14ac:dyDescent="0.3">
      <c r="A561" t="s">
        <v>572</v>
      </c>
      <c r="B561" s="2">
        <v>0</v>
      </c>
      <c r="C561" s="2">
        <v>0</v>
      </c>
      <c r="D561" s="2">
        <v>0</v>
      </c>
      <c r="E561" s="2">
        <v>0</v>
      </c>
      <c r="F561" s="2">
        <v>0</v>
      </c>
      <c r="G561" s="2">
        <v>0</v>
      </c>
      <c r="H561" s="2">
        <v>0</v>
      </c>
      <c r="I561" s="2">
        <v>0</v>
      </c>
      <c r="J561" s="2">
        <v>0</v>
      </c>
      <c r="K561" s="2">
        <v>0</v>
      </c>
      <c r="L561" s="2">
        <v>0</v>
      </c>
      <c r="M561" s="2">
        <v>1.2496875781054737E-4</v>
      </c>
      <c r="N561" s="2">
        <v>1.7867991280420257E-5</v>
      </c>
    </row>
    <row r="562" spans="1:14" x14ac:dyDescent="0.3">
      <c r="A562" t="s">
        <v>574</v>
      </c>
      <c r="B562" s="2">
        <v>0</v>
      </c>
      <c r="C562" s="2">
        <v>0</v>
      </c>
      <c r="D562" s="2">
        <v>0</v>
      </c>
      <c r="E562" s="2">
        <v>0</v>
      </c>
      <c r="F562" s="2">
        <v>0</v>
      </c>
      <c r="G562" s="2">
        <v>0</v>
      </c>
      <c r="H562" s="2">
        <v>0</v>
      </c>
      <c r="I562" s="2">
        <v>0</v>
      </c>
      <c r="J562" s="2">
        <v>0</v>
      </c>
      <c r="K562" s="2">
        <v>0</v>
      </c>
      <c r="L562" s="2">
        <v>0</v>
      </c>
      <c r="M562" s="2">
        <v>1.2496875781054737E-4</v>
      </c>
      <c r="N562" s="2">
        <v>1.7867991280420257E-5</v>
      </c>
    </row>
    <row r="563" spans="1:14" x14ac:dyDescent="0.3">
      <c r="A563" t="s">
        <v>604</v>
      </c>
      <c r="B563" s="2">
        <v>0</v>
      </c>
      <c r="C563" s="2">
        <v>0</v>
      </c>
      <c r="D563" s="2">
        <v>0</v>
      </c>
      <c r="E563" s="2">
        <v>0</v>
      </c>
      <c r="F563" s="2">
        <v>0</v>
      </c>
      <c r="G563" s="2">
        <v>0</v>
      </c>
      <c r="H563" s="2">
        <v>0</v>
      </c>
      <c r="I563" s="2">
        <v>0</v>
      </c>
      <c r="J563" s="2">
        <v>0</v>
      </c>
      <c r="K563" s="2">
        <v>0</v>
      </c>
      <c r="L563" s="2">
        <v>0</v>
      </c>
      <c r="M563" s="2">
        <v>1.2496875781054737E-4</v>
      </c>
      <c r="N563" s="2">
        <v>1.7867991280420257E-5</v>
      </c>
    </row>
    <row r="564" spans="1:14" x14ac:dyDescent="0.3">
      <c r="A564" t="s">
        <v>606</v>
      </c>
      <c r="B564" s="2">
        <v>0</v>
      </c>
      <c r="C564" s="2">
        <v>0</v>
      </c>
      <c r="D564" s="2">
        <v>0</v>
      </c>
      <c r="E564" s="2">
        <v>0</v>
      </c>
      <c r="F564" s="2">
        <v>0</v>
      </c>
      <c r="G564" s="2">
        <v>0</v>
      </c>
      <c r="H564" s="2">
        <v>0</v>
      </c>
      <c r="I564" s="2">
        <v>0</v>
      </c>
      <c r="J564" s="2">
        <v>0</v>
      </c>
      <c r="K564" s="2">
        <v>0</v>
      </c>
      <c r="L564" s="2">
        <v>0</v>
      </c>
      <c r="M564" s="2">
        <v>1.2496875781054737E-4</v>
      </c>
      <c r="N564" s="2">
        <v>1.7867991280420257E-5</v>
      </c>
    </row>
    <row r="565" spans="1:14" x14ac:dyDescent="0.3">
      <c r="A565" t="s">
        <v>609</v>
      </c>
      <c r="B565" s="2">
        <v>0</v>
      </c>
      <c r="C565" s="2">
        <v>0</v>
      </c>
      <c r="D565" s="2">
        <v>0</v>
      </c>
      <c r="E565" s="2">
        <v>0</v>
      </c>
      <c r="F565" s="2">
        <v>0</v>
      </c>
      <c r="G565" s="2">
        <v>0</v>
      </c>
      <c r="H565" s="2">
        <v>0</v>
      </c>
      <c r="I565" s="2">
        <v>0</v>
      </c>
      <c r="J565" s="2">
        <v>0</v>
      </c>
      <c r="K565" s="2">
        <v>0</v>
      </c>
      <c r="L565" s="2">
        <v>0</v>
      </c>
      <c r="M565" s="2">
        <v>1.2496875781054737E-4</v>
      </c>
      <c r="N565" s="2">
        <v>1.7867991280420257E-5</v>
      </c>
    </row>
    <row r="566" spans="1:14" x14ac:dyDescent="0.3">
      <c r="A566" t="s">
        <v>616</v>
      </c>
      <c r="B566" s="2">
        <v>0</v>
      </c>
      <c r="C566" s="2">
        <v>0</v>
      </c>
      <c r="D566" s="2">
        <v>0</v>
      </c>
      <c r="E566" s="2">
        <v>0</v>
      </c>
      <c r="F566" s="2">
        <v>0</v>
      </c>
      <c r="G566" s="2">
        <v>0</v>
      </c>
      <c r="H566" s="2">
        <v>0</v>
      </c>
      <c r="I566" s="2">
        <v>0</v>
      </c>
      <c r="J566" s="2">
        <v>0</v>
      </c>
      <c r="K566" s="2">
        <v>0</v>
      </c>
      <c r="L566" s="2">
        <v>0</v>
      </c>
      <c r="M566" s="2">
        <v>1.2496875781054737E-4</v>
      </c>
      <c r="N566" s="2">
        <v>1.7867991280420257E-5</v>
      </c>
    </row>
    <row r="567" spans="1:14" x14ac:dyDescent="0.3">
      <c r="A567" t="s">
        <v>622</v>
      </c>
      <c r="B567" s="2">
        <v>0</v>
      </c>
      <c r="C567" s="2">
        <v>0</v>
      </c>
      <c r="D567" s="2">
        <v>0</v>
      </c>
      <c r="E567" s="2">
        <v>0</v>
      </c>
      <c r="F567" s="2">
        <v>0</v>
      </c>
      <c r="G567" s="2">
        <v>0</v>
      </c>
      <c r="H567" s="2">
        <v>0</v>
      </c>
      <c r="I567" s="2">
        <v>0</v>
      </c>
      <c r="J567" s="2">
        <v>0</v>
      </c>
      <c r="K567" s="2">
        <v>0</v>
      </c>
      <c r="L567" s="2">
        <v>0</v>
      </c>
      <c r="M567" s="2">
        <v>1.2496875781054737E-4</v>
      </c>
      <c r="N567" s="2">
        <v>1.7867991280420257E-5</v>
      </c>
    </row>
    <row r="568" spans="1:14" x14ac:dyDescent="0.3">
      <c r="A568" t="s">
        <v>626</v>
      </c>
      <c r="B568" s="2">
        <v>0</v>
      </c>
      <c r="C568" s="2">
        <v>0</v>
      </c>
      <c r="D568" s="2">
        <v>0</v>
      </c>
      <c r="E568" s="2">
        <v>0</v>
      </c>
      <c r="F568" s="2">
        <v>0</v>
      </c>
      <c r="G568" s="2">
        <v>0</v>
      </c>
      <c r="H568" s="2">
        <v>0</v>
      </c>
      <c r="I568" s="2">
        <v>0</v>
      </c>
      <c r="J568" s="2">
        <v>0</v>
      </c>
      <c r="K568" s="2">
        <v>0</v>
      </c>
      <c r="L568" s="2">
        <v>0</v>
      </c>
      <c r="M568" s="2">
        <v>1.2496875781054737E-4</v>
      </c>
      <c r="N568" s="2">
        <v>1.7867991280420257E-5</v>
      </c>
    </row>
    <row r="569" spans="1:14" x14ac:dyDescent="0.3">
      <c r="A569" t="s">
        <v>631</v>
      </c>
      <c r="B569" s="2">
        <v>0</v>
      </c>
      <c r="C569" s="2">
        <v>0</v>
      </c>
      <c r="D569" s="2">
        <v>0</v>
      </c>
      <c r="E569" s="2">
        <v>0</v>
      </c>
      <c r="F569" s="2">
        <v>0</v>
      </c>
      <c r="G569" s="2">
        <v>0</v>
      </c>
      <c r="H569" s="2">
        <v>0</v>
      </c>
      <c r="I569" s="2">
        <v>0</v>
      </c>
      <c r="J569" s="2">
        <v>0</v>
      </c>
      <c r="K569" s="2">
        <v>0</v>
      </c>
      <c r="L569" s="2">
        <v>0</v>
      </c>
      <c r="M569" s="2">
        <v>1.2496875781054737E-4</v>
      </c>
      <c r="N569" s="2">
        <v>1.7867991280420257E-5</v>
      </c>
    </row>
    <row r="570" spans="1:14" x14ac:dyDescent="0.3">
      <c r="A570" t="s">
        <v>632</v>
      </c>
      <c r="B570" s="2">
        <v>0</v>
      </c>
      <c r="C570" s="2">
        <v>0</v>
      </c>
      <c r="D570" s="2">
        <v>0</v>
      </c>
      <c r="E570" s="2">
        <v>0</v>
      </c>
      <c r="F570" s="2">
        <v>0</v>
      </c>
      <c r="G570" s="2">
        <v>0</v>
      </c>
      <c r="H570" s="2">
        <v>0</v>
      </c>
      <c r="I570" s="2">
        <v>0</v>
      </c>
      <c r="J570" s="2">
        <v>0</v>
      </c>
      <c r="K570" s="2">
        <v>0</v>
      </c>
      <c r="L570" s="2">
        <v>0</v>
      </c>
      <c r="M570" s="2">
        <v>1.2496875781054737E-4</v>
      </c>
      <c r="N570" s="2">
        <v>1.7867991280420257E-5</v>
      </c>
    </row>
    <row r="571" spans="1:14" x14ac:dyDescent="0.3">
      <c r="A571" t="s">
        <v>638</v>
      </c>
      <c r="B571" s="2">
        <v>0</v>
      </c>
      <c r="C571" s="2">
        <v>0</v>
      </c>
      <c r="D571" s="2">
        <v>0</v>
      </c>
      <c r="E571" s="2">
        <v>0</v>
      </c>
      <c r="F571" s="2">
        <v>0</v>
      </c>
      <c r="G571" s="2">
        <v>0</v>
      </c>
      <c r="H571" s="2">
        <v>0</v>
      </c>
      <c r="I571" s="2">
        <v>0</v>
      </c>
      <c r="J571" s="2">
        <v>0</v>
      </c>
      <c r="K571" s="2">
        <v>0</v>
      </c>
      <c r="L571" s="2">
        <v>0</v>
      </c>
      <c r="M571" s="2">
        <v>1.2496875781054737E-4</v>
      </c>
      <c r="N571" s="2">
        <v>1.7867991280420257E-5</v>
      </c>
    </row>
    <row r="572" spans="1:14" x14ac:dyDescent="0.3">
      <c r="A572" t="s">
        <v>645</v>
      </c>
      <c r="B572" s="2">
        <v>0</v>
      </c>
      <c r="C572" s="2">
        <v>0</v>
      </c>
      <c r="D572" s="2">
        <v>0</v>
      </c>
      <c r="E572" s="2">
        <v>0</v>
      </c>
      <c r="F572" s="2">
        <v>0</v>
      </c>
      <c r="G572" s="2">
        <v>0</v>
      </c>
      <c r="H572" s="2">
        <v>0</v>
      </c>
      <c r="I572" s="2">
        <v>0</v>
      </c>
      <c r="J572" s="2">
        <v>0</v>
      </c>
      <c r="K572" s="2">
        <v>0</v>
      </c>
      <c r="L572" s="2">
        <v>0</v>
      </c>
      <c r="M572" s="2">
        <v>1.2496875781054737E-4</v>
      </c>
      <c r="N572" s="2">
        <v>1.7867991280420257E-5</v>
      </c>
    </row>
    <row r="573" spans="1:14" x14ac:dyDescent="0.3">
      <c r="A573" t="s">
        <v>648</v>
      </c>
      <c r="B573" s="2">
        <v>0</v>
      </c>
      <c r="C573" s="2">
        <v>0</v>
      </c>
      <c r="D573" s="2">
        <v>0</v>
      </c>
      <c r="E573" s="2">
        <v>0</v>
      </c>
      <c r="F573" s="2">
        <v>0</v>
      </c>
      <c r="G573" s="2">
        <v>0</v>
      </c>
      <c r="H573" s="2">
        <v>0</v>
      </c>
      <c r="I573" s="2">
        <v>0</v>
      </c>
      <c r="J573" s="2">
        <v>0</v>
      </c>
      <c r="K573" s="2">
        <v>0</v>
      </c>
      <c r="L573" s="2">
        <v>0</v>
      </c>
      <c r="M573" s="2">
        <v>1.2496875781054737E-4</v>
      </c>
      <c r="N573" s="2">
        <v>1.7867991280420257E-5</v>
      </c>
    </row>
    <row r="574" spans="1:14" x14ac:dyDescent="0.3">
      <c r="A574" t="s">
        <v>654</v>
      </c>
      <c r="B574" s="2">
        <v>0</v>
      </c>
      <c r="C574" s="2">
        <v>0</v>
      </c>
      <c r="D574" s="2">
        <v>0</v>
      </c>
      <c r="E574" s="2">
        <v>0</v>
      </c>
      <c r="F574" s="2">
        <v>0</v>
      </c>
      <c r="G574" s="2">
        <v>0</v>
      </c>
      <c r="H574" s="2">
        <v>0</v>
      </c>
      <c r="I574" s="2">
        <v>0</v>
      </c>
      <c r="J574" s="2">
        <v>0</v>
      </c>
      <c r="K574" s="2">
        <v>0</v>
      </c>
      <c r="L574" s="2">
        <v>0</v>
      </c>
      <c r="M574" s="2">
        <v>1.2496875781054737E-4</v>
      </c>
      <c r="N574" s="2">
        <v>1.7867991280420257E-5</v>
      </c>
    </row>
    <row r="575" spans="1:14" x14ac:dyDescent="0.3">
      <c r="A575" t="s">
        <v>669</v>
      </c>
      <c r="B575" s="2">
        <v>0</v>
      </c>
      <c r="C575" s="2">
        <v>0</v>
      </c>
      <c r="D575" s="2">
        <v>0</v>
      </c>
      <c r="E575" s="2">
        <v>0</v>
      </c>
      <c r="F575" s="2">
        <v>0</v>
      </c>
      <c r="G575" s="2">
        <v>0</v>
      </c>
      <c r="H575" s="2">
        <v>0</v>
      </c>
      <c r="I575" s="2">
        <v>0</v>
      </c>
      <c r="J575" s="2">
        <v>0</v>
      </c>
      <c r="K575" s="2">
        <v>0</v>
      </c>
      <c r="L575" s="2">
        <v>0</v>
      </c>
      <c r="M575" s="2">
        <v>1.2496875781054737E-4</v>
      </c>
      <c r="N575" s="2">
        <v>1.7867991280420257E-5</v>
      </c>
    </row>
    <row r="576" spans="1:14" x14ac:dyDescent="0.3">
      <c r="A576" t="s">
        <v>682</v>
      </c>
      <c r="B576" s="2">
        <v>0</v>
      </c>
      <c r="C576" s="2">
        <v>0</v>
      </c>
      <c r="D576" s="2">
        <v>0</v>
      </c>
      <c r="E576" s="2">
        <v>0</v>
      </c>
      <c r="F576" s="2">
        <v>0</v>
      </c>
      <c r="G576" s="2">
        <v>0</v>
      </c>
      <c r="H576" s="2">
        <v>0</v>
      </c>
      <c r="I576" s="2">
        <v>0</v>
      </c>
      <c r="J576" s="2">
        <v>0</v>
      </c>
      <c r="K576" s="2">
        <v>0</v>
      </c>
      <c r="L576" s="2">
        <v>0</v>
      </c>
      <c r="M576" s="2">
        <v>1.2496875781054737E-4</v>
      </c>
      <c r="N576" s="2">
        <v>1.7867991280420257E-5</v>
      </c>
    </row>
    <row r="577" spans="1:14" x14ac:dyDescent="0.3">
      <c r="A577" t="s">
        <v>686</v>
      </c>
      <c r="B577" s="2">
        <v>0</v>
      </c>
      <c r="C577" s="2">
        <v>0</v>
      </c>
      <c r="D577" s="2">
        <v>0</v>
      </c>
      <c r="E577" s="2">
        <v>0</v>
      </c>
      <c r="F577" s="2">
        <v>0</v>
      </c>
      <c r="G577" s="2">
        <v>0</v>
      </c>
      <c r="H577" s="2">
        <v>0</v>
      </c>
      <c r="I577" s="2">
        <v>0</v>
      </c>
      <c r="J577" s="2">
        <v>0</v>
      </c>
      <c r="K577" s="2">
        <v>0</v>
      </c>
      <c r="L577" s="2">
        <v>0</v>
      </c>
      <c r="M577" s="2">
        <v>1.2496875781054737E-4</v>
      </c>
      <c r="N577" s="2">
        <v>1.7867991280420257E-5</v>
      </c>
    </row>
    <row r="578" spans="1:14" x14ac:dyDescent="0.3">
      <c r="A578" t="s">
        <v>693</v>
      </c>
      <c r="B578" s="2">
        <v>0</v>
      </c>
      <c r="C578" s="2">
        <v>0</v>
      </c>
      <c r="D578" s="2">
        <v>0</v>
      </c>
      <c r="E578" s="2">
        <v>0</v>
      </c>
      <c r="F578" s="2">
        <v>0</v>
      </c>
      <c r="G578" s="2">
        <v>0</v>
      </c>
      <c r="H578" s="2">
        <v>0</v>
      </c>
      <c r="I578" s="2">
        <v>0</v>
      </c>
      <c r="J578" s="2">
        <v>0</v>
      </c>
      <c r="K578" s="2">
        <v>0</v>
      </c>
      <c r="L578" s="2">
        <v>0</v>
      </c>
      <c r="M578" s="2">
        <v>1.2496875781054737E-4</v>
      </c>
      <c r="N578" s="2">
        <v>1.7867991280420257E-5</v>
      </c>
    </row>
    <row r="579" spans="1:14" x14ac:dyDescent="0.3">
      <c r="A579" t="s">
        <v>701</v>
      </c>
      <c r="B579" s="2">
        <v>0</v>
      </c>
      <c r="C579" s="2">
        <v>0</v>
      </c>
      <c r="D579" s="2">
        <v>0</v>
      </c>
      <c r="E579" s="2">
        <v>0</v>
      </c>
      <c r="F579" s="2">
        <v>0</v>
      </c>
      <c r="G579" s="2">
        <v>0</v>
      </c>
      <c r="H579" s="2">
        <v>0</v>
      </c>
      <c r="I579" s="2">
        <v>0</v>
      </c>
      <c r="J579" s="2">
        <v>0</v>
      </c>
      <c r="K579" s="2">
        <v>0</v>
      </c>
      <c r="L579" s="2">
        <v>0</v>
      </c>
      <c r="M579" s="2">
        <v>1.2496875781054737E-4</v>
      </c>
      <c r="N579" s="2">
        <v>1.7867991280420257E-5</v>
      </c>
    </row>
    <row r="580" spans="1:14" x14ac:dyDescent="0.3">
      <c r="A580" t="s">
        <v>704</v>
      </c>
      <c r="B580" s="2">
        <v>0</v>
      </c>
      <c r="C580" s="2">
        <v>0</v>
      </c>
      <c r="D580" s="2">
        <v>0</v>
      </c>
      <c r="E580" s="2">
        <v>0</v>
      </c>
      <c r="F580" s="2">
        <v>0</v>
      </c>
      <c r="G580" s="2">
        <v>0</v>
      </c>
      <c r="H580" s="2">
        <v>0</v>
      </c>
      <c r="I580" s="2">
        <v>0</v>
      </c>
      <c r="J580" s="2">
        <v>0</v>
      </c>
      <c r="K580" s="2">
        <v>0</v>
      </c>
      <c r="L580" s="2">
        <v>0</v>
      </c>
      <c r="M580" s="2">
        <v>1.2496875781054737E-4</v>
      </c>
      <c r="N580" s="2">
        <v>1.7867991280420257E-5</v>
      </c>
    </row>
    <row r="581" spans="1:14" x14ac:dyDescent="0.3">
      <c r="A581" t="s">
        <v>707</v>
      </c>
      <c r="B581" s="2">
        <v>0</v>
      </c>
      <c r="C581" s="2">
        <v>0</v>
      </c>
      <c r="D581" s="2">
        <v>0</v>
      </c>
      <c r="E581" s="2">
        <v>0</v>
      </c>
      <c r="F581" s="2">
        <v>0</v>
      </c>
      <c r="G581" s="2">
        <v>0</v>
      </c>
      <c r="H581" s="2">
        <v>0</v>
      </c>
      <c r="I581" s="2">
        <v>0</v>
      </c>
      <c r="J581" s="2">
        <v>0</v>
      </c>
      <c r="K581" s="2">
        <v>0</v>
      </c>
      <c r="L581" s="2">
        <v>0</v>
      </c>
      <c r="M581" s="2">
        <v>1.2496875781054737E-4</v>
      </c>
      <c r="N581" s="2">
        <v>1.7867991280420257E-5</v>
      </c>
    </row>
    <row r="582" spans="1:14" x14ac:dyDescent="0.3">
      <c r="A582" t="s">
        <v>710</v>
      </c>
      <c r="B582" s="2">
        <v>0</v>
      </c>
      <c r="C582" s="2">
        <v>0</v>
      </c>
      <c r="D582" s="2">
        <v>0</v>
      </c>
      <c r="E582" s="2">
        <v>0</v>
      </c>
      <c r="F582" s="2">
        <v>0</v>
      </c>
      <c r="G582" s="2">
        <v>0</v>
      </c>
      <c r="H582" s="2">
        <v>0</v>
      </c>
      <c r="I582" s="2">
        <v>0</v>
      </c>
      <c r="J582" s="2">
        <v>0</v>
      </c>
      <c r="K582" s="2">
        <v>0</v>
      </c>
      <c r="L582" s="2">
        <v>0</v>
      </c>
      <c r="M582" s="2">
        <v>1.2496875781054737E-4</v>
      </c>
      <c r="N582" s="2">
        <v>1.7867991280420257E-5</v>
      </c>
    </row>
    <row r="583" spans="1:14" x14ac:dyDescent="0.3">
      <c r="A583" t="s">
        <v>731</v>
      </c>
      <c r="B583" s="2">
        <v>0</v>
      </c>
      <c r="C583" s="2">
        <v>0</v>
      </c>
      <c r="D583" s="2">
        <v>0</v>
      </c>
      <c r="E583" s="2">
        <v>0</v>
      </c>
      <c r="F583" s="2">
        <v>0</v>
      </c>
      <c r="G583" s="2">
        <v>0</v>
      </c>
      <c r="H583" s="2">
        <v>0</v>
      </c>
      <c r="I583" s="2">
        <v>0</v>
      </c>
      <c r="J583" s="2">
        <v>0</v>
      </c>
      <c r="K583" s="2">
        <v>0</v>
      </c>
      <c r="L583" s="2">
        <v>0</v>
      </c>
      <c r="M583" s="2">
        <v>1.2496875781054737E-4</v>
      </c>
      <c r="N583" s="2">
        <v>1.7867991280420257E-5</v>
      </c>
    </row>
    <row r="584" spans="1:14" x14ac:dyDescent="0.3">
      <c r="A584" t="s">
        <v>735</v>
      </c>
      <c r="B584" s="2">
        <v>0</v>
      </c>
      <c r="C584" s="2">
        <v>0</v>
      </c>
      <c r="D584" s="2">
        <v>0</v>
      </c>
      <c r="E584" s="2">
        <v>0</v>
      </c>
      <c r="F584" s="2">
        <v>0</v>
      </c>
      <c r="G584" s="2">
        <v>0</v>
      </c>
      <c r="H584" s="2">
        <v>0</v>
      </c>
      <c r="I584" s="2">
        <v>0</v>
      </c>
      <c r="J584" s="2">
        <v>0</v>
      </c>
      <c r="K584" s="2">
        <v>0</v>
      </c>
      <c r="L584" s="2">
        <v>0</v>
      </c>
      <c r="M584" s="2">
        <v>1.2496875781054737E-4</v>
      </c>
      <c r="N584" s="2">
        <v>1.7867991280420257E-5</v>
      </c>
    </row>
    <row r="585" spans="1:14" x14ac:dyDescent="0.3">
      <c r="A585" t="s">
        <v>742</v>
      </c>
      <c r="B585" s="2">
        <v>0</v>
      </c>
      <c r="C585" s="2">
        <v>0</v>
      </c>
      <c r="D585" s="2">
        <v>0</v>
      </c>
      <c r="E585" s="2">
        <v>0</v>
      </c>
      <c r="F585" s="2">
        <v>0</v>
      </c>
      <c r="G585" s="2">
        <v>0</v>
      </c>
      <c r="H585" s="2">
        <v>0</v>
      </c>
      <c r="I585" s="2">
        <v>0</v>
      </c>
      <c r="J585" s="2">
        <v>0</v>
      </c>
      <c r="K585" s="2">
        <v>0</v>
      </c>
      <c r="L585" s="2">
        <v>0</v>
      </c>
      <c r="M585" s="2">
        <v>1.2496875781054737E-4</v>
      </c>
      <c r="N585" s="2">
        <v>1.7867991280420257E-5</v>
      </c>
    </row>
    <row r="586" spans="1:14" x14ac:dyDescent="0.3">
      <c r="A586" t="s">
        <v>744</v>
      </c>
      <c r="B586" s="2">
        <v>0</v>
      </c>
      <c r="C586" s="2">
        <v>0</v>
      </c>
      <c r="D586" s="2">
        <v>0</v>
      </c>
      <c r="E586" s="2">
        <v>0</v>
      </c>
      <c r="F586" s="2">
        <v>0</v>
      </c>
      <c r="G586" s="2">
        <v>0</v>
      </c>
      <c r="H586" s="2">
        <v>0</v>
      </c>
      <c r="I586" s="2">
        <v>0</v>
      </c>
      <c r="J586" s="2">
        <v>0</v>
      </c>
      <c r="K586" s="2">
        <v>0</v>
      </c>
      <c r="L586" s="2">
        <v>0</v>
      </c>
      <c r="M586" s="2">
        <v>1.2496875781054737E-4</v>
      </c>
      <c r="N586" s="2">
        <v>1.7867991280420257E-5</v>
      </c>
    </row>
    <row r="587" spans="1:14" x14ac:dyDescent="0.3">
      <c r="A587" t="s">
        <v>756</v>
      </c>
      <c r="B587" s="2">
        <v>0</v>
      </c>
      <c r="C587" s="2">
        <v>0</v>
      </c>
      <c r="D587" s="2">
        <v>0</v>
      </c>
      <c r="E587" s="2">
        <v>0</v>
      </c>
      <c r="F587" s="2">
        <v>0</v>
      </c>
      <c r="G587" s="2">
        <v>0</v>
      </c>
      <c r="H587" s="2">
        <v>0</v>
      </c>
      <c r="I587" s="2">
        <v>0</v>
      </c>
      <c r="J587" s="2">
        <v>0</v>
      </c>
      <c r="K587" s="2">
        <v>0</v>
      </c>
      <c r="L587" s="2">
        <v>0</v>
      </c>
      <c r="M587" s="2">
        <v>1.2496875781054737E-4</v>
      </c>
      <c r="N587" s="2">
        <v>1.7867991280420257E-5</v>
      </c>
    </row>
    <row r="588" spans="1:14" x14ac:dyDescent="0.3">
      <c r="A588" t="s">
        <v>758</v>
      </c>
      <c r="B588" s="2">
        <v>0</v>
      </c>
      <c r="C588" s="2">
        <v>0</v>
      </c>
      <c r="D588" s="2">
        <v>0</v>
      </c>
      <c r="E588" s="2">
        <v>0</v>
      </c>
      <c r="F588" s="2">
        <v>0</v>
      </c>
      <c r="G588" s="2">
        <v>0</v>
      </c>
      <c r="H588" s="2">
        <v>0</v>
      </c>
      <c r="I588" s="2">
        <v>0</v>
      </c>
      <c r="J588" s="2">
        <v>0</v>
      </c>
      <c r="K588" s="2">
        <v>0</v>
      </c>
      <c r="L588" s="2">
        <v>0</v>
      </c>
      <c r="M588" s="2">
        <v>1.2496875781054737E-4</v>
      </c>
      <c r="N588" s="2">
        <v>1.7867991280420257E-5</v>
      </c>
    </row>
    <row r="589" spans="1:14" x14ac:dyDescent="0.3">
      <c r="A589" t="s">
        <v>783</v>
      </c>
      <c r="B589" s="2">
        <v>0</v>
      </c>
      <c r="C589" s="2">
        <v>0</v>
      </c>
      <c r="D589" s="2">
        <v>0</v>
      </c>
      <c r="E589" s="2">
        <v>0</v>
      </c>
      <c r="F589" s="2">
        <v>0</v>
      </c>
      <c r="G589" s="2">
        <v>0</v>
      </c>
      <c r="H589" s="2">
        <v>0</v>
      </c>
      <c r="I589" s="2">
        <v>0</v>
      </c>
      <c r="J589" s="2">
        <v>0</v>
      </c>
      <c r="K589" s="2">
        <v>0</v>
      </c>
      <c r="L589" s="2">
        <v>0</v>
      </c>
      <c r="M589" s="2">
        <v>1.2496875781054737E-4</v>
      </c>
      <c r="N589" s="2">
        <v>1.7867991280420257E-5</v>
      </c>
    </row>
    <row r="590" spans="1:14" x14ac:dyDescent="0.3">
      <c r="A590" t="s">
        <v>787</v>
      </c>
      <c r="B590" s="2">
        <v>0</v>
      </c>
      <c r="C590" s="2">
        <v>0</v>
      </c>
      <c r="D590" s="2">
        <v>0</v>
      </c>
      <c r="E590" s="2">
        <v>0</v>
      </c>
      <c r="F590" s="2">
        <v>0</v>
      </c>
      <c r="G590" s="2">
        <v>0</v>
      </c>
      <c r="H590" s="2">
        <v>0</v>
      </c>
      <c r="I590" s="2">
        <v>0</v>
      </c>
      <c r="J590" s="2">
        <v>0</v>
      </c>
      <c r="K590" s="2">
        <v>0</v>
      </c>
      <c r="L590" s="2">
        <v>0</v>
      </c>
      <c r="M590" s="2">
        <v>1.2496875781054737E-4</v>
      </c>
      <c r="N590" s="2">
        <v>1.7867991280420257E-5</v>
      </c>
    </row>
    <row r="591" spans="1:14" x14ac:dyDescent="0.3">
      <c r="A591" t="s">
        <v>790</v>
      </c>
      <c r="B591" s="2">
        <v>0</v>
      </c>
      <c r="C591" s="2">
        <v>0</v>
      </c>
      <c r="D591" s="2">
        <v>0</v>
      </c>
      <c r="E591" s="2">
        <v>0</v>
      </c>
      <c r="F591" s="2">
        <v>0</v>
      </c>
      <c r="G591" s="2">
        <v>0</v>
      </c>
      <c r="H591" s="2">
        <v>0</v>
      </c>
      <c r="I591" s="2">
        <v>0</v>
      </c>
      <c r="J591" s="2">
        <v>0</v>
      </c>
      <c r="K591" s="2">
        <v>0</v>
      </c>
      <c r="L591" s="2">
        <v>0</v>
      </c>
      <c r="M591" s="2">
        <v>1.2496875781054737E-4</v>
      </c>
      <c r="N591" s="2">
        <v>1.7867991280420257E-5</v>
      </c>
    </row>
    <row r="592" spans="1:14" x14ac:dyDescent="0.3">
      <c r="A592" t="s">
        <v>802</v>
      </c>
      <c r="B592" s="2">
        <v>0</v>
      </c>
      <c r="C592" s="2">
        <v>0</v>
      </c>
      <c r="D592" s="2">
        <v>0</v>
      </c>
      <c r="E592" s="2">
        <v>0</v>
      </c>
      <c r="F592" s="2">
        <v>0</v>
      </c>
      <c r="G592" s="2">
        <v>0</v>
      </c>
      <c r="H592" s="2">
        <v>0</v>
      </c>
      <c r="I592" s="2">
        <v>0</v>
      </c>
      <c r="J592" s="2">
        <v>0</v>
      </c>
      <c r="K592" s="2">
        <v>0</v>
      </c>
      <c r="L592" s="2">
        <v>0</v>
      </c>
      <c r="M592" s="2">
        <v>1.2496875781054737E-4</v>
      </c>
      <c r="N592" s="2">
        <v>1.7867991280420257E-5</v>
      </c>
    </row>
    <row r="593" spans="1:14" x14ac:dyDescent="0.3">
      <c r="A593" t="s">
        <v>247</v>
      </c>
      <c r="B593" s="2">
        <v>0</v>
      </c>
      <c r="C593" s="2">
        <v>0</v>
      </c>
      <c r="D593" s="2">
        <v>0</v>
      </c>
      <c r="E593" s="2">
        <v>0</v>
      </c>
      <c r="F593" s="2">
        <v>0</v>
      </c>
      <c r="G593" s="2">
        <v>0</v>
      </c>
      <c r="H593" s="2">
        <v>0</v>
      </c>
      <c r="I593" s="2">
        <v>0</v>
      </c>
      <c r="J593" s="2">
        <v>0</v>
      </c>
      <c r="K593" s="2">
        <v>0</v>
      </c>
      <c r="L593" s="2">
        <v>2.6357406431207171E-4</v>
      </c>
      <c r="M593" s="2">
        <v>0</v>
      </c>
      <c r="N593" s="2">
        <v>1.7867991280420257E-5</v>
      </c>
    </row>
    <row r="594" spans="1:14" x14ac:dyDescent="0.3">
      <c r="A594" t="s">
        <v>263</v>
      </c>
      <c r="B594" s="2">
        <v>0</v>
      </c>
      <c r="C594" s="2">
        <v>0</v>
      </c>
      <c r="D594" s="2">
        <v>0</v>
      </c>
      <c r="E594" s="2">
        <v>0</v>
      </c>
      <c r="F594" s="2">
        <v>0</v>
      </c>
      <c r="G594" s="2">
        <v>0</v>
      </c>
      <c r="H594" s="2">
        <v>0</v>
      </c>
      <c r="I594" s="2">
        <v>0</v>
      </c>
      <c r="J594" s="2">
        <v>0</v>
      </c>
      <c r="K594" s="2">
        <v>0</v>
      </c>
      <c r="L594" s="2">
        <v>2.6357406431207171E-4</v>
      </c>
      <c r="M594" s="2">
        <v>0</v>
      </c>
      <c r="N594" s="2">
        <v>1.7867991280420257E-5</v>
      </c>
    </row>
    <row r="595" spans="1:14" x14ac:dyDescent="0.3">
      <c r="A595" t="s">
        <v>265</v>
      </c>
      <c r="B595" s="2">
        <v>0</v>
      </c>
      <c r="C595" s="2">
        <v>0</v>
      </c>
      <c r="D595" s="2">
        <v>0</v>
      </c>
      <c r="E595" s="2">
        <v>0</v>
      </c>
      <c r="F595" s="2">
        <v>0</v>
      </c>
      <c r="G595" s="2">
        <v>0</v>
      </c>
      <c r="H595" s="2">
        <v>0</v>
      </c>
      <c r="I595" s="2">
        <v>0</v>
      </c>
      <c r="J595" s="2">
        <v>0</v>
      </c>
      <c r="K595" s="2">
        <v>0</v>
      </c>
      <c r="L595" s="2">
        <v>2.6357406431207171E-4</v>
      </c>
      <c r="M595" s="2">
        <v>0</v>
      </c>
      <c r="N595" s="2">
        <v>1.7867991280420257E-5</v>
      </c>
    </row>
    <row r="596" spans="1:14" x14ac:dyDescent="0.3">
      <c r="A596" t="s">
        <v>294</v>
      </c>
      <c r="B596" s="2">
        <v>0</v>
      </c>
      <c r="C596" s="2">
        <v>0</v>
      </c>
      <c r="D596" s="2">
        <v>0</v>
      </c>
      <c r="E596" s="2">
        <v>0</v>
      </c>
      <c r="F596" s="2">
        <v>0</v>
      </c>
      <c r="G596" s="2">
        <v>0</v>
      </c>
      <c r="H596" s="2">
        <v>0</v>
      </c>
      <c r="I596" s="2">
        <v>0</v>
      </c>
      <c r="J596" s="2">
        <v>0</v>
      </c>
      <c r="K596" s="2">
        <v>0</v>
      </c>
      <c r="L596" s="2">
        <v>2.6357406431207171E-4</v>
      </c>
      <c r="M596" s="2">
        <v>0</v>
      </c>
      <c r="N596" s="2">
        <v>1.7867991280420257E-5</v>
      </c>
    </row>
    <row r="597" spans="1:14" x14ac:dyDescent="0.3">
      <c r="A597" t="s">
        <v>299</v>
      </c>
      <c r="B597" s="2">
        <v>0</v>
      </c>
      <c r="C597" s="2">
        <v>0</v>
      </c>
      <c r="D597" s="2">
        <v>0</v>
      </c>
      <c r="E597" s="2">
        <v>0</v>
      </c>
      <c r="F597" s="2">
        <v>0</v>
      </c>
      <c r="G597" s="2">
        <v>0</v>
      </c>
      <c r="H597" s="2">
        <v>0</v>
      </c>
      <c r="I597" s="2">
        <v>0</v>
      </c>
      <c r="J597" s="2">
        <v>0</v>
      </c>
      <c r="K597" s="2">
        <v>0</v>
      </c>
      <c r="L597" s="2">
        <v>2.6357406431207171E-4</v>
      </c>
      <c r="M597" s="2">
        <v>0</v>
      </c>
      <c r="N597" s="2">
        <v>1.7867991280420257E-5</v>
      </c>
    </row>
    <row r="598" spans="1:14" x14ac:dyDescent="0.3">
      <c r="A598" t="s">
        <v>301</v>
      </c>
      <c r="B598" s="2">
        <v>0</v>
      </c>
      <c r="C598" s="2">
        <v>0</v>
      </c>
      <c r="D598" s="2">
        <v>0</v>
      </c>
      <c r="E598" s="2">
        <v>0</v>
      </c>
      <c r="F598" s="2">
        <v>0</v>
      </c>
      <c r="G598" s="2">
        <v>0</v>
      </c>
      <c r="H598" s="2">
        <v>0</v>
      </c>
      <c r="I598" s="2">
        <v>0</v>
      </c>
      <c r="J598" s="2">
        <v>0</v>
      </c>
      <c r="K598" s="2">
        <v>0</v>
      </c>
      <c r="L598" s="2">
        <v>2.6357406431207171E-4</v>
      </c>
      <c r="M598" s="2">
        <v>0</v>
      </c>
      <c r="N598" s="2">
        <v>1.7867991280420257E-5</v>
      </c>
    </row>
    <row r="599" spans="1:14" x14ac:dyDescent="0.3">
      <c r="A599" t="s">
        <v>302</v>
      </c>
      <c r="B599" s="2">
        <v>0</v>
      </c>
      <c r="C599" s="2">
        <v>0</v>
      </c>
      <c r="D599" s="2">
        <v>0</v>
      </c>
      <c r="E599" s="2">
        <v>0</v>
      </c>
      <c r="F599" s="2">
        <v>0</v>
      </c>
      <c r="G599" s="2">
        <v>0</v>
      </c>
      <c r="H599" s="2">
        <v>0</v>
      </c>
      <c r="I599" s="2">
        <v>0</v>
      </c>
      <c r="J599" s="2">
        <v>0</v>
      </c>
      <c r="K599" s="2">
        <v>0</v>
      </c>
      <c r="L599" s="2">
        <v>2.6357406431207171E-4</v>
      </c>
      <c r="M599" s="2">
        <v>0</v>
      </c>
      <c r="N599" s="2">
        <v>1.7867991280420257E-5</v>
      </c>
    </row>
    <row r="600" spans="1:14" x14ac:dyDescent="0.3">
      <c r="A600" t="s">
        <v>315</v>
      </c>
      <c r="B600" s="2">
        <v>0</v>
      </c>
      <c r="C600" s="2">
        <v>0</v>
      </c>
      <c r="D600" s="2">
        <v>0</v>
      </c>
      <c r="E600" s="2">
        <v>0</v>
      </c>
      <c r="F600" s="2">
        <v>0</v>
      </c>
      <c r="G600" s="2">
        <v>0</v>
      </c>
      <c r="H600" s="2">
        <v>0</v>
      </c>
      <c r="I600" s="2">
        <v>0</v>
      </c>
      <c r="J600" s="2">
        <v>0</v>
      </c>
      <c r="K600" s="2">
        <v>0</v>
      </c>
      <c r="L600" s="2">
        <v>2.6357406431207171E-4</v>
      </c>
      <c r="M600" s="2">
        <v>0</v>
      </c>
      <c r="N600" s="2">
        <v>1.7867991280420257E-5</v>
      </c>
    </row>
    <row r="601" spans="1:14" x14ac:dyDescent="0.3">
      <c r="A601" t="s">
        <v>325</v>
      </c>
      <c r="B601" s="2">
        <v>0</v>
      </c>
      <c r="C601" s="2">
        <v>0</v>
      </c>
      <c r="D601" s="2">
        <v>0</v>
      </c>
      <c r="E601" s="2">
        <v>0</v>
      </c>
      <c r="F601" s="2">
        <v>0</v>
      </c>
      <c r="G601" s="2">
        <v>0</v>
      </c>
      <c r="H601" s="2">
        <v>0</v>
      </c>
      <c r="I601" s="2">
        <v>0</v>
      </c>
      <c r="J601" s="2">
        <v>0</v>
      </c>
      <c r="K601" s="2">
        <v>0</v>
      </c>
      <c r="L601" s="2">
        <v>2.6357406431207171E-4</v>
      </c>
      <c r="M601" s="2">
        <v>0</v>
      </c>
      <c r="N601" s="2">
        <v>1.7867991280420257E-5</v>
      </c>
    </row>
    <row r="602" spans="1:14" x14ac:dyDescent="0.3">
      <c r="A602" t="s">
        <v>326</v>
      </c>
      <c r="B602" s="2">
        <v>0</v>
      </c>
      <c r="C602" s="2">
        <v>0</v>
      </c>
      <c r="D602" s="2">
        <v>0</v>
      </c>
      <c r="E602" s="2">
        <v>0</v>
      </c>
      <c r="F602" s="2">
        <v>0</v>
      </c>
      <c r="G602" s="2">
        <v>0</v>
      </c>
      <c r="H602" s="2">
        <v>0</v>
      </c>
      <c r="I602" s="2">
        <v>0</v>
      </c>
      <c r="J602" s="2">
        <v>0</v>
      </c>
      <c r="K602" s="2">
        <v>0</v>
      </c>
      <c r="L602" s="2">
        <v>2.6357406431207171E-4</v>
      </c>
      <c r="M602" s="2">
        <v>0</v>
      </c>
      <c r="N602" s="2">
        <v>1.7867991280420257E-5</v>
      </c>
    </row>
    <row r="603" spans="1:14" x14ac:dyDescent="0.3">
      <c r="A603" t="s">
        <v>361</v>
      </c>
      <c r="B603" s="2">
        <v>0</v>
      </c>
      <c r="C603" s="2">
        <v>0</v>
      </c>
      <c r="D603" s="2">
        <v>0</v>
      </c>
      <c r="E603" s="2">
        <v>0</v>
      </c>
      <c r="F603" s="2">
        <v>0</v>
      </c>
      <c r="G603" s="2">
        <v>0</v>
      </c>
      <c r="H603" s="2">
        <v>0</v>
      </c>
      <c r="I603" s="2">
        <v>0</v>
      </c>
      <c r="J603" s="2">
        <v>0</v>
      </c>
      <c r="K603" s="2">
        <v>0</v>
      </c>
      <c r="L603" s="2">
        <v>2.6357406431207171E-4</v>
      </c>
      <c r="M603" s="2">
        <v>0</v>
      </c>
      <c r="N603" s="2">
        <v>1.7867991280420257E-5</v>
      </c>
    </row>
    <row r="604" spans="1:14" x14ac:dyDescent="0.3">
      <c r="A604" t="s">
        <v>362</v>
      </c>
      <c r="B604" s="2">
        <v>0</v>
      </c>
      <c r="C604" s="2">
        <v>0</v>
      </c>
      <c r="D604" s="2">
        <v>0</v>
      </c>
      <c r="E604" s="2">
        <v>0</v>
      </c>
      <c r="F604" s="2">
        <v>0</v>
      </c>
      <c r="G604" s="2">
        <v>0</v>
      </c>
      <c r="H604" s="2">
        <v>0</v>
      </c>
      <c r="I604" s="2">
        <v>0</v>
      </c>
      <c r="J604" s="2">
        <v>0</v>
      </c>
      <c r="K604" s="2">
        <v>0</v>
      </c>
      <c r="L604" s="2">
        <v>2.6357406431207171E-4</v>
      </c>
      <c r="M604" s="2">
        <v>0</v>
      </c>
      <c r="N604" s="2">
        <v>1.7867991280420257E-5</v>
      </c>
    </row>
    <row r="605" spans="1:14" x14ac:dyDescent="0.3">
      <c r="A605" t="s">
        <v>371</v>
      </c>
      <c r="B605" s="2">
        <v>0</v>
      </c>
      <c r="C605" s="2">
        <v>0</v>
      </c>
      <c r="D605" s="2">
        <v>0</v>
      </c>
      <c r="E605" s="2">
        <v>0</v>
      </c>
      <c r="F605" s="2">
        <v>0</v>
      </c>
      <c r="G605" s="2">
        <v>0</v>
      </c>
      <c r="H605" s="2">
        <v>0</v>
      </c>
      <c r="I605" s="2">
        <v>0</v>
      </c>
      <c r="J605" s="2">
        <v>0</v>
      </c>
      <c r="K605" s="2">
        <v>0</v>
      </c>
      <c r="L605" s="2">
        <v>2.6357406431207171E-4</v>
      </c>
      <c r="M605" s="2">
        <v>0</v>
      </c>
      <c r="N605" s="2">
        <v>1.7867991280420257E-5</v>
      </c>
    </row>
    <row r="606" spans="1:14" x14ac:dyDescent="0.3">
      <c r="A606" t="s">
        <v>413</v>
      </c>
      <c r="B606" s="2">
        <v>0</v>
      </c>
      <c r="C606" s="2">
        <v>0</v>
      </c>
      <c r="D606" s="2">
        <v>0</v>
      </c>
      <c r="E606" s="2">
        <v>0</v>
      </c>
      <c r="F606" s="2">
        <v>0</v>
      </c>
      <c r="G606" s="2">
        <v>0</v>
      </c>
      <c r="H606" s="2">
        <v>0</v>
      </c>
      <c r="I606" s="2">
        <v>0</v>
      </c>
      <c r="J606" s="2">
        <v>0</v>
      </c>
      <c r="K606" s="2">
        <v>0</v>
      </c>
      <c r="L606" s="2">
        <v>2.6357406431207171E-4</v>
      </c>
      <c r="M606" s="2">
        <v>0</v>
      </c>
      <c r="N606" s="2">
        <v>1.7867991280420257E-5</v>
      </c>
    </row>
    <row r="607" spans="1:14" x14ac:dyDescent="0.3">
      <c r="A607" t="s">
        <v>423</v>
      </c>
      <c r="B607" s="2">
        <v>0</v>
      </c>
      <c r="C607" s="2">
        <v>0</v>
      </c>
      <c r="D607" s="2">
        <v>0</v>
      </c>
      <c r="E607" s="2">
        <v>0</v>
      </c>
      <c r="F607" s="2">
        <v>0</v>
      </c>
      <c r="G607" s="2">
        <v>0</v>
      </c>
      <c r="H607" s="2">
        <v>0</v>
      </c>
      <c r="I607" s="2">
        <v>0</v>
      </c>
      <c r="J607" s="2">
        <v>0</v>
      </c>
      <c r="K607" s="2">
        <v>0</v>
      </c>
      <c r="L607" s="2">
        <v>2.6357406431207171E-4</v>
      </c>
      <c r="M607" s="2">
        <v>0</v>
      </c>
      <c r="N607" s="2">
        <v>1.7867991280420257E-5</v>
      </c>
    </row>
    <row r="608" spans="1:14" x14ac:dyDescent="0.3">
      <c r="A608" t="s">
        <v>474</v>
      </c>
      <c r="B608" s="2">
        <v>0</v>
      </c>
      <c r="C608" s="2">
        <v>0</v>
      </c>
      <c r="D608" s="2">
        <v>0</v>
      </c>
      <c r="E608" s="2">
        <v>0</v>
      </c>
      <c r="F608" s="2">
        <v>0</v>
      </c>
      <c r="G608" s="2">
        <v>0</v>
      </c>
      <c r="H608" s="2">
        <v>0</v>
      </c>
      <c r="I608" s="2">
        <v>0</v>
      </c>
      <c r="J608" s="2">
        <v>0</v>
      </c>
      <c r="K608" s="2">
        <v>0</v>
      </c>
      <c r="L608" s="2">
        <v>2.6357406431207171E-4</v>
      </c>
      <c r="M608" s="2">
        <v>0</v>
      </c>
      <c r="N608" s="2">
        <v>1.7867991280420257E-5</v>
      </c>
    </row>
    <row r="609" spans="1:14" x14ac:dyDescent="0.3">
      <c r="A609" t="s">
        <v>533</v>
      </c>
      <c r="B609" s="2">
        <v>0</v>
      </c>
      <c r="C609" s="2">
        <v>0</v>
      </c>
      <c r="D609" s="2">
        <v>0</v>
      </c>
      <c r="E609" s="2">
        <v>0</v>
      </c>
      <c r="F609" s="2">
        <v>0</v>
      </c>
      <c r="G609" s="2">
        <v>0</v>
      </c>
      <c r="H609" s="2">
        <v>0</v>
      </c>
      <c r="I609" s="2">
        <v>0</v>
      </c>
      <c r="J609" s="2">
        <v>0</v>
      </c>
      <c r="K609" s="2">
        <v>0</v>
      </c>
      <c r="L609" s="2">
        <v>2.6357406431207171E-4</v>
      </c>
      <c r="M609" s="2">
        <v>0</v>
      </c>
      <c r="N609" s="2">
        <v>1.7867991280420257E-5</v>
      </c>
    </row>
    <row r="610" spans="1:14" x14ac:dyDescent="0.3">
      <c r="A610" t="s">
        <v>553</v>
      </c>
      <c r="B610" s="2">
        <v>0</v>
      </c>
      <c r="C610" s="2">
        <v>0</v>
      </c>
      <c r="D610" s="2">
        <v>0</v>
      </c>
      <c r="E610" s="2">
        <v>0</v>
      </c>
      <c r="F610" s="2">
        <v>0</v>
      </c>
      <c r="G610" s="2">
        <v>0</v>
      </c>
      <c r="H610" s="2">
        <v>0</v>
      </c>
      <c r="I610" s="2">
        <v>0</v>
      </c>
      <c r="J610" s="2">
        <v>0</v>
      </c>
      <c r="K610" s="2">
        <v>0</v>
      </c>
      <c r="L610" s="2">
        <v>2.6357406431207171E-4</v>
      </c>
      <c r="M610" s="2">
        <v>0</v>
      </c>
      <c r="N610" s="2">
        <v>1.7867991280420257E-5</v>
      </c>
    </row>
    <row r="611" spans="1:14" x14ac:dyDescent="0.3">
      <c r="A611" t="s">
        <v>556</v>
      </c>
      <c r="B611" s="2">
        <v>0</v>
      </c>
      <c r="C611" s="2">
        <v>0</v>
      </c>
      <c r="D611" s="2">
        <v>0</v>
      </c>
      <c r="E611" s="2">
        <v>0</v>
      </c>
      <c r="F611" s="2">
        <v>0</v>
      </c>
      <c r="G611" s="2">
        <v>0</v>
      </c>
      <c r="H611" s="2">
        <v>0</v>
      </c>
      <c r="I611" s="2">
        <v>0</v>
      </c>
      <c r="J611" s="2">
        <v>0</v>
      </c>
      <c r="K611" s="2">
        <v>0</v>
      </c>
      <c r="L611" s="2">
        <v>2.6357406431207171E-4</v>
      </c>
      <c r="M611" s="2">
        <v>0</v>
      </c>
      <c r="N611" s="2">
        <v>1.7867991280420257E-5</v>
      </c>
    </row>
    <row r="612" spans="1:14" x14ac:dyDescent="0.3">
      <c r="A612" t="s">
        <v>578</v>
      </c>
      <c r="B612" s="2">
        <v>0</v>
      </c>
      <c r="C612" s="2">
        <v>0</v>
      </c>
      <c r="D612" s="2">
        <v>0</v>
      </c>
      <c r="E612" s="2">
        <v>0</v>
      </c>
      <c r="F612" s="2">
        <v>0</v>
      </c>
      <c r="G612" s="2">
        <v>0</v>
      </c>
      <c r="H612" s="2">
        <v>0</v>
      </c>
      <c r="I612" s="2">
        <v>0</v>
      </c>
      <c r="J612" s="2">
        <v>0</v>
      </c>
      <c r="K612" s="2">
        <v>0</v>
      </c>
      <c r="L612" s="2">
        <v>2.6357406431207171E-4</v>
      </c>
      <c r="M612" s="2">
        <v>0</v>
      </c>
      <c r="N612" s="2">
        <v>1.7867991280420257E-5</v>
      </c>
    </row>
    <row r="613" spans="1:14" x14ac:dyDescent="0.3">
      <c r="A613" t="s">
        <v>584</v>
      </c>
      <c r="B613" s="2">
        <v>0</v>
      </c>
      <c r="C613" s="2">
        <v>0</v>
      </c>
      <c r="D613" s="2">
        <v>0</v>
      </c>
      <c r="E613" s="2">
        <v>0</v>
      </c>
      <c r="F613" s="2">
        <v>0</v>
      </c>
      <c r="G613" s="2">
        <v>0</v>
      </c>
      <c r="H613" s="2">
        <v>0</v>
      </c>
      <c r="I613" s="2">
        <v>0</v>
      </c>
      <c r="J613" s="2">
        <v>0</v>
      </c>
      <c r="K613" s="2">
        <v>0</v>
      </c>
      <c r="L613" s="2">
        <v>2.6357406431207171E-4</v>
      </c>
      <c r="M613" s="2">
        <v>0</v>
      </c>
      <c r="N613" s="2">
        <v>1.7867991280420257E-5</v>
      </c>
    </row>
    <row r="614" spans="1:14" x14ac:dyDescent="0.3">
      <c r="A614" t="s">
        <v>590</v>
      </c>
      <c r="B614" s="2">
        <v>0</v>
      </c>
      <c r="C614" s="2">
        <v>0</v>
      </c>
      <c r="D614" s="2">
        <v>0</v>
      </c>
      <c r="E614" s="2">
        <v>0</v>
      </c>
      <c r="F614" s="2">
        <v>0</v>
      </c>
      <c r="G614" s="2">
        <v>0</v>
      </c>
      <c r="H614" s="2">
        <v>0</v>
      </c>
      <c r="I614" s="2">
        <v>0</v>
      </c>
      <c r="J614" s="2">
        <v>0</v>
      </c>
      <c r="K614" s="2">
        <v>0</v>
      </c>
      <c r="L614" s="2">
        <v>2.6357406431207171E-4</v>
      </c>
      <c r="M614" s="2">
        <v>0</v>
      </c>
      <c r="N614" s="2">
        <v>1.7867991280420257E-5</v>
      </c>
    </row>
    <row r="615" spans="1:14" x14ac:dyDescent="0.3">
      <c r="A615" t="s">
        <v>608</v>
      </c>
      <c r="B615" s="2">
        <v>0</v>
      </c>
      <c r="C615" s="2">
        <v>0</v>
      </c>
      <c r="D615" s="2">
        <v>0</v>
      </c>
      <c r="E615" s="2">
        <v>0</v>
      </c>
      <c r="F615" s="2">
        <v>0</v>
      </c>
      <c r="G615" s="2">
        <v>0</v>
      </c>
      <c r="H615" s="2">
        <v>0</v>
      </c>
      <c r="I615" s="2">
        <v>0</v>
      </c>
      <c r="J615" s="2">
        <v>0</v>
      </c>
      <c r="K615" s="2">
        <v>0</v>
      </c>
      <c r="L615" s="2">
        <v>2.6357406431207171E-4</v>
      </c>
      <c r="M615" s="2">
        <v>0</v>
      </c>
      <c r="N615" s="2">
        <v>1.7867991280420257E-5</v>
      </c>
    </row>
    <row r="616" spans="1:14" x14ac:dyDescent="0.3">
      <c r="A616" t="s">
        <v>628</v>
      </c>
      <c r="B616" s="2">
        <v>0</v>
      </c>
      <c r="C616" s="2">
        <v>0</v>
      </c>
      <c r="D616" s="2">
        <v>0</v>
      </c>
      <c r="E616" s="2">
        <v>0</v>
      </c>
      <c r="F616" s="2">
        <v>0</v>
      </c>
      <c r="G616" s="2">
        <v>0</v>
      </c>
      <c r="H616" s="2">
        <v>0</v>
      </c>
      <c r="I616" s="2">
        <v>0</v>
      </c>
      <c r="J616" s="2">
        <v>0</v>
      </c>
      <c r="K616" s="2">
        <v>0</v>
      </c>
      <c r="L616" s="2">
        <v>2.6357406431207171E-4</v>
      </c>
      <c r="M616" s="2">
        <v>0</v>
      </c>
      <c r="N616" s="2">
        <v>1.7867991280420257E-5</v>
      </c>
    </row>
    <row r="617" spans="1:14" x14ac:dyDescent="0.3">
      <c r="A617" t="s">
        <v>630</v>
      </c>
      <c r="B617" s="2">
        <v>0</v>
      </c>
      <c r="C617" s="2">
        <v>0</v>
      </c>
      <c r="D617" s="2">
        <v>0</v>
      </c>
      <c r="E617" s="2">
        <v>0</v>
      </c>
      <c r="F617" s="2">
        <v>0</v>
      </c>
      <c r="G617" s="2">
        <v>0</v>
      </c>
      <c r="H617" s="2">
        <v>0</v>
      </c>
      <c r="I617" s="2">
        <v>0</v>
      </c>
      <c r="J617" s="2">
        <v>0</v>
      </c>
      <c r="K617" s="2">
        <v>0</v>
      </c>
      <c r="L617" s="2">
        <v>2.6357406431207171E-4</v>
      </c>
      <c r="M617" s="2">
        <v>0</v>
      </c>
      <c r="N617" s="2">
        <v>1.7867991280420257E-5</v>
      </c>
    </row>
    <row r="618" spans="1:14" x14ac:dyDescent="0.3">
      <c r="A618" t="s">
        <v>635</v>
      </c>
      <c r="B618" s="2">
        <v>0</v>
      </c>
      <c r="C618" s="2">
        <v>0</v>
      </c>
      <c r="D618" s="2">
        <v>0</v>
      </c>
      <c r="E618" s="2">
        <v>0</v>
      </c>
      <c r="F618" s="2">
        <v>0</v>
      </c>
      <c r="G618" s="2">
        <v>0</v>
      </c>
      <c r="H618" s="2">
        <v>0</v>
      </c>
      <c r="I618" s="2">
        <v>0</v>
      </c>
      <c r="J618" s="2">
        <v>0</v>
      </c>
      <c r="K618" s="2">
        <v>0</v>
      </c>
      <c r="L618" s="2">
        <v>2.6357406431207171E-4</v>
      </c>
      <c r="M618" s="2">
        <v>0</v>
      </c>
      <c r="N618" s="2">
        <v>1.7867991280420257E-5</v>
      </c>
    </row>
    <row r="619" spans="1:14" x14ac:dyDescent="0.3">
      <c r="A619" t="s">
        <v>640</v>
      </c>
      <c r="B619" s="2">
        <v>0</v>
      </c>
      <c r="C619" s="2">
        <v>0</v>
      </c>
      <c r="D619" s="2">
        <v>0</v>
      </c>
      <c r="E619" s="2">
        <v>0</v>
      </c>
      <c r="F619" s="2">
        <v>0</v>
      </c>
      <c r="G619" s="2">
        <v>0</v>
      </c>
      <c r="H619" s="2">
        <v>0</v>
      </c>
      <c r="I619" s="2">
        <v>0</v>
      </c>
      <c r="J619" s="2">
        <v>0</v>
      </c>
      <c r="K619" s="2">
        <v>0</v>
      </c>
      <c r="L619" s="2">
        <v>2.6357406431207171E-4</v>
      </c>
      <c r="M619" s="2">
        <v>0</v>
      </c>
      <c r="N619" s="2">
        <v>1.7867991280420257E-5</v>
      </c>
    </row>
    <row r="620" spans="1:14" x14ac:dyDescent="0.3">
      <c r="A620" t="s">
        <v>647</v>
      </c>
      <c r="B620" s="2">
        <v>0</v>
      </c>
      <c r="C620" s="2">
        <v>0</v>
      </c>
      <c r="D620" s="2">
        <v>0</v>
      </c>
      <c r="E620" s="2">
        <v>0</v>
      </c>
      <c r="F620" s="2">
        <v>0</v>
      </c>
      <c r="G620" s="2">
        <v>0</v>
      </c>
      <c r="H620" s="2">
        <v>0</v>
      </c>
      <c r="I620" s="2">
        <v>0</v>
      </c>
      <c r="J620" s="2">
        <v>0</v>
      </c>
      <c r="K620" s="2">
        <v>0</v>
      </c>
      <c r="L620" s="2">
        <v>2.6357406431207171E-4</v>
      </c>
      <c r="M620" s="2">
        <v>0</v>
      </c>
      <c r="N620" s="2">
        <v>1.7867991280420257E-5</v>
      </c>
    </row>
    <row r="621" spans="1:14" x14ac:dyDescent="0.3">
      <c r="A621" t="s">
        <v>659</v>
      </c>
      <c r="B621" s="2">
        <v>0</v>
      </c>
      <c r="C621" s="2">
        <v>0</v>
      </c>
      <c r="D621" s="2">
        <v>0</v>
      </c>
      <c r="E621" s="2">
        <v>0</v>
      </c>
      <c r="F621" s="2">
        <v>0</v>
      </c>
      <c r="G621" s="2">
        <v>0</v>
      </c>
      <c r="H621" s="2">
        <v>0</v>
      </c>
      <c r="I621" s="2">
        <v>0</v>
      </c>
      <c r="J621" s="2">
        <v>0</v>
      </c>
      <c r="K621" s="2">
        <v>0</v>
      </c>
      <c r="L621" s="2">
        <v>2.6357406431207171E-4</v>
      </c>
      <c r="M621" s="2">
        <v>0</v>
      </c>
      <c r="N621" s="2">
        <v>1.7867991280420257E-5</v>
      </c>
    </row>
    <row r="622" spans="1:14" x14ac:dyDescent="0.3">
      <c r="A622" t="s">
        <v>666</v>
      </c>
      <c r="B622" s="2">
        <v>0</v>
      </c>
      <c r="C622" s="2">
        <v>0</v>
      </c>
      <c r="D622" s="2">
        <v>0</v>
      </c>
      <c r="E622" s="2">
        <v>0</v>
      </c>
      <c r="F622" s="2">
        <v>0</v>
      </c>
      <c r="G622" s="2">
        <v>0</v>
      </c>
      <c r="H622" s="2">
        <v>0</v>
      </c>
      <c r="I622" s="2">
        <v>0</v>
      </c>
      <c r="J622" s="2">
        <v>0</v>
      </c>
      <c r="K622" s="2">
        <v>0</v>
      </c>
      <c r="L622" s="2">
        <v>2.6357406431207171E-4</v>
      </c>
      <c r="M622" s="2">
        <v>0</v>
      </c>
      <c r="N622" s="2">
        <v>1.7867991280420257E-5</v>
      </c>
    </row>
    <row r="623" spans="1:14" x14ac:dyDescent="0.3">
      <c r="A623" t="s">
        <v>677</v>
      </c>
      <c r="B623" s="2">
        <v>0</v>
      </c>
      <c r="C623" s="2">
        <v>0</v>
      </c>
      <c r="D623" s="2">
        <v>0</v>
      </c>
      <c r="E623" s="2">
        <v>0</v>
      </c>
      <c r="F623" s="2">
        <v>0</v>
      </c>
      <c r="G623" s="2">
        <v>0</v>
      </c>
      <c r="H623" s="2">
        <v>0</v>
      </c>
      <c r="I623" s="2">
        <v>0</v>
      </c>
      <c r="J623" s="2">
        <v>0</v>
      </c>
      <c r="K623" s="2">
        <v>0</v>
      </c>
      <c r="L623" s="2">
        <v>2.6357406431207171E-4</v>
      </c>
      <c r="M623" s="2">
        <v>0</v>
      </c>
      <c r="N623" s="2">
        <v>1.7867991280420257E-5</v>
      </c>
    </row>
    <row r="624" spans="1:14" x14ac:dyDescent="0.3">
      <c r="A624" t="s">
        <v>705</v>
      </c>
      <c r="B624" s="2">
        <v>0</v>
      </c>
      <c r="C624" s="2">
        <v>0</v>
      </c>
      <c r="D624" s="2">
        <v>0</v>
      </c>
      <c r="E624" s="2">
        <v>0</v>
      </c>
      <c r="F624" s="2">
        <v>0</v>
      </c>
      <c r="G624" s="2">
        <v>0</v>
      </c>
      <c r="H624" s="2">
        <v>0</v>
      </c>
      <c r="I624" s="2">
        <v>0</v>
      </c>
      <c r="J624" s="2">
        <v>0</v>
      </c>
      <c r="K624" s="2">
        <v>0</v>
      </c>
      <c r="L624" s="2">
        <v>2.6357406431207171E-4</v>
      </c>
      <c r="M624" s="2">
        <v>0</v>
      </c>
      <c r="N624" s="2">
        <v>1.7867991280420257E-5</v>
      </c>
    </row>
    <row r="625" spans="1:14" x14ac:dyDescent="0.3">
      <c r="A625" t="s">
        <v>709</v>
      </c>
      <c r="B625" s="2">
        <v>0</v>
      </c>
      <c r="C625" s="2">
        <v>0</v>
      </c>
      <c r="D625" s="2">
        <v>0</v>
      </c>
      <c r="E625" s="2">
        <v>0</v>
      </c>
      <c r="F625" s="2">
        <v>0</v>
      </c>
      <c r="G625" s="2">
        <v>0</v>
      </c>
      <c r="H625" s="2">
        <v>0</v>
      </c>
      <c r="I625" s="2">
        <v>0</v>
      </c>
      <c r="J625" s="2">
        <v>0</v>
      </c>
      <c r="K625" s="2">
        <v>0</v>
      </c>
      <c r="L625" s="2">
        <v>2.6357406431207171E-4</v>
      </c>
      <c r="M625" s="2">
        <v>0</v>
      </c>
      <c r="N625" s="2">
        <v>1.7867991280420257E-5</v>
      </c>
    </row>
    <row r="626" spans="1:14" x14ac:dyDescent="0.3">
      <c r="A626" t="s">
        <v>716</v>
      </c>
      <c r="B626" s="2">
        <v>0</v>
      </c>
      <c r="C626" s="2">
        <v>0</v>
      </c>
      <c r="D626" s="2">
        <v>0</v>
      </c>
      <c r="E626" s="2">
        <v>0</v>
      </c>
      <c r="F626" s="2">
        <v>0</v>
      </c>
      <c r="G626" s="2">
        <v>0</v>
      </c>
      <c r="H626" s="2">
        <v>0</v>
      </c>
      <c r="I626" s="2">
        <v>0</v>
      </c>
      <c r="J626" s="2">
        <v>0</v>
      </c>
      <c r="K626" s="2">
        <v>0</v>
      </c>
      <c r="L626" s="2">
        <v>2.6357406431207171E-4</v>
      </c>
      <c r="M626" s="2">
        <v>0</v>
      </c>
      <c r="N626" s="2">
        <v>1.7867991280420257E-5</v>
      </c>
    </row>
    <row r="627" spans="1:14" x14ac:dyDescent="0.3">
      <c r="A627" t="s">
        <v>719</v>
      </c>
      <c r="B627" s="2">
        <v>0</v>
      </c>
      <c r="C627" s="2">
        <v>0</v>
      </c>
      <c r="D627" s="2">
        <v>0</v>
      </c>
      <c r="E627" s="2">
        <v>0</v>
      </c>
      <c r="F627" s="2">
        <v>0</v>
      </c>
      <c r="G627" s="2">
        <v>0</v>
      </c>
      <c r="H627" s="2">
        <v>0</v>
      </c>
      <c r="I627" s="2">
        <v>0</v>
      </c>
      <c r="J627" s="2">
        <v>0</v>
      </c>
      <c r="K627" s="2">
        <v>0</v>
      </c>
      <c r="L627" s="2">
        <v>2.6357406431207171E-4</v>
      </c>
      <c r="M627" s="2">
        <v>0</v>
      </c>
      <c r="N627" s="2">
        <v>1.7867991280420257E-5</v>
      </c>
    </row>
    <row r="628" spans="1:14" x14ac:dyDescent="0.3">
      <c r="A628" t="s">
        <v>737</v>
      </c>
      <c r="B628" s="2">
        <v>0</v>
      </c>
      <c r="C628" s="2">
        <v>0</v>
      </c>
      <c r="D628" s="2">
        <v>0</v>
      </c>
      <c r="E628" s="2">
        <v>0</v>
      </c>
      <c r="F628" s="2">
        <v>0</v>
      </c>
      <c r="G628" s="2">
        <v>0</v>
      </c>
      <c r="H628" s="2">
        <v>0</v>
      </c>
      <c r="I628" s="2">
        <v>0</v>
      </c>
      <c r="J628" s="2">
        <v>0</v>
      </c>
      <c r="K628" s="2">
        <v>0</v>
      </c>
      <c r="L628" s="2">
        <v>2.6357406431207171E-4</v>
      </c>
      <c r="M628" s="2">
        <v>0</v>
      </c>
      <c r="N628" s="2">
        <v>1.7867991280420257E-5</v>
      </c>
    </row>
    <row r="629" spans="1:14" x14ac:dyDescent="0.3">
      <c r="A629" t="s">
        <v>759</v>
      </c>
      <c r="B629" s="2">
        <v>0</v>
      </c>
      <c r="C629" s="2">
        <v>0</v>
      </c>
      <c r="D629" s="2">
        <v>0</v>
      </c>
      <c r="E629" s="2">
        <v>0</v>
      </c>
      <c r="F629" s="2">
        <v>0</v>
      </c>
      <c r="G629" s="2">
        <v>0</v>
      </c>
      <c r="H629" s="2">
        <v>0</v>
      </c>
      <c r="I629" s="2">
        <v>0</v>
      </c>
      <c r="J629" s="2">
        <v>0</v>
      </c>
      <c r="K629" s="2">
        <v>0</v>
      </c>
      <c r="L629" s="2">
        <v>2.6357406431207171E-4</v>
      </c>
      <c r="M629" s="2">
        <v>0</v>
      </c>
      <c r="N629" s="2">
        <v>1.7867991280420257E-5</v>
      </c>
    </row>
    <row r="630" spans="1:14" x14ac:dyDescent="0.3">
      <c r="A630" t="s">
        <v>770</v>
      </c>
      <c r="B630" s="2">
        <v>0</v>
      </c>
      <c r="C630" s="2">
        <v>0</v>
      </c>
      <c r="D630" s="2">
        <v>0</v>
      </c>
      <c r="E630" s="2">
        <v>0</v>
      </c>
      <c r="F630" s="2">
        <v>0</v>
      </c>
      <c r="G630" s="2">
        <v>0</v>
      </c>
      <c r="H630" s="2">
        <v>0</v>
      </c>
      <c r="I630" s="2">
        <v>0</v>
      </c>
      <c r="J630" s="2">
        <v>0</v>
      </c>
      <c r="K630" s="2">
        <v>0</v>
      </c>
      <c r="L630" s="2">
        <v>2.6357406431207171E-4</v>
      </c>
      <c r="M630" s="2">
        <v>0</v>
      </c>
      <c r="N630" s="2">
        <v>1.7867991280420257E-5</v>
      </c>
    </row>
    <row r="631" spans="1:14" x14ac:dyDescent="0.3">
      <c r="A631" t="s">
        <v>772</v>
      </c>
      <c r="B631" s="2">
        <v>0</v>
      </c>
      <c r="C631" s="2">
        <v>0</v>
      </c>
      <c r="D631" s="2">
        <v>0</v>
      </c>
      <c r="E631" s="2">
        <v>0</v>
      </c>
      <c r="F631" s="2">
        <v>0</v>
      </c>
      <c r="G631" s="2">
        <v>0</v>
      </c>
      <c r="H631" s="2">
        <v>0</v>
      </c>
      <c r="I631" s="2">
        <v>0</v>
      </c>
      <c r="J631" s="2">
        <v>0</v>
      </c>
      <c r="K631" s="2">
        <v>0</v>
      </c>
      <c r="L631" s="2">
        <v>2.6357406431207171E-4</v>
      </c>
      <c r="M631" s="2">
        <v>0</v>
      </c>
      <c r="N631" s="2">
        <v>1.7867991280420257E-5</v>
      </c>
    </row>
    <row r="632" spans="1:14" x14ac:dyDescent="0.3">
      <c r="A632" t="s">
        <v>781</v>
      </c>
      <c r="B632" s="2">
        <v>0</v>
      </c>
      <c r="C632" s="2">
        <v>0</v>
      </c>
      <c r="D632" s="2">
        <v>0</v>
      </c>
      <c r="E632" s="2">
        <v>0</v>
      </c>
      <c r="F632" s="2">
        <v>0</v>
      </c>
      <c r="G632" s="2">
        <v>0</v>
      </c>
      <c r="H632" s="2">
        <v>0</v>
      </c>
      <c r="I632" s="2">
        <v>0</v>
      </c>
      <c r="J632" s="2">
        <v>0</v>
      </c>
      <c r="K632" s="2">
        <v>0</v>
      </c>
      <c r="L632" s="2">
        <v>2.6357406431207171E-4</v>
      </c>
      <c r="M632" s="2">
        <v>0</v>
      </c>
      <c r="N632" s="2">
        <v>1.7867991280420257E-5</v>
      </c>
    </row>
    <row r="633" spans="1:14" x14ac:dyDescent="0.3">
      <c r="A633" t="s">
        <v>798</v>
      </c>
      <c r="B633" s="2">
        <v>0</v>
      </c>
      <c r="C633" s="2">
        <v>0</v>
      </c>
      <c r="D633" s="2">
        <v>0</v>
      </c>
      <c r="E633" s="2">
        <v>0</v>
      </c>
      <c r="F633" s="2">
        <v>0</v>
      </c>
      <c r="G633" s="2">
        <v>0</v>
      </c>
      <c r="H633" s="2">
        <v>0</v>
      </c>
      <c r="I633" s="2">
        <v>0</v>
      </c>
      <c r="J633" s="2">
        <v>0</v>
      </c>
      <c r="K633" s="2">
        <v>0</v>
      </c>
      <c r="L633" s="2">
        <v>2.6357406431207171E-4</v>
      </c>
      <c r="M633" s="2">
        <v>0</v>
      </c>
      <c r="N633" s="2">
        <v>1.7867991280420257E-5</v>
      </c>
    </row>
    <row r="634" spans="1:14" x14ac:dyDescent="0.3">
      <c r="A634" t="s">
        <v>799</v>
      </c>
      <c r="B634" s="2">
        <v>0</v>
      </c>
      <c r="C634" s="2">
        <v>0</v>
      </c>
      <c r="D634" s="2">
        <v>0</v>
      </c>
      <c r="E634" s="2">
        <v>0</v>
      </c>
      <c r="F634" s="2">
        <v>0</v>
      </c>
      <c r="G634" s="2">
        <v>0</v>
      </c>
      <c r="H634" s="2">
        <v>0</v>
      </c>
      <c r="I634" s="2">
        <v>0</v>
      </c>
      <c r="J634" s="2">
        <v>0</v>
      </c>
      <c r="K634" s="2">
        <v>0</v>
      </c>
      <c r="L634" s="2">
        <v>2.6357406431207171E-4</v>
      </c>
      <c r="M634" s="2">
        <v>0</v>
      </c>
      <c r="N634" s="2">
        <v>1.7867991280420257E-5</v>
      </c>
    </row>
    <row r="635" spans="1:14" x14ac:dyDescent="0.3">
      <c r="A635" t="s">
        <v>801</v>
      </c>
      <c r="B635" s="2">
        <v>0</v>
      </c>
      <c r="C635" s="2">
        <v>0</v>
      </c>
      <c r="D635" s="2">
        <v>0</v>
      </c>
      <c r="E635" s="2">
        <v>0</v>
      </c>
      <c r="F635" s="2">
        <v>0</v>
      </c>
      <c r="G635" s="2">
        <v>0</v>
      </c>
      <c r="H635" s="2">
        <v>0</v>
      </c>
      <c r="I635" s="2">
        <v>0</v>
      </c>
      <c r="J635" s="2">
        <v>0</v>
      </c>
      <c r="K635" s="2">
        <v>0</v>
      </c>
      <c r="L635" s="2">
        <v>2.6357406431207171E-4</v>
      </c>
      <c r="M635" s="2">
        <v>0</v>
      </c>
      <c r="N635" s="2">
        <v>1.7867991280420257E-5</v>
      </c>
    </row>
    <row r="636" spans="1:14" x14ac:dyDescent="0.3">
      <c r="A636" t="s">
        <v>804</v>
      </c>
      <c r="B636" s="2">
        <v>0</v>
      </c>
      <c r="C636" s="2">
        <v>0</v>
      </c>
      <c r="D636" s="2">
        <v>0</v>
      </c>
      <c r="E636" s="2">
        <v>0</v>
      </c>
      <c r="F636" s="2">
        <v>0</v>
      </c>
      <c r="G636" s="2">
        <v>0</v>
      </c>
      <c r="H636" s="2">
        <v>0</v>
      </c>
      <c r="I636" s="2">
        <v>0</v>
      </c>
      <c r="J636" s="2">
        <v>0</v>
      </c>
      <c r="K636" s="2">
        <v>0</v>
      </c>
      <c r="L636" s="2">
        <v>2.6357406431207171E-4</v>
      </c>
      <c r="M636" s="2">
        <v>0</v>
      </c>
      <c r="N636" s="2">
        <v>1.7867991280420257E-5</v>
      </c>
    </row>
    <row r="637" spans="1:14" x14ac:dyDescent="0.3">
      <c r="A637" t="s">
        <v>227</v>
      </c>
      <c r="B637" s="2">
        <v>0</v>
      </c>
      <c r="C637" s="2">
        <v>0</v>
      </c>
      <c r="D637" s="2">
        <v>0</v>
      </c>
      <c r="E637" s="2">
        <v>0</v>
      </c>
      <c r="F637" s="2">
        <v>0</v>
      </c>
      <c r="G637" s="2">
        <v>0</v>
      </c>
      <c r="H637" s="2">
        <v>0</v>
      </c>
      <c r="I637" s="2">
        <v>0</v>
      </c>
      <c r="J637" s="2">
        <v>0</v>
      </c>
      <c r="K637" s="2">
        <v>2.6896180742334586E-4</v>
      </c>
      <c r="L637" s="2">
        <v>0</v>
      </c>
      <c r="M637" s="2">
        <v>0</v>
      </c>
      <c r="N637" s="2">
        <v>1.7867991280420257E-5</v>
      </c>
    </row>
    <row r="638" spans="1:14" x14ac:dyDescent="0.3">
      <c r="A638" t="s">
        <v>237</v>
      </c>
      <c r="B638" s="2">
        <v>0</v>
      </c>
      <c r="C638" s="2">
        <v>0</v>
      </c>
      <c r="D638" s="2">
        <v>0</v>
      </c>
      <c r="E638" s="2">
        <v>0</v>
      </c>
      <c r="F638" s="2">
        <v>0</v>
      </c>
      <c r="G638" s="2">
        <v>0</v>
      </c>
      <c r="H638" s="2">
        <v>0</v>
      </c>
      <c r="I638" s="2">
        <v>0</v>
      </c>
      <c r="J638" s="2">
        <v>0</v>
      </c>
      <c r="K638" s="2">
        <v>2.6896180742334586E-4</v>
      </c>
      <c r="L638" s="2">
        <v>0</v>
      </c>
      <c r="M638" s="2">
        <v>0</v>
      </c>
      <c r="N638" s="2">
        <v>1.7867991280420257E-5</v>
      </c>
    </row>
    <row r="639" spans="1:14" x14ac:dyDescent="0.3">
      <c r="A639" t="s">
        <v>240</v>
      </c>
      <c r="B639" s="2">
        <v>0</v>
      </c>
      <c r="C639" s="2">
        <v>0</v>
      </c>
      <c r="D639" s="2">
        <v>0</v>
      </c>
      <c r="E639" s="2">
        <v>0</v>
      </c>
      <c r="F639" s="2">
        <v>0</v>
      </c>
      <c r="G639" s="2">
        <v>0</v>
      </c>
      <c r="H639" s="2">
        <v>0</v>
      </c>
      <c r="I639" s="2">
        <v>0</v>
      </c>
      <c r="J639" s="2">
        <v>0</v>
      </c>
      <c r="K639" s="2">
        <v>2.6896180742334586E-4</v>
      </c>
      <c r="L639" s="2">
        <v>0</v>
      </c>
      <c r="M639" s="2">
        <v>0</v>
      </c>
      <c r="N639" s="2">
        <v>1.7867991280420257E-5</v>
      </c>
    </row>
    <row r="640" spans="1:14" x14ac:dyDescent="0.3">
      <c r="A640" t="s">
        <v>243</v>
      </c>
      <c r="B640" s="2">
        <v>0</v>
      </c>
      <c r="C640" s="2">
        <v>0</v>
      </c>
      <c r="D640" s="2">
        <v>0</v>
      </c>
      <c r="E640" s="2">
        <v>0</v>
      </c>
      <c r="F640" s="2">
        <v>0</v>
      </c>
      <c r="G640" s="2">
        <v>0</v>
      </c>
      <c r="H640" s="2">
        <v>0</v>
      </c>
      <c r="I640" s="2">
        <v>0</v>
      </c>
      <c r="J640" s="2">
        <v>0</v>
      </c>
      <c r="K640" s="2">
        <v>2.6896180742334586E-4</v>
      </c>
      <c r="L640" s="2">
        <v>0</v>
      </c>
      <c r="M640" s="2">
        <v>0</v>
      </c>
      <c r="N640" s="2">
        <v>1.7867991280420257E-5</v>
      </c>
    </row>
    <row r="641" spans="1:14" x14ac:dyDescent="0.3">
      <c r="A641" t="s">
        <v>250</v>
      </c>
      <c r="B641" s="2">
        <v>0</v>
      </c>
      <c r="C641" s="2">
        <v>0</v>
      </c>
      <c r="D641" s="2">
        <v>0</v>
      </c>
      <c r="E641" s="2">
        <v>0</v>
      </c>
      <c r="F641" s="2">
        <v>0</v>
      </c>
      <c r="G641" s="2">
        <v>0</v>
      </c>
      <c r="H641" s="2">
        <v>0</v>
      </c>
      <c r="I641" s="2">
        <v>0</v>
      </c>
      <c r="J641" s="2">
        <v>0</v>
      </c>
      <c r="K641" s="2">
        <v>2.6896180742334586E-4</v>
      </c>
      <c r="L641" s="2">
        <v>0</v>
      </c>
      <c r="M641" s="2">
        <v>0</v>
      </c>
      <c r="N641" s="2">
        <v>1.7867991280420257E-5</v>
      </c>
    </row>
    <row r="642" spans="1:14" x14ac:dyDescent="0.3">
      <c r="A642" t="s">
        <v>251</v>
      </c>
      <c r="B642" s="2">
        <v>0</v>
      </c>
      <c r="C642" s="2">
        <v>0</v>
      </c>
      <c r="D642" s="2">
        <v>0</v>
      </c>
      <c r="E642" s="2">
        <v>0</v>
      </c>
      <c r="F642" s="2">
        <v>0</v>
      </c>
      <c r="G642" s="2">
        <v>0</v>
      </c>
      <c r="H642" s="2">
        <v>0</v>
      </c>
      <c r="I642" s="2">
        <v>0</v>
      </c>
      <c r="J642" s="2">
        <v>0</v>
      </c>
      <c r="K642" s="2">
        <v>2.6896180742334586E-4</v>
      </c>
      <c r="L642" s="2">
        <v>0</v>
      </c>
      <c r="M642" s="2">
        <v>0</v>
      </c>
      <c r="N642" s="2">
        <v>1.7867991280420257E-5</v>
      </c>
    </row>
    <row r="643" spans="1:14" x14ac:dyDescent="0.3">
      <c r="A643" t="s">
        <v>253</v>
      </c>
      <c r="B643" s="2">
        <v>0</v>
      </c>
      <c r="C643" s="2">
        <v>0</v>
      </c>
      <c r="D643" s="2">
        <v>0</v>
      </c>
      <c r="E643" s="2">
        <v>0</v>
      </c>
      <c r="F643" s="2">
        <v>0</v>
      </c>
      <c r="G643" s="2">
        <v>0</v>
      </c>
      <c r="H643" s="2">
        <v>0</v>
      </c>
      <c r="I643" s="2">
        <v>0</v>
      </c>
      <c r="J643" s="2">
        <v>0</v>
      </c>
      <c r="K643" s="2">
        <v>2.6896180742334586E-4</v>
      </c>
      <c r="L643" s="2">
        <v>0</v>
      </c>
      <c r="M643" s="2">
        <v>0</v>
      </c>
      <c r="N643" s="2">
        <v>1.7867991280420257E-5</v>
      </c>
    </row>
    <row r="644" spans="1:14" x14ac:dyDescent="0.3">
      <c r="A644" t="s">
        <v>255</v>
      </c>
      <c r="B644" s="2">
        <v>0</v>
      </c>
      <c r="C644" s="2">
        <v>0</v>
      </c>
      <c r="D644" s="2">
        <v>0</v>
      </c>
      <c r="E644" s="2">
        <v>0</v>
      </c>
      <c r="F644" s="2">
        <v>0</v>
      </c>
      <c r="G644" s="2">
        <v>0</v>
      </c>
      <c r="H644" s="2">
        <v>0</v>
      </c>
      <c r="I644" s="2">
        <v>0</v>
      </c>
      <c r="J644" s="2">
        <v>0</v>
      </c>
      <c r="K644" s="2">
        <v>2.6896180742334586E-4</v>
      </c>
      <c r="L644" s="2">
        <v>0</v>
      </c>
      <c r="M644" s="2">
        <v>0</v>
      </c>
      <c r="N644" s="2">
        <v>1.7867991280420257E-5</v>
      </c>
    </row>
    <row r="645" spans="1:14" x14ac:dyDescent="0.3">
      <c r="A645" t="s">
        <v>258</v>
      </c>
      <c r="B645" s="2">
        <v>0</v>
      </c>
      <c r="C645" s="2">
        <v>0</v>
      </c>
      <c r="D645" s="2">
        <v>0</v>
      </c>
      <c r="E645" s="2">
        <v>0</v>
      </c>
      <c r="F645" s="2">
        <v>0</v>
      </c>
      <c r="G645" s="2">
        <v>0</v>
      </c>
      <c r="H645" s="2">
        <v>0</v>
      </c>
      <c r="I645" s="2">
        <v>0</v>
      </c>
      <c r="J645" s="2">
        <v>0</v>
      </c>
      <c r="K645" s="2">
        <v>2.6896180742334586E-4</v>
      </c>
      <c r="L645" s="2">
        <v>0</v>
      </c>
      <c r="M645" s="2">
        <v>0</v>
      </c>
      <c r="N645" s="2">
        <v>1.7867991280420257E-5</v>
      </c>
    </row>
    <row r="646" spans="1:14" x14ac:dyDescent="0.3">
      <c r="A646" t="s">
        <v>260</v>
      </c>
      <c r="B646" s="2">
        <v>0</v>
      </c>
      <c r="C646" s="2">
        <v>0</v>
      </c>
      <c r="D646" s="2">
        <v>0</v>
      </c>
      <c r="E646" s="2">
        <v>0</v>
      </c>
      <c r="F646" s="2">
        <v>0</v>
      </c>
      <c r="G646" s="2">
        <v>0</v>
      </c>
      <c r="H646" s="2">
        <v>0</v>
      </c>
      <c r="I646" s="2">
        <v>0</v>
      </c>
      <c r="J646" s="2">
        <v>0</v>
      </c>
      <c r="K646" s="2">
        <v>2.6896180742334586E-4</v>
      </c>
      <c r="L646" s="2">
        <v>0</v>
      </c>
      <c r="M646" s="2">
        <v>0</v>
      </c>
      <c r="N646" s="2">
        <v>1.7867991280420257E-5</v>
      </c>
    </row>
    <row r="647" spans="1:14" x14ac:dyDescent="0.3">
      <c r="A647" t="s">
        <v>266</v>
      </c>
      <c r="B647" s="2">
        <v>0</v>
      </c>
      <c r="C647" s="2">
        <v>0</v>
      </c>
      <c r="D647" s="2">
        <v>0</v>
      </c>
      <c r="E647" s="2">
        <v>0</v>
      </c>
      <c r="F647" s="2">
        <v>0</v>
      </c>
      <c r="G647" s="2">
        <v>0</v>
      </c>
      <c r="H647" s="2">
        <v>0</v>
      </c>
      <c r="I647" s="2">
        <v>0</v>
      </c>
      <c r="J647" s="2">
        <v>0</v>
      </c>
      <c r="K647" s="2">
        <v>2.6896180742334586E-4</v>
      </c>
      <c r="L647" s="2">
        <v>0</v>
      </c>
      <c r="M647" s="2">
        <v>0</v>
      </c>
      <c r="N647" s="2">
        <v>1.7867991280420257E-5</v>
      </c>
    </row>
    <row r="648" spans="1:14" x14ac:dyDescent="0.3">
      <c r="A648" t="s">
        <v>275</v>
      </c>
      <c r="B648" s="2">
        <v>0</v>
      </c>
      <c r="C648" s="2">
        <v>0</v>
      </c>
      <c r="D648" s="2">
        <v>0</v>
      </c>
      <c r="E648" s="2">
        <v>0</v>
      </c>
      <c r="F648" s="2">
        <v>0</v>
      </c>
      <c r="G648" s="2">
        <v>0</v>
      </c>
      <c r="H648" s="2">
        <v>0</v>
      </c>
      <c r="I648" s="2">
        <v>0</v>
      </c>
      <c r="J648" s="2">
        <v>0</v>
      </c>
      <c r="K648" s="2">
        <v>2.6896180742334586E-4</v>
      </c>
      <c r="L648" s="2">
        <v>0</v>
      </c>
      <c r="M648" s="2">
        <v>0</v>
      </c>
      <c r="N648" s="2">
        <v>1.7867991280420257E-5</v>
      </c>
    </row>
    <row r="649" spans="1:14" x14ac:dyDescent="0.3">
      <c r="A649" t="s">
        <v>285</v>
      </c>
      <c r="B649" s="2">
        <v>0</v>
      </c>
      <c r="C649" s="2">
        <v>0</v>
      </c>
      <c r="D649" s="2">
        <v>0</v>
      </c>
      <c r="E649" s="2">
        <v>0</v>
      </c>
      <c r="F649" s="2">
        <v>0</v>
      </c>
      <c r="G649" s="2">
        <v>0</v>
      </c>
      <c r="H649" s="2">
        <v>0</v>
      </c>
      <c r="I649" s="2">
        <v>0</v>
      </c>
      <c r="J649" s="2">
        <v>0</v>
      </c>
      <c r="K649" s="2">
        <v>2.6896180742334586E-4</v>
      </c>
      <c r="L649" s="2">
        <v>0</v>
      </c>
      <c r="M649" s="2">
        <v>0</v>
      </c>
      <c r="N649" s="2">
        <v>1.7867991280420257E-5</v>
      </c>
    </row>
    <row r="650" spans="1:14" x14ac:dyDescent="0.3">
      <c r="A650" t="s">
        <v>293</v>
      </c>
      <c r="B650" s="2">
        <v>0</v>
      </c>
      <c r="C650" s="2">
        <v>0</v>
      </c>
      <c r="D650" s="2">
        <v>0</v>
      </c>
      <c r="E650" s="2">
        <v>0</v>
      </c>
      <c r="F650" s="2">
        <v>0</v>
      </c>
      <c r="G650" s="2">
        <v>0</v>
      </c>
      <c r="H650" s="2">
        <v>0</v>
      </c>
      <c r="I650" s="2">
        <v>0</v>
      </c>
      <c r="J650" s="2">
        <v>0</v>
      </c>
      <c r="K650" s="2">
        <v>2.6896180742334586E-4</v>
      </c>
      <c r="L650" s="2">
        <v>0</v>
      </c>
      <c r="M650" s="2">
        <v>0</v>
      </c>
      <c r="N650" s="2">
        <v>1.7867991280420257E-5</v>
      </c>
    </row>
    <row r="651" spans="1:14" x14ac:dyDescent="0.3">
      <c r="A651" t="s">
        <v>297</v>
      </c>
      <c r="B651" s="2">
        <v>0</v>
      </c>
      <c r="C651" s="2">
        <v>0</v>
      </c>
      <c r="D651" s="2">
        <v>0</v>
      </c>
      <c r="E651" s="2">
        <v>0</v>
      </c>
      <c r="F651" s="2">
        <v>0</v>
      </c>
      <c r="G651" s="2">
        <v>0</v>
      </c>
      <c r="H651" s="2">
        <v>0</v>
      </c>
      <c r="I651" s="2">
        <v>0</v>
      </c>
      <c r="J651" s="2">
        <v>0</v>
      </c>
      <c r="K651" s="2">
        <v>2.6896180742334586E-4</v>
      </c>
      <c r="L651" s="2">
        <v>0</v>
      </c>
      <c r="M651" s="2">
        <v>0</v>
      </c>
      <c r="N651" s="2">
        <v>1.7867991280420257E-5</v>
      </c>
    </row>
    <row r="652" spans="1:14" x14ac:dyDescent="0.3">
      <c r="A652" t="s">
        <v>300</v>
      </c>
      <c r="B652" s="2">
        <v>0</v>
      </c>
      <c r="C652" s="2">
        <v>0</v>
      </c>
      <c r="D652" s="2">
        <v>0</v>
      </c>
      <c r="E652" s="2">
        <v>0</v>
      </c>
      <c r="F652" s="2">
        <v>0</v>
      </c>
      <c r="G652" s="2">
        <v>0</v>
      </c>
      <c r="H652" s="2">
        <v>0</v>
      </c>
      <c r="I652" s="2">
        <v>0</v>
      </c>
      <c r="J652" s="2">
        <v>0</v>
      </c>
      <c r="K652" s="2">
        <v>2.6896180742334586E-4</v>
      </c>
      <c r="L652" s="2">
        <v>0</v>
      </c>
      <c r="M652" s="2">
        <v>0</v>
      </c>
      <c r="N652" s="2">
        <v>1.7867991280420257E-5</v>
      </c>
    </row>
    <row r="653" spans="1:14" x14ac:dyDescent="0.3">
      <c r="A653" t="s">
        <v>307</v>
      </c>
      <c r="B653" s="2">
        <v>0</v>
      </c>
      <c r="C653" s="2">
        <v>0</v>
      </c>
      <c r="D653" s="2">
        <v>0</v>
      </c>
      <c r="E653" s="2">
        <v>0</v>
      </c>
      <c r="F653" s="2">
        <v>0</v>
      </c>
      <c r="G653" s="2">
        <v>0</v>
      </c>
      <c r="H653" s="2">
        <v>0</v>
      </c>
      <c r="I653" s="2">
        <v>0</v>
      </c>
      <c r="J653" s="2">
        <v>0</v>
      </c>
      <c r="K653" s="2">
        <v>2.6896180742334586E-4</v>
      </c>
      <c r="L653" s="2">
        <v>0</v>
      </c>
      <c r="M653" s="2">
        <v>0</v>
      </c>
      <c r="N653" s="2">
        <v>1.7867991280420257E-5</v>
      </c>
    </row>
    <row r="654" spans="1:14" x14ac:dyDescent="0.3">
      <c r="A654" t="s">
        <v>322</v>
      </c>
      <c r="B654" s="2">
        <v>0</v>
      </c>
      <c r="C654" s="2">
        <v>0</v>
      </c>
      <c r="D654" s="2">
        <v>0</v>
      </c>
      <c r="E654" s="2">
        <v>0</v>
      </c>
      <c r="F654" s="2">
        <v>0</v>
      </c>
      <c r="G654" s="2">
        <v>0</v>
      </c>
      <c r="H654" s="2">
        <v>0</v>
      </c>
      <c r="I654" s="2">
        <v>0</v>
      </c>
      <c r="J654" s="2">
        <v>0</v>
      </c>
      <c r="K654" s="2">
        <v>2.6896180742334586E-4</v>
      </c>
      <c r="L654" s="2">
        <v>0</v>
      </c>
      <c r="M654" s="2">
        <v>0</v>
      </c>
      <c r="N654" s="2">
        <v>1.7867991280420257E-5</v>
      </c>
    </row>
    <row r="655" spans="1:14" x14ac:dyDescent="0.3">
      <c r="A655" t="s">
        <v>327</v>
      </c>
      <c r="B655" s="2">
        <v>0</v>
      </c>
      <c r="C655" s="2">
        <v>0</v>
      </c>
      <c r="D655" s="2">
        <v>0</v>
      </c>
      <c r="E655" s="2">
        <v>0</v>
      </c>
      <c r="F655" s="2">
        <v>0</v>
      </c>
      <c r="G655" s="2">
        <v>0</v>
      </c>
      <c r="H655" s="2">
        <v>0</v>
      </c>
      <c r="I655" s="2">
        <v>0</v>
      </c>
      <c r="J655" s="2">
        <v>0</v>
      </c>
      <c r="K655" s="2">
        <v>2.6896180742334586E-4</v>
      </c>
      <c r="L655" s="2">
        <v>0</v>
      </c>
      <c r="M655" s="2">
        <v>0</v>
      </c>
      <c r="N655" s="2">
        <v>1.7867991280420257E-5</v>
      </c>
    </row>
    <row r="656" spans="1:14" x14ac:dyDescent="0.3">
      <c r="A656" t="s">
        <v>329</v>
      </c>
      <c r="B656" s="2">
        <v>0</v>
      </c>
      <c r="C656" s="2">
        <v>0</v>
      </c>
      <c r="D656" s="2">
        <v>0</v>
      </c>
      <c r="E656" s="2">
        <v>0</v>
      </c>
      <c r="F656" s="2">
        <v>0</v>
      </c>
      <c r="G656" s="2">
        <v>0</v>
      </c>
      <c r="H656" s="2">
        <v>0</v>
      </c>
      <c r="I656" s="2">
        <v>0</v>
      </c>
      <c r="J656" s="2">
        <v>0</v>
      </c>
      <c r="K656" s="2">
        <v>2.6896180742334586E-4</v>
      </c>
      <c r="L656" s="2">
        <v>0</v>
      </c>
      <c r="M656" s="2">
        <v>0</v>
      </c>
      <c r="N656" s="2">
        <v>1.7867991280420257E-5</v>
      </c>
    </row>
    <row r="657" spans="1:14" x14ac:dyDescent="0.3">
      <c r="A657" t="s">
        <v>331</v>
      </c>
      <c r="B657" s="2">
        <v>0</v>
      </c>
      <c r="C657" s="2">
        <v>0</v>
      </c>
      <c r="D657" s="2">
        <v>0</v>
      </c>
      <c r="E657" s="2">
        <v>0</v>
      </c>
      <c r="F657" s="2">
        <v>0</v>
      </c>
      <c r="G657" s="2">
        <v>0</v>
      </c>
      <c r="H657" s="2">
        <v>0</v>
      </c>
      <c r="I657" s="2">
        <v>0</v>
      </c>
      <c r="J657" s="2">
        <v>0</v>
      </c>
      <c r="K657" s="2">
        <v>2.6896180742334586E-4</v>
      </c>
      <c r="L657" s="2">
        <v>0</v>
      </c>
      <c r="M657" s="2">
        <v>0</v>
      </c>
      <c r="N657" s="2">
        <v>1.7867991280420257E-5</v>
      </c>
    </row>
    <row r="658" spans="1:14" x14ac:dyDescent="0.3">
      <c r="A658" t="s">
        <v>348</v>
      </c>
      <c r="B658" s="2">
        <v>0</v>
      </c>
      <c r="C658" s="2">
        <v>0</v>
      </c>
      <c r="D658" s="2">
        <v>0</v>
      </c>
      <c r="E658" s="2">
        <v>0</v>
      </c>
      <c r="F658" s="2">
        <v>0</v>
      </c>
      <c r="G658" s="2">
        <v>0</v>
      </c>
      <c r="H658" s="2">
        <v>0</v>
      </c>
      <c r="I658" s="2">
        <v>0</v>
      </c>
      <c r="J658" s="2">
        <v>0</v>
      </c>
      <c r="K658" s="2">
        <v>2.6896180742334586E-4</v>
      </c>
      <c r="L658" s="2">
        <v>0</v>
      </c>
      <c r="M658" s="2">
        <v>0</v>
      </c>
      <c r="N658" s="2">
        <v>1.7867991280420257E-5</v>
      </c>
    </row>
    <row r="659" spans="1:14" x14ac:dyDescent="0.3">
      <c r="A659" t="s">
        <v>354</v>
      </c>
      <c r="B659" s="2">
        <v>0</v>
      </c>
      <c r="C659" s="2">
        <v>0</v>
      </c>
      <c r="D659" s="2">
        <v>0</v>
      </c>
      <c r="E659" s="2">
        <v>0</v>
      </c>
      <c r="F659" s="2">
        <v>0</v>
      </c>
      <c r="G659" s="2">
        <v>0</v>
      </c>
      <c r="H659" s="2">
        <v>0</v>
      </c>
      <c r="I659" s="2">
        <v>0</v>
      </c>
      <c r="J659" s="2">
        <v>0</v>
      </c>
      <c r="K659" s="2">
        <v>2.6896180742334586E-4</v>
      </c>
      <c r="L659" s="2">
        <v>0</v>
      </c>
      <c r="M659" s="2">
        <v>0</v>
      </c>
      <c r="N659" s="2">
        <v>1.7867991280420257E-5</v>
      </c>
    </row>
    <row r="660" spans="1:14" x14ac:dyDescent="0.3">
      <c r="A660" t="s">
        <v>359</v>
      </c>
      <c r="B660" s="2">
        <v>0</v>
      </c>
      <c r="C660" s="2">
        <v>0</v>
      </c>
      <c r="D660" s="2">
        <v>0</v>
      </c>
      <c r="E660" s="2">
        <v>0</v>
      </c>
      <c r="F660" s="2">
        <v>0</v>
      </c>
      <c r="G660" s="2">
        <v>0</v>
      </c>
      <c r="H660" s="2">
        <v>0</v>
      </c>
      <c r="I660" s="2">
        <v>0</v>
      </c>
      <c r="J660" s="2">
        <v>0</v>
      </c>
      <c r="K660" s="2">
        <v>2.6896180742334586E-4</v>
      </c>
      <c r="L660" s="2">
        <v>0</v>
      </c>
      <c r="M660" s="2">
        <v>0</v>
      </c>
      <c r="N660" s="2">
        <v>1.7867991280420257E-5</v>
      </c>
    </row>
    <row r="661" spans="1:14" x14ac:dyDescent="0.3">
      <c r="A661" t="s">
        <v>372</v>
      </c>
      <c r="B661" s="2">
        <v>0</v>
      </c>
      <c r="C661" s="2">
        <v>0</v>
      </c>
      <c r="D661" s="2">
        <v>0</v>
      </c>
      <c r="E661" s="2">
        <v>0</v>
      </c>
      <c r="F661" s="2">
        <v>0</v>
      </c>
      <c r="G661" s="2">
        <v>0</v>
      </c>
      <c r="H661" s="2">
        <v>0</v>
      </c>
      <c r="I661" s="2">
        <v>0</v>
      </c>
      <c r="J661" s="2">
        <v>0</v>
      </c>
      <c r="K661" s="2">
        <v>2.6896180742334586E-4</v>
      </c>
      <c r="L661" s="2">
        <v>0</v>
      </c>
      <c r="M661" s="2">
        <v>0</v>
      </c>
      <c r="N661" s="2">
        <v>1.7867991280420257E-5</v>
      </c>
    </row>
    <row r="662" spans="1:14" x14ac:dyDescent="0.3">
      <c r="A662" t="s">
        <v>377</v>
      </c>
      <c r="B662" s="2">
        <v>0</v>
      </c>
      <c r="C662" s="2">
        <v>0</v>
      </c>
      <c r="D662" s="2">
        <v>0</v>
      </c>
      <c r="E662" s="2">
        <v>0</v>
      </c>
      <c r="F662" s="2">
        <v>0</v>
      </c>
      <c r="G662" s="2">
        <v>0</v>
      </c>
      <c r="H662" s="2">
        <v>0</v>
      </c>
      <c r="I662" s="2">
        <v>0</v>
      </c>
      <c r="J662" s="2">
        <v>0</v>
      </c>
      <c r="K662" s="2">
        <v>2.6896180742334586E-4</v>
      </c>
      <c r="L662" s="2">
        <v>0</v>
      </c>
      <c r="M662" s="2">
        <v>0</v>
      </c>
      <c r="N662" s="2">
        <v>1.7867991280420257E-5</v>
      </c>
    </row>
    <row r="663" spans="1:14" x14ac:dyDescent="0.3">
      <c r="A663" t="s">
        <v>381</v>
      </c>
      <c r="B663" s="2">
        <v>0</v>
      </c>
      <c r="C663" s="2">
        <v>0</v>
      </c>
      <c r="D663" s="2">
        <v>0</v>
      </c>
      <c r="E663" s="2">
        <v>0</v>
      </c>
      <c r="F663" s="2">
        <v>0</v>
      </c>
      <c r="G663" s="2">
        <v>0</v>
      </c>
      <c r="H663" s="2">
        <v>0</v>
      </c>
      <c r="I663" s="2">
        <v>0</v>
      </c>
      <c r="J663" s="2">
        <v>0</v>
      </c>
      <c r="K663" s="2">
        <v>2.6896180742334586E-4</v>
      </c>
      <c r="L663" s="2">
        <v>0</v>
      </c>
      <c r="M663" s="2">
        <v>0</v>
      </c>
      <c r="N663" s="2">
        <v>1.7867991280420257E-5</v>
      </c>
    </row>
    <row r="664" spans="1:14" x14ac:dyDescent="0.3">
      <c r="A664" t="s">
        <v>385</v>
      </c>
      <c r="B664" s="2">
        <v>0</v>
      </c>
      <c r="C664" s="2">
        <v>0</v>
      </c>
      <c r="D664" s="2">
        <v>0</v>
      </c>
      <c r="E664" s="2">
        <v>0</v>
      </c>
      <c r="F664" s="2">
        <v>0</v>
      </c>
      <c r="G664" s="2">
        <v>0</v>
      </c>
      <c r="H664" s="2">
        <v>0</v>
      </c>
      <c r="I664" s="2">
        <v>0</v>
      </c>
      <c r="J664" s="2">
        <v>0</v>
      </c>
      <c r="K664" s="2">
        <v>2.6896180742334586E-4</v>
      </c>
      <c r="L664" s="2">
        <v>0</v>
      </c>
      <c r="M664" s="2">
        <v>0</v>
      </c>
      <c r="N664" s="2">
        <v>1.7867991280420257E-5</v>
      </c>
    </row>
    <row r="665" spans="1:14" x14ac:dyDescent="0.3">
      <c r="A665" t="s">
        <v>387</v>
      </c>
      <c r="B665" s="2">
        <v>0</v>
      </c>
      <c r="C665" s="2">
        <v>0</v>
      </c>
      <c r="D665" s="2">
        <v>0</v>
      </c>
      <c r="E665" s="2">
        <v>0</v>
      </c>
      <c r="F665" s="2">
        <v>0</v>
      </c>
      <c r="G665" s="2">
        <v>0</v>
      </c>
      <c r="H665" s="2">
        <v>0</v>
      </c>
      <c r="I665" s="2">
        <v>0</v>
      </c>
      <c r="J665" s="2">
        <v>0</v>
      </c>
      <c r="K665" s="2">
        <v>2.6896180742334586E-4</v>
      </c>
      <c r="L665" s="2">
        <v>0</v>
      </c>
      <c r="M665" s="2">
        <v>0</v>
      </c>
      <c r="N665" s="2">
        <v>1.7867991280420257E-5</v>
      </c>
    </row>
    <row r="666" spans="1:14" x14ac:dyDescent="0.3">
      <c r="A666" t="s">
        <v>390</v>
      </c>
      <c r="B666" s="2">
        <v>0</v>
      </c>
      <c r="C666" s="2">
        <v>0</v>
      </c>
      <c r="D666" s="2">
        <v>0</v>
      </c>
      <c r="E666" s="2">
        <v>0</v>
      </c>
      <c r="F666" s="2">
        <v>0</v>
      </c>
      <c r="G666" s="2">
        <v>0</v>
      </c>
      <c r="H666" s="2">
        <v>0</v>
      </c>
      <c r="I666" s="2">
        <v>0</v>
      </c>
      <c r="J666" s="2">
        <v>0</v>
      </c>
      <c r="K666" s="2">
        <v>2.6896180742334586E-4</v>
      </c>
      <c r="L666" s="2">
        <v>0</v>
      </c>
      <c r="M666" s="2">
        <v>0</v>
      </c>
      <c r="N666" s="2">
        <v>1.7867991280420257E-5</v>
      </c>
    </row>
    <row r="667" spans="1:14" x14ac:dyDescent="0.3">
      <c r="A667" t="s">
        <v>391</v>
      </c>
      <c r="B667" s="2">
        <v>0</v>
      </c>
      <c r="C667" s="2">
        <v>0</v>
      </c>
      <c r="D667" s="2">
        <v>0</v>
      </c>
      <c r="E667" s="2">
        <v>0</v>
      </c>
      <c r="F667" s="2">
        <v>0</v>
      </c>
      <c r="G667" s="2">
        <v>0</v>
      </c>
      <c r="H667" s="2">
        <v>0</v>
      </c>
      <c r="I667" s="2">
        <v>0</v>
      </c>
      <c r="J667" s="2">
        <v>0</v>
      </c>
      <c r="K667" s="2">
        <v>2.6896180742334586E-4</v>
      </c>
      <c r="L667" s="2">
        <v>0</v>
      </c>
      <c r="M667" s="2">
        <v>0</v>
      </c>
      <c r="N667" s="2">
        <v>1.7867991280420257E-5</v>
      </c>
    </row>
    <row r="668" spans="1:14" x14ac:dyDescent="0.3">
      <c r="A668" t="s">
        <v>401</v>
      </c>
      <c r="B668" s="2">
        <v>0</v>
      </c>
      <c r="C668" s="2">
        <v>0</v>
      </c>
      <c r="D668" s="2">
        <v>0</v>
      </c>
      <c r="E668" s="2">
        <v>0</v>
      </c>
      <c r="F668" s="2">
        <v>0</v>
      </c>
      <c r="G668" s="2">
        <v>0</v>
      </c>
      <c r="H668" s="2">
        <v>0</v>
      </c>
      <c r="I668" s="2">
        <v>0</v>
      </c>
      <c r="J668" s="2">
        <v>0</v>
      </c>
      <c r="K668" s="2">
        <v>2.6896180742334586E-4</v>
      </c>
      <c r="L668" s="2">
        <v>0</v>
      </c>
      <c r="M668" s="2">
        <v>0</v>
      </c>
      <c r="N668" s="2">
        <v>1.7867991280420257E-5</v>
      </c>
    </row>
    <row r="669" spans="1:14" x14ac:dyDescent="0.3">
      <c r="A669" t="s">
        <v>407</v>
      </c>
      <c r="B669" s="2">
        <v>0</v>
      </c>
      <c r="C669" s="2">
        <v>0</v>
      </c>
      <c r="D669" s="2">
        <v>0</v>
      </c>
      <c r="E669" s="2">
        <v>0</v>
      </c>
      <c r="F669" s="2">
        <v>0</v>
      </c>
      <c r="G669" s="2">
        <v>0</v>
      </c>
      <c r="H669" s="2">
        <v>0</v>
      </c>
      <c r="I669" s="2">
        <v>0</v>
      </c>
      <c r="J669" s="2">
        <v>0</v>
      </c>
      <c r="K669" s="2">
        <v>2.6896180742334586E-4</v>
      </c>
      <c r="L669" s="2">
        <v>0</v>
      </c>
      <c r="M669" s="2">
        <v>0</v>
      </c>
      <c r="N669" s="2">
        <v>1.7867991280420257E-5</v>
      </c>
    </row>
    <row r="670" spans="1:14" x14ac:dyDescent="0.3">
      <c r="A670" t="s">
        <v>414</v>
      </c>
      <c r="B670" s="2">
        <v>0</v>
      </c>
      <c r="C670" s="2">
        <v>0</v>
      </c>
      <c r="D670" s="2">
        <v>0</v>
      </c>
      <c r="E670" s="2">
        <v>0</v>
      </c>
      <c r="F670" s="2">
        <v>0</v>
      </c>
      <c r="G670" s="2">
        <v>0</v>
      </c>
      <c r="H670" s="2">
        <v>0</v>
      </c>
      <c r="I670" s="2">
        <v>0</v>
      </c>
      <c r="J670" s="2">
        <v>0</v>
      </c>
      <c r="K670" s="2">
        <v>2.6896180742334586E-4</v>
      </c>
      <c r="L670" s="2">
        <v>0</v>
      </c>
      <c r="M670" s="2">
        <v>0</v>
      </c>
      <c r="N670" s="2">
        <v>1.7867991280420257E-5</v>
      </c>
    </row>
    <row r="671" spans="1:14" x14ac:dyDescent="0.3">
      <c r="A671" t="s">
        <v>432</v>
      </c>
      <c r="B671" s="2">
        <v>0</v>
      </c>
      <c r="C671" s="2">
        <v>0</v>
      </c>
      <c r="D671" s="2">
        <v>0</v>
      </c>
      <c r="E671" s="2">
        <v>0</v>
      </c>
      <c r="F671" s="2">
        <v>0</v>
      </c>
      <c r="G671" s="2">
        <v>0</v>
      </c>
      <c r="H671" s="2">
        <v>0</v>
      </c>
      <c r="I671" s="2">
        <v>0</v>
      </c>
      <c r="J671" s="2">
        <v>0</v>
      </c>
      <c r="K671" s="2">
        <v>2.6896180742334586E-4</v>
      </c>
      <c r="L671" s="2">
        <v>0</v>
      </c>
      <c r="M671" s="2">
        <v>0</v>
      </c>
      <c r="N671" s="2">
        <v>1.7867991280420257E-5</v>
      </c>
    </row>
    <row r="672" spans="1:14" x14ac:dyDescent="0.3">
      <c r="A672" t="s">
        <v>438</v>
      </c>
      <c r="B672" s="2">
        <v>0</v>
      </c>
      <c r="C672" s="2">
        <v>0</v>
      </c>
      <c r="D672" s="2">
        <v>0</v>
      </c>
      <c r="E672" s="2">
        <v>0</v>
      </c>
      <c r="F672" s="2">
        <v>0</v>
      </c>
      <c r="G672" s="2">
        <v>0</v>
      </c>
      <c r="H672" s="2">
        <v>0</v>
      </c>
      <c r="I672" s="2">
        <v>0</v>
      </c>
      <c r="J672" s="2">
        <v>0</v>
      </c>
      <c r="K672" s="2">
        <v>2.6896180742334586E-4</v>
      </c>
      <c r="L672" s="2">
        <v>0</v>
      </c>
      <c r="M672" s="2">
        <v>0</v>
      </c>
      <c r="N672" s="2">
        <v>1.7867991280420257E-5</v>
      </c>
    </row>
    <row r="673" spans="1:14" x14ac:dyDescent="0.3">
      <c r="A673" t="s">
        <v>454</v>
      </c>
      <c r="B673" s="2">
        <v>0</v>
      </c>
      <c r="C673" s="2">
        <v>0</v>
      </c>
      <c r="D673" s="2">
        <v>0</v>
      </c>
      <c r="E673" s="2">
        <v>0</v>
      </c>
      <c r="F673" s="2">
        <v>0</v>
      </c>
      <c r="G673" s="2">
        <v>0</v>
      </c>
      <c r="H673" s="2">
        <v>0</v>
      </c>
      <c r="I673" s="2">
        <v>0</v>
      </c>
      <c r="J673" s="2">
        <v>0</v>
      </c>
      <c r="K673" s="2">
        <v>2.6896180742334586E-4</v>
      </c>
      <c r="L673" s="2">
        <v>0</v>
      </c>
      <c r="M673" s="2">
        <v>0</v>
      </c>
      <c r="N673" s="2">
        <v>1.7867991280420257E-5</v>
      </c>
    </row>
    <row r="674" spans="1:14" x14ac:dyDescent="0.3">
      <c r="A674" t="s">
        <v>464</v>
      </c>
      <c r="B674" s="2">
        <v>0</v>
      </c>
      <c r="C674" s="2">
        <v>0</v>
      </c>
      <c r="D674" s="2">
        <v>0</v>
      </c>
      <c r="E674" s="2">
        <v>0</v>
      </c>
      <c r="F674" s="2">
        <v>0</v>
      </c>
      <c r="G674" s="2">
        <v>0</v>
      </c>
      <c r="H674" s="2">
        <v>0</v>
      </c>
      <c r="I674" s="2">
        <v>0</v>
      </c>
      <c r="J674" s="2">
        <v>0</v>
      </c>
      <c r="K674" s="2">
        <v>2.6896180742334586E-4</v>
      </c>
      <c r="L674" s="2">
        <v>0</v>
      </c>
      <c r="M674" s="2">
        <v>0</v>
      </c>
      <c r="N674" s="2">
        <v>1.7867991280420257E-5</v>
      </c>
    </row>
    <row r="675" spans="1:14" x14ac:dyDescent="0.3">
      <c r="A675" t="s">
        <v>492</v>
      </c>
      <c r="B675" s="2">
        <v>0</v>
      </c>
      <c r="C675" s="2">
        <v>0</v>
      </c>
      <c r="D675" s="2">
        <v>0</v>
      </c>
      <c r="E675" s="2">
        <v>0</v>
      </c>
      <c r="F675" s="2">
        <v>0</v>
      </c>
      <c r="G675" s="2">
        <v>0</v>
      </c>
      <c r="H675" s="2">
        <v>0</v>
      </c>
      <c r="I675" s="2">
        <v>0</v>
      </c>
      <c r="J675" s="2">
        <v>0</v>
      </c>
      <c r="K675" s="2">
        <v>2.6896180742334586E-4</v>
      </c>
      <c r="L675" s="2">
        <v>0</v>
      </c>
      <c r="M675" s="2">
        <v>0</v>
      </c>
      <c r="N675" s="2">
        <v>1.7867991280420257E-5</v>
      </c>
    </row>
    <row r="676" spans="1:14" x14ac:dyDescent="0.3">
      <c r="A676" t="s">
        <v>518</v>
      </c>
      <c r="B676" s="2">
        <v>0</v>
      </c>
      <c r="C676" s="2">
        <v>0</v>
      </c>
      <c r="D676" s="2">
        <v>0</v>
      </c>
      <c r="E676" s="2">
        <v>0</v>
      </c>
      <c r="F676" s="2">
        <v>0</v>
      </c>
      <c r="G676" s="2">
        <v>0</v>
      </c>
      <c r="H676" s="2">
        <v>0</v>
      </c>
      <c r="I676" s="2">
        <v>0</v>
      </c>
      <c r="J676" s="2">
        <v>0</v>
      </c>
      <c r="K676" s="2">
        <v>2.6896180742334586E-4</v>
      </c>
      <c r="L676" s="2">
        <v>0</v>
      </c>
      <c r="M676" s="2">
        <v>0</v>
      </c>
      <c r="N676" s="2">
        <v>1.7867991280420257E-5</v>
      </c>
    </row>
    <row r="677" spans="1:14" x14ac:dyDescent="0.3">
      <c r="A677" t="s">
        <v>557</v>
      </c>
      <c r="B677" s="2">
        <v>0</v>
      </c>
      <c r="C677" s="2">
        <v>0</v>
      </c>
      <c r="D677" s="2">
        <v>0</v>
      </c>
      <c r="E677" s="2">
        <v>0</v>
      </c>
      <c r="F677" s="2">
        <v>0</v>
      </c>
      <c r="G677" s="2">
        <v>0</v>
      </c>
      <c r="H677" s="2">
        <v>0</v>
      </c>
      <c r="I677" s="2">
        <v>0</v>
      </c>
      <c r="J677" s="2">
        <v>0</v>
      </c>
      <c r="K677" s="2">
        <v>2.6896180742334586E-4</v>
      </c>
      <c r="L677" s="2">
        <v>0</v>
      </c>
      <c r="M677" s="2">
        <v>0</v>
      </c>
      <c r="N677" s="2">
        <v>1.7867991280420257E-5</v>
      </c>
    </row>
    <row r="678" spans="1:14" x14ac:dyDescent="0.3">
      <c r="A678" t="s">
        <v>562</v>
      </c>
      <c r="B678" s="2">
        <v>0</v>
      </c>
      <c r="C678" s="2">
        <v>0</v>
      </c>
      <c r="D678" s="2">
        <v>0</v>
      </c>
      <c r="E678" s="2">
        <v>0</v>
      </c>
      <c r="F678" s="2">
        <v>0</v>
      </c>
      <c r="G678" s="2">
        <v>0</v>
      </c>
      <c r="H678" s="2">
        <v>0</v>
      </c>
      <c r="I678" s="2">
        <v>0</v>
      </c>
      <c r="J678" s="2">
        <v>0</v>
      </c>
      <c r="K678" s="2">
        <v>2.6896180742334586E-4</v>
      </c>
      <c r="L678" s="2">
        <v>0</v>
      </c>
      <c r="M678" s="2">
        <v>0</v>
      </c>
      <c r="N678" s="2">
        <v>1.7867991280420257E-5</v>
      </c>
    </row>
    <row r="679" spans="1:14" x14ac:dyDescent="0.3">
      <c r="A679" t="s">
        <v>600</v>
      </c>
      <c r="B679" s="2">
        <v>0</v>
      </c>
      <c r="C679" s="2">
        <v>0</v>
      </c>
      <c r="D679" s="2">
        <v>0</v>
      </c>
      <c r="E679" s="2">
        <v>0</v>
      </c>
      <c r="F679" s="2">
        <v>0</v>
      </c>
      <c r="G679" s="2">
        <v>0</v>
      </c>
      <c r="H679" s="2">
        <v>0</v>
      </c>
      <c r="I679" s="2">
        <v>0</v>
      </c>
      <c r="J679" s="2">
        <v>0</v>
      </c>
      <c r="K679" s="2">
        <v>2.6896180742334586E-4</v>
      </c>
      <c r="L679" s="2">
        <v>0</v>
      </c>
      <c r="M679" s="2">
        <v>0</v>
      </c>
      <c r="N679" s="2">
        <v>1.7867991280420257E-5</v>
      </c>
    </row>
    <row r="680" spans="1:14" x14ac:dyDescent="0.3">
      <c r="A680" t="s">
        <v>607</v>
      </c>
      <c r="B680" s="2">
        <v>0</v>
      </c>
      <c r="C680" s="2">
        <v>0</v>
      </c>
      <c r="D680" s="2">
        <v>0</v>
      </c>
      <c r="E680" s="2">
        <v>0</v>
      </c>
      <c r="F680" s="2">
        <v>0</v>
      </c>
      <c r="G680" s="2">
        <v>0</v>
      </c>
      <c r="H680" s="2">
        <v>0</v>
      </c>
      <c r="I680" s="2">
        <v>0</v>
      </c>
      <c r="J680" s="2">
        <v>0</v>
      </c>
      <c r="K680" s="2">
        <v>2.6896180742334586E-4</v>
      </c>
      <c r="L680" s="2">
        <v>0</v>
      </c>
      <c r="M680" s="2">
        <v>0</v>
      </c>
      <c r="N680" s="2">
        <v>1.7867991280420257E-5</v>
      </c>
    </row>
    <row r="681" spans="1:14" x14ac:dyDescent="0.3">
      <c r="A681" t="s">
        <v>618</v>
      </c>
      <c r="B681" s="2">
        <v>0</v>
      </c>
      <c r="C681" s="2">
        <v>0</v>
      </c>
      <c r="D681" s="2">
        <v>0</v>
      </c>
      <c r="E681" s="2">
        <v>0</v>
      </c>
      <c r="F681" s="2">
        <v>0</v>
      </c>
      <c r="G681" s="2">
        <v>0</v>
      </c>
      <c r="H681" s="2">
        <v>0</v>
      </c>
      <c r="I681" s="2">
        <v>0</v>
      </c>
      <c r="J681" s="2">
        <v>0</v>
      </c>
      <c r="K681" s="2">
        <v>2.6896180742334586E-4</v>
      </c>
      <c r="L681" s="2">
        <v>0</v>
      </c>
      <c r="M681" s="2">
        <v>0</v>
      </c>
      <c r="N681" s="2">
        <v>1.7867991280420257E-5</v>
      </c>
    </row>
    <row r="682" spans="1:14" x14ac:dyDescent="0.3">
      <c r="A682" t="s">
        <v>639</v>
      </c>
      <c r="B682" s="2">
        <v>0</v>
      </c>
      <c r="C682" s="2">
        <v>0</v>
      </c>
      <c r="D682" s="2">
        <v>0</v>
      </c>
      <c r="E682" s="2">
        <v>0</v>
      </c>
      <c r="F682" s="2">
        <v>0</v>
      </c>
      <c r="G682" s="2">
        <v>0</v>
      </c>
      <c r="H682" s="2">
        <v>0</v>
      </c>
      <c r="I682" s="2">
        <v>0</v>
      </c>
      <c r="J682" s="2">
        <v>0</v>
      </c>
      <c r="K682" s="2">
        <v>2.6896180742334586E-4</v>
      </c>
      <c r="L682" s="2">
        <v>0</v>
      </c>
      <c r="M682" s="2">
        <v>0</v>
      </c>
      <c r="N682" s="2">
        <v>1.7867991280420257E-5</v>
      </c>
    </row>
    <row r="683" spans="1:14" x14ac:dyDescent="0.3">
      <c r="A683" t="s">
        <v>652</v>
      </c>
      <c r="B683" s="2">
        <v>0</v>
      </c>
      <c r="C683" s="2">
        <v>0</v>
      </c>
      <c r="D683" s="2">
        <v>0</v>
      </c>
      <c r="E683" s="2">
        <v>0</v>
      </c>
      <c r="F683" s="2">
        <v>0</v>
      </c>
      <c r="G683" s="2">
        <v>0</v>
      </c>
      <c r="H683" s="2">
        <v>0</v>
      </c>
      <c r="I683" s="2">
        <v>0</v>
      </c>
      <c r="J683" s="2">
        <v>0</v>
      </c>
      <c r="K683" s="2">
        <v>2.6896180742334586E-4</v>
      </c>
      <c r="L683" s="2">
        <v>0</v>
      </c>
      <c r="M683" s="2">
        <v>0</v>
      </c>
      <c r="N683" s="2">
        <v>1.7867991280420257E-5</v>
      </c>
    </row>
    <row r="684" spans="1:14" x14ac:dyDescent="0.3">
      <c r="A684" t="s">
        <v>664</v>
      </c>
      <c r="B684" s="2">
        <v>0</v>
      </c>
      <c r="C684" s="2">
        <v>0</v>
      </c>
      <c r="D684" s="2">
        <v>0</v>
      </c>
      <c r="E684" s="2">
        <v>0</v>
      </c>
      <c r="F684" s="2">
        <v>0</v>
      </c>
      <c r="G684" s="2">
        <v>0</v>
      </c>
      <c r="H684" s="2">
        <v>0</v>
      </c>
      <c r="I684" s="2">
        <v>0</v>
      </c>
      <c r="J684" s="2">
        <v>0</v>
      </c>
      <c r="K684" s="2">
        <v>2.6896180742334586E-4</v>
      </c>
      <c r="L684" s="2">
        <v>0</v>
      </c>
      <c r="M684" s="2">
        <v>0</v>
      </c>
      <c r="N684" s="2">
        <v>1.7867991280420257E-5</v>
      </c>
    </row>
    <row r="685" spans="1:14" x14ac:dyDescent="0.3">
      <c r="A685" t="s">
        <v>679</v>
      </c>
      <c r="B685" s="2">
        <v>0</v>
      </c>
      <c r="C685" s="2">
        <v>0</v>
      </c>
      <c r="D685" s="2">
        <v>0</v>
      </c>
      <c r="E685" s="2">
        <v>0</v>
      </c>
      <c r="F685" s="2">
        <v>0</v>
      </c>
      <c r="G685" s="2">
        <v>0</v>
      </c>
      <c r="H685" s="2">
        <v>0</v>
      </c>
      <c r="I685" s="2">
        <v>0</v>
      </c>
      <c r="J685" s="2">
        <v>0</v>
      </c>
      <c r="K685" s="2">
        <v>2.6896180742334586E-4</v>
      </c>
      <c r="L685" s="2">
        <v>0</v>
      </c>
      <c r="M685" s="2">
        <v>0</v>
      </c>
      <c r="N685" s="2">
        <v>1.7867991280420257E-5</v>
      </c>
    </row>
    <row r="686" spans="1:14" x14ac:dyDescent="0.3">
      <c r="A686" t="s">
        <v>689</v>
      </c>
      <c r="B686" s="2">
        <v>0</v>
      </c>
      <c r="C686" s="2">
        <v>0</v>
      </c>
      <c r="D686" s="2">
        <v>0</v>
      </c>
      <c r="E686" s="2">
        <v>0</v>
      </c>
      <c r="F686" s="2">
        <v>0</v>
      </c>
      <c r="G686" s="2">
        <v>0</v>
      </c>
      <c r="H686" s="2">
        <v>0</v>
      </c>
      <c r="I686" s="2">
        <v>0</v>
      </c>
      <c r="J686" s="2">
        <v>0</v>
      </c>
      <c r="K686" s="2">
        <v>2.6896180742334586E-4</v>
      </c>
      <c r="L686" s="2">
        <v>0</v>
      </c>
      <c r="M686" s="2">
        <v>0</v>
      </c>
      <c r="N686" s="2">
        <v>1.7867991280420257E-5</v>
      </c>
    </row>
    <row r="687" spans="1:14" x14ac:dyDescent="0.3">
      <c r="A687" t="s">
        <v>695</v>
      </c>
      <c r="B687" s="2">
        <v>0</v>
      </c>
      <c r="C687" s="2">
        <v>0</v>
      </c>
      <c r="D687" s="2">
        <v>0</v>
      </c>
      <c r="E687" s="2">
        <v>0</v>
      </c>
      <c r="F687" s="2">
        <v>0</v>
      </c>
      <c r="G687" s="2">
        <v>0</v>
      </c>
      <c r="H687" s="2">
        <v>0</v>
      </c>
      <c r="I687" s="2">
        <v>0</v>
      </c>
      <c r="J687" s="2">
        <v>0</v>
      </c>
      <c r="K687" s="2">
        <v>2.6896180742334586E-4</v>
      </c>
      <c r="L687" s="2">
        <v>0</v>
      </c>
      <c r="M687" s="2">
        <v>0</v>
      </c>
      <c r="N687" s="2">
        <v>1.7867991280420257E-5</v>
      </c>
    </row>
    <row r="688" spans="1:14" x14ac:dyDescent="0.3">
      <c r="A688" t="s">
        <v>711</v>
      </c>
      <c r="B688" s="2">
        <v>0</v>
      </c>
      <c r="C688" s="2">
        <v>0</v>
      </c>
      <c r="D688" s="2">
        <v>0</v>
      </c>
      <c r="E688" s="2">
        <v>0</v>
      </c>
      <c r="F688" s="2">
        <v>0</v>
      </c>
      <c r="G688" s="2">
        <v>0</v>
      </c>
      <c r="H688" s="2">
        <v>0</v>
      </c>
      <c r="I688" s="2">
        <v>0</v>
      </c>
      <c r="J688" s="2">
        <v>0</v>
      </c>
      <c r="K688" s="2">
        <v>2.6896180742334586E-4</v>
      </c>
      <c r="L688" s="2">
        <v>0</v>
      </c>
      <c r="M688" s="2">
        <v>0</v>
      </c>
      <c r="N688" s="2">
        <v>1.7867991280420257E-5</v>
      </c>
    </row>
    <row r="689" spans="1:14" x14ac:dyDescent="0.3">
      <c r="A689" t="s">
        <v>779</v>
      </c>
      <c r="B689" s="2">
        <v>0</v>
      </c>
      <c r="C689" s="2">
        <v>0</v>
      </c>
      <c r="D689" s="2">
        <v>0</v>
      </c>
      <c r="E689" s="2">
        <v>0</v>
      </c>
      <c r="F689" s="2">
        <v>0</v>
      </c>
      <c r="G689" s="2">
        <v>0</v>
      </c>
      <c r="H689" s="2">
        <v>0</v>
      </c>
      <c r="I689" s="2">
        <v>0</v>
      </c>
      <c r="J689" s="2">
        <v>0</v>
      </c>
      <c r="K689" s="2">
        <v>2.6896180742334586E-4</v>
      </c>
      <c r="L689" s="2">
        <v>0</v>
      </c>
      <c r="M689" s="2">
        <v>0</v>
      </c>
      <c r="N689" s="2">
        <v>1.7867991280420257E-5</v>
      </c>
    </row>
    <row r="690" spans="1:14" x14ac:dyDescent="0.3">
      <c r="A690" t="s">
        <v>782</v>
      </c>
      <c r="B690" s="2">
        <v>0</v>
      </c>
      <c r="C690" s="2">
        <v>0</v>
      </c>
      <c r="D690" s="2">
        <v>0</v>
      </c>
      <c r="E690" s="2">
        <v>0</v>
      </c>
      <c r="F690" s="2">
        <v>0</v>
      </c>
      <c r="G690" s="2">
        <v>0</v>
      </c>
      <c r="H690" s="2">
        <v>0</v>
      </c>
      <c r="I690" s="2">
        <v>0</v>
      </c>
      <c r="J690" s="2">
        <v>0</v>
      </c>
      <c r="K690" s="2">
        <v>2.6896180742334586E-4</v>
      </c>
      <c r="L690" s="2">
        <v>0</v>
      </c>
      <c r="M690" s="2">
        <v>0</v>
      </c>
      <c r="N690" s="2">
        <v>1.7867991280420257E-5</v>
      </c>
    </row>
    <row r="691" spans="1:14" x14ac:dyDescent="0.3">
      <c r="A691" t="s">
        <v>784</v>
      </c>
      <c r="B691" s="2">
        <v>0</v>
      </c>
      <c r="C691" s="2">
        <v>0</v>
      </c>
      <c r="D691" s="2">
        <v>0</v>
      </c>
      <c r="E691" s="2">
        <v>0</v>
      </c>
      <c r="F691" s="2">
        <v>0</v>
      </c>
      <c r="G691" s="2">
        <v>0</v>
      </c>
      <c r="H691" s="2">
        <v>0</v>
      </c>
      <c r="I691" s="2">
        <v>0</v>
      </c>
      <c r="J691" s="2">
        <v>0</v>
      </c>
      <c r="K691" s="2">
        <v>2.6896180742334586E-4</v>
      </c>
      <c r="L691" s="2">
        <v>0</v>
      </c>
      <c r="M691" s="2">
        <v>0</v>
      </c>
      <c r="N691" s="2">
        <v>1.7867991280420257E-5</v>
      </c>
    </row>
    <row r="692" spans="1:14" x14ac:dyDescent="0.3">
      <c r="A692" t="s">
        <v>791</v>
      </c>
      <c r="B692" s="2">
        <v>0</v>
      </c>
      <c r="C692" s="2">
        <v>0</v>
      </c>
      <c r="D692" s="2">
        <v>0</v>
      </c>
      <c r="E692" s="2">
        <v>0</v>
      </c>
      <c r="F692" s="2">
        <v>0</v>
      </c>
      <c r="G692" s="2">
        <v>0</v>
      </c>
      <c r="H692" s="2">
        <v>0</v>
      </c>
      <c r="I692" s="2">
        <v>0</v>
      </c>
      <c r="J692" s="2">
        <v>0</v>
      </c>
      <c r="K692" s="2">
        <v>2.6896180742334586E-4</v>
      </c>
      <c r="L692" s="2">
        <v>0</v>
      </c>
      <c r="M692" s="2">
        <v>0</v>
      </c>
      <c r="N692" s="2">
        <v>1.7867991280420257E-5</v>
      </c>
    </row>
    <row r="693" spans="1:14" x14ac:dyDescent="0.3">
      <c r="A693" t="s">
        <v>228</v>
      </c>
      <c r="B693" s="2">
        <v>0</v>
      </c>
      <c r="C693" s="2">
        <v>0</v>
      </c>
      <c r="D693" s="2">
        <v>0</v>
      </c>
      <c r="E693" s="2">
        <v>0</v>
      </c>
      <c r="F693" s="2">
        <v>0</v>
      </c>
      <c r="G693" s="2">
        <v>0</v>
      </c>
      <c r="H693" s="2">
        <v>0</v>
      </c>
      <c r="I693" s="2">
        <v>0</v>
      </c>
      <c r="J693" s="2">
        <v>5.717552887364208E-4</v>
      </c>
      <c r="K693" s="2">
        <v>0</v>
      </c>
      <c r="L693" s="2">
        <v>0</v>
      </c>
      <c r="M693" s="2">
        <v>0</v>
      </c>
      <c r="N693" s="2">
        <v>1.7867991280420257E-5</v>
      </c>
    </row>
    <row r="694" spans="1:14" x14ac:dyDescent="0.3">
      <c r="A694" t="s">
        <v>256</v>
      </c>
      <c r="B694" s="2">
        <v>0</v>
      </c>
      <c r="C694" s="2">
        <v>0</v>
      </c>
      <c r="D694" s="2">
        <v>0</v>
      </c>
      <c r="E694" s="2">
        <v>0</v>
      </c>
      <c r="F694" s="2">
        <v>0</v>
      </c>
      <c r="G694" s="2">
        <v>0</v>
      </c>
      <c r="H694" s="2">
        <v>0</v>
      </c>
      <c r="I694" s="2">
        <v>0</v>
      </c>
      <c r="J694" s="2">
        <v>5.717552887364208E-4</v>
      </c>
      <c r="K694" s="2">
        <v>0</v>
      </c>
      <c r="L694" s="2">
        <v>0</v>
      </c>
      <c r="M694" s="2">
        <v>0</v>
      </c>
      <c r="N694" s="2">
        <v>1.7867991280420257E-5</v>
      </c>
    </row>
    <row r="695" spans="1:14" x14ac:dyDescent="0.3">
      <c r="A695" t="s">
        <v>259</v>
      </c>
      <c r="B695" s="2">
        <v>0</v>
      </c>
      <c r="C695" s="2">
        <v>0</v>
      </c>
      <c r="D695" s="2">
        <v>0</v>
      </c>
      <c r="E695" s="2">
        <v>0</v>
      </c>
      <c r="F695" s="2">
        <v>0</v>
      </c>
      <c r="G695" s="2">
        <v>0</v>
      </c>
      <c r="H695" s="2">
        <v>0</v>
      </c>
      <c r="I695" s="2">
        <v>0</v>
      </c>
      <c r="J695" s="2">
        <v>5.717552887364208E-4</v>
      </c>
      <c r="K695" s="2">
        <v>0</v>
      </c>
      <c r="L695" s="2">
        <v>0</v>
      </c>
      <c r="M695" s="2">
        <v>0</v>
      </c>
      <c r="N695" s="2">
        <v>1.7867991280420257E-5</v>
      </c>
    </row>
    <row r="696" spans="1:14" x14ac:dyDescent="0.3">
      <c r="A696" t="s">
        <v>261</v>
      </c>
      <c r="B696" s="2">
        <v>0</v>
      </c>
      <c r="C696" s="2">
        <v>0</v>
      </c>
      <c r="D696" s="2">
        <v>0</v>
      </c>
      <c r="E696" s="2">
        <v>0</v>
      </c>
      <c r="F696" s="2">
        <v>0</v>
      </c>
      <c r="G696" s="2">
        <v>0</v>
      </c>
      <c r="H696" s="2">
        <v>0</v>
      </c>
      <c r="I696" s="2">
        <v>0</v>
      </c>
      <c r="J696" s="2">
        <v>5.717552887364208E-4</v>
      </c>
      <c r="K696" s="2">
        <v>0</v>
      </c>
      <c r="L696" s="2">
        <v>0</v>
      </c>
      <c r="M696" s="2">
        <v>0</v>
      </c>
      <c r="N696" s="2">
        <v>1.7867991280420257E-5</v>
      </c>
    </row>
    <row r="697" spans="1:14" x14ac:dyDescent="0.3">
      <c r="A697" t="s">
        <v>264</v>
      </c>
      <c r="B697" s="2">
        <v>0</v>
      </c>
      <c r="C697" s="2">
        <v>0</v>
      </c>
      <c r="D697" s="2">
        <v>0</v>
      </c>
      <c r="E697" s="2">
        <v>0</v>
      </c>
      <c r="F697" s="2">
        <v>0</v>
      </c>
      <c r="G697" s="2">
        <v>0</v>
      </c>
      <c r="H697" s="2">
        <v>0</v>
      </c>
      <c r="I697" s="2">
        <v>0</v>
      </c>
      <c r="J697" s="2">
        <v>5.717552887364208E-4</v>
      </c>
      <c r="K697" s="2">
        <v>0</v>
      </c>
      <c r="L697" s="2">
        <v>0</v>
      </c>
      <c r="M697" s="2">
        <v>0</v>
      </c>
      <c r="N697" s="2">
        <v>1.7867991280420257E-5</v>
      </c>
    </row>
    <row r="698" spans="1:14" x14ac:dyDescent="0.3">
      <c r="A698" t="s">
        <v>269</v>
      </c>
      <c r="B698" s="2">
        <v>0</v>
      </c>
      <c r="C698" s="2">
        <v>0</v>
      </c>
      <c r="D698" s="2">
        <v>0</v>
      </c>
      <c r="E698" s="2">
        <v>0</v>
      </c>
      <c r="F698" s="2">
        <v>0</v>
      </c>
      <c r="G698" s="2">
        <v>0</v>
      </c>
      <c r="H698" s="2">
        <v>0</v>
      </c>
      <c r="I698" s="2">
        <v>0</v>
      </c>
      <c r="J698" s="2">
        <v>5.717552887364208E-4</v>
      </c>
      <c r="K698" s="2">
        <v>0</v>
      </c>
      <c r="L698" s="2">
        <v>0</v>
      </c>
      <c r="M698" s="2">
        <v>0</v>
      </c>
      <c r="N698" s="2">
        <v>1.7867991280420257E-5</v>
      </c>
    </row>
    <row r="699" spans="1:14" x14ac:dyDescent="0.3">
      <c r="A699" t="s">
        <v>280</v>
      </c>
      <c r="B699" s="2">
        <v>0</v>
      </c>
      <c r="C699" s="2">
        <v>0</v>
      </c>
      <c r="D699" s="2">
        <v>0</v>
      </c>
      <c r="E699" s="2">
        <v>0</v>
      </c>
      <c r="F699" s="2">
        <v>0</v>
      </c>
      <c r="G699" s="2">
        <v>0</v>
      </c>
      <c r="H699" s="2">
        <v>0</v>
      </c>
      <c r="I699" s="2">
        <v>0</v>
      </c>
      <c r="J699" s="2">
        <v>5.717552887364208E-4</v>
      </c>
      <c r="K699" s="2">
        <v>0</v>
      </c>
      <c r="L699" s="2">
        <v>0</v>
      </c>
      <c r="M699" s="2">
        <v>0</v>
      </c>
      <c r="N699" s="2">
        <v>1.7867991280420257E-5</v>
      </c>
    </row>
    <row r="700" spans="1:14" x14ac:dyDescent="0.3">
      <c r="A700" t="s">
        <v>281</v>
      </c>
      <c r="B700" s="2">
        <v>0</v>
      </c>
      <c r="C700" s="2">
        <v>0</v>
      </c>
      <c r="D700" s="2">
        <v>0</v>
      </c>
      <c r="E700" s="2">
        <v>0</v>
      </c>
      <c r="F700" s="2">
        <v>0</v>
      </c>
      <c r="G700" s="2">
        <v>0</v>
      </c>
      <c r="H700" s="2">
        <v>0</v>
      </c>
      <c r="I700" s="2">
        <v>0</v>
      </c>
      <c r="J700" s="2">
        <v>5.717552887364208E-4</v>
      </c>
      <c r="K700" s="2">
        <v>0</v>
      </c>
      <c r="L700" s="2">
        <v>0</v>
      </c>
      <c r="M700" s="2">
        <v>0</v>
      </c>
      <c r="N700" s="2">
        <v>1.7867991280420257E-5</v>
      </c>
    </row>
    <row r="701" spans="1:14" x14ac:dyDescent="0.3">
      <c r="A701" t="s">
        <v>289</v>
      </c>
      <c r="B701" s="2">
        <v>0</v>
      </c>
      <c r="C701" s="2">
        <v>0</v>
      </c>
      <c r="D701" s="2">
        <v>0</v>
      </c>
      <c r="E701" s="2">
        <v>0</v>
      </c>
      <c r="F701" s="2">
        <v>0</v>
      </c>
      <c r="G701" s="2">
        <v>0</v>
      </c>
      <c r="H701" s="2">
        <v>0</v>
      </c>
      <c r="I701" s="2">
        <v>0</v>
      </c>
      <c r="J701" s="2">
        <v>5.717552887364208E-4</v>
      </c>
      <c r="K701" s="2">
        <v>0</v>
      </c>
      <c r="L701" s="2">
        <v>0</v>
      </c>
      <c r="M701" s="2">
        <v>0</v>
      </c>
      <c r="N701" s="2">
        <v>1.7867991280420257E-5</v>
      </c>
    </row>
    <row r="702" spans="1:14" x14ac:dyDescent="0.3">
      <c r="A702" t="s">
        <v>291</v>
      </c>
      <c r="B702" s="2">
        <v>0</v>
      </c>
      <c r="C702" s="2">
        <v>0</v>
      </c>
      <c r="D702" s="2">
        <v>0</v>
      </c>
      <c r="E702" s="2">
        <v>0</v>
      </c>
      <c r="F702" s="2">
        <v>0</v>
      </c>
      <c r="G702" s="2">
        <v>0</v>
      </c>
      <c r="H702" s="2">
        <v>0</v>
      </c>
      <c r="I702" s="2">
        <v>0</v>
      </c>
      <c r="J702" s="2">
        <v>5.717552887364208E-4</v>
      </c>
      <c r="K702" s="2">
        <v>0</v>
      </c>
      <c r="L702" s="2">
        <v>0</v>
      </c>
      <c r="M702" s="2">
        <v>0</v>
      </c>
      <c r="N702" s="2">
        <v>1.7867991280420257E-5</v>
      </c>
    </row>
    <row r="703" spans="1:14" x14ac:dyDescent="0.3">
      <c r="A703" t="s">
        <v>295</v>
      </c>
      <c r="B703" s="2">
        <v>0</v>
      </c>
      <c r="C703" s="2">
        <v>0</v>
      </c>
      <c r="D703" s="2">
        <v>0</v>
      </c>
      <c r="E703" s="2">
        <v>0</v>
      </c>
      <c r="F703" s="2">
        <v>0</v>
      </c>
      <c r="G703" s="2">
        <v>0</v>
      </c>
      <c r="H703" s="2">
        <v>0</v>
      </c>
      <c r="I703" s="2">
        <v>0</v>
      </c>
      <c r="J703" s="2">
        <v>5.717552887364208E-4</v>
      </c>
      <c r="K703" s="2">
        <v>0</v>
      </c>
      <c r="L703" s="2">
        <v>0</v>
      </c>
      <c r="M703" s="2">
        <v>0</v>
      </c>
      <c r="N703" s="2">
        <v>1.7867991280420257E-5</v>
      </c>
    </row>
    <row r="704" spans="1:14" x14ac:dyDescent="0.3">
      <c r="A704" t="s">
        <v>296</v>
      </c>
      <c r="B704" s="2">
        <v>0</v>
      </c>
      <c r="C704" s="2">
        <v>0</v>
      </c>
      <c r="D704" s="2">
        <v>0</v>
      </c>
      <c r="E704" s="2">
        <v>0</v>
      </c>
      <c r="F704" s="2">
        <v>0</v>
      </c>
      <c r="G704" s="2">
        <v>0</v>
      </c>
      <c r="H704" s="2">
        <v>0</v>
      </c>
      <c r="I704" s="2">
        <v>0</v>
      </c>
      <c r="J704" s="2">
        <v>5.717552887364208E-4</v>
      </c>
      <c r="K704" s="2">
        <v>0</v>
      </c>
      <c r="L704" s="2">
        <v>0</v>
      </c>
      <c r="M704" s="2">
        <v>0</v>
      </c>
      <c r="N704" s="2">
        <v>1.7867991280420257E-5</v>
      </c>
    </row>
    <row r="705" spans="1:14" x14ac:dyDescent="0.3">
      <c r="A705" t="s">
        <v>319</v>
      </c>
      <c r="B705" s="2">
        <v>0</v>
      </c>
      <c r="C705" s="2">
        <v>0</v>
      </c>
      <c r="D705" s="2">
        <v>0</v>
      </c>
      <c r="E705" s="2">
        <v>0</v>
      </c>
      <c r="F705" s="2">
        <v>0</v>
      </c>
      <c r="G705" s="2">
        <v>0</v>
      </c>
      <c r="H705" s="2">
        <v>0</v>
      </c>
      <c r="I705" s="2">
        <v>0</v>
      </c>
      <c r="J705" s="2">
        <v>5.717552887364208E-4</v>
      </c>
      <c r="K705" s="2">
        <v>0</v>
      </c>
      <c r="L705" s="2">
        <v>0</v>
      </c>
      <c r="M705" s="2">
        <v>0</v>
      </c>
      <c r="N705" s="2">
        <v>1.7867991280420257E-5</v>
      </c>
    </row>
    <row r="706" spans="1:14" x14ac:dyDescent="0.3">
      <c r="A706" t="s">
        <v>333</v>
      </c>
      <c r="B706" s="2">
        <v>0</v>
      </c>
      <c r="C706" s="2">
        <v>0</v>
      </c>
      <c r="D706" s="2">
        <v>0</v>
      </c>
      <c r="E706" s="2">
        <v>0</v>
      </c>
      <c r="F706" s="2">
        <v>0</v>
      </c>
      <c r="G706" s="2">
        <v>0</v>
      </c>
      <c r="H706" s="2">
        <v>0</v>
      </c>
      <c r="I706" s="2">
        <v>0</v>
      </c>
      <c r="J706" s="2">
        <v>5.717552887364208E-4</v>
      </c>
      <c r="K706" s="2">
        <v>0</v>
      </c>
      <c r="L706" s="2">
        <v>0</v>
      </c>
      <c r="M706" s="2">
        <v>0</v>
      </c>
      <c r="N706" s="2">
        <v>1.7867991280420257E-5</v>
      </c>
    </row>
    <row r="707" spans="1:14" x14ac:dyDescent="0.3">
      <c r="A707" t="s">
        <v>351</v>
      </c>
      <c r="B707" s="2">
        <v>0</v>
      </c>
      <c r="C707" s="2">
        <v>0</v>
      </c>
      <c r="D707" s="2">
        <v>0</v>
      </c>
      <c r="E707" s="2">
        <v>0</v>
      </c>
      <c r="F707" s="2">
        <v>0</v>
      </c>
      <c r="G707" s="2">
        <v>0</v>
      </c>
      <c r="H707" s="2">
        <v>0</v>
      </c>
      <c r="I707" s="2">
        <v>0</v>
      </c>
      <c r="J707" s="2">
        <v>5.717552887364208E-4</v>
      </c>
      <c r="K707" s="2">
        <v>0</v>
      </c>
      <c r="L707" s="2">
        <v>0</v>
      </c>
      <c r="M707" s="2">
        <v>0</v>
      </c>
      <c r="N707" s="2">
        <v>1.7867991280420257E-5</v>
      </c>
    </row>
    <row r="708" spans="1:14" x14ac:dyDescent="0.3">
      <c r="A708" t="s">
        <v>358</v>
      </c>
      <c r="B708" s="2">
        <v>0</v>
      </c>
      <c r="C708" s="2">
        <v>0</v>
      </c>
      <c r="D708" s="2">
        <v>0</v>
      </c>
      <c r="E708" s="2">
        <v>0</v>
      </c>
      <c r="F708" s="2">
        <v>0</v>
      </c>
      <c r="G708" s="2">
        <v>0</v>
      </c>
      <c r="H708" s="2">
        <v>0</v>
      </c>
      <c r="I708" s="2">
        <v>0</v>
      </c>
      <c r="J708" s="2">
        <v>5.717552887364208E-4</v>
      </c>
      <c r="K708" s="2">
        <v>0</v>
      </c>
      <c r="L708" s="2">
        <v>0</v>
      </c>
      <c r="M708" s="2">
        <v>0</v>
      </c>
      <c r="N708" s="2">
        <v>1.7867991280420257E-5</v>
      </c>
    </row>
    <row r="709" spans="1:14" x14ac:dyDescent="0.3">
      <c r="A709" t="s">
        <v>366</v>
      </c>
      <c r="B709" s="2">
        <v>0</v>
      </c>
      <c r="C709" s="2">
        <v>0</v>
      </c>
      <c r="D709" s="2">
        <v>0</v>
      </c>
      <c r="E709" s="2">
        <v>0</v>
      </c>
      <c r="F709" s="2">
        <v>0</v>
      </c>
      <c r="G709" s="2">
        <v>0</v>
      </c>
      <c r="H709" s="2">
        <v>0</v>
      </c>
      <c r="I709" s="2">
        <v>0</v>
      </c>
      <c r="J709" s="2">
        <v>5.717552887364208E-4</v>
      </c>
      <c r="K709" s="2">
        <v>0</v>
      </c>
      <c r="L709" s="2">
        <v>0</v>
      </c>
      <c r="M709" s="2">
        <v>0</v>
      </c>
      <c r="N709" s="2">
        <v>1.7867991280420257E-5</v>
      </c>
    </row>
    <row r="710" spans="1:14" x14ac:dyDescent="0.3">
      <c r="A710" t="s">
        <v>384</v>
      </c>
      <c r="B710" s="2">
        <v>0</v>
      </c>
      <c r="C710" s="2">
        <v>0</v>
      </c>
      <c r="D710" s="2">
        <v>0</v>
      </c>
      <c r="E710" s="2">
        <v>0</v>
      </c>
      <c r="F710" s="2">
        <v>0</v>
      </c>
      <c r="G710" s="2">
        <v>0</v>
      </c>
      <c r="H710" s="2">
        <v>0</v>
      </c>
      <c r="I710" s="2">
        <v>0</v>
      </c>
      <c r="J710" s="2">
        <v>5.717552887364208E-4</v>
      </c>
      <c r="K710" s="2">
        <v>0</v>
      </c>
      <c r="L710" s="2">
        <v>0</v>
      </c>
      <c r="M710" s="2">
        <v>0</v>
      </c>
      <c r="N710" s="2">
        <v>1.7867991280420257E-5</v>
      </c>
    </row>
    <row r="711" spans="1:14" x14ac:dyDescent="0.3">
      <c r="A711" t="s">
        <v>400</v>
      </c>
      <c r="B711" s="2">
        <v>0</v>
      </c>
      <c r="C711" s="2">
        <v>0</v>
      </c>
      <c r="D711" s="2">
        <v>0</v>
      </c>
      <c r="E711" s="2">
        <v>0</v>
      </c>
      <c r="F711" s="2">
        <v>0</v>
      </c>
      <c r="G711" s="2">
        <v>0</v>
      </c>
      <c r="H711" s="2">
        <v>0</v>
      </c>
      <c r="I711" s="2">
        <v>0</v>
      </c>
      <c r="J711" s="2">
        <v>5.717552887364208E-4</v>
      </c>
      <c r="K711" s="2">
        <v>0</v>
      </c>
      <c r="L711" s="2">
        <v>0</v>
      </c>
      <c r="M711" s="2">
        <v>0</v>
      </c>
      <c r="N711" s="2">
        <v>1.7867991280420257E-5</v>
      </c>
    </row>
    <row r="712" spans="1:14" x14ac:dyDescent="0.3">
      <c r="A712" t="s">
        <v>410</v>
      </c>
      <c r="B712" s="2">
        <v>0</v>
      </c>
      <c r="C712" s="2">
        <v>0</v>
      </c>
      <c r="D712" s="2">
        <v>0</v>
      </c>
      <c r="E712" s="2">
        <v>0</v>
      </c>
      <c r="F712" s="2">
        <v>0</v>
      </c>
      <c r="G712" s="2">
        <v>0</v>
      </c>
      <c r="H712" s="2">
        <v>0</v>
      </c>
      <c r="I712" s="2">
        <v>0</v>
      </c>
      <c r="J712" s="2">
        <v>5.717552887364208E-4</v>
      </c>
      <c r="K712" s="2">
        <v>0</v>
      </c>
      <c r="L712" s="2">
        <v>0</v>
      </c>
      <c r="M712" s="2">
        <v>0</v>
      </c>
      <c r="N712" s="2">
        <v>1.7867991280420257E-5</v>
      </c>
    </row>
    <row r="713" spans="1:14" x14ac:dyDescent="0.3">
      <c r="A713" t="s">
        <v>508</v>
      </c>
      <c r="B713" s="2">
        <v>0</v>
      </c>
      <c r="C713" s="2">
        <v>0</v>
      </c>
      <c r="D713" s="2">
        <v>0</v>
      </c>
      <c r="E713" s="2">
        <v>0</v>
      </c>
      <c r="F713" s="2">
        <v>0</v>
      </c>
      <c r="G713" s="2">
        <v>0</v>
      </c>
      <c r="H713" s="2">
        <v>0</v>
      </c>
      <c r="I713" s="2">
        <v>0</v>
      </c>
      <c r="J713" s="2">
        <v>5.717552887364208E-4</v>
      </c>
      <c r="K713" s="2">
        <v>0</v>
      </c>
      <c r="L713" s="2">
        <v>0</v>
      </c>
      <c r="M713" s="2">
        <v>0</v>
      </c>
      <c r="N713" s="2">
        <v>1.7867991280420257E-5</v>
      </c>
    </row>
    <row r="714" spans="1:14" x14ac:dyDescent="0.3">
      <c r="A714" t="s">
        <v>520</v>
      </c>
      <c r="B714" s="2">
        <v>0</v>
      </c>
      <c r="C714" s="2">
        <v>0</v>
      </c>
      <c r="D714" s="2">
        <v>0</v>
      </c>
      <c r="E714" s="2">
        <v>0</v>
      </c>
      <c r="F714" s="2">
        <v>0</v>
      </c>
      <c r="G714" s="2">
        <v>0</v>
      </c>
      <c r="H714" s="2">
        <v>0</v>
      </c>
      <c r="I714" s="2">
        <v>0</v>
      </c>
      <c r="J714" s="2">
        <v>5.717552887364208E-4</v>
      </c>
      <c r="K714" s="2">
        <v>0</v>
      </c>
      <c r="L714" s="2">
        <v>0</v>
      </c>
      <c r="M714" s="2">
        <v>0</v>
      </c>
      <c r="N714" s="2">
        <v>1.7867991280420257E-5</v>
      </c>
    </row>
    <row r="715" spans="1:14" x14ac:dyDescent="0.3">
      <c r="A715" t="s">
        <v>541</v>
      </c>
      <c r="B715" s="2">
        <v>0</v>
      </c>
      <c r="C715" s="2">
        <v>0</v>
      </c>
      <c r="D715" s="2">
        <v>0</v>
      </c>
      <c r="E715" s="2">
        <v>0</v>
      </c>
      <c r="F715" s="2">
        <v>0</v>
      </c>
      <c r="G715" s="2">
        <v>0</v>
      </c>
      <c r="H715" s="2">
        <v>0</v>
      </c>
      <c r="I715" s="2">
        <v>0</v>
      </c>
      <c r="J715" s="2">
        <v>5.717552887364208E-4</v>
      </c>
      <c r="K715" s="2">
        <v>0</v>
      </c>
      <c r="L715" s="2">
        <v>0</v>
      </c>
      <c r="M715" s="2">
        <v>0</v>
      </c>
      <c r="N715" s="2">
        <v>1.7867991280420257E-5</v>
      </c>
    </row>
    <row r="716" spans="1:14" x14ac:dyDescent="0.3">
      <c r="A716" t="s">
        <v>589</v>
      </c>
      <c r="B716" s="2">
        <v>0</v>
      </c>
      <c r="C716" s="2">
        <v>0</v>
      </c>
      <c r="D716" s="2">
        <v>0</v>
      </c>
      <c r="E716" s="2">
        <v>0</v>
      </c>
      <c r="F716" s="2">
        <v>0</v>
      </c>
      <c r="G716" s="2">
        <v>0</v>
      </c>
      <c r="H716" s="2">
        <v>0</v>
      </c>
      <c r="I716" s="2">
        <v>0</v>
      </c>
      <c r="J716" s="2">
        <v>5.717552887364208E-4</v>
      </c>
      <c r="K716" s="2">
        <v>0</v>
      </c>
      <c r="L716" s="2">
        <v>0</v>
      </c>
      <c r="M716" s="2">
        <v>0</v>
      </c>
      <c r="N716" s="2">
        <v>1.7867991280420257E-5</v>
      </c>
    </row>
    <row r="717" spans="1:14" x14ac:dyDescent="0.3">
      <c r="A717" t="s">
        <v>615</v>
      </c>
      <c r="B717" s="2">
        <v>0</v>
      </c>
      <c r="C717" s="2">
        <v>0</v>
      </c>
      <c r="D717" s="2">
        <v>0</v>
      </c>
      <c r="E717" s="2">
        <v>0</v>
      </c>
      <c r="F717" s="2">
        <v>0</v>
      </c>
      <c r="G717" s="2">
        <v>0</v>
      </c>
      <c r="H717" s="2">
        <v>0</v>
      </c>
      <c r="I717" s="2">
        <v>0</v>
      </c>
      <c r="J717" s="2">
        <v>5.717552887364208E-4</v>
      </c>
      <c r="K717" s="2">
        <v>0</v>
      </c>
      <c r="L717" s="2">
        <v>0</v>
      </c>
      <c r="M717" s="2">
        <v>0</v>
      </c>
      <c r="N717" s="2">
        <v>1.7867991280420257E-5</v>
      </c>
    </row>
    <row r="718" spans="1:14" x14ac:dyDescent="0.3">
      <c r="A718" t="s">
        <v>619</v>
      </c>
      <c r="B718" s="2">
        <v>0</v>
      </c>
      <c r="C718" s="2">
        <v>0</v>
      </c>
      <c r="D718" s="2">
        <v>0</v>
      </c>
      <c r="E718" s="2">
        <v>0</v>
      </c>
      <c r="F718" s="2">
        <v>0</v>
      </c>
      <c r="G718" s="2">
        <v>0</v>
      </c>
      <c r="H718" s="2">
        <v>0</v>
      </c>
      <c r="I718" s="2">
        <v>0</v>
      </c>
      <c r="J718" s="2">
        <v>5.717552887364208E-4</v>
      </c>
      <c r="K718" s="2">
        <v>0</v>
      </c>
      <c r="L718" s="2">
        <v>0</v>
      </c>
      <c r="M718" s="2">
        <v>0</v>
      </c>
      <c r="N718" s="2">
        <v>1.7867991280420257E-5</v>
      </c>
    </row>
    <row r="719" spans="1:14" x14ac:dyDescent="0.3">
      <c r="A719" t="s">
        <v>625</v>
      </c>
      <c r="B719" s="2">
        <v>0</v>
      </c>
      <c r="C719" s="2">
        <v>0</v>
      </c>
      <c r="D719" s="2">
        <v>0</v>
      </c>
      <c r="E719" s="2">
        <v>0</v>
      </c>
      <c r="F719" s="2">
        <v>0</v>
      </c>
      <c r="G719" s="2">
        <v>0</v>
      </c>
      <c r="H719" s="2">
        <v>0</v>
      </c>
      <c r="I719" s="2">
        <v>0</v>
      </c>
      <c r="J719" s="2">
        <v>5.717552887364208E-4</v>
      </c>
      <c r="K719" s="2">
        <v>0</v>
      </c>
      <c r="L719" s="2">
        <v>0</v>
      </c>
      <c r="M719" s="2">
        <v>0</v>
      </c>
      <c r="N719" s="2">
        <v>1.7867991280420257E-5</v>
      </c>
    </row>
    <row r="720" spans="1:14" x14ac:dyDescent="0.3">
      <c r="A720" t="s">
        <v>696</v>
      </c>
      <c r="B720" s="2">
        <v>0</v>
      </c>
      <c r="C720" s="2">
        <v>0</v>
      </c>
      <c r="D720" s="2">
        <v>0</v>
      </c>
      <c r="E720" s="2">
        <v>0</v>
      </c>
      <c r="F720" s="2">
        <v>0</v>
      </c>
      <c r="G720" s="2">
        <v>0</v>
      </c>
      <c r="H720" s="2">
        <v>0</v>
      </c>
      <c r="I720" s="2">
        <v>0</v>
      </c>
      <c r="J720" s="2">
        <v>5.717552887364208E-4</v>
      </c>
      <c r="K720" s="2">
        <v>0</v>
      </c>
      <c r="L720" s="2">
        <v>0</v>
      </c>
      <c r="M720" s="2">
        <v>0</v>
      </c>
      <c r="N720" s="2">
        <v>1.7867991280420257E-5</v>
      </c>
    </row>
    <row r="721" spans="1:14" x14ac:dyDescent="0.3">
      <c r="A721" t="s">
        <v>730</v>
      </c>
      <c r="B721" s="2">
        <v>0</v>
      </c>
      <c r="C721" s="2">
        <v>0</v>
      </c>
      <c r="D721" s="2">
        <v>0</v>
      </c>
      <c r="E721" s="2">
        <v>0</v>
      </c>
      <c r="F721" s="2">
        <v>0</v>
      </c>
      <c r="G721" s="2">
        <v>0</v>
      </c>
      <c r="H721" s="2">
        <v>0</v>
      </c>
      <c r="I721" s="2">
        <v>0</v>
      </c>
      <c r="J721" s="2">
        <v>5.717552887364208E-4</v>
      </c>
      <c r="K721" s="2">
        <v>0</v>
      </c>
      <c r="L721" s="2">
        <v>0</v>
      </c>
      <c r="M721" s="2">
        <v>0</v>
      </c>
      <c r="N721" s="2">
        <v>1.7867991280420257E-5</v>
      </c>
    </row>
    <row r="722" spans="1:14" x14ac:dyDescent="0.3">
      <c r="A722" t="s">
        <v>774</v>
      </c>
      <c r="B722" s="2">
        <v>0</v>
      </c>
      <c r="C722" s="2">
        <v>0</v>
      </c>
      <c r="D722" s="2">
        <v>0</v>
      </c>
      <c r="E722" s="2">
        <v>0</v>
      </c>
      <c r="F722" s="2">
        <v>0</v>
      </c>
      <c r="G722" s="2">
        <v>0</v>
      </c>
      <c r="H722" s="2">
        <v>0</v>
      </c>
      <c r="I722" s="2">
        <v>0</v>
      </c>
      <c r="J722" s="2">
        <v>5.717552887364208E-4</v>
      </c>
      <c r="K722" s="2">
        <v>0</v>
      </c>
      <c r="L722" s="2">
        <v>0</v>
      </c>
      <c r="M722" s="2">
        <v>0</v>
      </c>
      <c r="N722" s="2">
        <v>1.7867991280420257E-5</v>
      </c>
    </row>
    <row r="723" spans="1:14" x14ac:dyDescent="0.3">
      <c r="A723" t="s">
        <v>780</v>
      </c>
      <c r="B723" s="2">
        <v>0</v>
      </c>
      <c r="C723" s="2">
        <v>0</v>
      </c>
      <c r="D723" s="2">
        <v>0</v>
      </c>
      <c r="E723" s="2">
        <v>0</v>
      </c>
      <c r="F723" s="2">
        <v>0</v>
      </c>
      <c r="G723" s="2">
        <v>0</v>
      </c>
      <c r="H723" s="2">
        <v>0</v>
      </c>
      <c r="I723" s="2">
        <v>0</v>
      </c>
      <c r="J723" s="2">
        <v>5.717552887364208E-4</v>
      </c>
      <c r="K723" s="2">
        <v>0</v>
      </c>
      <c r="L723" s="2">
        <v>0</v>
      </c>
      <c r="M723" s="2">
        <v>0</v>
      </c>
      <c r="N723" s="2">
        <v>1.7867991280420257E-5</v>
      </c>
    </row>
    <row r="724" spans="1:14" x14ac:dyDescent="0.3">
      <c r="A724" t="s">
        <v>793</v>
      </c>
      <c r="B724" s="2">
        <v>0</v>
      </c>
      <c r="C724" s="2">
        <v>0</v>
      </c>
      <c r="D724" s="2">
        <v>0</v>
      </c>
      <c r="E724" s="2">
        <v>0</v>
      </c>
      <c r="F724" s="2">
        <v>0</v>
      </c>
      <c r="G724" s="2">
        <v>0</v>
      </c>
      <c r="H724" s="2">
        <v>0</v>
      </c>
      <c r="I724" s="2">
        <v>0</v>
      </c>
      <c r="J724" s="2">
        <v>5.717552887364208E-4</v>
      </c>
      <c r="K724" s="2">
        <v>0</v>
      </c>
      <c r="L724" s="2">
        <v>0</v>
      </c>
      <c r="M724" s="2">
        <v>0</v>
      </c>
      <c r="N724" s="2">
        <v>1.7867991280420257E-5</v>
      </c>
    </row>
    <row r="725" spans="1:14" x14ac:dyDescent="0.3">
      <c r="A725" t="s">
        <v>800</v>
      </c>
      <c r="B725" s="2">
        <v>0</v>
      </c>
      <c r="C725" s="2">
        <v>0</v>
      </c>
      <c r="D725" s="2">
        <v>0</v>
      </c>
      <c r="E725" s="2">
        <v>0</v>
      </c>
      <c r="F725" s="2">
        <v>0</v>
      </c>
      <c r="G725" s="2">
        <v>0</v>
      </c>
      <c r="H725" s="2">
        <v>0</v>
      </c>
      <c r="I725" s="2">
        <v>0</v>
      </c>
      <c r="J725" s="2">
        <v>5.717552887364208E-4</v>
      </c>
      <c r="K725" s="2">
        <v>0</v>
      </c>
      <c r="L725" s="2">
        <v>0</v>
      </c>
      <c r="M725" s="2">
        <v>0</v>
      </c>
      <c r="N725" s="2">
        <v>1.7867991280420257E-5</v>
      </c>
    </row>
    <row r="726" spans="1:14" x14ac:dyDescent="0.3">
      <c r="A726" t="s">
        <v>765</v>
      </c>
      <c r="B726" s="2">
        <v>0</v>
      </c>
      <c r="C726" s="2">
        <v>0</v>
      </c>
      <c r="D726" s="2">
        <v>0</v>
      </c>
      <c r="E726" s="2">
        <v>0</v>
      </c>
      <c r="F726" s="2">
        <v>0</v>
      </c>
      <c r="G726" s="2">
        <v>0</v>
      </c>
      <c r="H726" s="2">
        <v>0</v>
      </c>
      <c r="I726" s="2">
        <v>2.4691358024691358E-3</v>
      </c>
      <c r="J726" s="2">
        <v>0</v>
      </c>
      <c r="K726" s="2">
        <v>0</v>
      </c>
      <c r="L726" s="2">
        <v>0</v>
      </c>
      <c r="M726" s="2">
        <v>0</v>
      </c>
      <c r="N726" s="2">
        <v>1.7867991280420257E-5</v>
      </c>
    </row>
    <row r="727" spans="1:14" x14ac:dyDescent="0.3">
      <c r="A727" t="s">
        <v>321</v>
      </c>
      <c r="B727" s="2">
        <v>0</v>
      </c>
      <c r="C727" s="2">
        <v>0</v>
      </c>
      <c r="D727" s="2">
        <v>0</v>
      </c>
      <c r="E727" s="2">
        <v>0</v>
      </c>
      <c r="F727" s="2">
        <v>0</v>
      </c>
      <c r="G727" s="2">
        <v>0</v>
      </c>
      <c r="H727" s="2">
        <v>1.7035775127768314E-3</v>
      </c>
      <c r="I727" s="2">
        <v>0</v>
      </c>
      <c r="J727" s="2">
        <v>0</v>
      </c>
      <c r="K727" s="2">
        <v>0</v>
      </c>
      <c r="L727" s="2">
        <v>0</v>
      </c>
      <c r="M727" s="2">
        <v>0</v>
      </c>
      <c r="N727" s="2">
        <v>1.7867991280420257E-5</v>
      </c>
    </row>
    <row r="728" spans="1:14" x14ac:dyDescent="0.3">
      <c r="A728" t="s">
        <v>436</v>
      </c>
      <c r="B728" s="2">
        <v>0</v>
      </c>
      <c r="C728" s="2">
        <v>0</v>
      </c>
      <c r="D728" s="2">
        <v>0</v>
      </c>
      <c r="E728" s="2">
        <v>0</v>
      </c>
      <c r="F728" s="2">
        <v>0</v>
      </c>
      <c r="G728" s="2">
        <v>0</v>
      </c>
      <c r="H728" s="2">
        <v>1.7035775127768314E-3</v>
      </c>
      <c r="I728" s="2">
        <v>0</v>
      </c>
      <c r="J728" s="2">
        <v>0</v>
      </c>
      <c r="K728" s="2">
        <v>0</v>
      </c>
      <c r="L728" s="2">
        <v>0</v>
      </c>
      <c r="M728" s="2">
        <v>0</v>
      </c>
      <c r="N728" s="2">
        <v>1.7867991280420257E-5</v>
      </c>
    </row>
    <row r="729" spans="1:14" x14ac:dyDescent="0.3">
      <c r="A729" t="s">
        <v>457</v>
      </c>
      <c r="B729" s="2">
        <v>0</v>
      </c>
      <c r="C729" s="2">
        <v>0</v>
      </c>
      <c r="D729" s="2">
        <v>0</v>
      </c>
      <c r="E729" s="2">
        <v>0</v>
      </c>
      <c r="F729" s="2">
        <v>0</v>
      </c>
      <c r="G729" s="2">
        <v>0</v>
      </c>
      <c r="H729" s="2">
        <v>1.7035775127768314E-3</v>
      </c>
      <c r="I729" s="2">
        <v>0</v>
      </c>
      <c r="J729" s="2">
        <v>0</v>
      </c>
      <c r="K729" s="2">
        <v>0</v>
      </c>
      <c r="L729" s="2">
        <v>0</v>
      </c>
      <c r="M729" s="2">
        <v>0</v>
      </c>
      <c r="N729" s="2">
        <v>1.7867991280420257E-5</v>
      </c>
    </row>
    <row r="730" spans="1:14" x14ac:dyDescent="0.3">
      <c r="A730" t="s">
        <v>473</v>
      </c>
      <c r="B730" s="2">
        <v>0</v>
      </c>
      <c r="C730" s="2">
        <v>0</v>
      </c>
      <c r="D730" s="2">
        <v>0</v>
      </c>
      <c r="E730" s="2">
        <v>0</v>
      </c>
      <c r="F730" s="2">
        <v>0</v>
      </c>
      <c r="G730" s="2">
        <v>0</v>
      </c>
      <c r="H730" s="2">
        <v>1.7035775127768314E-3</v>
      </c>
      <c r="I730" s="2">
        <v>0</v>
      </c>
      <c r="J730" s="2">
        <v>0</v>
      </c>
      <c r="K730" s="2">
        <v>0</v>
      </c>
      <c r="L730" s="2">
        <v>0</v>
      </c>
      <c r="M730" s="2">
        <v>0</v>
      </c>
      <c r="N730" s="2">
        <v>1.7867991280420257E-5</v>
      </c>
    </row>
    <row r="731" spans="1:14" x14ac:dyDescent="0.3">
      <c r="A731" t="s">
        <v>554</v>
      </c>
      <c r="B731" s="2">
        <v>0</v>
      </c>
      <c r="C731" s="2">
        <v>0</v>
      </c>
      <c r="D731" s="2">
        <v>0</v>
      </c>
      <c r="E731" s="2">
        <v>0</v>
      </c>
      <c r="F731" s="2">
        <v>0</v>
      </c>
      <c r="G731" s="2">
        <v>0</v>
      </c>
      <c r="H731" s="2">
        <v>1.7035775127768314E-3</v>
      </c>
      <c r="I731" s="2">
        <v>0</v>
      </c>
      <c r="J731" s="2">
        <v>0</v>
      </c>
      <c r="K731" s="2">
        <v>0</v>
      </c>
      <c r="L731" s="2">
        <v>0</v>
      </c>
      <c r="M731" s="2">
        <v>0</v>
      </c>
      <c r="N731" s="2">
        <v>1.7867991280420257E-5</v>
      </c>
    </row>
    <row r="732" spans="1:14" x14ac:dyDescent="0.3">
      <c r="A732" t="s">
        <v>580</v>
      </c>
      <c r="B732" s="2">
        <v>0</v>
      </c>
      <c r="C732" s="2">
        <v>0</v>
      </c>
      <c r="D732" s="2">
        <v>0</v>
      </c>
      <c r="E732" s="2">
        <v>0</v>
      </c>
      <c r="F732" s="2">
        <v>0</v>
      </c>
      <c r="G732" s="2">
        <v>0</v>
      </c>
      <c r="H732" s="2">
        <v>1.7035775127768314E-3</v>
      </c>
      <c r="I732" s="2">
        <v>0</v>
      </c>
      <c r="J732" s="2">
        <v>0</v>
      </c>
      <c r="K732" s="2">
        <v>0</v>
      </c>
      <c r="L732" s="2">
        <v>0</v>
      </c>
      <c r="M732" s="2">
        <v>0</v>
      </c>
      <c r="N732" s="2">
        <v>1.7867991280420257E-5</v>
      </c>
    </row>
    <row r="733" spans="1:14" x14ac:dyDescent="0.3">
      <c r="A733" t="s">
        <v>543</v>
      </c>
      <c r="B733" s="2">
        <v>0</v>
      </c>
      <c r="C733" s="2">
        <v>0</v>
      </c>
      <c r="D733" s="2">
        <v>0</v>
      </c>
      <c r="E733" s="2">
        <v>0</v>
      </c>
      <c r="F733" s="2">
        <v>0</v>
      </c>
      <c r="G733" s="2">
        <v>2.2773855613755409E-4</v>
      </c>
      <c r="H733" s="2">
        <v>0</v>
      </c>
      <c r="I733" s="2">
        <v>0</v>
      </c>
      <c r="J733" s="2">
        <v>0</v>
      </c>
      <c r="K733" s="2">
        <v>0</v>
      </c>
      <c r="L733" s="2">
        <v>0</v>
      </c>
      <c r="M733" s="2">
        <v>0</v>
      </c>
      <c r="N733" s="2">
        <v>1.7867991280420257E-5</v>
      </c>
    </row>
    <row r="734" spans="1:14" x14ac:dyDescent="0.3">
      <c r="A734" t="s">
        <v>777</v>
      </c>
      <c r="B734" s="2">
        <v>0</v>
      </c>
      <c r="C734" s="2">
        <v>0</v>
      </c>
      <c r="D734" s="2">
        <v>0</v>
      </c>
      <c r="E734" s="2">
        <v>0</v>
      </c>
      <c r="F734" s="2">
        <v>0</v>
      </c>
      <c r="G734" s="2">
        <v>2.2773855613755409E-4</v>
      </c>
      <c r="H734" s="2">
        <v>0</v>
      </c>
      <c r="I734" s="2">
        <v>0</v>
      </c>
      <c r="J734" s="2">
        <v>0</v>
      </c>
      <c r="K734" s="2">
        <v>0</v>
      </c>
      <c r="L734" s="2">
        <v>0</v>
      </c>
      <c r="M734" s="2">
        <v>0</v>
      </c>
      <c r="N734" s="2">
        <v>1.7867991280420257E-5</v>
      </c>
    </row>
    <row r="735" spans="1:14" x14ac:dyDescent="0.3">
      <c r="A735" t="s">
        <v>290</v>
      </c>
      <c r="B735" s="2">
        <v>0</v>
      </c>
      <c r="C735" s="2">
        <v>0</v>
      </c>
      <c r="D735" s="2">
        <v>0</v>
      </c>
      <c r="E735" s="2">
        <v>0</v>
      </c>
      <c r="F735" s="2">
        <v>2.094240837696335E-4</v>
      </c>
      <c r="G735" s="2">
        <v>0</v>
      </c>
      <c r="H735" s="2">
        <v>0</v>
      </c>
      <c r="I735" s="2">
        <v>0</v>
      </c>
      <c r="J735" s="2">
        <v>0</v>
      </c>
      <c r="K735" s="2">
        <v>0</v>
      </c>
      <c r="L735" s="2">
        <v>0</v>
      </c>
      <c r="M735" s="2">
        <v>0</v>
      </c>
      <c r="N735" s="2">
        <v>1.7867991280420257E-5</v>
      </c>
    </row>
    <row r="736" spans="1:14" x14ac:dyDescent="0.3">
      <c r="A736" t="s">
        <v>459</v>
      </c>
      <c r="B736" s="2">
        <v>0</v>
      </c>
      <c r="C736" s="2">
        <v>0</v>
      </c>
      <c r="D736" s="2">
        <v>0</v>
      </c>
      <c r="E736" s="2">
        <v>0</v>
      </c>
      <c r="F736" s="2">
        <v>2.094240837696335E-4</v>
      </c>
      <c r="G736" s="2">
        <v>0</v>
      </c>
      <c r="H736" s="2">
        <v>0</v>
      </c>
      <c r="I736" s="2">
        <v>0</v>
      </c>
      <c r="J736" s="2">
        <v>0</v>
      </c>
      <c r="K736" s="2">
        <v>0</v>
      </c>
      <c r="L736" s="2">
        <v>0</v>
      </c>
      <c r="M736" s="2">
        <v>0</v>
      </c>
      <c r="N736" s="2">
        <v>1.7867991280420257E-5</v>
      </c>
    </row>
    <row r="737" spans="1:14" x14ac:dyDescent="0.3">
      <c r="A737" t="s">
        <v>484</v>
      </c>
      <c r="B737" s="2">
        <v>0</v>
      </c>
      <c r="C737" s="2">
        <v>0</v>
      </c>
      <c r="D737" s="2">
        <v>0</v>
      </c>
      <c r="E737" s="2">
        <v>0</v>
      </c>
      <c r="F737" s="2">
        <v>2.094240837696335E-4</v>
      </c>
      <c r="G737" s="2">
        <v>0</v>
      </c>
      <c r="H737" s="2">
        <v>0</v>
      </c>
      <c r="I737" s="2">
        <v>0</v>
      </c>
      <c r="J737" s="2">
        <v>0</v>
      </c>
      <c r="K737" s="2">
        <v>0</v>
      </c>
      <c r="L737" s="2">
        <v>0</v>
      </c>
      <c r="M737" s="2">
        <v>0</v>
      </c>
      <c r="N737" s="2">
        <v>1.7867991280420257E-5</v>
      </c>
    </row>
    <row r="738" spans="1:14" x14ac:dyDescent="0.3">
      <c r="A738" t="s">
        <v>646</v>
      </c>
      <c r="B738" s="2">
        <v>0</v>
      </c>
      <c r="C738" s="2">
        <v>0</v>
      </c>
      <c r="D738" s="2">
        <v>0</v>
      </c>
      <c r="E738" s="2">
        <v>0</v>
      </c>
      <c r="F738" s="2">
        <v>2.094240837696335E-4</v>
      </c>
      <c r="G738" s="2">
        <v>0</v>
      </c>
      <c r="H738" s="2">
        <v>0</v>
      </c>
      <c r="I738" s="2">
        <v>0</v>
      </c>
      <c r="J738" s="2">
        <v>0</v>
      </c>
      <c r="K738" s="2">
        <v>0</v>
      </c>
      <c r="L738" s="2">
        <v>0</v>
      </c>
      <c r="M738" s="2">
        <v>0</v>
      </c>
      <c r="N738" s="2">
        <v>1.7867991280420257E-5</v>
      </c>
    </row>
    <row r="739" spans="1:14" x14ac:dyDescent="0.3">
      <c r="A739" t="s">
        <v>324</v>
      </c>
      <c r="B739" s="2">
        <v>0</v>
      </c>
      <c r="C739" s="2">
        <v>0</v>
      </c>
      <c r="D739" s="2">
        <v>0</v>
      </c>
      <c r="E739" s="2">
        <v>1.9323671497584541E-4</v>
      </c>
      <c r="F739" s="2">
        <v>0</v>
      </c>
      <c r="G739" s="2">
        <v>0</v>
      </c>
      <c r="H739" s="2">
        <v>0</v>
      </c>
      <c r="I739" s="2">
        <v>0</v>
      </c>
      <c r="J739" s="2">
        <v>0</v>
      </c>
      <c r="K739" s="2">
        <v>0</v>
      </c>
      <c r="L739" s="2">
        <v>0</v>
      </c>
      <c r="M739" s="2">
        <v>0</v>
      </c>
      <c r="N739" s="2">
        <v>1.7867991280420257E-5</v>
      </c>
    </row>
    <row r="740" spans="1:14" x14ac:dyDescent="0.3">
      <c r="A740" t="s">
        <v>364</v>
      </c>
      <c r="B740" s="2">
        <v>0</v>
      </c>
      <c r="C740" s="2">
        <v>0</v>
      </c>
      <c r="D740" s="2">
        <v>0</v>
      </c>
      <c r="E740" s="2">
        <v>1.9323671497584541E-4</v>
      </c>
      <c r="F740" s="2">
        <v>0</v>
      </c>
      <c r="G740" s="2">
        <v>0</v>
      </c>
      <c r="H740" s="2">
        <v>0</v>
      </c>
      <c r="I740" s="2">
        <v>0</v>
      </c>
      <c r="J740" s="2">
        <v>0</v>
      </c>
      <c r="K740" s="2">
        <v>0</v>
      </c>
      <c r="L740" s="2">
        <v>0</v>
      </c>
      <c r="M740" s="2">
        <v>0</v>
      </c>
      <c r="N740" s="2">
        <v>1.7867991280420257E-5</v>
      </c>
    </row>
    <row r="741" spans="1:14" x14ac:dyDescent="0.3">
      <c r="A741" t="s">
        <v>367</v>
      </c>
      <c r="B741" s="2">
        <v>0</v>
      </c>
      <c r="C741" s="2">
        <v>0</v>
      </c>
      <c r="D741" s="2">
        <v>0</v>
      </c>
      <c r="E741" s="2">
        <v>1.9323671497584541E-4</v>
      </c>
      <c r="F741" s="2">
        <v>0</v>
      </c>
      <c r="G741" s="2">
        <v>0</v>
      </c>
      <c r="H741" s="2">
        <v>0</v>
      </c>
      <c r="I741" s="2">
        <v>0</v>
      </c>
      <c r="J741" s="2">
        <v>0</v>
      </c>
      <c r="K741" s="2">
        <v>0</v>
      </c>
      <c r="L741" s="2">
        <v>0</v>
      </c>
      <c r="M741" s="2">
        <v>0</v>
      </c>
      <c r="N741" s="2">
        <v>1.7867991280420257E-5</v>
      </c>
    </row>
    <row r="742" spans="1:14" x14ac:dyDescent="0.3">
      <c r="A742" t="s">
        <v>370</v>
      </c>
      <c r="B742" s="2">
        <v>0</v>
      </c>
      <c r="C742" s="2">
        <v>0</v>
      </c>
      <c r="D742" s="2">
        <v>0</v>
      </c>
      <c r="E742" s="2">
        <v>1.9323671497584541E-4</v>
      </c>
      <c r="F742" s="2">
        <v>0</v>
      </c>
      <c r="G742" s="2">
        <v>0</v>
      </c>
      <c r="H742" s="2">
        <v>0</v>
      </c>
      <c r="I742" s="2">
        <v>0</v>
      </c>
      <c r="J742" s="2">
        <v>0</v>
      </c>
      <c r="K742" s="2">
        <v>0</v>
      </c>
      <c r="L742" s="2">
        <v>0</v>
      </c>
      <c r="M742" s="2">
        <v>0</v>
      </c>
      <c r="N742" s="2">
        <v>1.7867991280420257E-5</v>
      </c>
    </row>
    <row r="743" spans="1:14" x14ac:dyDescent="0.3">
      <c r="A743" t="s">
        <v>408</v>
      </c>
      <c r="B743" s="2">
        <v>0</v>
      </c>
      <c r="C743" s="2">
        <v>0</v>
      </c>
      <c r="D743" s="2">
        <v>0</v>
      </c>
      <c r="E743" s="2">
        <v>1.9323671497584541E-4</v>
      </c>
      <c r="F743" s="2">
        <v>0</v>
      </c>
      <c r="G743" s="2">
        <v>0</v>
      </c>
      <c r="H743" s="2">
        <v>0</v>
      </c>
      <c r="I743" s="2">
        <v>0</v>
      </c>
      <c r="J743" s="2">
        <v>0</v>
      </c>
      <c r="K743" s="2">
        <v>0</v>
      </c>
      <c r="L743" s="2">
        <v>0</v>
      </c>
      <c r="M743" s="2">
        <v>0</v>
      </c>
      <c r="N743" s="2">
        <v>1.7867991280420257E-5</v>
      </c>
    </row>
    <row r="744" spans="1:14" x14ac:dyDescent="0.3">
      <c r="A744" t="s">
        <v>412</v>
      </c>
      <c r="B744" s="2">
        <v>0</v>
      </c>
      <c r="C744" s="2">
        <v>0</v>
      </c>
      <c r="D744" s="2">
        <v>0</v>
      </c>
      <c r="E744" s="2">
        <v>1.9323671497584541E-4</v>
      </c>
      <c r="F744" s="2">
        <v>0</v>
      </c>
      <c r="G744" s="2">
        <v>0</v>
      </c>
      <c r="H744" s="2">
        <v>0</v>
      </c>
      <c r="I744" s="2">
        <v>0</v>
      </c>
      <c r="J744" s="2">
        <v>0</v>
      </c>
      <c r="K744" s="2">
        <v>0</v>
      </c>
      <c r="L744" s="2">
        <v>0</v>
      </c>
      <c r="M744" s="2">
        <v>0</v>
      </c>
      <c r="N744" s="2">
        <v>1.7867991280420257E-5</v>
      </c>
    </row>
    <row r="745" spans="1:14" x14ac:dyDescent="0.3">
      <c r="A745" t="s">
        <v>421</v>
      </c>
      <c r="B745" s="2">
        <v>0</v>
      </c>
      <c r="C745" s="2">
        <v>0</v>
      </c>
      <c r="D745" s="2">
        <v>0</v>
      </c>
      <c r="E745" s="2">
        <v>1.9323671497584541E-4</v>
      </c>
      <c r="F745" s="2">
        <v>0</v>
      </c>
      <c r="G745" s="2">
        <v>0</v>
      </c>
      <c r="H745" s="2">
        <v>0</v>
      </c>
      <c r="I745" s="2">
        <v>0</v>
      </c>
      <c r="J745" s="2">
        <v>0</v>
      </c>
      <c r="K745" s="2">
        <v>0</v>
      </c>
      <c r="L745" s="2">
        <v>0</v>
      </c>
      <c r="M745" s="2">
        <v>0</v>
      </c>
      <c r="N745" s="2">
        <v>1.7867991280420257E-5</v>
      </c>
    </row>
    <row r="746" spans="1:14" x14ac:dyDescent="0.3">
      <c r="A746" t="s">
        <v>527</v>
      </c>
      <c r="B746" s="2">
        <v>0</v>
      </c>
      <c r="C746" s="2">
        <v>0</v>
      </c>
      <c r="D746" s="2">
        <v>0</v>
      </c>
      <c r="E746" s="2">
        <v>1.9323671497584541E-4</v>
      </c>
      <c r="F746" s="2">
        <v>0</v>
      </c>
      <c r="G746" s="2">
        <v>0</v>
      </c>
      <c r="H746" s="2">
        <v>0</v>
      </c>
      <c r="I746" s="2">
        <v>0</v>
      </c>
      <c r="J746" s="2">
        <v>0</v>
      </c>
      <c r="K746" s="2">
        <v>0</v>
      </c>
      <c r="L746" s="2">
        <v>0</v>
      </c>
      <c r="M746" s="2">
        <v>0</v>
      </c>
      <c r="N746" s="2">
        <v>1.7867991280420257E-5</v>
      </c>
    </row>
    <row r="747" spans="1:14" x14ac:dyDescent="0.3">
      <c r="A747" t="s">
        <v>673</v>
      </c>
      <c r="B747" s="2">
        <v>0</v>
      </c>
      <c r="C747" s="2">
        <v>0</v>
      </c>
      <c r="D747" s="2">
        <v>0</v>
      </c>
      <c r="E747" s="2">
        <v>1.9323671497584541E-4</v>
      </c>
      <c r="F747" s="2">
        <v>0</v>
      </c>
      <c r="G747" s="2">
        <v>0</v>
      </c>
      <c r="H747" s="2">
        <v>0</v>
      </c>
      <c r="I747" s="2">
        <v>0</v>
      </c>
      <c r="J747" s="2">
        <v>0</v>
      </c>
      <c r="K747" s="2">
        <v>0</v>
      </c>
      <c r="L747" s="2">
        <v>0</v>
      </c>
      <c r="M747" s="2">
        <v>0</v>
      </c>
      <c r="N747" s="2">
        <v>1.7867991280420257E-5</v>
      </c>
    </row>
    <row r="748" spans="1:14" x14ac:dyDescent="0.3">
      <c r="A748" t="s">
        <v>244</v>
      </c>
      <c r="B748" s="2">
        <v>0</v>
      </c>
      <c r="C748" s="2">
        <v>0</v>
      </c>
      <c r="D748" s="2">
        <v>8.8315817362889689E-5</v>
      </c>
      <c r="E748" s="2">
        <v>0</v>
      </c>
      <c r="F748" s="2">
        <v>0</v>
      </c>
      <c r="G748" s="2">
        <v>0</v>
      </c>
      <c r="H748" s="2">
        <v>0</v>
      </c>
      <c r="I748" s="2">
        <v>0</v>
      </c>
      <c r="J748" s="2">
        <v>0</v>
      </c>
      <c r="K748" s="2">
        <v>0</v>
      </c>
      <c r="L748" s="2">
        <v>0</v>
      </c>
      <c r="M748" s="2">
        <v>0</v>
      </c>
      <c r="N748" s="2">
        <v>1.7867991280420257E-5</v>
      </c>
    </row>
    <row r="749" spans="1:14" x14ac:dyDescent="0.3">
      <c r="A749" t="s">
        <v>246</v>
      </c>
      <c r="B749" s="2">
        <v>0</v>
      </c>
      <c r="C749" s="2">
        <v>0</v>
      </c>
      <c r="D749" s="2">
        <v>8.8315817362889689E-5</v>
      </c>
      <c r="E749" s="2">
        <v>0</v>
      </c>
      <c r="F749" s="2">
        <v>0</v>
      </c>
      <c r="G749" s="2">
        <v>0</v>
      </c>
      <c r="H749" s="2">
        <v>0</v>
      </c>
      <c r="I749" s="2">
        <v>0</v>
      </c>
      <c r="J749" s="2">
        <v>0</v>
      </c>
      <c r="K749" s="2">
        <v>0</v>
      </c>
      <c r="L749" s="2">
        <v>0</v>
      </c>
      <c r="M749" s="2">
        <v>0</v>
      </c>
      <c r="N749" s="2">
        <v>1.7867991280420257E-5</v>
      </c>
    </row>
    <row r="750" spans="1:14" x14ac:dyDescent="0.3">
      <c r="A750" t="s">
        <v>365</v>
      </c>
      <c r="B750" s="2">
        <v>0</v>
      </c>
      <c r="C750" s="2">
        <v>0</v>
      </c>
      <c r="D750" s="2">
        <v>8.8315817362889689E-5</v>
      </c>
      <c r="E750" s="2">
        <v>0</v>
      </c>
      <c r="F750" s="2">
        <v>0</v>
      </c>
      <c r="G750" s="2">
        <v>0</v>
      </c>
      <c r="H750" s="2">
        <v>0</v>
      </c>
      <c r="I750" s="2">
        <v>0</v>
      </c>
      <c r="J750" s="2">
        <v>0</v>
      </c>
      <c r="K750" s="2">
        <v>0</v>
      </c>
      <c r="L750" s="2">
        <v>0</v>
      </c>
      <c r="M750" s="2">
        <v>0</v>
      </c>
      <c r="N750" s="2">
        <v>1.7867991280420257E-5</v>
      </c>
    </row>
    <row r="751" spans="1:14" x14ac:dyDescent="0.3">
      <c r="A751" t="s">
        <v>415</v>
      </c>
      <c r="B751" s="2">
        <v>0</v>
      </c>
      <c r="C751" s="2">
        <v>0</v>
      </c>
      <c r="D751" s="2">
        <v>8.8315817362889689E-5</v>
      </c>
      <c r="E751" s="2">
        <v>0</v>
      </c>
      <c r="F751" s="2">
        <v>0</v>
      </c>
      <c r="G751" s="2">
        <v>0</v>
      </c>
      <c r="H751" s="2">
        <v>0</v>
      </c>
      <c r="I751" s="2">
        <v>0</v>
      </c>
      <c r="J751" s="2">
        <v>0</v>
      </c>
      <c r="K751" s="2">
        <v>0</v>
      </c>
      <c r="L751" s="2">
        <v>0</v>
      </c>
      <c r="M751" s="2">
        <v>0</v>
      </c>
      <c r="N751" s="2">
        <v>1.7867991280420257E-5</v>
      </c>
    </row>
    <row r="752" spans="1:14" x14ac:dyDescent="0.3">
      <c r="A752" t="s">
        <v>426</v>
      </c>
      <c r="B752" s="2">
        <v>0</v>
      </c>
      <c r="C752" s="2">
        <v>0</v>
      </c>
      <c r="D752" s="2">
        <v>8.8315817362889689E-5</v>
      </c>
      <c r="E752" s="2">
        <v>0</v>
      </c>
      <c r="F752" s="2">
        <v>0</v>
      </c>
      <c r="G752" s="2">
        <v>0</v>
      </c>
      <c r="H752" s="2">
        <v>0</v>
      </c>
      <c r="I752" s="2">
        <v>0</v>
      </c>
      <c r="J752" s="2">
        <v>0</v>
      </c>
      <c r="K752" s="2">
        <v>0</v>
      </c>
      <c r="L752" s="2">
        <v>0</v>
      </c>
      <c r="M752" s="2">
        <v>0</v>
      </c>
      <c r="N752" s="2">
        <v>1.7867991280420257E-5</v>
      </c>
    </row>
    <row r="753" spans="1:14" x14ac:dyDescent="0.3">
      <c r="A753" t="s">
        <v>493</v>
      </c>
      <c r="B753" s="2">
        <v>0</v>
      </c>
      <c r="C753" s="2">
        <v>0</v>
      </c>
      <c r="D753" s="2">
        <v>8.8315817362889689E-5</v>
      </c>
      <c r="E753" s="2">
        <v>0</v>
      </c>
      <c r="F753" s="2">
        <v>0</v>
      </c>
      <c r="G753" s="2">
        <v>0</v>
      </c>
      <c r="H753" s="2">
        <v>0</v>
      </c>
      <c r="I753" s="2">
        <v>0</v>
      </c>
      <c r="J753" s="2">
        <v>0</v>
      </c>
      <c r="K753" s="2">
        <v>0</v>
      </c>
      <c r="L753" s="2">
        <v>0</v>
      </c>
      <c r="M753" s="2">
        <v>0</v>
      </c>
      <c r="N753" s="2">
        <v>1.7867991280420257E-5</v>
      </c>
    </row>
    <row r="754" spans="1:14" x14ac:dyDescent="0.3">
      <c r="A754" t="s">
        <v>507</v>
      </c>
      <c r="B754" s="2">
        <v>0</v>
      </c>
      <c r="C754" s="2">
        <v>0</v>
      </c>
      <c r="D754" s="2">
        <v>8.8315817362889689E-5</v>
      </c>
      <c r="E754" s="2">
        <v>0</v>
      </c>
      <c r="F754" s="2">
        <v>0</v>
      </c>
      <c r="G754" s="2">
        <v>0</v>
      </c>
      <c r="H754" s="2">
        <v>0</v>
      </c>
      <c r="I754" s="2">
        <v>0</v>
      </c>
      <c r="J754" s="2">
        <v>0</v>
      </c>
      <c r="K754" s="2">
        <v>0</v>
      </c>
      <c r="L754" s="2">
        <v>0</v>
      </c>
      <c r="M754" s="2">
        <v>0</v>
      </c>
      <c r="N754" s="2">
        <v>1.7867991280420257E-5</v>
      </c>
    </row>
    <row r="755" spans="1:14" x14ac:dyDescent="0.3">
      <c r="A755" t="s">
        <v>517</v>
      </c>
      <c r="B755" s="2">
        <v>0</v>
      </c>
      <c r="C755" s="2">
        <v>0</v>
      </c>
      <c r="D755" s="2">
        <v>8.8315817362889689E-5</v>
      </c>
      <c r="E755" s="2">
        <v>0</v>
      </c>
      <c r="F755" s="2">
        <v>0</v>
      </c>
      <c r="G755" s="2">
        <v>0</v>
      </c>
      <c r="H755" s="2">
        <v>0</v>
      </c>
      <c r="I755" s="2">
        <v>0</v>
      </c>
      <c r="J755" s="2">
        <v>0</v>
      </c>
      <c r="K755" s="2">
        <v>0</v>
      </c>
      <c r="L755" s="2">
        <v>0</v>
      </c>
      <c r="M755" s="2">
        <v>0</v>
      </c>
      <c r="N755" s="2">
        <v>1.7867991280420257E-5</v>
      </c>
    </row>
    <row r="756" spans="1:14" x14ac:dyDescent="0.3">
      <c r="A756" t="s">
        <v>532</v>
      </c>
      <c r="B756" s="2">
        <v>0</v>
      </c>
      <c r="C756" s="2">
        <v>0</v>
      </c>
      <c r="D756" s="2">
        <v>8.8315817362889689E-5</v>
      </c>
      <c r="E756" s="2">
        <v>0</v>
      </c>
      <c r="F756" s="2">
        <v>0</v>
      </c>
      <c r="G756" s="2">
        <v>0</v>
      </c>
      <c r="H756" s="2">
        <v>0</v>
      </c>
      <c r="I756" s="2">
        <v>0</v>
      </c>
      <c r="J756" s="2">
        <v>0</v>
      </c>
      <c r="K756" s="2">
        <v>0</v>
      </c>
      <c r="L756" s="2">
        <v>0</v>
      </c>
      <c r="M756" s="2">
        <v>0</v>
      </c>
      <c r="N756" s="2">
        <v>1.7867991280420257E-5</v>
      </c>
    </row>
    <row r="757" spans="1:14" x14ac:dyDescent="0.3">
      <c r="A757" t="s">
        <v>611</v>
      </c>
      <c r="B757" s="2">
        <v>0</v>
      </c>
      <c r="C757" s="2">
        <v>0</v>
      </c>
      <c r="D757" s="2">
        <v>8.8315817362889689E-5</v>
      </c>
      <c r="E757" s="2">
        <v>0</v>
      </c>
      <c r="F757" s="2">
        <v>0</v>
      </c>
      <c r="G757" s="2">
        <v>0</v>
      </c>
      <c r="H757" s="2">
        <v>0</v>
      </c>
      <c r="I757" s="2">
        <v>0</v>
      </c>
      <c r="J757" s="2">
        <v>0</v>
      </c>
      <c r="K757" s="2">
        <v>0</v>
      </c>
      <c r="L757" s="2">
        <v>0</v>
      </c>
      <c r="M757" s="2">
        <v>0</v>
      </c>
      <c r="N757" s="2">
        <v>1.7867991280420257E-5</v>
      </c>
    </row>
    <row r="758" spans="1:14" x14ac:dyDescent="0.3">
      <c r="A758" t="s">
        <v>649</v>
      </c>
      <c r="B758" s="2">
        <v>0</v>
      </c>
      <c r="C758" s="2">
        <v>0</v>
      </c>
      <c r="D758" s="2">
        <v>8.8315817362889689E-5</v>
      </c>
      <c r="E758" s="2">
        <v>0</v>
      </c>
      <c r="F758" s="2">
        <v>0</v>
      </c>
      <c r="G758" s="2">
        <v>0</v>
      </c>
      <c r="H758" s="2">
        <v>0</v>
      </c>
      <c r="I758" s="2">
        <v>0</v>
      </c>
      <c r="J758" s="2">
        <v>0</v>
      </c>
      <c r="K758" s="2">
        <v>0</v>
      </c>
      <c r="L758" s="2">
        <v>0</v>
      </c>
      <c r="M758" s="2">
        <v>0</v>
      </c>
      <c r="N758" s="2">
        <v>1.7867991280420257E-5</v>
      </c>
    </row>
    <row r="759" spans="1:14" x14ac:dyDescent="0.3">
      <c r="A759" t="s">
        <v>681</v>
      </c>
      <c r="B759" s="2">
        <v>0</v>
      </c>
      <c r="C759" s="2">
        <v>0</v>
      </c>
      <c r="D759" s="2">
        <v>8.8315817362889689E-5</v>
      </c>
      <c r="E759" s="2">
        <v>0</v>
      </c>
      <c r="F759" s="2">
        <v>0</v>
      </c>
      <c r="G759" s="2">
        <v>0</v>
      </c>
      <c r="H759" s="2">
        <v>0</v>
      </c>
      <c r="I759" s="2">
        <v>0</v>
      </c>
      <c r="J759" s="2">
        <v>0</v>
      </c>
      <c r="K759" s="2">
        <v>0</v>
      </c>
      <c r="L759" s="2">
        <v>0</v>
      </c>
      <c r="M759" s="2">
        <v>0</v>
      </c>
      <c r="N759" s="2">
        <v>1.7867991280420257E-5</v>
      </c>
    </row>
    <row r="760" spans="1:14" x14ac:dyDescent="0.3">
      <c r="A760" t="s">
        <v>769</v>
      </c>
      <c r="B760" s="2">
        <v>0</v>
      </c>
      <c r="C760" s="2">
        <v>0</v>
      </c>
      <c r="D760" s="2">
        <v>8.8315817362889689E-5</v>
      </c>
      <c r="E760" s="2">
        <v>0</v>
      </c>
      <c r="F760" s="2">
        <v>0</v>
      </c>
      <c r="G760" s="2">
        <v>0</v>
      </c>
      <c r="H760" s="2">
        <v>0</v>
      </c>
      <c r="I760" s="2">
        <v>0</v>
      </c>
      <c r="J760" s="2">
        <v>0</v>
      </c>
      <c r="K760" s="2">
        <v>0</v>
      </c>
      <c r="L760" s="2">
        <v>0</v>
      </c>
      <c r="M760" s="2">
        <v>0</v>
      </c>
      <c r="N760" s="2">
        <v>1.7867991280420257E-5</v>
      </c>
    </row>
    <row r="761" spans="1:14" x14ac:dyDescent="0.3">
      <c r="A761" t="s">
        <v>785</v>
      </c>
      <c r="B761" s="2">
        <v>0</v>
      </c>
      <c r="C761" s="2">
        <v>0</v>
      </c>
      <c r="D761" s="2">
        <v>8.8315817362889689E-5</v>
      </c>
      <c r="E761" s="2">
        <v>0</v>
      </c>
      <c r="F761" s="2">
        <v>0</v>
      </c>
      <c r="G761" s="2">
        <v>0</v>
      </c>
      <c r="H761" s="2">
        <v>0</v>
      </c>
      <c r="I761" s="2">
        <v>0</v>
      </c>
      <c r="J761" s="2">
        <v>0</v>
      </c>
      <c r="K761" s="2">
        <v>0</v>
      </c>
      <c r="L761" s="2">
        <v>0</v>
      </c>
      <c r="M761" s="2">
        <v>0</v>
      </c>
      <c r="N761" s="2">
        <v>1.7867991280420257E-5</v>
      </c>
    </row>
    <row r="762" spans="1:14" x14ac:dyDescent="0.3">
      <c r="A762" t="s">
        <v>795</v>
      </c>
      <c r="B762" s="2">
        <v>0</v>
      </c>
      <c r="C762" s="2">
        <v>0</v>
      </c>
      <c r="D762" s="2">
        <v>8.8315817362889689E-5</v>
      </c>
      <c r="E762" s="2">
        <v>0</v>
      </c>
      <c r="F762" s="2">
        <v>0</v>
      </c>
      <c r="G762" s="2">
        <v>0</v>
      </c>
      <c r="H762" s="2">
        <v>0</v>
      </c>
      <c r="I762" s="2">
        <v>0</v>
      </c>
      <c r="J762" s="2">
        <v>0</v>
      </c>
      <c r="K762" s="2">
        <v>0</v>
      </c>
      <c r="L762" s="2">
        <v>0</v>
      </c>
      <c r="M762" s="2">
        <v>0</v>
      </c>
      <c r="N762" s="2">
        <v>1.7867991280420257E-5</v>
      </c>
    </row>
    <row r="763" spans="1:14" x14ac:dyDescent="0.3">
      <c r="A763" t="s">
        <v>805</v>
      </c>
      <c r="B763" s="2">
        <v>0</v>
      </c>
      <c r="C763" s="2">
        <v>0</v>
      </c>
      <c r="D763" s="2">
        <v>8.8315817362889689E-5</v>
      </c>
      <c r="E763" s="2">
        <v>0</v>
      </c>
      <c r="F763" s="2">
        <v>0</v>
      </c>
      <c r="G763" s="2">
        <v>0</v>
      </c>
      <c r="H763" s="2">
        <v>0</v>
      </c>
      <c r="I763" s="2">
        <v>0</v>
      </c>
      <c r="J763" s="2">
        <v>0</v>
      </c>
      <c r="K763" s="2">
        <v>0</v>
      </c>
      <c r="L763" s="2">
        <v>0</v>
      </c>
      <c r="M763" s="2">
        <v>0</v>
      </c>
      <c r="N763" s="2">
        <v>1.7867991280420257E-5</v>
      </c>
    </row>
    <row r="764" spans="1:14" x14ac:dyDescent="0.3">
      <c r="A764" t="s">
        <v>137</v>
      </c>
      <c r="B764" s="2">
        <v>1.3638843426077467E-4</v>
      </c>
      <c r="C764" s="2">
        <v>0</v>
      </c>
      <c r="D764" s="2">
        <v>0</v>
      </c>
      <c r="E764" s="2">
        <v>0</v>
      </c>
      <c r="F764" s="2">
        <v>0</v>
      </c>
      <c r="G764" s="2">
        <v>0</v>
      </c>
      <c r="H764" s="2">
        <v>0</v>
      </c>
      <c r="I764" s="2">
        <v>0</v>
      </c>
      <c r="J764" s="2">
        <v>0</v>
      </c>
      <c r="K764" s="2">
        <v>0</v>
      </c>
      <c r="L764" s="2">
        <v>0</v>
      </c>
      <c r="M764" s="2">
        <v>0</v>
      </c>
      <c r="N764" s="2">
        <v>1.7867991280420257E-5</v>
      </c>
    </row>
    <row r="765" spans="1:14" x14ac:dyDescent="0.3">
      <c r="A765" t="s">
        <v>140</v>
      </c>
      <c r="B765" s="2">
        <v>1.3638843426077467E-4</v>
      </c>
      <c r="C765" s="2">
        <v>0</v>
      </c>
      <c r="D765" s="2">
        <v>0</v>
      </c>
      <c r="E765" s="2">
        <v>0</v>
      </c>
      <c r="F765" s="2">
        <v>0</v>
      </c>
      <c r="G765" s="2">
        <v>0</v>
      </c>
      <c r="H765" s="2">
        <v>0</v>
      </c>
      <c r="I765" s="2">
        <v>0</v>
      </c>
      <c r="J765" s="2">
        <v>0</v>
      </c>
      <c r="K765" s="2">
        <v>0</v>
      </c>
      <c r="L765" s="2">
        <v>0</v>
      </c>
      <c r="M765" s="2">
        <v>0</v>
      </c>
      <c r="N765" s="2">
        <v>1.7867991280420257E-5</v>
      </c>
    </row>
    <row r="766" spans="1:14" x14ac:dyDescent="0.3">
      <c r="A766" t="s">
        <v>147</v>
      </c>
      <c r="B766" s="2">
        <v>1.3638843426077467E-4</v>
      </c>
      <c r="C766" s="2">
        <v>0</v>
      </c>
      <c r="D766" s="2">
        <v>0</v>
      </c>
      <c r="E766" s="2">
        <v>0</v>
      </c>
      <c r="F766" s="2">
        <v>0</v>
      </c>
      <c r="G766" s="2">
        <v>0</v>
      </c>
      <c r="H766" s="2">
        <v>0</v>
      </c>
      <c r="I766" s="2">
        <v>0</v>
      </c>
      <c r="J766" s="2">
        <v>0</v>
      </c>
      <c r="K766" s="2">
        <v>0</v>
      </c>
      <c r="L766" s="2">
        <v>0</v>
      </c>
      <c r="M766" s="2">
        <v>0</v>
      </c>
      <c r="N766" s="2">
        <v>1.7867991280420257E-5</v>
      </c>
    </row>
    <row r="767" spans="1:14" x14ac:dyDescent="0.3">
      <c r="A767" t="s">
        <v>153</v>
      </c>
      <c r="B767" s="2">
        <v>1.3638843426077467E-4</v>
      </c>
      <c r="C767" s="2">
        <v>0</v>
      </c>
      <c r="D767" s="2">
        <v>0</v>
      </c>
      <c r="E767" s="2">
        <v>0</v>
      </c>
      <c r="F767" s="2">
        <v>0</v>
      </c>
      <c r="G767" s="2">
        <v>0</v>
      </c>
      <c r="H767" s="2">
        <v>0</v>
      </c>
      <c r="I767" s="2">
        <v>0</v>
      </c>
      <c r="J767" s="2">
        <v>0</v>
      </c>
      <c r="K767" s="2">
        <v>0</v>
      </c>
      <c r="L767" s="2">
        <v>0</v>
      </c>
      <c r="M767" s="2">
        <v>0</v>
      </c>
      <c r="N767" s="2">
        <v>1.7867991280420257E-5</v>
      </c>
    </row>
    <row r="768" spans="1:14" x14ac:dyDescent="0.3">
      <c r="A768" t="s">
        <v>154</v>
      </c>
      <c r="B768" s="2">
        <v>1.3638843426077467E-4</v>
      </c>
      <c r="C768" s="2">
        <v>0</v>
      </c>
      <c r="D768" s="2">
        <v>0</v>
      </c>
      <c r="E768" s="2">
        <v>0</v>
      </c>
      <c r="F768" s="2">
        <v>0</v>
      </c>
      <c r="G768" s="2">
        <v>0</v>
      </c>
      <c r="H768" s="2">
        <v>0</v>
      </c>
      <c r="I768" s="2">
        <v>0</v>
      </c>
      <c r="J768" s="2">
        <v>0</v>
      </c>
      <c r="K768" s="2">
        <v>0</v>
      </c>
      <c r="L768" s="2">
        <v>0</v>
      </c>
      <c r="M768" s="2">
        <v>0</v>
      </c>
      <c r="N768" s="2">
        <v>1.7867991280420257E-5</v>
      </c>
    </row>
    <row r="769" spans="1:14" x14ac:dyDescent="0.3">
      <c r="A769" t="s">
        <v>155</v>
      </c>
      <c r="B769" s="2">
        <v>1.3638843426077467E-4</v>
      </c>
      <c r="C769" s="2">
        <v>0</v>
      </c>
      <c r="D769" s="2">
        <v>0</v>
      </c>
      <c r="E769" s="2">
        <v>0</v>
      </c>
      <c r="F769" s="2">
        <v>0</v>
      </c>
      <c r="G769" s="2">
        <v>0</v>
      </c>
      <c r="H769" s="2">
        <v>0</v>
      </c>
      <c r="I769" s="2">
        <v>0</v>
      </c>
      <c r="J769" s="2">
        <v>0</v>
      </c>
      <c r="K769" s="2">
        <v>0</v>
      </c>
      <c r="L769" s="2">
        <v>0</v>
      </c>
      <c r="M769" s="2">
        <v>0</v>
      </c>
      <c r="N769" s="2">
        <v>1.7867991280420257E-5</v>
      </c>
    </row>
    <row r="770" spans="1:14" x14ac:dyDescent="0.3">
      <c r="A770" t="s">
        <v>156</v>
      </c>
      <c r="B770" s="2">
        <v>1.3638843426077467E-4</v>
      </c>
      <c r="C770" s="2">
        <v>0</v>
      </c>
      <c r="D770" s="2">
        <v>0</v>
      </c>
      <c r="E770" s="2">
        <v>0</v>
      </c>
      <c r="F770" s="2">
        <v>0</v>
      </c>
      <c r="G770" s="2">
        <v>0</v>
      </c>
      <c r="H770" s="2">
        <v>0</v>
      </c>
      <c r="I770" s="2">
        <v>0</v>
      </c>
      <c r="J770" s="2">
        <v>0</v>
      </c>
      <c r="K770" s="2">
        <v>0</v>
      </c>
      <c r="L770" s="2">
        <v>0</v>
      </c>
      <c r="M770" s="2">
        <v>0</v>
      </c>
      <c r="N770" s="2">
        <v>1.7867991280420257E-5</v>
      </c>
    </row>
    <row r="771" spans="1:14" x14ac:dyDescent="0.3">
      <c r="A771" t="s">
        <v>163</v>
      </c>
      <c r="B771" s="2">
        <v>1.3638843426077467E-4</v>
      </c>
      <c r="C771" s="2">
        <v>0</v>
      </c>
      <c r="D771" s="2">
        <v>0</v>
      </c>
      <c r="E771" s="2">
        <v>0</v>
      </c>
      <c r="F771" s="2">
        <v>0</v>
      </c>
      <c r="G771" s="2">
        <v>0</v>
      </c>
      <c r="H771" s="2">
        <v>0</v>
      </c>
      <c r="I771" s="2">
        <v>0</v>
      </c>
      <c r="J771" s="2">
        <v>0</v>
      </c>
      <c r="K771" s="2">
        <v>0</v>
      </c>
      <c r="L771" s="2">
        <v>0</v>
      </c>
      <c r="M771" s="2">
        <v>0</v>
      </c>
      <c r="N771" s="2">
        <v>1.7867991280420257E-5</v>
      </c>
    </row>
    <row r="772" spans="1:14" x14ac:dyDescent="0.3">
      <c r="A772" t="s">
        <v>165</v>
      </c>
      <c r="B772" s="2">
        <v>1.3638843426077467E-4</v>
      </c>
      <c r="C772" s="2">
        <v>0</v>
      </c>
      <c r="D772" s="2">
        <v>0</v>
      </c>
      <c r="E772" s="2">
        <v>0</v>
      </c>
      <c r="F772" s="2">
        <v>0</v>
      </c>
      <c r="G772" s="2">
        <v>0</v>
      </c>
      <c r="H772" s="2">
        <v>0</v>
      </c>
      <c r="I772" s="2">
        <v>0</v>
      </c>
      <c r="J772" s="2">
        <v>0</v>
      </c>
      <c r="K772" s="2">
        <v>0</v>
      </c>
      <c r="L772" s="2">
        <v>0</v>
      </c>
      <c r="M772" s="2">
        <v>0</v>
      </c>
      <c r="N772" s="2">
        <v>1.7867991280420257E-5</v>
      </c>
    </row>
    <row r="773" spans="1:14" x14ac:dyDescent="0.3">
      <c r="A773" t="s">
        <v>167</v>
      </c>
      <c r="B773" s="2">
        <v>1.3638843426077467E-4</v>
      </c>
      <c r="C773" s="2">
        <v>0</v>
      </c>
      <c r="D773" s="2">
        <v>0</v>
      </c>
      <c r="E773" s="2">
        <v>0</v>
      </c>
      <c r="F773" s="2">
        <v>0</v>
      </c>
      <c r="G773" s="2">
        <v>0</v>
      </c>
      <c r="H773" s="2">
        <v>0</v>
      </c>
      <c r="I773" s="2">
        <v>0</v>
      </c>
      <c r="J773" s="2">
        <v>0</v>
      </c>
      <c r="K773" s="2">
        <v>0</v>
      </c>
      <c r="L773" s="2">
        <v>0</v>
      </c>
      <c r="M773" s="2">
        <v>0</v>
      </c>
      <c r="N773" s="2">
        <v>1.7867991280420257E-5</v>
      </c>
    </row>
    <row r="774" spans="1:14" x14ac:dyDescent="0.3">
      <c r="A774" t="s">
        <v>172</v>
      </c>
      <c r="B774" s="2">
        <v>1.3638843426077467E-4</v>
      </c>
      <c r="C774" s="2">
        <v>0</v>
      </c>
      <c r="D774" s="2">
        <v>0</v>
      </c>
      <c r="E774" s="2">
        <v>0</v>
      </c>
      <c r="F774" s="2">
        <v>0</v>
      </c>
      <c r="G774" s="2">
        <v>0</v>
      </c>
      <c r="H774" s="2">
        <v>0</v>
      </c>
      <c r="I774" s="2">
        <v>0</v>
      </c>
      <c r="J774" s="2">
        <v>0</v>
      </c>
      <c r="K774" s="2">
        <v>0</v>
      </c>
      <c r="L774" s="2">
        <v>0</v>
      </c>
      <c r="M774" s="2">
        <v>0</v>
      </c>
      <c r="N774" s="2">
        <v>1.7867991280420257E-5</v>
      </c>
    </row>
    <row r="775" spans="1:14" x14ac:dyDescent="0.3">
      <c r="A775" t="s">
        <v>176</v>
      </c>
      <c r="B775" s="2">
        <v>1.3638843426077467E-4</v>
      </c>
      <c r="C775" s="2">
        <v>0</v>
      </c>
      <c r="D775" s="2">
        <v>0</v>
      </c>
      <c r="E775" s="2">
        <v>0</v>
      </c>
      <c r="F775" s="2">
        <v>0</v>
      </c>
      <c r="G775" s="2">
        <v>0</v>
      </c>
      <c r="H775" s="2">
        <v>0</v>
      </c>
      <c r="I775" s="2">
        <v>0</v>
      </c>
      <c r="J775" s="2">
        <v>0</v>
      </c>
      <c r="K775" s="2">
        <v>0</v>
      </c>
      <c r="L775" s="2">
        <v>0</v>
      </c>
      <c r="M775" s="2">
        <v>0</v>
      </c>
      <c r="N775" s="2">
        <v>1.7867991280420257E-5</v>
      </c>
    </row>
    <row r="776" spans="1:14" x14ac:dyDescent="0.3">
      <c r="A776" t="s">
        <v>178</v>
      </c>
      <c r="B776" s="2">
        <v>1.3638843426077467E-4</v>
      </c>
      <c r="C776" s="2">
        <v>0</v>
      </c>
      <c r="D776" s="2">
        <v>0</v>
      </c>
      <c r="E776" s="2">
        <v>0</v>
      </c>
      <c r="F776" s="2">
        <v>0</v>
      </c>
      <c r="G776" s="2">
        <v>0</v>
      </c>
      <c r="H776" s="2">
        <v>0</v>
      </c>
      <c r="I776" s="2">
        <v>0</v>
      </c>
      <c r="J776" s="2">
        <v>0</v>
      </c>
      <c r="K776" s="2">
        <v>0</v>
      </c>
      <c r="L776" s="2">
        <v>0</v>
      </c>
      <c r="M776" s="2">
        <v>0</v>
      </c>
      <c r="N776" s="2">
        <v>1.7867991280420257E-5</v>
      </c>
    </row>
    <row r="777" spans="1:14" x14ac:dyDescent="0.3">
      <c r="A777" t="s">
        <v>180</v>
      </c>
      <c r="B777" s="2">
        <v>1.3638843426077467E-4</v>
      </c>
      <c r="C777" s="2">
        <v>0</v>
      </c>
      <c r="D777" s="2">
        <v>0</v>
      </c>
      <c r="E777" s="2">
        <v>0</v>
      </c>
      <c r="F777" s="2">
        <v>0</v>
      </c>
      <c r="G777" s="2">
        <v>0</v>
      </c>
      <c r="H777" s="2">
        <v>0</v>
      </c>
      <c r="I777" s="2">
        <v>0</v>
      </c>
      <c r="J777" s="2">
        <v>0</v>
      </c>
      <c r="K777" s="2">
        <v>0</v>
      </c>
      <c r="L777" s="2">
        <v>0</v>
      </c>
      <c r="M777" s="2">
        <v>0</v>
      </c>
      <c r="N777" s="2">
        <v>1.7867991280420257E-5</v>
      </c>
    </row>
    <row r="778" spans="1:14" x14ac:dyDescent="0.3">
      <c r="A778" t="s">
        <v>182</v>
      </c>
      <c r="B778" s="2">
        <v>1.3638843426077467E-4</v>
      </c>
      <c r="C778" s="2">
        <v>0</v>
      </c>
      <c r="D778" s="2">
        <v>0</v>
      </c>
      <c r="E778" s="2">
        <v>0</v>
      </c>
      <c r="F778" s="2">
        <v>0</v>
      </c>
      <c r="G778" s="2">
        <v>0</v>
      </c>
      <c r="H778" s="2">
        <v>0</v>
      </c>
      <c r="I778" s="2">
        <v>0</v>
      </c>
      <c r="J778" s="2">
        <v>0</v>
      </c>
      <c r="K778" s="2">
        <v>0</v>
      </c>
      <c r="L778" s="2">
        <v>0</v>
      </c>
      <c r="M778" s="2">
        <v>0</v>
      </c>
      <c r="N778" s="2">
        <v>1.7867991280420257E-5</v>
      </c>
    </row>
    <row r="779" spans="1:14" x14ac:dyDescent="0.3">
      <c r="A779" t="s">
        <v>183</v>
      </c>
      <c r="B779" s="2">
        <v>1.3638843426077467E-4</v>
      </c>
      <c r="C779" s="2">
        <v>0</v>
      </c>
      <c r="D779" s="2">
        <v>0</v>
      </c>
      <c r="E779" s="2">
        <v>0</v>
      </c>
      <c r="F779" s="2">
        <v>0</v>
      </c>
      <c r="G779" s="2">
        <v>0</v>
      </c>
      <c r="H779" s="2">
        <v>0</v>
      </c>
      <c r="I779" s="2">
        <v>0</v>
      </c>
      <c r="J779" s="2">
        <v>0</v>
      </c>
      <c r="K779" s="2">
        <v>0</v>
      </c>
      <c r="L779" s="2">
        <v>0</v>
      </c>
      <c r="M779" s="2">
        <v>0</v>
      </c>
      <c r="N779" s="2">
        <v>1.7867991280420257E-5</v>
      </c>
    </row>
    <row r="780" spans="1:14" x14ac:dyDescent="0.3">
      <c r="A780" t="s">
        <v>184</v>
      </c>
      <c r="B780" s="2">
        <v>1.3638843426077467E-4</v>
      </c>
      <c r="C780" s="2">
        <v>0</v>
      </c>
      <c r="D780" s="2">
        <v>0</v>
      </c>
      <c r="E780" s="2">
        <v>0</v>
      </c>
      <c r="F780" s="2">
        <v>0</v>
      </c>
      <c r="G780" s="2">
        <v>0</v>
      </c>
      <c r="H780" s="2">
        <v>0</v>
      </c>
      <c r="I780" s="2">
        <v>0</v>
      </c>
      <c r="J780" s="2">
        <v>0</v>
      </c>
      <c r="K780" s="2">
        <v>0</v>
      </c>
      <c r="L780" s="2">
        <v>0</v>
      </c>
      <c r="M780" s="2">
        <v>0</v>
      </c>
      <c r="N780" s="2">
        <v>1.7867991280420257E-5</v>
      </c>
    </row>
    <row r="781" spans="1:14" x14ac:dyDescent="0.3">
      <c r="A781" t="s">
        <v>191</v>
      </c>
      <c r="B781" s="2">
        <v>1.3638843426077467E-4</v>
      </c>
      <c r="C781" s="2">
        <v>0</v>
      </c>
      <c r="D781" s="2">
        <v>0</v>
      </c>
      <c r="E781" s="2">
        <v>0</v>
      </c>
      <c r="F781" s="2">
        <v>0</v>
      </c>
      <c r="G781" s="2">
        <v>0</v>
      </c>
      <c r="H781" s="2">
        <v>0</v>
      </c>
      <c r="I781" s="2">
        <v>0</v>
      </c>
      <c r="J781" s="2">
        <v>0</v>
      </c>
      <c r="K781" s="2">
        <v>0</v>
      </c>
      <c r="L781" s="2">
        <v>0</v>
      </c>
      <c r="M781" s="2">
        <v>0</v>
      </c>
      <c r="N781" s="2">
        <v>1.7867991280420257E-5</v>
      </c>
    </row>
    <row r="782" spans="1:14" x14ac:dyDescent="0.3">
      <c r="A782" t="s">
        <v>194</v>
      </c>
      <c r="B782" s="2">
        <v>1.3638843426077467E-4</v>
      </c>
      <c r="C782" s="2">
        <v>0</v>
      </c>
      <c r="D782" s="2">
        <v>0</v>
      </c>
      <c r="E782" s="2">
        <v>0</v>
      </c>
      <c r="F782" s="2">
        <v>0</v>
      </c>
      <c r="G782" s="2">
        <v>0</v>
      </c>
      <c r="H782" s="2">
        <v>0</v>
      </c>
      <c r="I782" s="2">
        <v>0</v>
      </c>
      <c r="J782" s="2">
        <v>0</v>
      </c>
      <c r="K782" s="2">
        <v>0</v>
      </c>
      <c r="L782" s="2">
        <v>0</v>
      </c>
      <c r="M782" s="2">
        <v>0</v>
      </c>
      <c r="N782" s="2">
        <v>1.7867991280420257E-5</v>
      </c>
    </row>
    <row r="783" spans="1:14" x14ac:dyDescent="0.3">
      <c r="A783" t="s">
        <v>195</v>
      </c>
      <c r="B783" s="2">
        <v>1.3638843426077467E-4</v>
      </c>
      <c r="C783" s="2">
        <v>0</v>
      </c>
      <c r="D783" s="2">
        <v>0</v>
      </c>
      <c r="E783" s="2">
        <v>0</v>
      </c>
      <c r="F783" s="2">
        <v>0</v>
      </c>
      <c r="G783" s="2">
        <v>0</v>
      </c>
      <c r="H783" s="2">
        <v>0</v>
      </c>
      <c r="I783" s="2">
        <v>0</v>
      </c>
      <c r="J783" s="2">
        <v>0</v>
      </c>
      <c r="K783" s="2">
        <v>0</v>
      </c>
      <c r="L783" s="2">
        <v>0</v>
      </c>
      <c r="M783" s="2">
        <v>0</v>
      </c>
      <c r="N783" s="2">
        <v>1.7867991280420257E-5</v>
      </c>
    </row>
    <row r="784" spans="1:14" x14ac:dyDescent="0.3">
      <c r="A784" t="s">
        <v>197</v>
      </c>
      <c r="B784" s="2">
        <v>1.3638843426077467E-4</v>
      </c>
      <c r="C784" s="2">
        <v>0</v>
      </c>
      <c r="D784" s="2">
        <v>0</v>
      </c>
      <c r="E784" s="2">
        <v>0</v>
      </c>
      <c r="F784" s="2">
        <v>0</v>
      </c>
      <c r="G784" s="2">
        <v>0</v>
      </c>
      <c r="H784" s="2">
        <v>0</v>
      </c>
      <c r="I784" s="2">
        <v>0</v>
      </c>
      <c r="J784" s="2">
        <v>0</v>
      </c>
      <c r="K784" s="2">
        <v>0</v>
      </c>
      <c r="L784" s="2">
        <v>0</v>
      </c>
      <c r="M784" s="2">
        <v>0</v>
      </c>
      <c r="N784" s="2">
        <v>1.7867991280420257E-5</v>
      </c>
    </row>
    <row r="785" spans="1:14" x14ac:dyDescent="0.3">
      <c r="A785" t="s">
        <v>199</v>
      </c>
      <c r="B785" s="2">
        <v>1.3638843426077467E-4</v>
      </c>
      <c r="C785" s="2">
        <v>0</v>
      </c>
      <c r="D785" s="2">
        <v>0</v>
      </c>
      <c r="E785" s="2">
        <v>0</v>
      </c>
      <c r="F785" s="2">
        <v>0</v>
      </c>
      <c r="G785" s="2">
        <v>0</v>
      </c>
      <c r="H785" s="2">
        <v>0</v>
      </c>
      <c r="I785" s="2">
        <v>0</v>
      </c>
      <c r="J785" s="2">
        <v>0</v>
      </c>
      <c r="K785" s="2">
        <v>0</v>
      </c>
      <c r="L785" s="2">
        <v>0</v>
      </c>
      <c r="M785" s="2">
        <v>0</v>
      </c>
      <c r="N785" s="2">
        <v>1.7867991280420257E-5</v>
      </c>
    </row>
    <row r="786" spans="1:14" x14ac:dyDescent="0.3">
      <c r="A786" t="s">
        <v>203</v>
      </c>
      <c r="B786" s="2">
        <v>1.3638843426077467E-4</v>
      </c>
      <c r="C786" s="2">
        <v>0</v>
      </c>
      <c r="D786" s="2">
        <v>0</v>
      </c>
      <c r="E786" s="2">
        <v>0</v>
      </c>
      <c r="F786" s="2">
        <v>0</v>
      </c>
      <c r="G786" s="2">
        <v>0</v>
      </c>
      <c r="H786" s="2">
        <v>0</v>
      </c>
      <c r="I786" s="2">
        <v>0</v>
      </c>
      <c r="J786" s="2">
        <v>0</v>
      </c>
      <c r="K786" s="2">
        <v>0</v>
      </c>
      <c r="L786" s="2">
        <v>0</v>
      </c>
      <c r="M786" s="2">
        <v>0</v>
      </c>
      <c r="N786" s="2">
        <v>1.7867991280420257E-5</v>
      </c>
    </row>
    <row r="787" spans="1:14" x14ac:dyDescent="0.3">
      <c r="A787" t="s">
        <v>208</v>
      </c>
      <c r="B787" s="2">
        <v>1.3638843426077467E-4</v>
      </c>
      <c r="C787" s="2">
        <v>0</v>
      </c>
      <c r="D787" s="2">
        <v>0</v>
      </c>
      <c r="E787" s="2">
        <v>0</v>
      </c>
      <c r="F787" s="2">
        <v>0</v>
      </c>
      <c r="G787" s="2">
        <v>0</v>
      </c>
      <c r="H787" s="2">
        <v>0</v>
      </c>
      <c r="I787" s="2">
        <v>0</v>
      </c>
      <c r="J787" s="2">
        <v>0</v>
      </c>
      <c r="K787" s="2">
        <v>0</v>
      </c>
      <c r="L787" s="2">
        <v>0</v>
      </c>
      <c r="M787" s="2">
        <v>0</v>
      </c>
      <c r="N787" s="2">
        <v>1.7867991280420257E-5</v>
      </c>
    </row>
    <row r="788" spans="1:14" x14ac:dyDescent="0.3">
      <c r="A788" t="s">
        <v>209</v>
      </c>
      <c r="B788" s="2">
        <v>1.3638843426077467E-4</v>
      </c>
      <c r="C788" s="2">
        <v>0</v>
      </c>
      <c r="D788" s="2">
        <v>0</v>
      </c>
      <c r="E788" s="2">
        <v>0</v>
      </c>
      <c r="F788" s="2">
        <v>0</v>
      </c>
      <c r="G788" s="2">
        <v>0</v>
      </c>
      <c r="H788" s="2">
        <v>0</v>
      </c>
      <c r="I788" s="2">
        <v>0</v>
      </c>
      <c r="J788" s="2">
        <v>0</v>
      </c>
      <c r="K788" s="2">
        <v>0</v>
      </c>
      <c r="L788" s="2">
        <v>0</v>
      </c>
      <c r="M788" s="2">
        <v>0</v>
      </c>
      <c r="N788" s="2">
        <v>1.7867991280420257E-5</v>
      </c>
    </row>
    <row r="789" spans="1:14" x14ac:dyDescent="0.3">
      <c r="A789" t="s">
        <v>210</v>
      </c>
      <c r="B789" s="2">
        <v>1.3638843426077467E-4</v>
      </c>
      <c r="C789" s="2">
        <v>0</v>
      </c>
      <c r="D789" s="2">
        <v>0</v>
      </c>
      <c r="E789" s="2">
        <v>0</v>
      </c>
      <c r="F789" s="2">
        <v>0</v>
      </c>
      <c r="G789" s="2">
        <v>0</v>
      </c>
      <c r="H789" s="2">
        <v>0</v>
      </c>
      <c r="I789" s="2">
        <v>0</v>
      </c>
      <c r="J789" s="2">
        <v>0</v>
      </c>
      <c r="K789" s="2">
        <v>0</v>
      </c>
      <c r="L789" s="2">
        <v>0</v>
      </c>
      <c r="M789" s="2">
        <v>0</v>
      </c>
      <c r="N789" s="2">
        <v>1.7867991280420257E-5</v>
      </c>
    </row>
    <row r="790" spans="1:14" x14ac:dyDescent="0.3">
      <c r="A790" t="s">
        <v>212</v>
      </c>
      <c r="B790" s="2">
        <v>1.3638843426077467E-4</v>
      </c>
      <c r="C790" s="2">
        <v>0</v>
      </c>
      <c r="D790" s="2">
        <v>0</v>
      </c>
      <c r="E790" s="2">
        <v>0</v>
      </c>
      <c r="F790" s="2">
        <v>0</v>
      </c>
      <c r="G790" s="2">
        <v>0</v>
      </c>
      <c r="H790" s="2">
        <v>0</v>
      </c>
      <c r="I790" s="2">
        <v>0</v>
      </c>
      <c r="J790" s="2">
        <v>0</v>
      </c>
      <c r="K790" s="2">
        <v>0</v>
      </c>
      <c r="L790" s="2">
        <v>0</v>
      </c>
      <c r="M790" s="2">
        <v>0</v>
      </c>
      <c r="N790" s="2">
        <v>1.7867991280420257E-5</v>
      </c>
    </row>
    <row r="791" spans="1:14" x14ac:dyDescent="0.3">
      <c r="A791" t="s">
        <v>215</v>
      </c>
      <c r="B791" s="2">
        <v>1.3638843426077467E-4</v>
      </c>
      <c r="C791" s="2">
        <v>0</v>
      </c>
      <c r="D791" s="2">
        <v>0</v>
      </c>
      <c r="E791" s="2">
        <v>0</v>
      </c>
      <c r="F791" s="2">
        <v>0</v>
      </c>
      <c r="G791" s="2">
        <v>0</v>
      </c>
      <c r="H791" s="2">
        <v>0</v>
      </c>
      <c r="I791" s="2">
        <v>0</v>
      </c>
      <c r="J791" s="2">
        <v>0</v>
      </c>
      <c r="K791" s="2">
        <v>0</v>
      </c>
      <c r="L791" s="2">
        <v>0</v>
      </c>
      <c r="M791" s="2">
        <v>0</v>
      </c>
      <c r="N791" s="2">
        <v>1.7867991280420257E-5</v>
      </c>
    </row>
    <row r="792" spans="1:14" x14ac:dyDescent="0.3">
      <c r="A792" t="s">
        <v>218</v>
      </c>
      <c r="B792" s="2">
        <v>1.3638843426077467E-4</v>
      </c>
      <c r="C792" s="2">
        <v>0</v>
      </c>
      <c r="D792" s="2">
        <v>0</v>
      </c>
      <c r="E792" s="2">
        <v>0</v>
      </c>
      <c r="F792" s="2">
        <v>0</v>
      </c>
      <c r="G792" s="2">
        <v>0</v>
      </c>
      <c r="H792" s="2">
        <v>0</v>
      </c>
      <c r="I792" s="2">
        <v>0</v>
      </c>
      <c r="J792" s="2">
        <v>0</v>
      </c>
      <c r="K792" s="2">
        <v>0</v>
      </c>
      <c r="L792" s="2">
        <v>0</v>
      </c>
      <c r="M792" s="2">
        <v>0</v>
      </c>
      <c r="N792" s="2">
        <v>1.7867991280420257E-5</v>
      </c>
    </row>
    <row r="793" spans="1:14" x14ac:dyDescent="0.3">
      <c r="A793" t="s">
        <v>220</v>
      </c>
      <c r="B793" s="2">
        <v>1.3638843426077467E-4</v>
      </c>
      <c r="C793" s="2">
        <v>0</v>
      </c>
      <c r="D793" s="2">
        <v>0</v>
      </c>
      <c r="E793" s="2">
        <v>0</v>
      </c>
      <c r="F793" s="2">
        <v>0</v>
      </c>
      <c r="G793" s="2">
        <v>0</v>
      </c>
      <c r="H793" s="2">
        <v>0</v>
      </c>
      <c r="I793" s="2">
        <v>0</v>
      </c>
      <c r="J793" s="2">
        <v>0</v>
      </c>
      <c r="K793" s="2">
        <v>0</v>
      </c>
      <c r="L793" s="2">
        <v>0</v>
      </c>
      <c r="M793" s="2">
        <v>0</v>
      </c>
      <c r="N793" s="2">
        <v>1.7867991280420257E-5</v>
      </c>
    </row>
    <row r="794" spans="1:14" x14ac:dyDescent="0.3">
      <c r="A794" t="s">
        <v>221</v>
      </c>
      <c r="B794" s="2">
        <v>1.3638843426077467E-4</v>
      </c>
      <c r="C794" s="2">
        <v>0</v>
      </c>
      <c r="D794" s="2">
        <v>0</v>
      </c>
      <c r="E794" s="2">
        <v>0</v>
      </c>
      <c r="F794" s="2">
        <v>0</v>
      </c>
      <c r="G794" s="2">
        <v>0</v>
      </c>
      <c r="H794" s="2">
        <v>0</v>
      </c>
      <c r="I794" s="2">
        <v>0</v>
      </c>
      <c r="J794" s="2">
        <v>0</v>
      </c>
      <c r="K794" s="2">
        <v>0</v>
      </c>
      <c r="L794" s="2">
        <v>0</v>
      </c>
      <c r="M794" s="2">
        <v>0</v>
      </c>
      <c r="N794" s="2">
        <v>1.7867991280420257E-5</v>
      </c>
    </row>
  </sheetData>
  <sortState ref="A2:O794">
    <sortCondition descending="1" ref="N4:N79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Arkusz1</vt:lpstr>
      <vt:lpstr>Arkusz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Nowak</dc:creator>
  <cp:lastModifiedBy>user</cp:lastModifiedBy>
  <dcterms:created xsi:type="dcterms:W3CDTF">2022-11-17T14:47:34Z</dcterms:created>
  <dcterms:modified xsi:type="dcterms:W3CDTF">2022-12-21T10:36:44Z</dcterms:modified>
</cp:coreProperties>
</file>